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stebanorellana/Dartmouth College Dropbox/Esteban Orellana/Dartmouth_OrellanaLab/Manuscripts/Arg Inhibition project 2025/Updated 3-13/Tables/"/>
    </mc:Choice>
  </mc:AlternateContent>
  <xr:revisionPtr revIDLastSave="0" documentId="13_ncr:1_{3E166270-6AEB-1149-ADEE-00AE7AFA23F6}" xr6:coauthVersionLast="47" xr6:coauthVersionMax="47" xr10:uidLastSave="{00000000-0000-0000-0000-000000000000}"/>
  <bookViews>
    <workbookView xWindow="7640" yWindow="6400" windowWidth="27640" windowHeight="16940" xr2:uid="{B0504F08-4E89-4549-9DF8-2DC87A64830E}"/>
  </bookViews>
  <sheets>
    <sheet name="Sheet1" sheetId="1" r:id="rId1"/>
  </sheets>
  <definedNames>
    <definedName name="_xlnm._FilterDatabase" localSheetId="0" hidden="1">Sheet1!$A$1:$I$36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54" uniqueCount="3633">
  <si>
    <t>ID</t>
  </si>
  <si>
    <t>logFC</t>
  </si>
  <si>
    <t>AveExpr</t>
  </si>
  <si>
    <t>t</t>
  </si>
  <si>
    <t>P.Value</t>
  </si>
  <si>
    <t>adj.P.Val</t>
  </si>
  <si>
    <t>B</t>
  </si>
  <si>
    <t>log p value</t>
  </si>
  <si>
    <t>TSR2</t>
  </si>
  <si>
    <t>HBA1</t>
  </si>
  <si>
    <t>PKD2</t>
  </si>
  <si>
    <t>A2M</t>
  </si>
  <si>
    <t>AFP</t>
  </si>
  <si>
    <t>THBS1</t>
  </si>
  <si>
    <t>NACC1</t>
  </si>
  <si>
    <t>SEC61B</t>
  </si>
  <si>
    <t>CST2</t>
  </si>
  <si>
    <t>HSPD1</t>
  </si>
  <si>
    <t>P4HA2</t>
  </si>
  <si>
    <t>NQO1</t>
  </si>
  <si>
    <t>RDH11</t>
  </si>
  <si>
    <t>LAMC1</t>
  </si>
  <si>
    <t>SOAT1</t>
  </si>
  <si>
    <t>SERPINC1</t>
  </si>
  <si>
    <t>TGFB2</t>
  </si>
  <si>
    <t>CCND3</t>
  </si>
  <si>
    <t>CCND1</t>
  </si>
  <si>
    <t>THY1</t>
  </si>
  <si>
    <t>ACOT7</t>
  </si>
  <si>
    <t>SCLY</t>
  </si>
  <si>
    <t>MYO1C</t>
  </si>
  <si>
    <t>AKAP12</t>
  </si>
  <si>
    <t>PTBP3</t>
  </si>
  <si>
    <t>CDKN1A</t>
  </si>
  <si>
    <t>GAPVD1</t>
  </si>
  <si>
    <t>VTN</t>
  </si>
  <si>
    <t>PCMTD2</t>
  </si>
  <si>
    <t>TTC17</t>
  </si>
  <si>
    <t>IDH1</t>
  </si>
  <si>
    <t>ANKRD2</t>
  </si>
  <si>
    <t>HSPBP1</t>
  </si>
  <si>
    <t>CLU</t>
  </si>
  <si>
    <t>ATG9A</t>
  </si>
  <si>
    <t>SDC4</t>
  </si>
  <si>
    <t>DAD1</t>
  </si>
  <si>
    <t>KIF11</t>
  </si>
  <si>
    <t>NCAM1</t>
  </si>
  <si>
    <t>CHTOP</t>
  </si>
  <si>
    <t>AKR1C3</t>
  </si>
  <si>
    <t>FTO</t>
  </si>
  <si>
    <t>SGPL1</t>
  </si>
  <si>
    <t>PTBP1</t>
  </si>
  <si>
    <t>PTGR1</t>
  </si>
  <si>
    <t>SPG21</t>
  </si>
  <si>
    <t>CSTB</t>
  </si>
  <si>
    <t>STC2</t>
  </si>
  <si>
    <t>CTSS</t>
  </si>
  <si>
    <t>RYR1</t>
  </si>
  <si>
    <t>MFSD1</t>
  </si>
  <si>
    <t>MAP1B</t>
  </si>
  <si>
    <t>ALKBH3</t>
  </si>
  <si>
    <t>GOLPH3</t>
  </si>
  <si>
    <t>PTK2</t>
  </si>
  <si>
    <t>ASCC3</t>
  </si>
  <si>
    <t>PFN2</t>
  </si>
  <si>
    <t>IQGAP1</t>
  </si>
  <si>
    <t>MARCKSL1</t>
  </si>
  <si>
    <t>ALCAM</t>
  </si>
  <si>
    <t>SARDH</t>
  </si>
  <si>
    <t>RRAD</t>
  </si>
  <si>
    <t>ITGB5</t>
  </si>
  <si>
    <t>ERBIN</t>
  </si>
  <si>
    <t>XIRP1</t>
  </si>
  <si>
    <t>SRM</t>
  </si>
  <si>
    <t>ASAH1</t>
  </si>
  <si>
    <t>MAPK1</t>
  </si>
  <si>
    <t>NPTN</t>
  </si>
  <si>
    <t>APOA1</t>
  </si>
  <si>
    <t>GGT1</t>
  </si>
  <si>
    <t>PDLIM5</t>
  </si>
  <si>
    <t>GPX7</t>
  </si>
  <si>
    <t>ATL1</t>
  </si>
  <si>
    <t>PIP4K2C</t>
  </si>
  <si>
    <t>COL12A1</t>
  </si>
  <si>
    <t>IGHA1</t>
  </si>
  <si>
    <t>CNRIP1</t>
  </si>
  <si>
    <t>PIK3R4</t>
  </si>
  <si>
    <t>EPHA2</t>
  </si>
  <si>
    <t>LPXN</t>
  </si>
  <si>
    <t>NDUFA5</t>
  </si>
  <si>
    <t>CPT2</t>
  </si>
  <si>
    <t>NUCKS1</t>
  </si>
  <si>
    <t>PPIC</t>
  </si>
  <si>
    <t>SDCBP</t>
  </si>
  <si>
    <t>ARL6IP5</t>
  </si>
  <si>
    <t>HDAC7</t>
  </si>
  <si>
    <t>AFG1L</t>
  </si>
  <si>
    <t>TP53I11</t>
  </si>
  <si>
    <t>PLS1</t>
  </si>
  <si>
    <t>HINT3</t>
  </si>
  <si>
    <t>CAV1</t>
  </si>
  <si>
    <t>GLO1</t>
  </si>
  <si>
    <t>PNP</t>
  </si>
  <si>
    <t>FLNA</t>
  </si>
  <si>
    <t>KDELC1</t>
  </si>
  <si>
    <t>ALDH16A1</t>
  </si>
  <si>
    <t>VAMP3</t>
  </si>
  <si>
    <t>PCNA</t>
  </si>
  <si>
    <t>CLGN</t>
  </si>
  <si>
    <t>LDHA</t>
  </si>
  <si>
    <t>NDUFS1</t>
  </si>
  <si>
    <t>RASA4</t>
  </si>
  <si>
    <t>COL5A2</t>
  </si>
  <si>
    <t>P4HA1</t>
  </si>
  <si>
    <t>LSM1</t>
  </si>
  <si>
    <t>ADNP</t>
  </si>
  <si>
    <t>NARS</t>
  </si>
  <si>
    <t>FAM129B</t>
  </si>
  <si>
    <t>MGST1</t>
  </si>
  <si>
    <t>SSB</t>
  </si>
  <si>
    <t>GLB1L2</t>
  </si>
  <si>
    <t>SPAG5</t>
  </si>
  <si>
    <t>LAMA1</t>
  </si>
  <si>
    <t>PBXIP1</t>
  </si>
  <si>
    <t>PLS3</t>
  </si>
  <si>
    <t>COL3A1</t>
  </si>
  <si>
    <t>ANXA1</t>
  </si>
  <si>
    <t>WBP2</t>
  </si>
  <si>
    <t>LOXL3</t>
  </si>
  <si>
    <t>IMPAD1</t>
  </si>
  <si>
    <t>ADPRH</t>
  </si>
  <si>
    <t>ERC1</t>
  </si>
  <si>
    <t>APOB</t>
  </si>
  <si>
    <t>MAP2K2</t>
  </si>
  <si>
    <t>STOM</t>
  </si>
  <si>
    <t>PPP6R1</t>
  </si>
  <si>
    <t>MGEA5</t>
  </si>
  <si>
    <t>ABCB6</t>
  </si>
  <si>
    <t>P3H3</t>
  </si>
  <si>
    <t>MAPK3</t>
  </si>
  <si>
    <t>FAM98B</t>
  </si>
  <si>
    <t>FLYWCH2</t>
  </si>
  <si>
    <t>WDFY1</t>
  </si>
  <si>
    <t>SUGT1</t>
  </si>
  <si>
    <t>MCCC1</t>
  </si>
  <si>
    <t>VIM</t>
  </si>
  <si>
    <t>SERPINF1</t>
  </si>
  <si>
    <t>PTK7</t>
  </si>
  <si>
    <t>NT5C3A</t>
  </si>
  <si>
    <t>BOLA2</t>
  </si>
  <si>
    <t>DDAH1</t>
  </si>
  <si>
    <t>SMIM13</t>
  </si>
  <si>
    <t>NUDT5</t>
  </si>
  <si>
    <t>HTATSF1</t>
  </si>
  <si>
    <t>PTRF</t>
  </si>
  <si>
    <t>TJP1</t>
  </si>
  <si>
    <t>AMDHD2</t>
  </si>
  <si>
    <t>UNC45A</t>
  </si>
  <si>
    <t>C11orf54</t>
  </si>
  <si>
    <t>UBA2</t>
  </si>
  <si>
    <t>BASP1</t>
  </si>
  <si>
    <t>TMEM33</t>
  </si>
  <si>
    <t>GATM</t>
  </si>
  <si>
    <t>ARHGEF2</t>
  </si>
  <si>
    <t>TUBB4A</t>
  </si>
  <si>
    <t>RASA1</t>
  </si>
  <si>
    <t>CDKN2AIP</t>
  </si>
  <si>
    <t>RANBP3</t>
  </si>
  <si>
    <t>UGCG</t>
  </si>
  <si>
    <t>TTC4</t>
  </si>
  <si>
    <t>CAD</t>
  </si>
  <si>
    <t>NOSIP</t>
  </si>
  <si>
    <t>CAPG</t>
  </si>
  <si>
    <t>RNF11</t>
  </si>
  <si>
    <t>RRM2</t>
  </si>
  <si>
    <t>P4HTM</t>
  </si>
  <si>
    <t>PRKAR2A</t>
  </si>
  <si>
    <t>NDUFA6</t>
  </si>
  <si>
    <t>LAMB2</t>
  </si>
  <si>
    <t>KMT2A</t>
  </si>
  <si>
    <t>DCPS</t>
  </si>
  <si>
    <t>MVP</t>
  </si>
  <si>
    <t>TTN</t>
  </si>
  <si>
    <t>SSU72</t>
  </si>
  <si>
    <t>G6PD</t>
  </si>
  <si>
    <t>PDXK</t>
  </si>
  <si>
    <t>FMNL3</t>
  </si>
  <si>
    <t>SDHAF2</t>
  </si>
  <si>
    <t>RPRD1B</t>
  </si>
  <si>
    <t>THUMPD1</t>
  </si>
  <si>
    <t>FAM120A</t>
  </si>
  <si>
    <t>LPCAT1</t>
  </si>
  <si>
    <t>TBR1</t>
  </si>
  <si>
    <t>SMAD2</t>
  </si>
  <si>
    <t>CSPG4</t>
  </si>
  <si>
    <t>CROT</t>
  </si>
  <si>
    <t>GGCX</t>
  </si>
  <si>
    <t>RAB32</t>
  </si>
  <si>
    <t>FASN</t>
  </si>
  <si>
    <t>TXN</t>
  </si>
  <si>
    <t>LAMB1</t>
  </si>
  <si>
    <t>DNAJC3</t>
  </si>
  <si>
    <t>FBXL12</t>
  </si>
  <si>
    <t>POLA2</t>
  </si>
  <si>
    <t>CPOX</t>
  </si>
  <si>
    <t>NAPRT</t>
  </si>
  <si>
    <t>TEAD1</t>
  </si>
  <si>
    <t>OAT</t>
  </si>
  <si>
    <t>PRPS2</t>
  </si>
  <si>
    <t>PHGDH</t>
  </si>
  <si>
    <t>S100A6</t>
  </si>
  <si>
    <t>ANP32E</t>
  </si>
  <si>
    <t>METTL3</t>
  </si>
  <si>
    <t>INPPL1</t>
  </si>
  <si>
    <t>CD276</t>
  </si>
  <si>
    <t>IARS2</t>
  </si>
  <si>
    <t>CHST14</t>
  </si>
  <si>
    <t>VCL</t>
  </si>
  <si>
    <t>GLRX5</t>
  </si>
  <si>
    <t>YIPF3</t>
  </si>
  <si>
    <t>RELA</t>
  </si>
  <si>
    <t>RTN4</t>
  </si>
  <si>
    <t>NUP50</t>
  </si>
  <si>
    <t>SPARC</t>
  </si>
  <si>
    <t>CRAT</t>
  </si>
  <si>
    <t>CMSS1</t>
  </si>
  <si>
    <t>MAN2B2</t>
  </si>
  <si>
    <t>RPL22L1</t>
  </si>
  <si>
    <t>LMAN1</t>
  </si>
  <si>
    <t>RIC8A</t>
  </si>
  <si>
    <t>KPNA3</t>
  </si>
  <si>
    <t>ITGA3</t>
  </si>
  <si>
    <t>PGD</t>
  </si>
  <si>
    <t>APBB1IP</t>
  </si>
  <si>
    <t>OTUD6B</t>
  </si>
  <si>
    <t>HERC4</t>
  </si>
  <si>
    <t>GSPT1</t>
  </si>
  <si>
    <t>SYNE1</t>
  </si>
  <si>
    <t>DFNA5</t>
  </si>
  <si>
    <t>XPO5</t>
  </si>
  <si>
    <t>GMPS</t>
  </si>
  <si>
    <t>DDA1</t>
  </si>
  <si>
    <t>TRNT1</t>
  </si>
  <si>
    <t>ELMOD1</t>
  </si>
  <si>
    <t>MPP6</t>
  </si>
  <si>
    <t>PLXNB2</t>
  </si>
  <si>
    <t>NPEPPS</t>
  </si>
  <si>
    <t>PCLAF</t>
  </si>
  <si>
    <t>JAGN1</t>
  </si>
  <si>
    <t>FMNL1</t>
  </si>
  <si>
    <t>ACAT2</t>
  </si>
  <si>
    <t>PUS7</t>
  </si>
  <si>
    <t>CPD</t>
  </si>
  <si>
    <t>ARPP19</t>
  </si>
  <si>
    <t>MSRB2</t>
  </si>
  <si>
    <t>SNAP29</t>
  </si>
  <si>
    <t>MPI</t>
  </si>
  <si>
    <t>LUC7L</t>
  </si>
  <si>
    <t>HMGN5</t>
  </si>
  <si>
    <t>SERPINB8</t>
  </si>
  <si>
    <t>GBP2</t>
  </si>
  <si>
    <t>GOLIM4</t>
  </si>
  <si>
    <t>INTS6</t>
  </si>
  <si>
    <t>PKM</t>
  </si>
  <si>
    <t>F13A1</t>
  </si>
  <si>
    <t>COG6</t>
  </si>
  <si>
    <t>FH</t>
  </si>
  <si>
    <t>FAM50A</t>
  </si>
  <si>
    <t>DLD</t>
  </si>
  <si>
    <t>EML4</t>
  </si>
  <si>
    <t>PHPT1</t>
  </si>
  <si>
    <t>TNPO2</t>
  </si>
  <si>
    <t>ATL3</t>
  </si>
  <si>
    <t>NDUFS2</t>
  </si>
  <si>
    <t>NUMA1</t>
  </si>
  <si>
    <t>TUT1</t>
  </si>
  <si>
    <t>FDPS</t>
  </si>
  <si>
    <t>CDH15</t>
  </si>
  <si>
    <t>YIPF6</t>
  </si>
  <si>
    <t>DHX36</t>
  </si>
  <si>
    <t>LZTFL1</t>
  </si>
  <si>
    <t>NDUFA10</t>
  </si>
  <si>
    <t>SYNJ2BP</t>
  </si>
  <si>
    <t>MRPS10</t>
  </si>
  <si>
    <t>SEPHS1</t>
  </si>
  <si>
    <t>TBCD</t>
  </si>
  <si>
    <t>UBAP2L</t>
  </si>
  <si>
    <t>AGRN</t>
  </si>
  <si>
    <t>PXN</t>
  </si>
  <si>
    <t>SELENOH</t>
  </si>
  <si>
    <t>PTMA</t>
  </si>
  <si>
    <t>USP14</t>
  </si>
  <si>
    <t>PPP1R10</t>
  </si>
  <si>
    <t>TUBB6</t>
  </si>
  <si>
    <t>UQCRC2</t>
  </si>
  <si>
    <t>EXOSC7</t>
  </si>
  <si>
    <t>NPC1</t>
  </si>
  <si>
    <t>DIRC2</t>
  </si>
  <si>
    <t>MYO6</t>
  </si>
  <si>
    <t>ARPC5</t>
  </si>
  <si>
    <t>TTLL12</t>
  </si>
  <si>
    <t>ALG2</t>
  </si>
  <si>
    <t>NASP</t>
  </si>
  <si>
    <t>RBL1</t>
  </si>
  <si>
    <t>PPP1R7</t>
  </si>
  <si>
    <t>C3orf58</t>
  </si>
  <si>
    <t>SERPINB6</t>
  </si>
  <si>
    <t>PALLD</t>
  </si>
  <si>
    <t>ITM2B</t>
  </si>
  <si>
    <t>LSM4</t>
  </si>
  <si>
    <t>CLCN7</t>
  </si>
  <si>
    <t>TMEM132A</t>
  </si>
  <si>
    <t>LGALS3BP</t>
  </si>
  <si>
    <t>TMEM41B</t>
  </si>
  <si>
    <t>SRXN1</t>
  </si>
  <si>
    <t>DBR1</t>
  </si>
  <si>
    <t>SCN5A</t>
  </si>
  <si>
    <t>SYNPO2L</t>
  </si>
  <si>
    <t>FKBP1A</t>
  </si>
  <si>
    <t>DUSP3</t>
  </si>
  <si>
    <t>RPAP3</t>
  </si>
  <si>
    <t>TUBA1B</t>
  </si>
  <si>
    <t>GRAMD1A</t>
  </si>
  <si>
    <t>SNRNP27</t>
  </si>
  <si>
    <t>ZNF593</t>
  </si>
  <si>
    <t>SLC12A7</t>
  </si>
  <si>
    <t>HINT1</t>
  </si>
  <si>
    <t>PFN1</t>
  </si>
  <si>
    <t>GATAD2B</t>
  </si>
  <si>
    <t>MANF</t>
  </si>
  <si>
    <t>AKR1A1</t>
  </si>
  <si>
    <t>MASTL</t>
  </si>
  <si>
    <t>CTPS2</t>
  </si>
  <si>
    <t>MTPN</t>
  </si>
  <si>
    <t>TUBB4B</t>
  </si>
  <si>
    <t>KCT2</t>
  </si>
  <si>
    <t>EXOSC1</t>
  </si>
  <si>
    <t>HDHD5</t>
  </si>
  <si>
    <t>PTTG1IP</t>
  </si>
  <si>
    <t>NME1</t>
  </si>
  <si>
    <t>ACOT2</t>
  </si>
  <si>
    <t>PROS1</t>
  </si>
  <si>
    <t>ARPC1A</t>
  </si>
  <si>
    <t>PLXNB1</t>
  </si>
  <si>
    <t>AK5</t>
  </si>
  <si>
    <t>PRPF39</t>
  </si>
  <si>
    <t>TMX4</t>
  </si>
  <si>
    <t>HSPA12A</t>
  </si>
  <si>
    <t>USP5</t>
  </si>
  <si>
    <t>PAICS</t>
  </si>
  <si>
    <t>IER3IP1</t>
  </si>
  <si>
    <t>TMSB10</t>
  </si>
  <si>
    <t>CBL</t>
  </si>
  <si>
    <t>GNS</t>
  </si>
  <si>
    <t>METTL16</t>
  </si>
  <si>
    <t>DNAJB11</t>
  </si>
  <si>
    <t>SAMD4B</t>
  </si>
  <si>
    <t>TKFC</t>
  </si>
  <si>
    <t>PKN2</t>
  </si>
  <si>
    <t>SYNGR2</t>
  </si>
  <si>
    <t>RPA1</t>
  </si>
  <si>
    <t>STX18</t>
  </si>
  <si>
    <t>QARS</t>
  </si>
  <si>
    <t>SLC7A5</t>
  </si>
  <si>
    <t>NES</t>
  </si>
  <si>
    <t>CYB5R3</t>
  </si>
  <si>
    <t>STX3</t>
  </si>
  <si>
    <t>FDX1</t>
  </si>
  <si>
    <t>SEC63</t>
  </si>
  <si>
    <t>SYPL1</t>
  </si>
  <si>
    <t>EPRS</t>
  </si>
  <si>
    <t>TAOK2</t>
  </si>
  <si>
    <t>TSPAN7</t>
  </si>
  <si>
    <t>MME</t>
  </si>
  <si>
    <t>ACOT9</t>
  </si>
  <si>
    <t>ARMC8</t>
  </si>
  <si>
    <t>TMEM258</t>
  </si>
  <si>
    <t>ATL2</t>
  </si>
  <si>
    <t>MARS</t>
  </si>
  <si>
    <t>WNK1</t>
  </si>
  <si>
    <t>LDAH</t>
  </si>
  <si>
    <t>DNM1L</t>
  </si>
  <si>
    <t>JPT2</t>
  </si>
  <si>
    <t>PRPS1</t>
  </si>
  <si>
    <t>ACO2</t>
  </si>
  <si>
    <t>MYO5B</t>
  </si>
  <si>
    <t>ARPC4</t>
  </si>
  <si>
    <t>TUBA1C</t>
  </si>
  <si>
    <t>STRIP1</t>
  </si>
  <si>
    <t>EIF4G3</t>
  </si>
  <si>
    <t>KIF13B</t>
  </si>
  <si>
    <t>LRP1</t>
  </si>
  <si>
    <t>FIS1</t>
  </si>
  <si>
    <t>CCDC141</t>
  </si>
  <si>
    <t>SMYD4</t>
  </si>
  <si>
    <t>PURA</t>
  </si>
  <si>
    <t>DUT</t>
  </si>
  <si>
    <t>PCYT1A</t>
  </si>
  <si>
    <t>EOGT</t>
  </si>
  <si>
    <t>SORT1</t>
  </si>
  <si>
    <t>PAIP1</t>
  </si>
  <si>
    <t>TMEM189-UBE2V1</t>
  </si>
  <si>
    <t>MXRA7</t>
  </si>
  <si>
    <t>GTF2B</t>
  </si>
  <si>
    <t>COTL1</t>
  </si>
  <si>
    <t>PAK2</t>
  </si>
  <si>
    <t>AMIGO2</t>
  </si>
  <si>
    <t>XRN2</t>
  </si>
  <si>
    <t>ANP32B</t>
  </si>
  <si>
    <t>DDX1</t>
  </si>
  <si>
    <t>SNW1</t>
  </si>
  <si>
    <t>ZC3H11A</t>
  </si>
  <si>
    <t>SLC7A1</t>
  </si>
  <si>
    <t>CD63</t>
  </si>
  <si>
    <t>KPNA6</t>
  </si>
  <si>
    <t>CTPS1</t>
  </si>
  <si>
    <t>PRDX3</t>
  </si>
  <si>
    <t>KIAA2013</t>
  </si>
  <si>
    <t>CSTF1</t>
  </si>
  <si>
    <t>RRM2B</t>
  </si>
  <si>
    <t>EPB41L3</t>
  </si>
  <si>
    <t>EDIL3</t>
  </si>
  <si>
    <t>HAGH</t>
  </si>
  <si>
    <t>RANGAP1</t>
  </si>
  <si>
    <t>HNRNPLL</t>
  </si>
  <si>
    <t>SYNCRIP</t>
  </si>
  <si>
    <t>CDH13</t>
  </si>
  <si>
    <t>ACTN4</t>
  </si>
  <si>
    <t>SUB1</t>
  </si>
  <si>
    <t>ATIC</t>
  </si>
  <si>
    <t>CLNS1A</t>
  </si>
  <si>
    <t>NDUFA12</t>
  </si>
  <si>
    <t>SMAP</t>
  </si>
  <si>
    <t>PPWD1</t>
  </si>
  <si>
    <t>TRIP11</t>
  </si>
  <si>
    <t>GATC</t>
  </si>
  <si>
    <t>HP1BP3</t>
  </si>
  <si>
    <t>GLG1</t>
  </si>
  <si>
    <t>MUSK</t>
  </si>
  <si>
    <t>SAMHD1</t>
  </si>
  <si>
    <t>API5</t>
  </si>
  <si>
    <t>JMJD6</t>
  </si>
  <si>
    <t>PLXND1</t>
  </si>
  <si>
    <t>EEF2</t>
  </si>
  <si>
    <t>SLC38A2</t>
  </si>
  <si>
    <t>PHAX</t>
  </si>
  <si>
    <t>TUBB</t>
  </si>
  <si>
    <t>DNPH1</t>
  </si>
  <si>
    <t>ZYX</t>
  </si>
  <si>
    <t>BRAT1</t>
  </si>
  <si>
    <t>ETF1</t>
  </si>
  <si>
    <t>GCC2</t>
  </si>
  <si>
    <t>TMEM245</t>
  </si>
  <si>
    <t>MCM6</t>
  </si>
  <si>
    <t>DDX23</t>
  </si>
  <si>
    <t>MORF4L2</t>
  </si>
  <si>
    <t>CISD2</t>
  </si>
  <si>
    <t>DERA</t>
  </si>
  <si>
    <t>EPHB2</t>
  </si>
  <si>
    <t>RTCB</t>
  </si>
  <si>
    <t>ADAM10</t>
  </si>
  <si>
    <t>KIAA1524</t>
  </si>
  <si>
    <t>DDX20</t>
  </si>
  <si>
    <t>RCL1</t>
  </si>
  <si>
    <t>ARHGAP1</t>
  </si>
  <si>
    <t>SNRNP70</t>
  </si>
  <si>
    <t>LRRC17</t>
  </si>
  <si>
    <t>PUS1</t>
  </si>
  <si>
    <t>XRCC1</t>
  </si>
  <si>
    <t>DIAPH1</t>
  </si>
  <si>
    <t>FN3KRP</t>
  </si>
  <si>
    <t>STAG2</t>
  </si>
  <si>
    <t>PTPN2</t>
  </si>
  <si>
    <t>MSH6</t>
  </si>
  <si>
    <t>RPA2</t>
  </si>
  <si>
    <t>SLC35A2</t>
  </si>
  <si>
    <t>CERS1</t>
  </si>
  <si>
    <t>AHCTF1</t>
  </si>
  <si>
    <t>STAT3</t>
  </si>
  <si>
    <t>IRAK4</t>
  </si>
  <si>
    <t>LAPTM4A</t>
  </si>
  <si>
    <t>MCAM</t>
  </si>
  <si>
    <t>DNAJB4</t>
  </si>
  <si>
    <t>TCEA1</t>
  </si>
  <si>
    <t>ANKRD13A</t>
  </si>
  <si>
    <t>THOP1</t>
  </si>
  <si>
    <t>C11orf68</t>
  </si>
  <si>
    <t>ALKBH5</t>
  </si>
  <si>
    <t>TUBB2B</t>
  </si>
  <si>
    <t>FADS2</t>
  </si>
  <si>
    <t>ITGB1</t>
  </si>
  <si>
    <t>DNAJB5</t>
  </si>
  <si>
    <t>FARS2</t>
  </si>
  <si>
    <t>AK2</t>
  </si>
  <si>
    <t>SLC4A1AP</t>
  </si>
  <si>
    <t>HPCAL1</t>
  </si>
  <si>
    <t>HTRA2</t>
  </si>
  <si>
    <t>QPRT</t>
  </si>
  <si>
    <t>ANKHD1</t>
  </si>
  <si>
    <t>ZNF638</t>
  </si>
  <si>
    <t>PRCC</t>
  </si>
  <si>
    <t>GRAMD3</t>
  </si>
  <si>
    <t>NRP1</t>
  </si>
  <si>
    <t>PLIN3</t>
  </si>
  <si>
    <t>LMNB2</t>
  </si>
  <si>
    <t>RTN1</t>
  </si>
  <si>
    <t>LNPEP</t>
  </si>
  <si>
    <t>MAPRE2</t>
  </si>
  <si>
    <t>ARMT1</t>
  </si>
  <si>
    <t>FAM114A1</t>
  </si>
  <si>
    <t>ANKRD40</t>
  </si>
  <si>
    <t>POGLUT1</t>
  </si>
  <si>
    <t>ISCA1</t>
  </si>
  <si>
    <t>TAP1</t>
  </si>
  <si>
    <t>CNDP2</t>
  </si>
  <si>
    <t>H2AFV</t>
  </si>
  <si>
    <t>HDAC2</t>
  </si>
  <si>
    <t>HERC5</t>
  </si>
  <si>
    <t>SCYL1</t>
  </si>
  <si>
    <t>ORC4</t>
  </si>
  <si>
    <t>CAP2</t>
  </si>
  <si>
    <t>STMN1</t>
  </si>
  <si>
    <t>DERL1</t>
  </si>
  <si>
    <t>PANX1</t>
  </si>
  <si>
    <t>SCRN2</t>
  </si>
  <si>
    <t>CLPB</t>
  </si>
  <si>
    <t>RAB2A</t>
  </si>
  <si>
    <t>STT3A</t>
  </si>
  <si>
    <t>GNL2</t>
  </si>
  <si>
    <t>RIOK2</t>
  </si>
  <si>
    <t>SBF1</t>
  </si>
  <si>
    <t>ILKAP</t>
  </si>
  <si>
    <t>USP7</t>
  </si>
  <si>
    <t>RRAGC</t>
  </si>
  <si>
    <t>GGH</t>
  </si>
  <si>
    <t>GSS</t>
  </si>
  <si>
    <t>INPP5K</t>
  </si>
  <si>
    <t>MPHOSPH6</t>
  </si>
  <si>
    <t>PRIM1</t>
  </si>
  <si>
    <t>YWHAG</t>
  </si>
  <si>
    <t>USP8</t>
  </si>
  <si>
    <t>CD44</t>
  </si>
  <si>
    <t>PEA15</t>
  </si>
  <si>
    <t>TIMP2</t>
  </si>
  <si>
    <t>ARPC3</t>
  </si>
  <si>
    <t>KIAA1429</t>
  </si>
  <si>
    <t>HYOU1</t>
  </si>
  <si>
    <t>TMEM55A</t>
  </si>
  <si>
    <t>CIRBP</t>
  </si>
  <si>
    <t>UBE2V2</t>
  </si>
  <si>
    <t>MTCL1</t>
  </si>
  <si>
    <t>HADHB</t>
  </si>
  <si>
    <t>MDC1</t>
  </si>
  <si>
    <t>CHMP3</t>
  </si>
  <si>
    <t>PHC2</t>
  </si>
  <si>
    <t>MED13L</t>
  </si>
  <si>
    <t>DDX41</t>
  </si>
  <si>
    <t>DRG2</t>
  </si>
  <si>
    <t>NCS1</t>
  </si>
  <si>
    <t>VDAC2</t>
  </si>
  <si>
    <t>CHCHD2</t>
  </si>
  <si>
    <t>ALDOA</t>
  </si>
  <si>
    <t>FAM3C</t>
  </si>
  <si>
    <t>FKBP15</t>
  </si>
  <si>
    <t>NUP210</t>
  </si>
  <si>
    <t>DHX15</t>
  </si>
  <si>
    <t>BCAT1</t>
  </si>
  <si>
    <t>CEPT1</t>
  </si>
  <si>
    <t>FAM111B</t>
  </si>
  <si>
    <t>LAMTOR3</t>
  </si>
  <si>
    <t>INA</t>
  </si>
  <si>
    <t>SRSF5</t>
  </si>
  <si>
    <t>BAIAP2L1</t>
  </si>
  <si>
    <t>FLOT2</t>
  </si>
  <si>
    <t>TSG101</t>
  </si>
  <si>
    <t>ULBP2</t>
  </si>
  <si>
    <t>TRMU</t>
  </si>
  <si>
    <t>ALDOC</t>
  </si>
  <si>
    <t>RPS6KA3</t>
  </si>
  <si>
    <t>GOLGA2</t>
  </si>
  <si>
    <t>NT5E</t>
  </si>
  <si>
    <t>TST</t>
  </si>
  <si>
    <t>VPS35</t>
  </si>
  <si>
    <t>ZMYM4</t>
  </si>
  <si>
    <t>ITPR1</t>
  </si>
  <si>
    <t>RUFY2</t>
  </si>
  <si>
    <t>TBL2</t>
  </si>
  <si>
    <t>HSPE1</t>
  </si>
  <si>
    <t>TBRG4</t>
  </si>
  <si>
    <t>NOLC1</t>
  </si>
  <si>
    <t>C9orf78</t>
  </si>
  <si>
    <t>VAMP8</t>
  </si>
  <si>
    <t>ZC3H14</t>
  </si>
  <si>
    <t>ATP6V0A1</t>
  </si>
  <si>
    <t>ARL6IP4</t>
  </si>
  <si>
    <t>CSNK2A2</t>
  </si>
  <si>
    <t>AIMP2</t>
  </si>
  <si>
    <t>OS9</t>
  </si>
  <si>
    <t>ZFAND6</t>
  </si>
  <si>
    <t>PSMB9</t>
  </si>
  <si>
    <t>EIF3J</t>
  </si>
  <si>
    <t>COG3</t>
  </si>
  <si>
    <t>DECR1</t>
  </si>
  <si>
    <t>B3GLCT</t>
  </si>
  <si>
    <t>SMARCE1</t>
  </si>
  <si>
    <t>TACSTD2</t>
  </si>
  <si>
    <t>ARPC1B</t>
  </si>
  <si>
    <t>ANP32A</t>
  </si>
  <si>
    <t>TCEAL3</t>
  </si>
  <si>
    <t>PCM1</t>
  </si>
  <si>
    <t>RBBP4</t>
  </si>
  <si>
    <t>PDE6D</t>
  </si>
  <si>
    <t>EXOSC6</t>
  </si>
  <si>
    <t>PITPNA</t>
  </si>
  <si>
    <t>PTPRK</t>
  </si>
  <si>
    <t>DNM1</t>
  </si>
  <si>
    <t>GOPC</t>
  </si>
  <si>
    <t>SH3BGRL3</t>
  </si>
  <si>
    <t>LBR</t>
  </si>
  <si>
    <t>PCYOX1L</t>
  </si>
  <si>
    <t>FSTL1</t>
  </si>
  <si>
    <t>EP300</t>
  </si>
  <si>
    <t>SH3GLB2</t>
  </si>
  <si>
    <t>TBCA</t>
  </si>
  <si>
    <t>FKBP9</t>
  </si>
  <si>
    <t>DHX57</t>
  </si>
  <si>
    <t>ACOX1</t>
  </si>
  <si>
    <t>SNRPC</t>
  </si>
  <si>
    <t>SCAF8</t>
  </si>
  <si>
    <t>PIK3R2</t>
  </si>
  <si>
    <t>ABCF3</t>
  </si>
  <si>
    <t>ACBD3</t>
  </si>
  <si>
    <t>FAR1</t>
  </si>
  <si>
    <t>NR2C2AP</t>
  </si>
  <si>
    <t>CHMP6</t>
  </si>
  <si>
    <t>CDKN2A</t>
  </si>
  <si>
    <t>NCDN</t>
  </si>
  <si>
    <t>EIF5</t>
  </si>
  <si>
    <t>RPP30</t>
  </si>
  <si>
    <t>GOSR2</t>
  </si>
  <si>
    <t>COL5A1</t>
  </si>
  <si>
    <t>HPS6</t>
  </si>
  <si>
    <t>RTN4IP1</t>
  </si>
  <si>
    <t>TSEN15</t>
  </si>
  <si>
    <t>HECTD1</t>
  </si>
  <si>
    <t>MCM2</t>
  </si>
  <si>
    <t>HDGF</t>
  </si>
  <si>
    <t>TCEAL4</t>
  </si>
  <si>
    <t>APLP2</t>
  </si>
  <si>
    <t>SUPT4H1</t>
  </si>
  <si>
    <t>RNF170</t>
  </si>
  <si>
    <t>CTBP1</t>
  </si>
  <si>
    <t>TMEM106B</t>
  </si>
  <si>
    <t>VPS13B</t>
  </si>
  <si>
    <t>ECE1</t>
  </si>
  <si>
    <t>UBE2N</t>
  </si>
  <si>
    <t>TYK2</t>
  </si>
  <si>
    <t>WRNIP1</t>
  </si>
  <si>
    <t>IDH2</t>
  </si>
  <si>
    <t>CREBBP</t>
  </si>
  <si>
    <t>PUS7L</t>
  </si>
  <si>
    <t>HSPA5</t>
  </si>
  <si>
    <t>DNPEP</t>
  </si>
  <si>
    <t>PARVA</t>
  </si>
  <si>
    <t>COL18A1</t>
  </si>
  <si>
    <t>CNPY2</t>
  </si>
  <si>
    <t>ECM1</t>
  </si>
  <si>
    <t>NUDT9</t>
  </si>
  <si>
    <t>PARG</t>
  </si>
  <si>
    <t>PDCD6IP</t>
  </si>
  <si>
    <t>CD2BP2</t>
  </si>
  <si>
    <t>MYL1</t>
  </si>
  <si>
    <t>XPO4</t>
  </si>
  <si>
    <t>GALE</t>
  </si>
  <si>
    <t>MCM7</t>
  </si>
  <si>
    <t>POLD3</t>
  </si>
  <si>
    <t>TERF2IP</t>
  </si>
  <si>
    <t>ARFIP1</t>
  </si>
  <si>
    <t>EXOSC10</t>
  </si>
  <si>
    <t>COQ9</t>
  </si>
  <si>
    <t>PDLIM4</t>
  </si>
  <si>
    <t>SAE1</t>
  </si>
  <si>
    <t>ACTR1B</t>
  </si>
  <si>
    <t>LLGL1</t>
  </si>
  <si>
    <t>PRDX1</t>
  </si>
  <si>
    <t>MMS19</t>
  </si>
  <si>
    <t>TP53BP1</t>
  </si>
  <si>
    <t>SYAP1</t>
  </si>
  <si>
    <t>SGTB</t>
  </si>
  <si>
    <t>VAMP5</t>
  </si>
  <si>
    <t>USP47</t>
  </si>
  <si>
    <t>DDX18</t>
  </si>
  <si>
    <t>DPH5</t>
  </si>
  <si>
    <t>UQCRB</t>
  </si>
  <si>
    <t>MCM3</t>
  </si>
  <si>
    <t>MPRIP</t>
  </si>
  <si>
    <t>SCAMP1</t>
  </si>
  <si>
    <t>SERPINB1</t>
  </si>
  <si>
    <t>GLCE</t>
  </si>
  <si>
    <t>CIAO1</t>
  </si>
  <si>
    <t>SRP14</t>
  </si>
  <si>
    <t>GFM1</t>
  </si>
  <si>
    <t>CASP8</t>
  </si>
  <si>
    <t>ARPC5L</t>
  </si>
  <si>
    <t>SDHA</t>
  </si>
  <si>
    <t>COG2</t>
  </si>
  <si>
    <t>FEN1</t>
  </si>
  <si>
    <t>CLPP</t>
  </si>
  <si>
    <t>GNPDA1</t>
  </si>
  <si>
    <t>SUOX</t>
  </si>
  <si>
    <t>SART1</t>
  </si>
  <si>
    <t>TRIM55</t>
  </si>
  <si>
    <t>RDH14</t>
  </si>
  <si>
    <t>SH3BGRL</t>
  </si>
  <si>
    <t>SOD1</t>
  </si>
  <si>
    <t>HADH</t>
  </si>
  <si>
    <t>PMPCB</t>
  </si>
  <si>
    <t>POLR2A</t>
  </si>
  <si>
    <t>INTS9</t>
  </si>
  <si>
    <t>CCDC22</t>
  </si>
  <si>
    <t>NOP14</t>
  </si>
  <si>
    <t>TRAPPC2L</t>
  </si>
  <si>
    <t>FTH1</t>
  </si>
  <si>
    <t>SRSF11</t>
  </si>
  <si>
    <t>TSPAN3</t>
  </si>
  <si>
    <t>C14orf159</t>
  </si>
  <si>
    <t>SARNP</t>
  </si>
  <si>
    <t>MUT</t>
  </si>
  <si>
    <t>KANK2</t>
  </si>
  <si>
    <t>TXN2</t>
  </si>
  <si>
    <t>NUDCD2</t>
  </si>
  <si>
    <t>TARS</t>
  </si>
  <si>
    <t>STXBP1</t>
  </si>
  <si>
    <t>KRR1</t>
  </si>
  <si>
    <t>LMAN2L</t>
  </si>
  <si>
    <t>UBE2O</t>
  </si>
  <si>
    <t>GXYLT1</t>
  </si>
  <si>
    <t>CKAP5</t>
  </si>
  <si>
    <t>SMPDL3A</t>
  </si>
  <si>
    <t>GRHPR</t>
  </si>
  <si>
    <t>TTC38</t>
  </si>
  <si>
    <t>GAPDH</t>
  </si>
  <si>
    <t>SWAP70</t>
  </si>
  <si>
    <t>PSME4</t>
  </si>
  <si>
    <t>HSD17B8</t>
  </si>
  <si>
    <t>PAPSS2</t>
  </si>
  <si>
    <t>NUDCD1</t>
  </si>
  <si>
    <t>CS</t>
  </si>
  <si>
    <t>APBB1</t>
  </si>
  <si>
    <t>PRPSAP1</t>
  </si>
  <si>
    <t>RING1</t>
  </si>
  <si>
    <t>PTPN12</t>
  </si>
  <si>
    <t>CSK</t>
  </si>
  <si>
    <t>ACAD8</t>
  </si>
  <si>
    <t>COLGALT1</t>
  </si>
  <si>
    <t>IGF2R</t>
  </si>
  <si>
    <t>BUD31</t>
  </si>
  <si>
    <t>FBXO30</t>
  </si>
  <si>
    <t>EHD2</t>
  </si>
  <si>
    <t>STX7</t>
  </si>
  <si>
    <t>SACM1L</t>
  </si>
  <si>
    <t>ING1</t>
  </si>
  <si>
    <t>PPP1R12A</t>
  </si>
  <si>
    <t>BLOC1S1</t>
  </si>
  <si>
    <t>AARS</t>
  </si>
  <si>
    <t>OXR1</t>
  </si>
  <si>
    <t>SLC2A10</t>
  </si>
  <si>
    <t>PXDN</t>
  </si>
  <si>
    <t>OAS3</t>
  </si>
  <si>
    <t>HNRNPD</t>
  </si>
  <si>
    <t>PDIA5</t>
  </si>
  <si>
    <t>SMPD4</t>
  </si>
  <si>
    <t>MFGE8</t>
  </si>
  <si>
    <t>SF3A3</t>
  </si>
  <si>
    <t>ARHGAP18</t>
  </si>
  <si>
    <t>HSD17B10</t>
  </si>
  <si>
    <t>SLK</t>
  </si>
  <si>
    <t>HGS</t>
  </si>
  <si>
    <t>C16orf58</t>
  </si>
  <si>
    <t>EIF2A</t>
  </si>
  <si>
    <t>CCDC134</t>
  </si>
  <si>
    <t>SERPINE1</t>
  </si>
  <si>
    <t>ACTR2</t>
  </si>
  <si>
    <t>WDR6</t>
  </si>
  <si>
    <t>RBBP7</t>
  </si>
  <si>
    <t>MSI2</t>
  </si>
  <si>
    <t>SLC15A4</t>
  </si>
  <si>
    <t>CYHR1</t>
  </si>
  <si>
    <t>PIK3C3</t>
  </si>
  <si>
    <t>REEP6</t>
  </si>
  <si>
    <t>SRR</t>
  </si>
  <si>
    <t>LAMTOR2</t>
  </si>
  <si>
    <t>TENM3</t>
  </si>
  <si>
    <t>DARS2</t>
  </si>
  <si>
    <t>TMEM87A</t>
  </si>
  <si>
    <t>PACSIN2</t>
  </si>
  <si>
    <t>IMP3</t>
  </si>
  <si>
    <t>SDC1</t>
  </si>
  <si>
    <t>BLMH</t>
  </si>
  <si>
    <t>PLOD3</t>
  </si>
  <si>
    <t>TBL1X</t>
  </si>
  <si>
    <t>IST1</t>
  </si>
  <si>
    <t>PSMB5</t>
  </si>
  <si>
    <t>L1CAM</t>
  </si>
  <si>
    <t>MAP2K1</t>
  </si>
  <si>
    <t>UBR4</t>
  </si>
  <si>
    <t>ADD3</t>
  </si>
  <si>
    <t>EIF2S3</t>
  </si>
  <si>
    <t>GOLGA5</t>
  </si>
  <si>
    <t>VAMP7</t>
  </si>
  <si>
    <t>BLVRA</t>
  </si>
  <si>
    <t>RNASEH2A</t>
  </si>
  <si>
    <t>GDI2</t>
  </si>
  <si>
    <t>WDR12</t>
  </si>
  <si>
    <t>ARHGDIA</t>
  </si>
  <si>
    <t>TECR</t>
  </si>
  <si>
    <t>PWP1</t>
  </si>
  <si>
    <t>PHF10</t>
  </si>
  <si>
    <t>SRBD1</t>
  </si>
  <si>
    <t>PITHD1</t>
  </si>
  <si>
    <t>GLDC</t>
  </si>
  <si>
    <t>ACSF2</t>
  </si>
  <si>
    <t>SMG8</t>
  </si>
  <si>
    <t>ESD</t>
  </si>
  <si>
    <t>ARFGEF3</t>
  </si>
  <si>
    <t>SCD</t>
  </si>
  <si>
    <t>COL6A1</t>
  </si>
  <si>
    <t>SUPT6H</t>
  </si>
  <si>
    <t>FRYL</t>
  </si>
  <si>
    <t>VMA21</t>
  </si>
  <si>
    <t>FLII</t>
  </si>
  <si>
    <t>BCKDHA</t>
  </si>
  <si>
    <t>SELENOM</t>
  </si>
  <si>
    <t>CLMN</t>
  </si>
  <si>
    <t>COX5B</t>
  </si>
  <si>
    <t>THBS2</t>
  </si>
  <si>
    <t>DDX10</t>
  </si>
  <si>
    <t>PFKM</t>
  </si>
  <si>
    <t>RNPEP</t>
  </si>
  <si>
    <t>MDH2</t>
  </si>
  <si>
    <t>VASP</t>
  </si>
  <si>
    <t>CEP170</t>
  </si>
  <si>
    <t>HSPB11</t>
  </si>
  <si>
    <t>SDF4</t>
  </si>
  <si>
    <t>GTF3C5</t>
  </si>
  <si>
    <t>NDUFAF2</t>
  </si>
  <si>
    <t>LMF2</t>
  </si>
  <si>
    <t>BCCIP</t>
  </si>
  <si>
    <t>LARP1</t>
  </si>
  <si>
    <t>RBM19</t>
  </si>
  <si>
    <t>NUP85</t>
  </si>
  <si>
    <t>TIMELESS</t>
  </si>
  <si>
    <t>DYNC1LI2</t>
  </si>
  <si>
    <t>KARS</t>
  </si>
  <si>
    <t>TRIM16</t>
  </si>
  <si>
    <t>LUZP1</t>
  </si>
  <si>
    <t>PHLDB2</t>
  </si>
  <si>
    <t>DHX8</t>
  </si>
  <si>
    <t>ABCD1</t>
  </si>
  <si>
    <t>FASTKD5</t>
  </si>
  <si>
    <t>MCTS1</t>
  </si>
  <si>
    <t>TALDO1</t>
  </si>
  <si>
    <t>MINK1</t>
  </si>
  <si>
    <t>RPS27L</t>
  </si>
  <si>
    <t>PDLIM1</t>
  </si>
  <si>
    <t>KIF5B</t>
  </si>
  <si>
    <t>HIST1H1C</t>
  </si>
  <si>
    <t>DPP7</t>
  </si>
  <si>
    <t>MED16</t>
  </si>
  <si>
    <t>EPB41L2</t>
  </si>
  <si>
    <t>SUMO1</t>
  </si>
  <si>
    <t>MELTF</t>
  </si>
  <si>
    <t>ZFC3H1</t>
  </si>
  <si>
    <t>PI4K2B</t>
  </si>
  <si>
    <t>CACTIN</t>
  </si>
  <si>
    <t>CLK3</t>
  </si>
  <si>
    <t>RFC2</t>
  </si>
  <si>
    <t>CRTAP</t>
  </si>
  <si>
    <t>RNASEH2C</t>
  </si>
  <si>
    <t>IGF2BP2</t>
  </si>
  <si>
    <t>DCTPP1</t>
  </si>
  <si>
    <t>TXNDC17</t>
  </si>
  <si>
    <t>NCAPD3</t>
  </si>
  <si>
    <t>ATXN10</t>
  </si>
  <si>
    <t>CETN3</t>
  </si>
  <si>
    <t>TOP2B</t>
  </si>
  <si>
    <t>LACTB2</t>
  </si>
  <si>
    <t>UBE2I</t>
  </si>
  <si>
    <t>YLPM1</t>
  </si>
  <si>
    <t>RBM12</t>
  </si>
  <si>
    <t>B4GAT1</t>
  </si>
  <si>
    <t>ZC3HAV1L</t>
  </si>
  <si>
    <t>ZGPAT</t>
  </si>
  <si>
    <t>ASAP2</t>
  </si>
  <si>
    <t>ARSA</t>
  </si>
  <si>
    <t>OGFR</t>
  </si>
  <si>
    <t>HIKESHI</t>
  </si>
  <si>
    <t>LAMP1</t>
  </si>
  <si>
    <t>CBR1</t>
  </si>
  <si>
    <t>ZMYM3</t>
  </si>
  <si>
    <t>RAPGEF1</t>
  </si>
  <si>
    <t>DDX5</t>
  </si>
  <si>
    <t>TRIM21</t>
  </si>
  <si>
    <t>GOT1</t>
  </si>
  <si>
    <t>LCLAT1</t>
  </si>
  <si>
    <t>GOLGA1</t>
  </si>
  <si>
    <t>CHPF2</t>
  </si>
  <si>
    <t>HPRT1</t>
  </si>
  <si>
    <t>DNAJC2</t>
  </si>
  <si>
    <t>SNCA</t>
  </si>
  <si>
    <t>SRP9</t>
  </si>
  <si>
    <t>HMOX1</t>
  </si>
  <si>
    <t>REEP5</t>
  </si>
  <si>
    <t>TUBB3</t>
  </si>
  <si>
    <t>TRIP10</t>
  </si>
  <si>
    <t>TKT</t>
  </si>
  <si>
    <t>NAAA</t>
  </si>
  <si>
    <t>YARS</t>
  </si>
  <si>
    <t>PDIA3</t>
  </si>
  <si>
    <t>MYOF</t>
  </si>
  <si>
    <t>USP9X</t>
  </si>
  <si>
    <t>GLIPR2</t>
  </si>
  <si>
    <t>NECAP2</t>
  </si>
  <si>
    <t>HSP90AA1</t>
  </si>
  <si>
    <t>SRRT</t>
  </si>
  <si>
    <t>MRM3</t>
  </si>
  <si>
    <t>EPHX2</t>
  </si>
  <si>
    <t>TCEA3</t>
  </si>
  <si>
    <t>NUDT1</t>
  </si>
  <si>
    <t>TIMM44</t>
  </si>
  <si>
    <t>BID</t>
  </si>
  <si>
    <t>TOR1A</t>
  </si>
  <si>
    <t>CYB5B</t>
  </si>
  <si>
    <t>TGOLN2</t>
  </si>
  <si>
    <t>AARSD1</t>
  </si>
  <si>
    <t>TBC1D5</t>
  </si>
  <si>
    <t>KIF13A</t>
  </si>
  <si>
    <t>POFUT2</t>
  </si>
  <si>
    <t>PDXDC1</t>
  </si>
  <si>
    <t>PPIH</t>
  </si>
  <si>
    <t>NAGK</t>
  </si>
  <si>
    <t>GATB</t>
  </si>
  <si>
    <t>SLC9A3R2</t>
  </si>
  <si>
    <t>ALDH5A1</t>
  </si>
  <si>
    <t>KRTCAP2</t>
  </si>
  <si>
    <t>CLTB</t>
  </si>
  <si>
    <t>NDUFAB1</t>
  </si>
  <si>
    <t>CCNY</t>
  </si>
  <si>
    <t>AMPD2</t>
  </si>
  <si>
    <t>RWDD4</t>
  </si>
  <si>
    <t>MLYCD</t>
  </si>
  <si>
    <t>SF3B6</t>
  </si>
  <si>
    <t>SLC3A2</t>
  </si>
  <si>
    <t>ELAVL1</t>
  </si>
  <si>
    <t>PABPC4</t>
  </si>
  <si>
    <t>RPN2</t>
  </si>
  <si>
    <t>HELZ</t>
  </si>
  <si>
    <t>SDF2</t>
  </si>
  <si>
    <t>ME2</t>
  </si>
  <si>
    <t>CDKN2AIPNL</t>
  </si>
  <si>
    <t>XRN1</t>
  </si>
  <si>
    <t>H1FX</t>
  </si>
  <si>
    <t>AAR2</t>
  </si>
  <si>
    <t>MTDH</t>
  </si>
  <si>
    <t>ACY1</t>
  </si>
  <si>
    <t>PPP1R8</t>
  </si>
  <si>
    <t>PRPSAP2</t>
  </si>
  <si>
    <t>ADPGK</t>
  </si>
  <si>
    <t>ITIH3</t>
  </si>
  <si>
    <t>DIP2B</t>
  </si>
  <si>
    <t>NOMO3</t>
  </si>
  <si>
    <t>ARID1A</t>
  </si>
  <si>
    <t>AP3S2</t>
  </si>
  <si>
    <t>PRDX6</t>
  </si>
  <si>
    <t>GNAI2</t>
  </si>
  <si>
    <t>GFPT1</t>
  </si>
  <si>
    <t>HTRA1</t>
  </si>
  <si>
    <t>MSMO1</t>
  </si>
  <si>
    <t>TMEM43</t>
  </si>
  <si>
    <t>ERGIC3</t>
  </si>
  <si>
    <t>CLIP1</t>
  </si>
  <si>
    <t>NOC3L</t>
  </si>
  <si>
    <t>GSR</t>
  </si>
  <si>
    <t>HNRNPUL1</t>
  </si>
  <si>
    <t>SCAF11</t>
  </si>
  <si>
    <t>NBN</t>
  </si>
  <si>
    <t>GPAT4</t>
  </si>
  <si>
    <t>PPM1G</t>
  </si>
  <si>
    <t>C19orf43</t>
  </si>
  <si>
    <t>ACTR3</t>
  </si>
  <si>
    <t>OSBPL5</t>
  </si>
  <si>
    <t>RPUSD2</t>
  </si>
  <si>
    <t>UBAP2</t>
  </si>
  <si>
    <t>FAM96A</t>
  </si>
  <si>
    <t>CUL4A</t>
  </si>
  <si>
    <t>LGALS1</t>
  </si>
  <si>
    <t>ROCK1</t>
  </si>
  <si>
    <t>ASF1B</t>
  </si>
  <si>
    <t>CPSF1</t>
  </si>
  <si>
    <t>HEATR3</t>
  </si>
  <si>
    <t>UBE2J1</t>
  </si>
  <si>
    <t>TOMM34</t>
  </si>
  <si>
    <t>FDFT1</t>
  </si>
  <si>
    <t>NDUFA9</t>
  </si>
  <si>
    <t>DPY19L1</t>
  </si>
  <si>
    <t>TPT1</t>
  </si>
  <si>
    <t>ADH5</t>
  </si>
  <si>
    <t>MTIF2</t>
  </si>
  <si>
    <t>ERO1A</t>
  </si>
  <si>
    <t>SNAPIN</t>
  </si>
  <si>
    <t>AGPAT1</t>
  </si>
  <si>
    <t>DRG1</t>
  </si>
  <si>
    <t>ENO1</t>
  </si>
  <si>
    <t>YIPF4</t>
  </si>
  <si>
    <t>GIT2</t>
  </si>
  <si>
    <t>PPP4R3A</t>
  </si>
  <si>
    <t>NUP98</t>
  </si>
  <si>
    <t>DDI2</t>
  </si>
  <si>
    <t>ATP13A1</t>
  </si>
  <si>
    <t>SLC35C2</t>
  </si>
  <si>
    <t>CTSC</t>
  </si>
  <si>
    <t>ARF5</t>
  </si>
  <si>
    <t>VPS29</t>
  </si>
  <si>
    <t>UQCRC1</t>
  </si>
  <si>
    <t>VPS18</t>
  </si>
  <si>
    <t>SF3B3</t>
  </si>
  <si>
    <t>ANXA4</t>
  </si>
  <si>
    <t>AGFG1</t>
  </si>
  <si>
    <t>RIOK3</t>
  </si>
  <si>
    <t>PCCB</t>
  </si>
  <si>
    <t>TMLHE</t>
  </si>
  <si>
    <t>ITIH2</t>
  </si>
  <si>
    <t>RAP1B</t>
  </si>
  <si>
    <t>SH3GLB1</t>
  </si>
  <si>
    <t>LMNA</t>
  </si>
  <si>
    <t>BUD23</t>
  </si>
  <si>
    <t>EBP</t>
  </si>
  <si>
    <t>CWF19L1</t>
  </si>
  <si>
    <t>SNX6</t>
  </si>
  <si>
    <t>PPP3CA</t>
  </si>
  <si>
    <t>APEX1</t>
  </si>
  <si>
    <t>UBR5</t>
  </si>
  <si>
    <t>FUCA2</t>
  </si>
  <si>
    <t>KDM5C</t>
  </si>
  <si>
    <t>TMX1</t>
  </si>
  <si>
    <t>FLOT1</t>
  </si>
  <si>
    <t>MAT2B</t>
  </si>
  <si>
    <t>ISOC1</t>
  </si>
  <si>
    <t>MCM5</t>
  </si>
  <si>
    <t>ATG5</t>
  </si>
  <si>
    <t>CTSL</t>
  </si>
  <si>
    <t>SNRPA</t>
  </si>
  <si>
    <t>GNAS</t>
  </si>
  <si>
    <t>IPO13</t>
  </si>
  <si>
    <t>MACF1</t>
  </si>
  <si>
    <t>U2SURP</t>
  </si>
  <si>
    <t>SPG20</t>
  </si>
  <si>
    <t>MYO1E</t>
  </si>
  <si>
    <t>DHCR7</t>
  </si>
  <si>
    <t>RPA3</t>
  </si>
  <si>
    <t>NSUN2</t>
  </si>
  <si>
    <t>PBK</t>
  </si>
  <si>
    <t>GDI1</t>
  </si>
  <si>
    <t>WARS</t>
  </si>
  <si>
    <t>DIS3</t>
  </si>
  <si>
    <t>NDUFA2</t>
  </si>
  <si>
    <t>GIPC1</t>
  </si>
  <si>
    <t>POLR2I</t>
  </si>
  <si>
    <t>POLR3F</t>
  </si>
  <si>
    <t>CTDP1</t>
  </si>
  <si>
    <t>FAM192A</t>
  </si>
  <si>
    <t>DDX39A</t>
  </si>
  <si>
    <t>TMTC3</t>
  </si>
  <si>
    <t>MVB12A</t>
  </si>
  <si>
    <t>GABPA</t>
  </si>
  <si>
    <t>UBA1</t>
  </si>
  <si>
    <t>FUNDC2</t>
  </si>
  <si>
    <t>PPP4R2</t>
  </si>
  <si>
    <t>PCNP</t>
  </si>
  <si>
    <t>NAE1</t>
  </si>
  <si>
    <t>RPP40</t>
  </si>
  <si>
    <t>TMEM222</t>
  </si>
  <si>
    <t>TTC19</t>
  </si>
  <si>
    <t>SLFN5</t>
  </si>
  <si>
    <t>PDLIM2</t>
  </si>
  <si>
    <t>G3BP1</t>
  </si>
  <si>
    <t>DSG2</t>
  </si>
  <si>
    <t>ENO2</t>
  </si>
  <si>
    <t>NIP7</t>
  </si>
  <si>
    <t>PGRMC2</t>
  </si>
  <si>
    <t>FUT11</t>
  </si>
  <si>
    <t>TAGLN2</t>
  </si>
  <si>
    <t>ILVBL</t>
  </si>
  <si>
    <t>FNDC3B</t>
  </si>
  <si>
    <t>HSPA13</t>
  </si>
  <si>
    <t>KLHL41</t>
  </si>
  <si>
    <t>ITPR3</t>
  </si>
  <si>
    <t>DLST</t>
  </si>
  <si>
    <t>CLTA</t>
  </si>
  <si>
    <t>AMPD3</t>
  </si>
  <si>
    <t>DPY30</t>
  </si>
  <si>
    <t>PDE12</t>
  </si>
  <si>
    <t>TARSL2</t>
  </si>
  <si>
    <t>RCN2</t>
  </si>
  <si>
    <t>C7orf50</t>
  </si>
  <si>
    <t>NDUFV1</t>
  </si>
  <si>
    <t>AKAP9</t>
  </si>
  <si>
    <t>ALG13</t>
  </si>
  <si>
    <t>HBS1L</t>
  </si>
  <si>
    <t>DHX40</t>
  </si>
  <si>
    <t>SMARCD3</t>
  </si>
  <si>
    <t>PRPF40A</t>
  </si>
  <si>
    <t>SYMPK</t>
  </si>
  <si>
    <t>FOCAD</t>
  </si>
  <si>
    <t>HIP1R</t>
  </si>
  <si>
    <t>TMEM165</t>
  </si>
  <si>
    <t>ALDH4A1</t>
  </si>
  <si>
    <t>COPS2</t>
  </si>
  <si>
    <t>POLB</t>
  </si>
  <si>
    <t>FXN</t>
  </si>
  <si>
    <t>ALYREF</t>
  </si>
  <si>
    <t>SEC23B</t>
  </si>
  <si>
    <t>ORC3</t>
  </si>
  <si>
    <t>MARS2</t>
  </si>
  <si>
    <t>DSTN</t>
  </si>
  <si>
    <t>NME4</t>
  </si>
  <si>
    <t>YBX1</t>
  </si>
  <si>
    <t>ITGA11</t>
  </si>
  <si>
    <t>FOXK1</t>
  </si>
  <si>
    <t>GGA2</t>
  </si>
  <si>
    <t>C2orf49</t>
  </si>
  <si>
    <t>HNRNPA0</t>
  </si>
  <si>
    <t>EEF1E1</t>
  </si>
  <si>
    <t>PPA1</t>
  </si>
  <si>
    <t>YAP1</t>
  </si>
  <si>
    <t>WDR77</t>
  </si>
  <si>
    <t>SENP3</t>
  </si>
  <si>
    <t>IDH3B</t>
  </si>
  <si>
    <t>SET</t>
  </si>
  <si>
    <t>TPM3</t>
  </si>
  <si>
    <t>MED22</t>
  </si>
  <si>
    <t>HDGFL2</t>
  </si>
  <si>
    <t>PPIA</t>
  </si>
  <si>
    <t>MED24</t>
  </si>
  <si>
    <t>TPP1</t>
  </si>
  <si>
    <t>PIGU</t>
  </si>
  <si>
    <t>RANBP9</t>
  </si>
  <si>
    <t>SCCPDH</t>
  </si>
  <si>
    <t>LBH</t>
  </si>
  <si>
    <t>SQSTM1</t>
  </si>
  <si>
    <t>CIT</t>
  </si>
  <si>
    <t>MAN2A2</t>
  </si>
  <si>
    <t>MESDC2</t>
  </si>
  <si>
    <t>SCFD2</t>
  </si>
  <si>
    <t>NDN</t>
  </si>
  <si>
    <t>SDPR</t>
  </si>
  <si>
    <t>ATP1B1</t>
  </si>
  <si>
    <t>TBL1XR1</t>
  </si>
  <si>
    <t>MRPL1</t>
  </si>
  <si>
    <t>ANXA2</t>
  </si>
  <si>
    <t>PSMB4</t>
  </si>
  <si>
    <t>ROBO1</t>
  </si>
  <si>
    <t>SUGP2</t>
  </si>
  <si>
    <t>JAM3</t>
  </si>
  <si>
    <t>RBM3</t>
  </si>
  <si>
    <t>NME1-NME2</t>
  </si>
  <si>
    <t>YWHAZ</t>
  </si>
  <si>
    <t>POP1</t>
  </si>
  <si>
    <t>AP3M1</t>
  </si>
  <si>
    <t>AMFR</t>
  </si>
  <si>
    <t>ATP2B4</t>
  </si>
  <si>
    <t>NEB</t>
  </si>
  <si>
    <t>HSPA4L</t>
  </si>
  <si>
    <t>LDHB</t>
  </si>
  <si>
    <t>CCNL1</t>
  </si>
  <si>
    <t>GALC</t>
  </si>
  <si>
    <t>GOLGB1</t>
  </si>
  <si>
    <t>CIAPIN1</t>
  </si>
  <si>
    <t>GCDH</t>
  </si>
  <si>
    <t>UMPS</t>
  </si>
  <si>
    <t>XRCC6</t>
  </si>
  <si>
    <t>IDH3G</t>
  </si>
  <si>
    <t>PSAP</t>
  </si>
  <si>
    <t>M6PR</t>
  </si>
  <si>
    <t>PRRC1</t>
  </si>
  <si>
    <t>GCAT</t>
  </si>
  <si>
    <t>SLC39A7</t>
  </si>
  <si>
    <t>TACO1</t>
  </si>
  <si>
    <t>HMOX2</t>
  </si>
  <si>
    <t>ATP6V1F</t>
  </si>
  <si>
    <t>PSIP1</t>
  </si>
  <si>
    <t>ATG3</t>
  </si>
  <si>
    <t>RSRC2</t>
  </si>
  <si>
    <t>WDR45B</t>
  </si>
  <si>
    <t>RCN1</t>
  </si>
  <si>
    <t>OSBP</t>
  </si>
  <si>
    <t>UFD1</t>
  </si>
  <si>
    <t>PURB</t>
  </si>
  <si>
    <t>IARS</t>
  </si>
  <si>
    <t>KDELC2</t>
  </si>
  <si>
    <t>RBM12B</t>
  </si>
  <si>
    <t>PSMD4</t>
  </si>
  <si>
    <t>LASP1</t>
  </si>
  <si>
    <t>TRAM2</t>
  </si>
  <si>
    <t>MICAL2</t>
  </si>
  <si>
    <t>LSM8</t>
  </si>
  <si>
    <t>XRCC5</t>
  </si>
  <si>
    <t>TRAPPC3</t>
  </si>
  <si>
    <t>MBLAC2</t>
  </si>
  <si>
    <t>APEH</t>
  </si>
  <si>
    <t>QSOX2</t>
  </si>
  <si>
    <t>NELFCD</t>
  </si>
  <si>
    <t>NT5DC3</t>
  </si>
  <si>
    <t>TMX2</t>
  </si>
  <si>
    <t>DNAJC10</t>
  </si>
  <si>
    <t>PROCR</t>
  </si>
  <si>
    <t>TOR3A</t>
  </si>
  <si>
    <t>COASY</t>
  </si>
  <si>
    <t>TXNRD1</t>
  </si>
  <si>
    <t>RPL23</t>
  </si>
  <si>
    <t>PPP1CA</t>
  </si>
  <si>
    <t>MON2</t>
  </si>
  <si>
    <t>RTFDC1</t>
  </si>
  <si>
    <t>HGH1</t>
  </si>
  <si>
    <t>HS2ST1</t>
  </si>
  <si>
    <t>SERBP1</t>
  </si>
  <si>
    <t>NCKAP1</t>
  </si>
  <si>
    <t>RRM1</t>
  </si>
  <si>
    <t>RPS27</t>
  </si>
  <si>
    <t>PRPF4</t>
  </si>
  <si>
    <t>EIF4A3</t>
  </si>
  <si>
    <t>SKP2</t>
  </si>
  <si>
    <t>HNRNPU</t>
  </si>
  <si>
    <t>HSPA1B</t>
  </si>
  <si>
    <t>RABAC1</t>
  </si>
  <si>
    <t>MOV10</t>
  </si>
  <si>
    <t>BORCS6</t>
  </si>
  <si>
    <t>RIOX2</t>
  </si>
  <si>
    <t>UNG</t>
  </si>
  <si>
    <t>ATP6V1E1</t>
  </si>
  <si>
    <t>TGFBR1</t>
  </si>
  <si>
    <t>GNG12</t>
  </si>
  <si>
    <t>BLOC1S2</t>
  </si>
  <si>
    <t>NMD3</t>
  </si>
  <si>
    <t>MAP7D1</t>
  </si>
  <si>
    <t>HSP90B1</t>
  </si>
  <si>
    <t>MSN</t>
  </si>
  <si>
    <t>MRPL23</t>
  </si>
  <si>
    <t>PMPCA</t>
  </si>
  <si>
    <t>PDHA1</t>
  </si>
  <si>
    <t>TUBA3C</t>
  </si>
  <si>
    <t>FXR1</t>
  </si>
  <si>
    <t>MYL9</t>
  </si>
  <si>
    <t>OXCT1</t>
  </si>
  <si>
    <t>FAM96B</t>
  </si>
  <si>
    <t>RAC3</t>
  </si>
  <si>
    <t>UXT</t>
  </si>
  <si>
    <t>UBE2L6</t>
  </si>
  <si>
    <t>RGS10</t>
  </si>
  <si>
    <t>ECH1</t>
  </si>
  <si>
    <t>ATP7A</t>
  </si>
  <si>
    <t>ANXA11</t>
  </si>
  <si>
    <t>SMCHD1</t>
  </si>
  <si>
    <t>ACSF3</t>
  </si>
  <si>
    <t>ERCC4</t>
  </si>
  <si>
    <t>INTS7</t>
  </si>
  <si>
    <t>PAK1</t>
  </si>
  <si>
    <t>NUDCD3</t>
  </si>
  <si>
    <t>DNLZ</t>
  </si>
  <si>
    <t>STAT1</t>
  </si>
  <si>
    <t>C9orf64</t>
  </si>
  <si>
    <t>NOP9</t>
  </si>
  <si>
    <t>GOT2</t>
  </si>
  <si>
    <t>TEX2</t>
  </si>
  <si>
    <t>FABP5</t>
  </si>
  <si>
    <t>TMOD3</t>
  </si>
  <si>
    <t>LIG1</t>
  </si>
  <si>
    <t>TNPO3</t>
  </si>
  <si>
    <t>SEC11A</t>
  </si>
  <si>
    <t>DCAF1</t>
  </si>
  <si>
    <t>ARMC6</t>
  </si>
  <si>
    <t>RHEB</t>
  </si>
  <si>
    <t>RRBP1</t>
  </si>
  <si>
    <t>RPS7</t>
  </si>
  <si>
    <t>CDC27</t>
  </si>
  <si>
    <t>ABCD3</t>
  </si>
  <si>
    <t>VAMP2</t>
  </si>
  <si>
    <t>MRPS27</t>
  </si>
  <si>
    <t>FAM114A2</t>
  </si>
  <si>
    <t>SCAF4</t>
  </si>
  <si>
    <t>ATF7IP</t>
  </si>
  <si>
    <t>ERGIC2</t>
  </si>
  <si>
    <t>DHPS</t>
  </si>
  <si>
    <t>VPS26A</t>
  </si>
  <si>
    <t>HNRNPR</t>
  </si>
  <si>
    <t>DKFZp451N061</t>
  </si>
  <si>
    <t>TRIM22</t>
  </si>
  <si>
    <t>METAP1</t>
  </si>
  <si>
    <t>SYNPO2</t>
  </si>
  <si>
    <t>S100A11</t>
  </si>
  <si>
    <t>LYN</t>
  </si>
  <si>
    <t>HNRNPDL</t>
  </si>
  <si>
    <t>IDH3A</t>
  </si>
  <si>
    <t>NT5C2</t>
  </si>
  <si>
    <t>COG5</t>
  </si>
  <si>
    <t>THNSL1</t>
  </si>
  <si>
    <t>ARAP1</t>
  </si>
  <si>
    <t>PLEC</t>
  </si>
  <si>
    <t>TIPRL</t>
  </si>
  <si>
    <t>TTC1</t>
  </si>
  <si>
    <t>TFIP11</t>
  </si>
  <si>
    <t>TSNAX</t>
  </si>
  <si>
    <t>EXOSC3</t>
  </si>
  <si>
    <t>PKM2</t>
  </si>
  <si>
    <t>GARS</t>
  </si>
  <si>
    <t>CPVL</t>
  </si>
  <si>
    <t>RCC2</t>
  </si>
  <si>
    <t>POLD1</t>
  </si>
  <si>
    <t>PUM3</t>
  </si>
  <si>
    <t>SKIV2L</t>
  </si>
  <si>
    <t>TRIP13</t>
  </si>
  <si>
    <t>RPS12</t>
  </si>
  <si>
    <t>C19orf25</t>
  </si>
  <si>
    <t>TUBG1</t>
  </si>
  <si>
    <t>NAGLU</t>
  </si>
  <si>
    <t>SEC16A</t>
  </si>
  <si>
    <t>RAB34</t>
  </si>
  <si>
    <t>METAP2</t>
  </si>
  <si>
    <t>AASS</t>
  </si>
  <si>
    <t>SF3B2</t>
  </si>
  <si>
    <t>FBL</t>
  </si>
  <si>
    <t>HNRNPA1</t>
  </si>
  <si>
    <t>PPP1R9B</t>
  </si>
  <si>
    <t>SMG6</t>
  </si>
  <si>
    <t>PRPF3</t>
  </si>
  <si>
    <t>XRCC4</t>
  </si>
  <si>
    <t>SNX3</t>
  </si>
  <si>
    <t>NDC80</t>
  </si>
  <si>
    <t>DBN1</t>
  </si>
  <si>
    <t>NACAP1</t>
  </si>
  <si>
    <t>GABARAP</t>
  </si>
  <si>
    <t>MAD1L1</t>
  </si>
  <si>
    <t>UBE4B</t>
  </si>
  <si>
    <t>RARS2</t>
  </si>
  <si>
    <t>ABCA2</t>
  </si>
  <si>
    <t>PTMS</t>
  </si>
  <si>
    <t>PTGES3</t>
  </si>
  <si>
    <t>PPP6C</t>
  </si>
  <si>
    <t>FSCN1</t>
  </si>
  <si>
    <t>EBNA1BP2</t>
  </si>
  <si>
    <t>PDIA6</t>
  </si>
  <si>
    <t>KANK1</t>
  </si>
  <si>
    <t>WDR36</t>
  </si>
  <si>
    <t>TMEM109</t>
  </si>
  <si>
    <t>TTC33</t>
  </si>
  <si>
    <t>VARS2</t>
  </si>
  <si>
    <t>GALK2</t>
  </si>
  <si>
    <t>CHMP4A</t>
  </si>
  <si>
    <t>GIGYF2</t>
  </si>
  <si>
    <t>EIF5B</t>
  </si>
  <si>
    <t>PTPMT1</t>
  </si>
  <si>
    <t>TPCN1</t>
  </si>
  <si>
    <t>YIF1A</t>
  </si>
  <si>
    <t>SCFD1</t>
  </si>
  <si>
    <t>RBM39</t>
  </si>
  <si>
    <t>TFB2M</t>
  </si>
  <si>
    <t>HADHA</t>
  </si>
  <si>
    <t>PDIA4</t>
  </si>
  <si>
    <t>YPEL5</t>
  </si>
  <si>
    <t>CORO1B</t>
  </si>
  <si>
    <t>VPS45</t>
  </si>
  <si>
    <t>ESYT2</t>
  </si>
  <si>
    <t>SYNGR1</t>
  </si>
  <si>
    <t>AKR1B1</t>
  </si>
  <si>
    <t>RPF2</t>
  </si>
  <si>
    <t>RFC3</t>
  </si>
  <si>
    <t>LYRM2</t>
  </si>
  <si>
    <t>STARD7</t>
  </si>
  <si>
    <t>MEMO1</t>
  </si>
  <si>
    <t>POLR3C</t>
  </si>
  <si>
    <t>TRIM33</t>
  </si>
  <si>
    <t>RETREG3</t>
  </si>
  <si>
    <t>GALNT2</t>
  </si>
  <si>
    <t>STXBP3</t>
  </si>
  <si>
    <t>UQCC2</t>
  </si>
  <si>
    <t>ZC3H18</t>
  </si>
  <si>
    <t>CNOT3</t>
  </si>
  <si>
    <t>B3GAT3</t>
  </si>
  <si>
    <t>NPM3</t>
  </si>
  <si>
    <t>PGM3</t>
  </si>
  <si>
    <t>ACSL4</t>
  </si>
  <si>
    <t>MAPK14</t>
  </si>
  <si>
    <t>YKT6</t>
  </si>
  <si>
    <t>FADS1</t>
  </si>
  <si>
    <t>NCSTN</t>
  </si>
  <si>
    <t>RBM4</t>
  </si>
  <si>
    <t>FYN</t>
  </si>
  <si>
    <t>CPSF3</t>
  </si>
  <si>
    <t>SMARCA1</t>
  </si>
  <si>
    <t>NEDD4</t>
  </si>
  <si>
    <t>C21orf59</t>
  </si>
  <si>
    <t>MTA3</t>
  </si>
  <si>
    <t>CDV3</t>
  </si>
  <si>
    <t>DNASE2</t>
  </si>
  <si>
    <t>GPR89B</t>
  </si>
  <si>
    <t>CNN2</t>
  </si>
  <si>
    <t>USP11</t>
  </si>
  <si>
    <t>NUDT19</t>
  </si>
  <si>
    <t>DNTTIP1</t>
  </si>
  <si>
    <t>INF2</t>
  </si>
  <si>
    <t>CALR</t>
  </si>
  <si>
    <t>PDZD8</t>
  </si>
  <si>
    <t>VPS25</t>
  </si>
  <si>
    <t>RPL3</t>
  </si>
  <si>
    <t>ICMT</t>
  </si>
  <si>
    <t>KIN</t>
  </si>
  <si>
    <t>MRFAP1</t>
  </si>
  <si>
    <t>SELENOF</t>
  </si>
  <si>
    <t>DNM2</t>
  </si>
  <si>
    <t>MFN1</t>
  </si>
  <si>
    <t>AIFM1</t>
  </si>
  <si>
    <t>LIPA</t>
  </si>
  <si>
    <t>EPG5</t>
  </si>
  <si>
    <t>SCARB2</t>
  </si>
  <si>
    <t>THOC5</t>
  </si>
  <si>
    <t>C8orf59</t>
  </si>
  <si>
    <t>BIRC6</t>
  </si>
  <si>
    <t>VAT1</t>
  </si>
  <si>
    <t>MED1</t>
  </si>
  <si>
    <t>TM9SF3</t>
  </si>
  <si>
    <t>CAB39</t>
  </si>
  <si>
    <t>TSPYL1</t>
  </si>
  <si>
    <t>ACAT1</t>
  </si>
  <si>
    <t>ERH</t>
  </si>
  <si>
    <t>RAC1</t>
  </si>
  <si>
    <t>DLG1</t>
  </si>
  <si>
    <t>CDC123</t>
  </si>
  <si>
    <t>LRCH4</t>
  </si>
  <si>
    <t>RTN3</t>
  </si>
  <si>
    <t>RSAD1</t>
  </si>
  <si>
    <t>BAX</t>
  </si>
  <si>
    <t>HIBCH</t>
  </si>
  <si>
    <t>RAC2</t>
  </si>
  <si>
    <t>RBM8A</t>
  </si>
  <si>
    <t>CDIPT</t>
  </si>
  <si>
    <t>PITPNB</t>
  </si>
  <si>
    <t>RPRD1A</t>
  </si>
  <si>
    <t>EPDR1</t>
  </si>
  <si>
    <t>TTC13</t>
  </si>
  <si>
    <t>PTDSS2</t>
  </si>
  <si>
    <t>ARL2</t>
  </si>
  <si>
    <t>NID1</t>
  </si>
  <si>
    <t>PDS5B</t>
  </si>
  <si>
    <t>SDAD1</t>
  </si>
  <si>
    <t>ZNFX1</t>
  </si>
  <si>
    <t>GMFG</t>
  </si>
  <si>
    <t>EDEM3</t>
  </si>
  <si>
    <t>ASCC2</t>
  </si>
  <si>
    <t>SETD7</t>
  </si>
  <si>
    <t>SSR3</t>
  </si>
  <si>
    <t>ANKLE2</t>
  </si>
  <si>
    <t>ARMC9</t>
  </si>
  <si>
    <t>RAN</t>
  </si>
  <si>
    <t>DYNC1LI1</t>
  </si>
  <si>
    <t>EWSR1</t>
  </si>
  <si>
    <t>DDX54</t>
  </si>
  <si>
    <t>FANCI</t>
  </si>
  <si>
    <t>FAM49B</t>
  </si>
  <si>
    <t>PHYH</t>
  </si>
  <si>
    <t>SHPRH</t>
  </si>
  <si>
    <t>GOLGA4</t>
  </si>
  <si>
    <t>SH3BGRL2</t>
  </si>
  <si>
    <t>PRKDC</t>
  </si>
  <si>
    <t>STAM2</t>
  </si>
  <si>
    <t>OLA1</t>
  </si>
  <si>
    <t>MRTO4</t>
  </si>
  <si>
    <t>FKBP10</t>
  </si>
  <si>
    <t>CHD4</t>
  </si>
  <si>
    <t>POLR1C</t>
  </si>
  <si>
    <t>RUVBL2</t>
  </si>
  <si>
    <t>OBSL1</t>
  </si>
  <si>
    <t>TWF2</t>
  </si>
  <si>
    <t>DIMT1</t>
  </si>
  <si>
    <t>WFS1</t>
  </si>
  <si>
    <t>TAF15</t>
  </si>
  <si>
    <t>KLC1</t>
  </si>
  <si>
    <t>ECHDC1</t>
  </si>
  <si>
    <t>STX6</t>
  </si>
  <si>
    <t>PPIE</t>
  </si>
  <si>
    <t>MMAB</t>
  </si>
  <si>
    <t>PIN1</t>
  </si>
  <si>
    <t>PRMT1</t>
  </si>
  <si>
    <t>CDK5RAP3</t>
  </si>
  <si>
    <t>RAP1A</t>
  </si>
  <si>
    <t>DCTN1</t>
  </si>
  <si>
    <t>UBE4A</t>
  </si>
  <si>
    <t>LSM2</t>
  </si>
  <si>
    <t>NRCAM</t>
  </si>
  <si>
    <t>CLIC1</t>
  </si>
  <si>
    <t>PCF11</t>
  </si>
  <si>
    <t>GPI</t>
  </si>
  <si>
    <t>MSH2</t>
  </si>
  <si>
    <t>RRP12</t>
  </si>
  <si>
    <t>GTF3C1</t>
  </si>
  <si>
    <t>MAP1A</t>
  </si>
  <si>
    <t>TCP1</t>
  </si>
  <si>
    <t>GRN</t>
  </si>
  <si>
    <t>CORO1C</t>
  </si>
  <si>
    <t>NAA15</t>
  </si>
  <si>
    <t>PBX2</t>
  </si>
  <si>
    <t>NXF1</t>
  </si>
  <si>
    <t>PSMB1</t>
  </si>
  <si>
    <t>GDAP2</t>
  </si>
  <si>
    <t>LONP2</t>
  </si>
  <si>
    <t>PPP2R5E</t>
  </si>
  <si>
    <t>LIG4</t>
  </si>
  <si>
    <t>CFL1</t>
  </si>
  <si>
    <t>RBM15</t>
  </si>
  <si>
    <t>SLC35B2</t>
  </si>
  <si>
    <t>TPM4</t>
  </si>
  <si>
    <t>GNAQ</t>
  </si>
  <si>
    <t>RBM6</t>
  </si>
  <si>
    <t>SUGP1</t>
  </si>
  <si>
    <t>TAX1BP1</t>
  </si>
  <si>
    <t>ZC3H15</t>
  </si>
  <si>
    <t>NOP16</t>
  </si>
  <si>
    <t>CPA4</t>
  </si>
  <si>
    <t>ASF1A</t>
  </si>
  <si>
    <t>GLA</t>
  </si>
  <si>
    <t>GLOD4</t>
  </si>
  <si>
    <t>ADSL</t>
  </si>
  <si>
    <t>DDB2</t>
  </si>
  <si>
    <t>BAG2</t>
  </si>
  <si>
    <t>HSP90AB1</t>
  </si>
  <si>
    <t>PAXBP1</t>
  </si>
  <si>
    <t>IPO5</t>
  </si>
  <si>
    <t>MRPS35</t>
  </si>
  <si>
    <t>SART3</t>
  </si>
  <si>
    <t>VDAC1</t>
  </si>
  <si>
    <t>CAST</t>
  </si>
  <si>
    <t>MCCC2</t>
  </si>
  <si>
    <t>PDCD4</t>
  </si>
  <si>
    <t>BAD</t>
  </si>
  <si>
    <t>ST13</t>
  </si>
  <si>
    <t>STK38</t>
  </si>
  <si>
    <t>CYB5A</t>
  </si>
  <si>
    <t>EMC7</t>
  </si>
  <si>
    <t>GPR107</t>
  </si>
  <si>
    <t>PSMA7</t>
  </si>
  <si>
    <t>AKR7A2</t>
  </si>
  <si>
    <t>MTHFD2</t>
  </si>
  <si>
    <t>VCPIP1</t>
  </si>
  <si>
    <t>WDHD1</t>
  </si>
  <si>
    <t>UAP1</t>
  </si>
  <si>
    <t>EIF4EBP1</t>
  </si>
  <si>
    <t>MMTAG2</t>
  </si>
  <si>
    <t>INPP4B</t>
  </si>
  <si>
    <t>PEBP1</t>
  </si>
  <si>
    <t>CAPZA1</t>
  </si>
  <si>
    <t>GTF2E1</t>
  </si>
  <si>
    <t>SPAG9</t>
  </si>
  <si>
    <t>PDAP1</t>
  </si>
  <si>
    <t>MCM3AP</t>
  </si>
  <si>
    <t>ARPC2</t>
  </si>
  <si>
    <t>PDRG1</t>
  </si>
  <si>
    <t>AKAP1</t>
  </si>
  <si>
    <t>DNMT1</t>
  </si>
  <si>
    <t>ALDH2</t>
  </si>
  <si>
    <t>NACA</t>
  </si>
  <si>
    <t>GLB1</t>
  </si>
  <si>
    <t>MED4</t>
  </si>
  <si>
    <t>TMEM9B</t>
  </si>
  <si>
    <t>HIST1H1B</t>
  </si>
  <si>
    <t>BOD1L1</t>
  </si>
  <si>
    <t>KDSR</t>
  </si>
  <si>
    <t>DDX52</t>
  </si>
  <si>
    <t>MRPS30</t>
  </si>
  <si>
    <t>SAP30BP</t>
  </si>
  <si>
    <t>PDP1</t>
  </si>
  <si>
    <t>SF3B1</t>
  </si>
  <si>
    <t>SCAMP4</t>
  </si>
  <si>
    <t>NCOR1</t>
  </si>
  <si>
    <t>DMXL1</t>
  </si>
  <si>
    <t>RPS3A</t>
  </si>
  <si>
    <t>NOP2</t>
  </si>
  <si>
    <t>ERP44</t>
  </si>
  <si>
    <t>RAD21</t>
  </si>
  <si>
    <t>FECH</t>
  </si>
  <si>
    <t>PICALM</t>
  </si>
  <si>
    <t>WDR61</t>
  </si>
  <si>
    <t>CANX</t>
  </si>
  <si>
    <t>IMP4</t>
  </si>
  <si>
    <t>ATP2C1</t>
  </si>
  <si>
    <t>SMC3</t>
  </si>
  <si>
    <t>GART</t>
  </si>
  <si>
    <t>MMP14</t>
  </si>
  <si>
    <t>TPM2</t>
  </si>
  <si>
    <t>MYO5A</t>
  </si>
  <si>
    <t>TMEM214</t>
  </si>
  <si>
    <t>HSD17B4</t>
  </si>
  <si>
    <t>IFIT5</t>
  </si>
  <si>
    <t>EXOC2</t>
  </si>
  <si>
    <t>SNRPD2</t>
  </si>
  <si>
    <t>CLPTM1</t>
  </si>
  <si>
    <t>SPCS3</t>
  </si>
  <si>
    <t>CERS2</t>
  </si>
  <si>
    <t>UPF2</t>
  </si>
  <si>
    <t>DHX30</t>
  </si>
  <si>
    <t>CHORDC1</t>
  </si>
  <si>
    <t>EIF2B1</t>
  </si>
  <si>
    <t>ACTN1</t>
  </si>
  <si>
    <t>MICAL1</t>
  </si>
  <si>
    <t>HSPB1</t>
  </si>
  <si>
    <t>PSMD1</t>
  </si>
  <si>
    <t>EXOSC2</t>
  </si>
  <si>
    <t>SGSH</t>
  </si>
  <si>
    <t>PGS1</t>
  </si>
  <si>
    <t>FTSJ3</t>
  </si>
  <si>
    <t>FASTKD2</t>
  </si>
  <si>
    <t>CYBRD1</t>
  </si>
  <si>
    <t>PI4K2A</t>
  </si>
  <si>
    <t>SMN1</t>
  </si>
  <si>
    <t>RPS6</t>
  </si>
  <si>
    <t>PPP4C</t>
  </si>
  <si>
    <t>PSMB3</t>
  </si>
  <si>
    <t>TRABD</t>
  </si>
  <si>
    <t>COX4I1</t>
  </si>
  <si>
    <t>EIF4G2</t>
  </si>
  <si>
    <t>DCTN3</t>
  </si>
  <si>
    <t>PFDN2</t>
  </si>
  <si>
    <t>EEF1B2</t>
  </si>
  <si>
    <t>SF3A1</t>
  </si>
  <si>
    <t>TPX2</t>
  </si>
  <si>
    <t>PGM1</t>
  </si>
  <si>
    <t>LAMTOR1</t>
  </si>
  <si>
    <t>SRPRA</t>
  </si>
  <si>
    <t>RNF181</t>
  </si>
  <si>
    <t>DHTKD1</t>
  </si>
  <si>
    <t>LEO1</t>
  </si>
  <si>
    <t>ZNF207</t>
  </si>
  <si>
    <t>GTF2I</t>
  </si>
  <si>
    <t>NT5DC1</t>
  </si>
  <si>
    <t>SUMO3</t>
  </si>
  <si>
    <t>PLOD1</t>
  </si>
  <si>
    <t>KDELR2</t>
  </si>
  <si>
    <t>CPS1</t>
  </si>
  <si>
    <t>SHOC2</t>
  </si>
  <si>
    <t>KIF5C</t>
  </si>
  <si>
    <t>PRKCSH</t>
  </si>
  <si>
    <t>TUBGCP2</t>
  </si>
  <si>
    <t>ATP6V1G1</t>
  </si>
  <si>
    <t>BCL2L13</t>
  </si>
  <si>
    <t>GABARAPL2</t>
  </si>
  <si>
    <t>NUP43</t>
  </si>
  <si>
    <t>GMFB</t>
  </si>
  <si>
    <t>DAXX</t>
  </si>
  <si>
    <t>ADD1</t>
  </si>
  <si>
    <t>MATR3</t>
  </si>
  <si>
    <t>MTOR</t>
  </si>
  <si>
    <t>TBL3</t>
  </si>
  <si>
    <t>L2HGDH</t>
  </si>
  <si>
    <t>DARS</t>
  </si>
  <si>
    <t>AURKB</t>
  </si>
  <si>
    <t>RAB5B</t>
  </si>
  <si>
    <t>TCERG1</t>
  </si>
  <si>
    <t>POLR2B</t>
  </si>
  <si>
    <t>POLR3B</t>
  </si>
  <si>
    <t>UTP20</t>
  </si>
  <si>
    <t>GBA</t>
  </si>
  <si>
    <t>SNRPB2</t>
  </si>
  <si>
    <t>VPS37B</t>
  </si>
  <si>
    <t>UBE2Z</t>
  </si>
  <si>
    <t>UCHL5</t>
  </si>
  <si>
    <t>PPIL4</t>
  </si>
  <si>
    <t>PPT2</t>
  </si>
  <si>
    <t>TRUB1</t>
  </si>
  <si>
    <t>IBA57</t>
  </si>
  <si>
    <t>PAFAH1B2</t>
  </si>
  <si>
    <t>ZCCHC3</t>
  </si>
  <si>
    <t>STIM1</t>
  </si>
  <si>
    <t>SLC38A10</t>
  </si>
  <si>
    <t>ANXA6</t>
  </si>
  <si>
    <t>PSMA2</t>
  </si>
  <si>
    <t>GTF2H1</t>
  </si>
  <si>
    <t>DPP9</t>
  </si>
  <si>
    <t>CTNNBL1</t>
  </si>
  <si>
    <t>MLEC</t>
  </si>
  <si>
    <t>BAG3</t>
  </si>
  <si>
    <t>RAB3GAP1</t>
  </si>
  <si>
    <t>NUP93</t>
  </si>
  <si>
    <t>GLS</t>
  </si>
  <si>
    <t>PIK3C2A</t>
  </si>
  <si>
    <t>SRP54</t>
  </si>
  <si>
    <t>MBOAT7</t>
  </si>
  <si>
    <t>NDC1</t>
  </si>
  <si>
    <t>ABHD16A</t>
  </si>
  <si>
    <t>PPIL1</t>
  </si>
  <si>
    <t>GSN</t>
  </si>
  <si>
    <t>PTPRF</t>
  </si>
  <si>
    <t>CYP20A1</t>
  </si>
  <si>
    <t>MRPL47</t>
  </si>
  <si>
    <t>TRA2B</t>
  </si>
  <si>
    <t>QTRT2</t>
  </si>
  <si>
    <t>NAPG</t>
  </si>
  <si>
    <t>NUP58</t>
  </si>
  <si>
    <t>PRPF4B</t>
  </si>
  <si>
    <t>HPS5</t>
  </si>
  <si>
    <t>MCFD2</t>
  </si>
  <si>
    <t>ATRX</t>
  </si>
  <si>
    <t>IVD</t>
  </si>
  <si>
    <t>ELOC</t>
  </si>
  <si>
    <t>TOR1AIP2</t>
  </si>
  <si>
    <t>TSC2</t>
  </si>
  <si>
    <t>LSM6</t>
  </si>
  <si>
    <t>YIPF5</t>
  </si>
  <si>
    <t>NENF</t>
  </si>
  <si>
    <t>UTP14A</t>
  </si>
  <si>
    <t>ALDH1B1</t>
  </si>
  <si>
    <t>RECQL</t>
  </si>
  <si>
    <t>TMEM59</t>
  </si>
  <si>
    <t>TPRKB</t>
  </si>
  <si>
    <t>AP1M1</t>
  </si>
  <si>
    <t>MBD3</t>
  </si>
  <si>
    <t>PNPLA6</t>
  </si>
  <si>
    <t>SF3B4</t>
  </si>
  <si>
    <t>RARS</t>
  </si>
  <si>
    <t>PAPOLA</t>
  </si>
  <si>
    <t>UFL1</t>
  </si>
  <si>
    <t>GFM2</t>
  </si>
  <si>
    <t>HSDL2</t>
  </si>
  <si>
    <t>P4HB</t>
  </si>
  <si>
    <t>ATP1B3</t>
  </si>
  <si>
    <t>LSM3</t>
  </si>
  <si>
    <t>ITM2C</t>
  </si>
  <si>
    <t>RPS16</t>
  </si>
  <si>
    <t>EZR</t>
  </si>
  <si>
    <t>HSF1</t>
  </si>
  <si>
    <t>CD47</t>
  </si>
  <si>
    <t>USP19</t>
  </si>
  <si>
    <t>DDX42</t>
  </si>
  <si>
    <t>CCT4</t>
  </si>
  <si>
    <t>FAM98A</t>
  </si>
  <si>
    <t>LPP</t>
  </si>
  <si>
    <t>MIEN1</t>
  </si>
  <si>
    <t>NXT1</t>
  </si>
  <si>
    <t>CDK12</t>
  </si>
  <si>
    <t>SPNS1</t>
  </si>
  <si>
    <t>RBBP6</t>
  </si>
  <si>
    <t>ASH2L</t>
  </si>
  <si>
    <t>SARS</t>
  </si>
  <si>
    <t>PARP4</t>
  </si>
  <si>
    <t>AP1S2</t>
  </si>
  <si>
    <t>MED10</t>
  </si>
  <si>
    <t>FLNC</t>
  </si>
  <si>
    <t>DAB2</t>
  </si>
  <si>
    <t>SNTB1</t>
  </si>
  <si>
    <t>UGGT2</t>
  </si>
  <si>
    <t>CLN5</t>
  </si>
  <si>
    <t>TRMT61A</t>
  </si>
  <si>
    <t>EHHADH</t>
  </si>
  <si>
    <t>RPP38</t>
  </si>
  <si>
    <t>CENPF</t>
  </si>
  <si>
    <t>PRMT6</t>
  </si>
  <si>
    <t>PSMC6</t>
  </si>
  <si>
    <t>ATP2A2</t>
  </si>
  <si>
    <t>BABAM1</t>
  </si>
  <si>
    <t>GLRX3</t>
  </si>
  <si>
    <t>MDH1</t>
  </si>
  <si>
    <t>MTHFD1</t>
  </si>
  <si>
    <t>MRPS21</t>
  </si>
  <si>
    <t>SLC12A4</t>
  </si>
  <si>
    <t>HNRNPH1</t>
  </si>
  <si>
    <t>KHSRP</t>
  </si>
  <si>
    <t>PTGFRN</t>
  </si>
  <si>
    <t>SRPK2</t>
  </si>
  <si>
    <t>SLC12A9</t>
  </si>
  <si>
    <t>NCEH1</t>
  </si>
  <si>
    <t>FKBP7</t>
  </si>
  <si>
    <t>C20orf27</t>
  </si>
  <si>
    <t>PKN1</t>
  </si>
  <si>
    <t>TMEM184C</t>
  </si>
  <si>
    <t>UGGT1</t>
  </si>
  <si>
    <t>STX8</t>
  </si>
  <si>
    <t>RPS9</t>
  </si>
  <si>
    <t>RPS6KA5</t>
  </si>
  <si>
    <t>IK</t>
  </si>
  <si>
    <t>IKBIP</t>
  </si>
  <si>
    <t>SUMO2</t>
  </si>
  <si>
    <t>CISD1</t>
  </si>
  <si>
    <t>KNTC1</t>
  </si>
  <si>
    <t>USE1</t>
  </si>
  <si>
    <t>POLR1B</t>
  </si>
  <si>
    <t>CHRAC1</t>
  </si>
  <si>
    <t>RAP2B</t>
  </si>
  <si>
    <t>POLDIP2</t>
  </si>
  <si>
    <t>TPM1</t>
  </si>
  <si>
    <t>C5orf51</t>
  </si>
  <si>
    <t>TLN1</t>
  </si>
  <si>
    <t>EIF1AD</t>
  </si>
  <si>
    <t>BTF3</t>
  </si>
  <si>
    <t>TBC1D23</t>
  </si>
  <si>
    <t>EFHD2</t>
  </si>
  <si>
    <t>XAB2</t>
  </si>
  <si>
    <t>ANXA7</t>
  </si>
  <si>
    <t>SEC24D</t>
  </si>
  <si>
    <t>PSMD14</t>
  </si>
  <si>
    <t>HARS</t>
  </si>
  <si>
    <t>SELENOT</t>
  </si>
  <si>
    <t>COG4</t>
  </si>
  <si>
    <t>MECP2</t>
  </si>
  <si>
    <t>PDK3</t>
  </si>
  <si>
    <t>MRPS17</t>
  </si>
  <si>
    <t>FLAD1</t>
  </si>
  <si>
    <t>EPM2AIP1</t>
  </si>
  <si>
    <t>KIAA0100</t>
  </si>
  <si>
    <t>NADK2</t>
  </si>
  <si>
    <t>PLSCR1</t>
  </si>
  <si>
    <t>GNB2</t>
  </si>
  <si>
    <t>TAF6L</t>
  </si>
  <si>
    <t>CCDC137</t>
  </si>
  <si>
    <t>FAH</t>
  </si>
  <si>
    <t>AP1G1</t>
  </si>
  <si>
    <t>NCLN</t>
  </si>
  <si>
    <t>CDC42</t>
  </si>
  <si>
    <t>PRKAB1</t>
  </si>
  <si>
    <t>PFKP</t>
  </si>
  <si>
    <t>CDC37</t>
  </si>
  <si>
    <t>MARCKS</t>
  </si>
  <si>
    <t>CKB</t>
  </si>
  <si>
    <t>RBBP5</t>
  </si>
  <si>
    <t>WTAP</t>
  </si>
  <si>
    <t>SVIP</t>
  </si>
  <si>
    <t>UBE2H</t>
  </si>
  <si>
    <t>TFB1M</t>
  </si>
  <si>
    <t>NOB1</t>
  </si>
  <si>
    <t>DNAJB1</t>
  </si>
  <si>
    <t>ELOA</t>
  </si>
  <si>
    <t>BAG6</t>
  </si>
  <si>
    <t>FCGRT</t>
  </si>
  <si>
    <t>ZNF622</t>
  </si>
  <si>
    <t>SPCS1</t>
  </si>
  <si>
    <t>SNX11</t>
  </si>
  <si>
    <t>AURKA</t>
  </si>
  <si>
    <t>NUF2</t>
  </si>
  <si>
    <t>PPP4R1</t>
  </si>
  <si>
    <t>PPAN</t>
  </si>
  <si>
    <t>CAND1</t>
  </si>
  <si>
    <t>YWHAQ</t>
  </si>
  <si>
    <t>ATXN2</t>
  </si>
  <si>
    <t>HDAC1</t>
  </si>
  <si>
    <t>SEC22B</t>
  </si>
  <si>
    <t>CDC42BPA</t>
  </si>
  <si>
    <t>GNAI3</t>
  </si>
  <si>
    <t>ORC5</t>
  </si>
  <si>
    <t>FAM32A</t>
  </si>
  <si>
    <t>CTNND1</t>
  </si>
  <si>
    <t>PRRC2C</t>
  </si>
  <si>
    <t>TNPO1</t>
  </si>
  <si>
    <t>EFL1</t>
  </si>
  <si>
    <t>RBM42</t>
  </si>
  <si>
    <t>ACP1</t>
  </si>
  <si>
    <t>DAP3</t>
  </si>
  <si>
    <t>XPNPEP3</t>
  </si>
  <si>
    <t>HMGCS1</t>
  </si>
  <si>
    <t>FAM160B1</t>
  </si>
  <si>
    <t>CDK13</t>
  </si>
  <si>
    <t>THOC2</t>
  </si>
  <si>
    <t>RNMT</t>
  </si>
  <si>
    <t>USO1</t>
  </si>
  <si>
    <t>NCOR2</t>
  </si>
  <si>
    <t>MYH10</t>
  </si>
  <si>
    <t>EIF3H</t>
  </si>
  <si>
    <t>GLYR1</t>
  </si>
  <si>
    <t>RNASET2</t>
  </si>
  <si>
    <t>UBFD1</t>
  </si>
  <si>
    <t>GPS1</t>
  </si>
  <si>
    <t>EXOSC9</t>
  </si>
  <si>
    <t>TIA1</t>
  </si>
  <si>
    <t>DHRS7</t>
  </si>
  <si>
    <t>CSNK2A1</t>
  </si>
  <si>
    <t>TXNL4A</t>
  </si>
  <si>
    <t>PDK2</t>
  </si>
  <si>
    <t>ATP6AP2</t>
  </si>
  <si>
    <t>SIRT2</t>
  </si>
  <si>
    <t>SURF6</t>
  </si>
  <si>
    <t>LNP</t>
  </si>
  <si>
    <t>BORCS8</t>
  </si>
  <si>
    <t>QSOX1</t>
  </si>
  <si>
    <t>CELF2</t>
  </si>
  <si>
    <t>EEF1A1</t>
  </si>
  <si>
    <t>MRPS6</t>
  </si>
  <si>
    <t>EHD1</t>
  </si>
  <si>
    <t>MAN1A2</t>
  </si>
  <si>
    <t>GNA13</t>
  </si>
  <si>
    <t>SPECC1L</t>
  </si>
  <si>
    <t>ECHS1</t>
  </si>
  <si>
    <t>RPS14</t>
  </si>
  <si>
    <t>NUP88</t>
  </si>
  <si>
    <t>ACOX3</t>
  </si>
  <si>
    <t>RAB9A</t>
  </si>
  <si>
    <t>SCARB1</t>
  </si>
  <si>
    <t>DDX46</t>
  </si>
  <si>
    <t>CPSF7</t>
  </si>
  <si>
    <t>AP1B1</t>
  </si>
  <si>
    <t>SPRYD4</t>
  </si>
  <si>
    <t>LARS</t>
  </si>
  <si>
    <t>AGTRAP</t>
  </si>
  <si>
    <t>TBCE</t>
  </si>
  <si>
    <t>RPLP2</t>
  </si>
  <si>
    <t>DHX16</t>
  </si>
  <si>
    <t>SEC24C</t>
  </si>
  <si>
    <t>DDX27</t>
  </si>
  <si>
    <t>MEPCE</t>
  </si>
  <si>
    <t>SRPK1</t>
  </si>
  <si>
    <t>UBXN4</t>
  </si>
  <si>
    <t>STK3</t>
  </si>
  <si>
    <t>GPC1</t>
  </si>
  <si>
    <t>CLPTM1L</t>
  </si>
  <si>
    <t>TPR</t>
  </si>
  <si>
    <t>HNRNPH2</t>
  </si>
  <si>
    <t>NUDC</t>
  </si>
  <si>
    <t>FAF1</t>
  </si>
  <si>
    <t>COMMD1</t>
  </si>
  <si>
    <t>CDK4</t>
  </si>
  <si>
    <t>SEL1L</t>
  </si>
  <si>
    <t>SRSF2</t>
  </si>
  <si>
    <t>CDC5L</t>
  </si>
  <si>
    <t>RPS19BP1</t>
  </si>
  <si>
    <t>GPD2</t>
  </si>
  <si>
    <t>CCDC47</t>
  </si>
  <si>
    <t>POLE3</t>
  </si>
  <si>
    <t>G3BP2</t>
  </si>
  <si>
    <t>ATP5A1</t>
  </si>
  <si>
    <t>NTPCR</t>
  </si>
  <si>
    <t>TBC1D13</t>
  </si>
  <si>
    <t>NCAPH</t>
  </si>
  <si>
    <t>MMGT1</t>
  </si>
  <si>
    <t>DKK3</t>
  </si>
  <si>
    <t>RBM17</t>
  </si>
  <si>
    <t>PI4KA</t>
  </si>
  <si>
    <t>FUS</t>
  </si>
  <si>
    <t>GNA11</t>
  </si>
  <si>
    <t>VPS8</t>
  </si>
  <si>
    <t>POFUT1</t>
  </si>
  <si>
    <t>KPNA4</t>
  </si>
  <si>
    <t>UBE2G2</t>
  </si>
  <si>
    <t>PPFIBP1</t>
  </si>
  <si>
    <t>NANS</t>
  </si>
  <si>
    <t>BRIX1</t>
  </si>
  <si>
    <t>SND1</t>
  </si>
  <si>
    <t>EI24</t>
  </si>
  <si>
    <t>COG8</t>
  </si>
  <si>
    <t>ACP2</t>
  </si>
  <si>
    <t>TMF1</t>
  </si>
  <si>
    <t>RAD23B</t>
  </si>
  <si>
    <t>MPST</t>
  </si>
  <si>
    <t>GPX1</t>
  </si>
  <si>
    <t>TACC1</t>
  </si>
  <si>
    <t>CLTC</t>
  </si>
  <si>
    <t>MLF2</t>
  </si>
  <si>
    <t>PDS5A</t>
  </si>
  <si>
    <t>TERF2</t>
  </si>
  <si>
    <t>BCAT2</t>
  </si>
  <si>
    <t>NEDD4L</t>
  </si>
  <si>
    <t>CD82</t>
  </si>
  <si>
    <t>GUSB</t>
  </si>
  <si>
    <t>PML</t>
  </si>
  <si>
    <t>UTP3</t>
  </si>
  <si>
    <t>RPS20</t>
  </si>
  <si>
    <t>CPNE1</t>
  </si>
  <si>
    <t>ETFA</t>
  </si>
  <si>
    <t>NAP1L4</t>
  </si>
  <si>
    <t>GRSF1</t>
  </si>
  <si>
    <t>PPP6R3</t>
  </si>
  <si>
    <t>MYO18A</t>
  </si>
  <si>
    <t>NUCB1</t>
  </si>
  <si>
    <t>PSMD5</t>
  </si>
  <si>
    <t>CUL1</t>
  </si>
  <si>
    <t>DDRGK1</t>
  </si>
  <si>
    <t>PLAA</t>
  </si>
  <si>
    <t>ITGA7</t>
  </si>
  <si>
    <t>CTSA</t>
  </si>
  <si>
    <t>TNNC2</t>
  </si>
  <si>
    <t>C1orf52</t>
  </si>
  <si>
    <t>UBL4A</t>
  </si>
  <si>
    <t>ARMC1</t>
  </si>
  <si>
    <t>LEMD2</t>
  </si>
  <si>
    <t>SRSF4</t>
  </si>
  <si>
    <t>RPS25</t>
  </si>
  <si>
    <t>NOP10</t>
  </si>
  <si>
    <t>GTF3C3</t>
  </si>
  <si>
    <t>ZHX1</t>
  </si>
  <si>
    <t>ACTL6A</t>
  </si>
  <si>
    <t>YTHDF2</t>
  </si>
  <si>
    <t>GORASP2</t>
  </si>
  <si>
    <t>OTUB1</t>
  </si>
  <si>
    <t>CALCOCO1</t>
  </si>
  <si>
    <t>SNX8</t>
  </si>
  <si>
    <t>BAP18</t>
  </si>
  <si>
    <t>TPI1</t>
  </si>
  <si>
    <t>CNOT1</t>
  </si>
  <si>
    <t>WAPL</t>
  </si>
  <si>
    <t>C12orf57</t>
  </si>
  <si>
    <t>ZC3HAV1</t>
  </si>
  <si>
    <t>RPRD2</t>
  </si>
  <si>
    <t>CTSZ</t>
  </si>
  <si>
    <t>PPAT</t>
  </si>
  <si>
    <t>SETD1A</t>
  </si>
  <si>
    <t>TMEM120A</t>
  </si>
  <si>
    <t>SEC23IP</t>
  </si>
  <si>
    <t>RRAS2</t>
  </si>
  <si>
    <t>NAPA</t>
  </si>
  <si>
    <t>RP2</t>
  </si>
  <si>
    <t>PSMD2</t>
  </si>
  <si>
    <t>ATXN2L</t>
  </si>
  <si>
    <t>MRPL4</t>
  </si>
  <si>
    <t>DDB1</t>
  </si>
  <si>
    <t>PLXNA1</t>
  </si>
  <si>
    <t>NUP153</t>
  </si>
  <si>
    <t>ELMO2</t>
  </si>
  <si>
    <t>H6PD</t>
  </si>
  <si>
    <t>CDKAL1</t>
  </si>
  <si>
    <t>TFRC</t>
  </si>
  <si>
    <t>CDK5</t>
  </si>
  <si>
    <t>MRPS16</t>
  </si>
  <si>
    <t>CSTF2</t>
  </si>
  <si>
    <t>CACUL1</t>
  </si>
  <si>
    <t>SACS</t>
  </si>
  <si>
    <t>LTV1</t>
  </si>
  <si>
    <t>UGP2</t>
  </si>
  <si>
    <t>CBX5</t>
  </si>
  <si>
    <t>SIN3B</t>
  </si>
  <si>
    <t>FAT1</t>
  </si>
  <si>
    <t>COPS6</t>
  </si>
  <si>
    <t>DIDO1</t>
  </si>
  <si>
    <t>ATP2B1</t>
  </si>
  <si>
    <t>STT3B</t>
  </si>
  <si>
    <t>RHOA</t>
  </si>
  <si>
    <t>VWA8</t>
  </si>
  <si>
    <t>CRELD2</t>
  </si>
  <si>
    <t>RAB35</t>
  </si>
  <si>
    <t>HAT1</t>
  </si>
  <si>
    <t>EARS2</t>
  </si>
  <si>
    <t>VPS26B</t>
  </si>
  <si>
    <t>PPM1A</t>
  </si>
  <si>
    <t>CDK1</t>
  </si>
  <si>
    <t>SETDB1</t>
  </si>
  <si>
    <t>MYDGF</t>
  </si>
  <si>
    <t>LIG3</t>
  </si>
  <si>
    <t>RPL15</t>
  </si>
  <si>
    <t>POLR2J</t>
  </si>
  <si>
    <t>MAN2A1</t>
  </si>
  <si>
    <t>LANCL2</t>
  </si>
  <si>
    <t>JUN</t>
  </si>
  <si>
    <t>SLC1A5</t>
  </si>
  <si>
    <t>ACAA2</t>
  </si>
  <si>
    <t>SNRPE</t>
  </si>
  <si>
    <t>BABAM2</t>
  </si>
  <si>
    <t>GATAD2A</t>
  </si>
  <si>
    <t>PIN4</t>
  </si>
  <si>
    <t>KRAS</t>
  </si>
  <si>
    <t>PLA2G4C</t>
  </si>
  <si>
    <t>CD274</t>
  </si>
  <si>
    <t>SNRPD3</t>
  </si>
  <si>
    <t>B4GALNT1</t>
  </si>
  <si>
    <t>INTS8</t>
  </si>
  <si>
    <t>RPS13</t>
  </si>
  <si>
    <t>SRP19</t>
  </si>
  <si>
    <t>TPP2</t>
  </si>
  <si>
    <t>IWS1</t>
  </si>
  <si>
    <t>SPCS2</t>
  </si>
  <si>
    <t>PLAU</t>
  </si>
  <si>
    <t>UFSP2</t>
  </si>
  <si>
    <t>CD3EAP</t>
  </si>
  <si>
    <t>VAPA</t>
  </si>
  <si>
    <t>STAG1</t>
  </si>
  <si>
    <t>SCPEP1</t>
  </si>
  <si>
    <t>RACGAP1</t>
  </si>
  <si>
    <t>OSBPL9</t>
  </si>
  <si>
    <t>L3HYPDH</t>
  </si>
  <si>
    <t>PRIM2</t>
  </si>
  <si>
    <t>SLC35B4</t>
  </si>
  <si>
    <t>HSPH1</t>
  </si>
  <si>
    <t>MIPEP</t>
  </si>
  <si>
    <t>SIN3A</t>
  </si>
  <si>
    <t>SEC61A1</t>
  </si>
  <si>
    <t>PPA2</t>
  </si>
  <si>
    <t>MYL12A</t>
  </si>
  <si>
    <t>ABCC1</t>
  </si>
  <si>
    <t>NAA25</t>
  </si>
  <si>
    <t>PSMA4</t>
  </si>
  <si>
    <t>PTRH2</t>
  </si>
  <si>
    <t>PPME1</t>
  </si>
  <si>
    <t>DPP3</t>
  </si>
  <si>
    <t>TMEM199</t>
  </si>
  <si>
    <t>ABCE1</t>
  </si>
  <si>
    <t>CPSF2</t>
  </si>
  <si>
    <t>HLA-B</t>
  </si>
  <si>
    <t>CCNT1</t>
  </si>
  <si>
    <t>EMC2</t>
  </si>
  <si>
    <t>TRMT10C</t>
  </si>
  <si>
    <t>CAT</t>
  </si>
  <si>
    <t>CCDC59</t>
  </si>
  <si>
    <t>MED23</t>
  </si>
  <si>
    <t>KIFC1</t>
  </si>
  <si>
    <t>BPNT1</t>
  </si>
  <si>
    <t>ASNA1</t>
  </si>
  <si>
    <t>SSBP1</t>
  </si>
  <si>
    <t>WDR5</t>
  </si>
  <si>
    <t>WDR11</t>
  </si>
  <si>
    <t>PON2</t>
  </si>
  <si>
    <t>PYM1</t>
  </si>
  <si>
    <t>MAP2K3</t>
  </si>
  <si>
    <t>PSMD13</t>
  </si>
  <si>
    <t>ARFGAP1</t>
  </si>
  <si>
    <t>NOL6</t>
  </si>
  <si>
    <t>USP28</t>
  </si>
  <si>
    <t>PPIB</t>
  </si>
  <si>
    <t>SLC35F6</t>
  </si>
  <si>
    <t>RPL12</t>
  </si>
  <si>
    <t>IGF2BP3</t>
  </si>
  <si>
    <t>SAAL1</t>
  </si>
  <si>
    <t>VTA1</t>
  </si>
  <si>
    <t>ERCC5</t>
  </si>
  <si>
    <t>AKAP13</t>
  </si>
  <si>
    <t>HEXIM1</t>
  </si>
  <si>
    <t>ARL1</t>
  </si>
  <si>
    <t>EIF2B2</t>
  </si>
  <si>
    <t>NAP1L1</t>
  </si>
  <si>
    <t>KIAA1468</t>
  </si>
  <si>
    <t>AMBRA1</t>
  </si>
  <si>
    <t>GALK1</t>
  </si>
  <si>
    <t>UXS1</t>
  </si>
  <si>
    <t>ZW10</t>
  </si>
  <si>
    <t>CUTA</t>
  </si>
  <si>
    <t>DDX21</t>
  </si>
  <si>
    <t>CEBPZ</t>
  </si>
  <si>
    <t>DNAJC7</t>
  </si>
  <si>
    <t>LSG1</t>
  </si>
  <si>
    <t>CLASP1</t>
  </si>
  <si>
    <t>FAM207A</t>
  </si>
  <si>
    <t>ATP6V1H</t>
  </si>
  <si>
    <t>CCT6A</t>
  </si>
  <si>
    <t>RBM7</t>
  </si>
  <si>
    <t>CCT7</t>
  </si>
  <si>
    <t>RUVBL1</t>
  </si>
  <si>
    <t>DES</t>
  </si>
  <si>
    <t>TMEM230</t>
  </si>
  <si>
    <t>CTNNB1</t>
  </si>
  <si>
    <t>GGCT</t>
  </si>
  <si>
    <t>LAP3</t>
  </si>
  <si>
    <t>EIF6</t>
  </si>
  <si>
    <t>GCSH</t>
  </si>
  <si>
    <t>EDC4</t>
  </si>
  <si>
    <t>AGPS</t>
  </si>
  <si>
    <t>SRSF1</t>
  </si>
  <si>
    <t>PC</t>
  </si>
  <si>
    <t>PIR</t>
  </si>
  <si>
    <t>AXL</t>
  </si>
  <si>
    <t>SLC30A6</t>
  </si>
  <si>
    <t>TP53I3</t>
  </si>
  <si>
    <t>HSPA4</t>
  </si>
  <si>
    <t>ATP6V1A</t>
  </si>
  <si>
    <t>RCOR1</t>
  </si>
  <si>
    <t>COPS3</t>
  </si>
  <si>
    <t>TOR1B</t>
  </si>
  <si>
    <t>NUP155</t>
  </si>
  <si>
    <t>HAX1</t>
  </si>
  <si>
    <t>RPL27</t>
  </si>
  <si>
    <t>PRPF6</t>
  </si>
  <si>
    <t>SNRPB</t>
  </si>
  <si>
    <t>NSL1</t>
  </si>
  <si>
    <t>PSMC1</t>
  </si>
  <si>
    <t>MRPL39</t>
  </si>
  <si>
    <t>ABHD10</t>
  </si>
  <si>
    <t>TNFAIP2</t>
  </si>
  <si>
    <t>HIBADH</t>
  </si>
  <si>
    <t>C8orf82</t>
  </si>
  <si>
    <t>SMARCA2</t>
  </si>
  <si>
    <t>GTF2E2</t>
  </si>
  <si>
    <t>FAM120B</t>
  </si>
  <si>
    <t>ATP5S</t>
  </si>
  <si>
    <t>STK26</t>
  </si>
  <si>
    <t>OSBPL3</t>
  </si>
  <si>
    <t>RFC1</t>
  </si>
  <si>
    <t>GPN3</t>
  </si>
  <si>
    <t>SNX4</t>
  </si>
  <si>
    <t>ILF3</t>
  </si>
  <si>
    <t>D2HGDH</t>
  </si>
  <si>
    <t>CLPX</t>
  </si>
  <si>
    <t>PSMD12</t>
  </si>
  <si>
    <t>VCP</t>
  </si>
  <si>
    <t>RPS19</t>
  </si>
  <si>
    <t>PRIC295</t>
  </si>
  <si>
    <t>SUMF2</t>
  </si>
  <si>
    <t>PA2G4</t>
  </si>
  <si>
    <t>MAGED1</t>
  </si>
  <si>
    <t>TXNDC12</t>
  </si>
  <si>
    <t>RCC1L</t>
  </si>
  <si>
    <t>HSD17B11</t>
  </si>
  <si>
    <t>MYBBP1A</t>
  </si>
  <si>
    <t>MTR</t>
  </si>
  <si>
    <t>EXOSC8</t>
  </si>
  <si>
    <t>SLC39A14</t>
  </si>
  <si>
    <t>NOC4L</t>
  </si>
  <si>
    <t>NUDT3</t>
  </si>
  <si>
    <t>CCDC43</t>
  </si>
  <si>
    <t>TRIM72</t>
  </si>
  <si>
    <t>COLGALT2</t>
  </si>
  <si>
    <t>PRSS3</t>
  </si>
  <si>
    <t>IMPDH2</t>
  </si>
  <si>
    <t>SUPV3L1</t>
  </si>
  <si>
    <t>CCDC88A</t>
  </si>
  <si>
    <t>HMBS</t>
  </si>
  <si>
    <t>GTF3C4</t>
  </si>
  <si>
    <t>RRP9</t>
  </si>
  <si>
    <t>BET1L</t>
  </si>
  <si>
    <t>GOLGA3</t>
  </si>
  <si>
    <t>SIL1</t>
  </si>
  <si>
    <t>GM2A</t>
  </si>
  <si>
    <t>ACTC1</t>
  </si>
  <si>
    <t>ELAVL2</t>
  </si>
  <si>
    <t>SNX12</t>
  </si>
  <si>
    <t>SPTBN1</t>
  </si>
  <si>
    <t>B2M</t>
  </si>
  <si>
    <t>UBQLN2</t>
  </si>
  <si>
    <t>COG1</t>
  </si>
  <si>
    <t>TMCO1</t>
  </si>
  <si>
    <t>RAD50</t>
  </si>
  <si>
    <t>XPO1</t>
  </si>
  <si>
    <t>PGK1</t>
  </si>
  <si>
    <t>PSMG2</t>
  </si>
  <si>
    <t>OARD1</t>
  </si>
  <si>
    <t>DAG1</t>
  </si>
  <si>
    <t>MFF</t>
  </si>
  <si>
    <t>FYCO1</t>
  </si>
  <si>
    <t>RTF1</t>
  </si>
  <si>
    <t>RAB18</t>
  </si>
  <si>
    <t>FAF2</t>
  </si>
  <si>
    <t>OSGEP</t>
  </si>
  <si>
    <t>SNRNP40</t>
  </si>
  <si>
    <t>RHOG</t>
  </si>
  <si>
    <t>MBD2</t>
  </si>
  <si>
    <t>HTT</t>
  </si>
  <si>
    <t>POLR1D</t>
  </si>
  <si>
    <t>VPS53</t>
  </si>
  <si>
    <t>SUCLG1</t>
  </si>
  <si>
    <t>IKBKAP</t>
  </si>
  <si>
    <t>TM9SF2</t>
  </si>
  <si>
    <t>CETN2</t>
  </si>
  <si>
    <t>EMD</t>
  </si>
  <si>
    <t>ABT1</t>
  </si>
  <si>
    <t>DDX24</t>
  </si>
  <si>
    <t>RAB31</t>
  </si>
  <si>
    <t>MRPL30</t>
  </si>
  <si>
    <t>CDC42BPB</t>
  </si>
  <si>
    <t>SEC62</t>
  </si>
  <si>
    <t>NNT</t>
  </si>
  <si>
    <t>WBP11</t>
  </si>
  <si>
    <t>CPNE8</t>
  </si>
  <si>
    <t>GSTP1</t>
  </si>
  <si>
    <t>C5orf22</t>
  </si>
  <si>
    <t>EXOC4</t>
  </si>
  <si>
    <t>FHIT</t>
  </si>
  <si>
    <t>CHMP2A</t>
  </si>
  <si>
    <t>RAI14</t>
  </si>
  <si>
    <t>TCOF1</t>
  </si>
  <si>
    <t>TPD52L2</t>
  </si>
  <si>
    <t>NEU1</t>
  </si>
  <si>
    <t>CAMK2G</t>
  </si>
  <si>
    <t>IRGQ</t>
  </si>
  <si>
    <t>PIP4K2B</t>
  </si>
  <si>
    <t>CNTNAP1</t>
  </si>
  <si>
    <t>RPS18</t>
  </si>
  <si>
    <t>DDX3X</t>
  </si>
  <si>
    <t>IDE</t>
  </si>
  <si>
    <t>ILF2</t>
  </si>
  <si>
    <t>GTF2F2</t>
  </si>
  <si>
    <t>SRI</t>
  </si>
  <si>
    <t>RTN2</t>
  </si>
  <si>
    <t>SMPD1</t>
  </si>
  <si>
    <t>MYLK</t>
  </si>
  <si>
    <t>NIT2</t>
  </si>
  <si>
    <t>IPO8</t>
  </si>
  <si>
    <t>INPP4A</t>
  </si>
  <si>
    <t>DBT</t>
  </si>
  <si>
    <t>LUC7L3</t>
  </si>
  <si>
    <t>C17orf75</t>
  </si>
  <si>
    <t>BMS1</t>
  </si>
  <si>
    <t>CALU</t>
  </si>
  <si>
    <t>MRPS31</t>
  </si>
  <si>
    <t>TARS2</t>
  </si>
  <si>
    <t>CUL5</t>
  </si>
  <si>
    <t>CREG1</t>
  </si>
  <si>
    <t>WASHC5</t>
  </si>
  <si>
    <t>ACO1</t>
  </si>
  <si>
    <t>MIB1</t>
  </si>
  <si>
    <t>GON7</t>
  </si>
  <si>
    <t>KIF2A</t>
  </si>
  <si>
    <t>CCAR1</t>
  </si>
  <si>
    <t>SRRM2</t>
  </si>
  <si>
    <t>DNAAF5</t>
  </si>
  <si>
    <t>NFS1</t>
  </si>
  <si>
    <t>NKRF</t>
  </si>
  <si>
    <t>SIRT1</t>
  </si>
  <si>
    <t>PARN</t>
  </si>
  <si>
    <t>DNAJB6</t>
  </si>
  <si>
    <t>AIP</t>
  </si>
  <si>
    <t>ATP6V0A2</t>
  </si>
  <si>
    <t>EIF4H</t>
  </si>
  <si>
    <t>PSPC1</t>
  </si>
  <si>
    <t>VPS13C</t>
  </si>
  <si>
    <t>MYO1D</t>
  </si>
  <si>
    <t>NRBP1</t>
  </si>
  <si>
    <t>SFPQ</t>
  </si>
  <si>
    <t>CPNE2</t>
  </si>
  <si>
    <t>SMC1A</t>
  </si>
  <si>
    <t>PTPN1</t>
  </si>
  <si>
    <t>RPL36A</t>
  </si>
  <si>
    <t>ATP6V1B2</t>
  </si>
  <si>
    <t>SYVN1</t>
  </si>
  <si>
    <t>S100A13</t>
  </si>
  <si>
    <t>MED13</t>
  </si>
  <si>
    <t>DAZAP1</t>
  </si>
  <si>
    <t>NDUFS8</t>
  </si>
  <si>
    <t>JSRP1</t>
  </si>
  <si>
    <t>RBM26</t>
  </si>
  <si>
    <t>DOHH</t>
  </si>
  <si>
    <t>HMGCL</t>
  </si>
  <si>
    <t>JPT1</t>
  </si>
  <si>
    <t>MPG</t>
  </si>
  <si>
    <t>RPL7</t>
  </si>
  <si>
    <t>BUB3</t>
  </si>
  <si>
    <t>ANLN</t>
  </si>
  <si>
    <t>PSMG4</t>
  </si>
  <si>
    <t>PCID2</t>
  </si>
  <si>
    <t>PNISR</t>
  </si>
  <si>
    <t>PFKL</t>
  </si>
  <si>
    <t>ASRGL1</t>
  </si>
  <si>
    <t>RNH1</t>
  </si>
  <si>
    <t>LSM14A</t>
  </si>
  <si>
    <t>MRPL12</t>
  </si>
  <si>
    <t>ESYT1</t>
  </si>
  <si>
    <t>MED12</t>
  </si>
  <si>
    <t>MLH1</t>
  </si>
  <si>
    <t>RDX</t>
  </si>
  <si>
    <t>RPS15A</t>
  </si>
  <si>
    <t>ESF1</t>
  </si>
  <si>
    <t>RPL21</t>
  </si>
  <si>
    <t>DNAJB12</t>
  </si>
  <si>
    <t>EIF2AK2</t>
  </si>
  <si>
    <t>STUB1</t>
  </si>
  <si>
    <t>APMAP</t>
  </si>
  <si>
    <t>MAGT1</t>
  </si>
  <si>
    <t>TTC37</t>
  </si>
  <si>
    <t>MAP1LC3B2</t>
  </si>
  <si>
    <t>SSR4</t>
  </si>
  <si>
    <t>FDXR</t>
  </si>
  <si>
    <t>AUP1</t>
  </si>
  <si>
    <t>SMARCA5</t>
  </si>
  <si>
    <t>COG7</t>
  </si>
  <si>
    <t>RABGAP1</t>
  </si>
  <si>
    <t>ARFGEF2</t>
  </si>
  <si>
    <t>PCCA</t>
  </si>
  <si>
    <t>MRPL18</t>
  </si>
  <si>
    <t>SAFB</t>
  </si>
  <si>
    <t>HOOK3</t>
  </si>
  <si>
    <t>WARS2</t>
  </si>
  <si>
    <t>MRPL15</t>
  </si>
  <si>
    <t>POP7</t>
  </si>
  <si>
    <t>PRDX4</t>
  </si>
  <si>
    <t>SLC19A1</t>
  </si>
  <si>
    <t>USP13</t>
  </si>
  <si>
    <t>ROCK2</t>
  </si>
  <si>
    <t>NUP188</t>
  </si>
  <si>
    <t>MRPL17</t>
  </si>
  <si>
    <t>PYGB</t>
  </si>
  <si>
    <t>PRKACB</t>
  </si>
  <si>
    <t>BRD8</t>
  </si>
  <si>
    <t>C6orf142</t>
  </si>
  <si>
    <t>BRCC3</t>
  </si>
  <si>
    <t>DNAJC13</t>
  </si>
  <si>
    <t>DBNL</t>
  </si>
  <si>
    <t>EIF2B5</t>
  </si>
  <si>
    <t>NAT10</t>
  </si>
  <si>
    <t>MOXD1</t>
  </si>
  <si>
    <t>SEC24B</t>
  </si>
  <si>
    <t>CARM1</t>
  </si>
  <si>
    <t>PSAT1</t>
  </si>
  <si>
    <t>MRPL13</t>
  </si>
  <si>
    <t>RPN1</t>
  </si>
  <si>
    <t>ASPH</t>
  </si>
  <si>
    <t>SLC9A3R1</t>
  </si>
  <si>
    <t>UBQLN1</t>
  </si>
  <si>
    <t>HACL1</t>
  </si>
  <si>
    <t>MAT2A</t>
  </si>
  <si>
    <t>TIAL1</t>
  </si>
  <si>
    <t>INTS3</t>
  </si>
  <si>
    <t>TXNDC5</t>
  </si>
  <si>
    <t>KDM3B</t>
  </si>
  <si>
    <t>TYMS</t>
  </si>
  <si>
    <t>PPP1R2</t>
  </si>
  <si>
    <t>FARSB</t>
  </si>
  <si>
    <t>RPL27A</t>
  </si>
  <si>
    <t>RPS11</t>
  </si>
  <si>
    <t>EMC6</t>
  </si>
  <si>
    <t>GALNT7</t>
  </si>
  <si>
    <t>AP2A1</t>
  </si>
  <si>
    <t>SF1</t>
  </si>
  <si>
    <t>UBE2M</t>
  </si>
  <si>
    <t>RPS21</t>
  </si>
  <si>
    <t>PARP1</t>
  </si>
  <si>
    <t>SNX33</t>
  </si>
  <si>
    <t>MLST8</t>
  </si>
  <si>
    <t>DOCK10</t>
  </si>
  <si>
    <t>CRCP</t>
  </si>
  <si>
    <t>PRMT5</t>
  </si>
  <si>
    <t>RRS1</t>
  </si>
  <si>
    <t>FKBP4</t>
  </si>
  <si>
    <t>HNRNPM</t>
  </si>
  <si>
    <t>POLR2H</t>
  </si>
  <si>
    <t>RPSA</t>
  </si>
  <si>
    <t>ARF6</t>
  </si>
  <si>
    <t>USP39</t>
  </si>
  <si>
    <t>B3GALT6</t>
  </si>
  <si>
    <t>PTRHD1</t>
  </si>
  <si>
    <t>YTHDF3</t>
  </si>
  <si>
    <t>CD99</t>
  </si>
  <si>
    <t>SPTBN2</t>
  </si>
  <si>
    <t>APTX</t>
  </si>
  <si>
    <t>CCT2</t>
  </si>
  <si>
    <t>COL6A2</t>
  </si>
  <si>
    <t>SRSF3</t>
  </si>
  <si>
    <t>MRPS28</t>
  </si>
  <si>
    <t>PTPN11</t>
  </si>
  <si>
    <t>GPKOW</t>
  </si>
  <si>
    <t>PPT1</t>
  </si>
  <si>
    <t>PCK2</t>
  </si>
  <si>
    <t>MRPL58</t>
  </si>
  <si>
    <t>PSMA3</t>
  </si>
  <si>
    <t>OSBPL8</t>
  </si>
  <si>
    <t>CCT3</t>
  </si>
  <si>
    <t>RASSF4</t>
  </si>
  <si>
    <t>NEO1</t>
  </si>
  <si>
    <t>PRRC2B</t>
  </si>
  <si>
    <t>SPECC1</t>
  </si>
  <si>
    <t>ENPP4</t>
  </si>
  <si>
    <t>SLC25A3</t>
  </si>
  <si>
    <t>SLC35A4</t>
  </si>
  <si>
    <t>ATP1A2</t>
  </si>
  <si>
    <t>MRPS9</t>
  </si>
  <si>
    <t>MPP1</t>
  </si>
  <si>
    <t>TNS3</t>
  </si>
  <si>
    <t>MGLL</t>
  </si>
  <si>
    <t>GANAB</t>
  </si>
  <si>
    <t>DDX51</t>
  </si>
  <si>
    <t>DGCR8</t>
  </si>
  <si>
    <t>HK1</t>
  </si>
  <si>
    <t>NUP133</t>
  </si>
  <si>
    <t>RPS10</t>
  </si>
  <si>
    <t>HEATR1</t>
  </si>
  <si>
    <t>RBM27</t>
  </si>
  <si>
    <t>AP3D1</t>
  </si>
  <si>
    <t>KPNB1</t>
  </si>
  <si>
    <t>MAVS</t>
  </si>
  <si>
    <t>RAB8A</t>
  </si>
  <si>
    <t>CLUH</t>
  </si>
  <si>
    <t>ALDH9A1</t>
  </si>
  <si>
    <t>CWC27</t>
  </si>
  <si>
    <t>STRN3</t>
  </si>
  <si>
    <t>LSS</t>
  </si>
  <si>
    <t>GTF3C2</t>
  </si>
  <si>
    <t>NAMPT</t>
  </si>
  <si>
    <t>PFDN4</t>
  </si>
  <si>
    <t>RAB10</t>
  </si>
  <si>
    <t>PM20D2</t>
  </si>
  <si>
    <t>MYO1B</t>
  </si>
  <si>
    <t>RPL34</t>
  </si>
  <si>
    <t>WDR55</t>
  </si>
  <si>
    <t>TRMT1L</t>
  </si>
  <si>
    <t>THEM4</t>
  </si>
  <si>
    <t>RPS24</t>
  </si>
  <si>
    <t>MED27</t>
  </si>
  <si>
    <t>AIDA</t>
  </si>
  <si>
    <t>WRN</t>
  </si>
  <si>
    <t>ZFR</t>
  </si>
  <si>
    <t>VPS13A</t>
  </si>
  <si>
    <t>NELFA</t>
  </si>
  <si>
    <t>SRC</t>
  </si>
  <si>
    <t>RAE1</t>
  </si>
  <si>
    <t>OGT</t>
  </si>
  <si>
    <t>EIF1AX</t>
  </si>
  <si>
    <t>ANO10</t>
  </si>
  <si>
    <t>DHX37</t>
  </si>
  <si>
    <t>EPS15L1</t>
  </si>
  <si>
    <t>MRPL20</t>
  </si>
  <si>
    <t>AASDHPPT</t>
  </si>
  <si>
    <t>MYH14</t>
  </si>
  <si>
    <t>SEC24A</t>
  </si>
  <si>
    <t>UBR7</t>
  </si>
  <si>
    <t>AP3B1</t>
  </si>
  <si>
    <t>EEA1</t>
  </si>
  <si>
    <t>SUMF1</t>
  </si>
  <si>
    <t>RPL24</t>
  </si>
  <si>
    <t>WDR26</t>
  </si>
  <si>
    <t>SMARCC2</t>
  </si>
  <si>
    <t>MRPL21</t>
  </si>
  <si>
    <t>UBTF</t>
  </si>
  <si>
    <t>SH3GL1</t>
  </si>
  <si>
    <t>CHID1</t>
  </si>
  <si>
    <t>PTPN23</t>
  </si>
  <si>
    <t>KLC2</t>
  </si>
  <si>
    <t>RPLP0</t>
  </si>
  <si>
    <t>POMK</t>
  </si>
  <si>
    <t>NDUFAF3</t>
  </si>
  <si>
    <t>NXN</t>
  </si>
  <si>
    <t>HTATIP2</t>
  </si>
  <si>
    <t>MYH9</t>
  </si>
  <si>
    <t>COL4A2</t>
  </si>
  <si>
    <t>PPP2CA</t>
  </si>
  <si>
    <t>HNRNPUL2</t>
  </si>
  <si>
    <t>BCLAF1</t>
  </si>
  <si>
    <t>BICD2</t>
  </si>
  <si>
    <t>GNG5</t>
  </si>
  <si>
    <t>GPR180</t>
  </si>
  <si>
    <t>PCBP1</t>
  </si>
  <si>
    <t>ENPP1</t>
  </si>
  <si>
    <t>NIF3L1</t>
  </si>
  <si>
    <t>PTER</t>
  </si>
  <si>
    <t>MRPL41</t>
  </si>
  <si>
    <t>PLA2G15</t>
  </si>
  <si>
    <t>SNX5</t>
  </si>
  <si>
    <t>FAM136A</t>
  </si>
  <si>
    <t>MRPS22</t>
  </si>
  <si>
    <t>CRKL</t>
  </si>
  <si>
    <t>FAU</t>
  </si>
  <si>
    <t>MRE11</t>
  </si>
  <si>
    <t>ACADM</t>
  </si>
  <si>
    <t>MRPL50</t>
  </si>
  <si>
    <t>CUL2</t>
  </si>
  <si>
    <t>MIA3</t>
  </si>
  <si>
    <t>THOC6</t>
  </si>
  <si>
    <t>POLR2G</t>
  </si>
  <si>
    <t>ACADSB</t>
  </si>
  <si>
    <t>ITPA</t>
  </si>
  <si>
    <t>UBA5</t>
  </si>
  <si>
    <t>RPL10A</t>
  </si>
  <si>
    <t>RPL30</t>
  </si>
  <si>
    <t>VPS11</t>
  </si>
  <si>
    <t>RPL22</t>
  </si>
  <si>
    <t>GRPEL1</t>
  </si>
  <si>
    <t>HZGJ</t>
  </si>
  <si>
    <t>C1orf123</t>
  </si>
  <si>
    <t>GRIPAP1</t>
  </si>
  <si>
    <t>TMED1</t>
  </si>
  <si>
    <t>PELO</t>
  </si>
  <si>
    <t>OXSR1</t>
  </si>
  <si>
    <t>PLCB3</t>
  </si>
  <si>
    <t>ATP5B</t>
  </si>
  <si>
    <t>GTF2H4</t>
  </si>
  <si>
    <t>BPTF</t>
  </si>
  <si>
    <t>STAM</t>
  </si>
  <si>
    <t>KIF23</t>
  </si>
  <si>
    <t>QPCTL</t>
  </si>
  <si>
    <t>NUP62</t>
  </si>
  <si>
    <t>PRMT3</t>
  </si>
  <si>
    <t>TSTA3</t>
  </si>
  <si>
    <t>POLDIP3</t>
  </si>
  <si>
    <t>AHNAK</t>
  </si>
  <si>
    <t>RWDD1</t>
  </si>
  <si>
    <t>DNAJA1</t>
  </si>
  <si>
    <t>LARP4B</t>
  </si>
  <si>
    <t>PABPN1</t>
  </si>
  <si>
    <t>EGFR</t>
  </si>
  <si>
    <t>WRAP53</t>
  </si>
  <si>
    <t>SERPINH1</t>
  </si>
  <si>
    <t>CTBP2</t>
  </si>
  <si>
    <t>YTHDF1</t>
  </si>
  <si>
    <t>C12orf43</t>
  </si>
  <si>
    <t>ABR</t>
  </si>
  <si>
    <t>LLPH</t>
  </si>
  <si>
    <t>ELOB</t>
  </si>
  <si>
    <t>FNBP4</t>
  </si>
  <si>
    <t>TMEM30A</t>
  </si>
  <si>
    <t>PPM1F</t>
  </si>
  <si>
    <t>MAGOH</t>
  </si>
  <si>
    <t>MRPL55</t>
  </si>
  <si>
    <t>RPL8</t>
  </si>
  <si>
    <t>EXOC3</t>
  </si>
  <si>
    <t>UBLCP1</t>
  </si>
  <si>
    <t>GPT2</t>
  </si>
  <si>
    <t>TAMM41</t>
  </si>
  <si>
    <t>PYGL</t>
  </si>
  <si>
    <t>HLA-E</t>
  </si>
  <si>
    <t>ISG15</t>
  </si>
  <si>
    <t>VTI1A</t>
  </si>
  <si>
    <t>MRPL44</t>
  </si>
  <si>
    <t>HIRIP3</t>
  </si>
  <si>
    <t>DYSF</t>
  </si>
  <si>
    <t>PSMC4</t>
  </si>
  <si>
    <t>CDK9</t>
  </si>
  <si>
    <t>C1QBP</t>
  </si>
  <si>
    <t>MTHFD1L</t>
  </si>
  <si>
    <t>KIF20B</t>
  </si>
  <si>
    <t>EEF1A2</t>
  </si>
  <si>
    <t>TBCB</t>
  </si>
  <si>
    <t>S100A16</t>
  </si>
  <si>
    <t>STK24</t>
  </si>
  <si>
    <t>DDX19A</t>
  </si>
  <si>
    <t>FAM177A1</t>
  </si>
  <si>
    <t>NSF</t>
  </si>
  <si>
    <t>WBP4</t>
  </si>
  <si>
    <t>EBAG9</t>
  </si>
  <si>
    <t>MEGF8</t>
  </si>
  <si>
    <t>TNKS1BP1</t>
  </si>
  <si>
    <t>IPO11</t>
  </si>
  <si>
    <t>TLN2</t>
  </si>
  <si>
    <t>CHCHD1</t>
  </si>
  <si>
    <t>RETSAT</t>
  </si>
  <si>
    <t>HSD17B12</t>
  </si>
  <si>
    <t>AGL</t>
  </si>
  <si>
    <t>ACOT8</t>
  </si>
  <si>
    <t>KIF4A</t>
  </si>
  <si>
    <t>PSMF1</t>
  </si>
  <si>
    <t>FOXRED1</t>
  </si>
  <si>
    <t>ACAA1</t>
  </si>
  <si>
    <t>INTS4</t>
  </si>
  <si>
    <t>ACIN1</t>
  </si>
  <si>
    <t>STAU1</t>
  </si>
  <si>
    <t>THOC3</t>
  </si>
  <si>
    <t>RPP25L</t>
  </si>
  <si>
    <t>CTBS</t>
  </si>
  <si>
    <t>NEPRO</t>
  </si>
  <si>
    <t>PRPF31</t>
  </si>
  <si>
    <t>NLN</t>
  </si>
  <si>
    <t>RPS2</t>
  </si>
  <si>
    <t>EIF3K</t>
  </si>
  <si>
    <t>WDR18</t>
  </si>
  <si>
    <t>MOSPD2</t>
  </si>
  <si>
    <t>CSNK1A1</t>
  </si>
  <si>
    <t>RPS8</t>
  </si>
  <si>
    <t>ATP6V0D1</t>
  </si>
  <si>
    <t>POLA1</t>
  </si>
  <si>
    <t>IL4I1</t>
  </si>
  <si>
    <t>LYRM4</t>
  </si>
  <si>
    <t>PRCP</t>
  </si>
  <si>
    <t>CUL3</t>
  </si>
  <si>
    <t>VEZT</t>
  </si>
  <si>
    <t>KPNA2</t>
  </si>
  <si>
    <t>PSMA6</t>
  </si>
  <si>
    <t>SMC4</t>
  </si>
  <si>
    <t>NONO</t>
  </si>
  <si>
    <t>CRYZ</t>
  </si>
  <si>
    <t>CNP</t>
  </si>
  <si>
    <t>RPL4</t>
  </si>
  <si>
    <t>SEMA4C</t>
  </si>
  <si>
    <t>CNOT2</t>
  </si>
  <si>
    <t>YWHAE</t>
  </si>
  <si>
    <t>PQBP1</t>
  </si>
  <si>
    <t>CCPG1</t>
  </si>
  <si>
    <t>FAHD2A</t>
  </si>
  <si>
    <t>TARDBP</t>
  </si>
  <si>
    <t>PIGT</t>
  </si>
  <si>
    <t>ZCCHC8</t>
  </si>
  <si>
    <t>FKBP5</t>
  </si>
  <si>
    <t>EIF3F</t>
  </si>
  <si>
    <t>RBMX</t>
  </si>
  <si>
    <t>YIF1B</t>
  </si>
  <si>
    <t>AHCY</t>
  </si>
  <si>
    <t>MRPL54</t>
  </si>
  <si>
    <t>LAYN</t>
  </si>
  <si>
    <t>HSPA8</t>
  </si>
  <si>
    <t>HACD3</t>
  </si>
  <si>
    <t>ME1</t>
  </si>
  <si>
    <t>RPLP1</t>
  </si>
  <si>
    <t>SRPRB</t>
  </si>
  <si>
    <t>CDC73</t>
  </si>
  <si>
    <t>STAU2</t>
  </si>
  <si>
    <t>SCAMP2</t>
  </si>
  <si>
    <t>ACADVL</t>
  </si>
  <si>
    <t>DDX49</t>
  </si>
  <si>
    <t>GALM</t>
  </si>
  <si>
    <t>STX5</t>
  </si>
  <si>
    <t>NMT1</t>
  </si>
  <si>
    <t>PGAM1</t>
  </si>
  <si>
    <t>RAB8B</t>
  </si>
  <si>
    <t>ATP1A1</t>
  </si>
  <si>
    <t>COIL</t>
  </si>
  <si>
    <t>PRPF8</t>
  </si>
  <si>
    <t>EIF2S2</t>
  </si>
  <si>
    <t>SMARCC1</t>
  </si>
  <si>
    <t>DNAJA2</t>
  </si>
  <si>
    <t>CCNH</t>
  </si>
  <si>
    <t>HCFC1</t>
  </si>
  <si>
    <t>FNTA</t>
  </si>
  <si>
    <t>DOCK7</t>
  </si>
  <si>
    <t>NELFE</t>
  </si>
  <si>
    <t>PIGS</t>
  </si>
  <si>
    <t>PDCD6</t>
  </si>
  <si>
    <t>SLC27A1</t>
  </si>
  <si>
    <t>C11orf98</t>
  </si>
  <si>
    <t>USP33</t>
  </si>
  <si>
    <t>ENOPH1</t>
  </si>
  <si>
    <t>ANAPC1</t>
  </si>
  <si>
    <t>UGDH</t>
  </si>
  <si>
    <t>SCRN1</t>
  </si>
  <si>
    <t>MRPS25</t>
  </si>
  <si>
    <t>NCL</t>
  </si>
  <si>
    <t>LRBA</t>
  </si>
  <si>
    <t>STARD3NL</t>
  </si>
  <si>
    <t>IPO4</t>
  </si>
  <si>
    <t>RPS28</t>
  </si>
  <si>
    <t>HSDL1</t>
  </si>
  <si>
    <t>RUFY1</t>
  </si>
  <si>
    <t>PPIF</t>
  </si>
  <si>
    <t>HSPA14</t>
  </si>
  <si>
    <t>TFG</t>
  </si>
  <si>
    <t>UBE2R2</t>
  </si>
  <si>
    <t>UBE2A</t>
  </si>
  <si>
    <t>GPX4</t>
  </si>
  <si>
    <t>CNPY3</t>
  </si>
  <si>
    <t>CCDC58</t>
  </si>
  <si>
    <t>MMP24-AS1</t>
  </si>
  <si>
    <t>PPP2R2A</t>
  </si>
  <si>
    <t>PDCD5</t>
  </si>
  <si>
    <t>NSDHL</t>
  </si>
  <si>
    <t>RPL13</t>
  </si>
  <si>
    <t>PARK7</t>
  </si>
  <si>
    <t>MED21</t>
  </si>
  <si>
    <t>P3H4</t>
  </si>
  <si>
    <t>FMC1</t>
  </si>
  <si>
    <t>TSFM</t>
  </si>
  <si>
    <t>BSG</t>
  </si>
  <si>
    <t>ABCF2</t>
  </si>
  <si>
    <t>EPN1</t>
  </si>
  <si>
    <t>TMBIM6</t>
  </si>
  <si>
    <t>AP1S1</t>
  </si>
  <si>
    <t>HM13</t>
  </si>
  <si>
    <t>SLC33A1</t>
  </si>
  <si>
    <t>ARID4B</t>
  </si>
  <si>
    <t>ACTR1A</t>
  </si>
  <si>
    <t>EIF2AK3</t>
  </si>
  <si>
    <t>COPS8</t>
  </si>
  <si>
    <t>CCT5</t>
  </si>
  <si>
    <t>CUL4B</t>
  </si>
  <si>
    <t>TMPO</t>
  </si>
  <si>
    <t>UBQLN4</t>
  </si>
  <si>
    <t>STBD1</t>
  </si>
  <si>
    <t>GLRX</t>
  </si>
  <si>
    <t>HELZ2</t>
  </si>
  <si>
    <t>ERMP1</t>
  </si>
  <si>
    <t>PAF1</t>
  </si>
  <si>
    <t>SMARCB1</t>
  </si>
  <si>
    <t>DYNLL2</t>
  </si>
  <si>
    <t>TDP2</t>
  </si>
  <si>
    <t>SARS2</t>
  </si>
  <si>
    <t>HLTF</t>
  </si>
  <si>
    <t>MRPL37</t>
  </si>
  <si>
    <t>TTYH3</t>
  </si>
  <si>
    <t>AKAP8</t>
  </si>
  <si>
    <t>RPL18</t>
  </si>
  <si>
    <t>RPL18A</t>
  </si>
  <si>
    <t>LARP7</t>
  </si>
  <si>
    <t>CRNKL1</t>
  </si>
  <si>
    <t>ERP29</t>
  </si>
  <si>
    <t>FRG1</t>
  </si>
  <si>
    <t>ENDOD1</t>
  </si>
  <si>
    <t>SYNE2</t>
  </si>
  <si>
    <t>CENPH</t>
  </si>
  <si>
    <t>KTN1</t>
  </si>
  <si>
    <t>MRPS18B</t>
  </si>
  <si>
    <t>EMC1</t>
  </si>
  <si>
    <t>RANBP6</t>
  </si>
  <si>
    <t>RPL28</t>
  </si>
  <si>
    <t>PTPA</t>
  </si>
  <si>
    <t>GPNMB</t>
  </si>
  <si>
    <t>COPA</t>
  </si>
  <si>
    <t>PBDC1</t>
  </si>
  <si>
    <t>SLC16A3</t>
  </si>
  <si>
    <t>PARP14</t>
  </si>
  <si>
    <t>FAM213A</t>
  </si>
  <si>
    <t>RANBP2</t>
  </si>
  <si>
    <t>ALG1</t>
  </si>
  <si>
    <t>GALNS</t>
  </si>
  <si>
    <t>CDK7</t>
  </si>
  <si>
    <t>CASK</t>
  </si>
  <si>
    <t>SPTLC1</t>
  </si>
  <si>
    <t>CHD3</t>
  </si>
  <si>
    <t>CMAS</t>
  </si>
  <si>
    <t>GTF2H2C</t>
  </si>
  <si>
    <t>CRK</t>
  </si>
  <si>
    <t>CAPNS1</t>
  </si>
  <si>
    <t>REPS1</t>
  </si>
  <si>
    <t>HK2</t>
  </si>
  <si>
    <t>PDLIM3</t>
  </si>
  <si>
    <t>ACSL1</t>
  </si>
  <si>
    <t>CYP51A1</t>
  </si>
  <si>
    <t>SLIRP</t>
  </si>
  <si>
    <t>PDK1</t>
  </si>
  <si>
    <t>UTRN</t>
  </si>
  <si>
    <t>GNL3</t>
  </si>
  <si>
    <t>NUP160</t>
  </si>
  <si>
    <t>CHMP5</t>
  </si>
  <si>
    <t>DNAJA3</t>
  </si>
  <si>
    <t>PLRG1</t>
  </si>
  <si>
    <t>SNRNP200</t>
  </si>
  <si>
    <t>NCAPD2</t>
  </si>
  <si>
    <t>RAB11FIP1</t>
  </si>
  <si>
    <t>ACTBL2</t>
  </si>
  <si>
    <t>TRAP1</t>
  </si>
  <si>
    <t>YARS2</t>
  </si>
  <si>
    <t>FIBP</t>
  </si>
  <si>
    <t>ZBTB20</t>
  </si>
  <si>
    <t>MRPL49</t>
  </si>
  <si>
    <t>MIOS</t>
  </si>
  <si>
    <t>RBM25</t>
  </si>
  <si>
    <t>FKBP8</t>
  </si>
  <si>
    <t>SNX27</t>
  </si>
  <si>
    <t>OXSM</t>
  </si>
  <si>
    <t>ARL6IP1</t>
  </si>
  <si>
    <t>PDCL3</t>
  </si>
  <si>
    <t>CSTF2T</t>
  </si>
  <si>
    <t>TRIM28</t>
  </si>
  <si>
    <t>FARSA</t>
  </si>
  <si>
    <t>CYFIP1</t>
  </si>
  <si>
    <t>CKAP4</t>
  </si>
  <si>
    <t>UPF1</t>
  </si>
  <si>
    <t>RPL26</t>
  </si>
  <si>
    <t>RAB7A</t>
  </si>
  <si>
    <t>CPNE3</t>
  </si>
  <si>
    <t>LONP1</t>
  </si>
  <si>
    <t>PWP2</t>
  </si>
  <si>
    <t>ELMOD2</t>
  </si>
  <si>
    <t>DDOST</t>
  </si>
  <si>
    <t>POLR3A</t>
  </si>
  <si>
    <t>CTR9</t>
  </si>
  <si>
    <t>THOC1</t>
  </si>
  <si>
    <t>RAP1GDS1</t>
  </si>
  <si>
    <t>PPP4R3B</t>
  </si>
  <si>
    <t>BIN1</t>
  </si>
  <si>
    <t>SNRPD1</t>
  </si>
  <si>
    <t>GTF3C6</t>
  </si>
  <si>
    <t>UCHL1</t>
  </si>
  <si>
    <t>NF1</t>
  </si>
  <si>
    <t>TAP2</t>
  </si>
  <si>
    <t>CTNNA1</t>
  </si>
  <si>
    <t>AP2S1</t>
  </si>
  <si>
    <t>SRSF10</t>
  </si>
  <si>
    <t>BOP1</t>
  </si>
  <si>
    <t>POLE4</t>
  </si>
  <si>
    <t>NBAS</t>
  </si>
  <si>
    <t>ZPR1</t>
  </si>
  <si>
    <t>FADS3</t>
  </si>
  <si>
    <t>DDX17</t>
  </si>
  <si>
    <t>GOLGA7</t>
  </si>
  <si>
    <t>SRSF7</t>
  </si>
  <si>
    <t>SNX18</t>
  </si>
  <si>
    <t>WDR81</t>
  </si>
  <si>
    <t>IPO9</t>
  </si>
  <si>
    <t>SLBP</t>
  </si>
  <si>
    <t>POLE</t>
  </si>
  <si>
    <t>PPP2R1B</t>
  </si>
  <si>
    <t>RFC5</t>
  </si>
  <si>
    <t>SAP18</t>
  </si>
  <si>
    <t>NAA50</t>
  </si>
  <si>
    <t>ARL3</t>
  </si>
  <si>
    <t>DHX38</t>
  </si>
  <si>
    <t>RBM10</t>
  </si>
  <si>
    <t>SF3A2</t>
  </si>
  <si>
    <t>ADK</t>
  </si>
  <si>
    <t>SERPINE2</t>
  </si>
  <si>
    <t>NHP2</t>
  </si>
  <si>
    <t>POLR1E</t>
  </si>
  <si>
    <t>NUP107</t>
  </si>
  <si>
    <t>CHERP</t>
  </si>
  <si>
    <t>MAK16</t>
  </si>
  <si>
    <t>NCBP2</t>
  </si>
  <si>
    <t>TMED10</t>
  </si>
  <si>
    <t>PREB</t>
  </si>
  <si>
    <t>INTS13</t>
  </si>
  <si>
    <t>OCIAD1</t>
  </si>
  <si>
    <t>HUS1</t>
  </si>
  <si>
    <t>SLC2A1</t>
  </si>
  <si>
    <t>SURF4</t>
  </si>
  <si>
    <t>UBAC2</t>
  </si>
  <si>
    <t>PFDN5</t>
  </si>
  <si>
    <t>SIAE</t>
  </si>
  <si>
    <t>STX16</t>
  </si>
  <si>
    <t>TPRG1L</t>
  </si>
  <si>
    <t>RPL36</t>
  </si>
  <si>
    <t>USP10</t>
  </si>
  <si>
    <t>ANKRD17</t>
  </si>
  <si>
    <t>SRSF6</t>
  </si>
  <si>
    <t>SMC2</t>
  </si>
  <si>
    <t>THRAP3</t>
  </si>
  <si>
    <t>NDRG3</t>
  </si>
  <si>
    <t>OGDH</t>
  </si>
  <si>
    <t>PGM2</t>
  </si>
  <si>
    <t>PTCD3</t>
  </si>
  <si>
    <t>MRPL45</t>
  </si>
  <si>
    <t>BYSL</t>
  </si>
  <si>
    <t>TMEM205</t>
  </si>
  <si>
    <t>LRRC47</t>
  </si>
  <si>
    <t>CD109</t>
  </si>
  <si>
    <t>CUL7</t>
  </si>
  <si>
    <t>XPO7</t>
  </si>
  <si>
    <t>CDK2</t>
  </si>
  <si>
    <t>EIF3G</t>
  </si>
  <si>
    <t>APOL2</t>
  </si>
  <si>
    <t>YES1</t>
  </si>
  <si>
    <t>C6orf120</t>
  </si>
  <si>
    <t>REEP3</t>
  </si>
  <si>
    <t>ATP6V1C1</t>
  </si>
  <si>
    <t>PSMC3</t>
  </si>
  <si>
    <t>CCNK</t>
  </si>
  <si>
    <t>GEMIN5</t>
  </si>
  <si>
    <t>CD81</t>
  </si>
  <si>
    <t>PIGK</t>
  </si>
  <si>
    <t>STRN</t>
  </si>
  <si>
    <t>PLCG1</t>
  </si>
  <si>
    <t>MRPS11</t>
  </si>
  <si>
    <t>ARMCX3</t>
  </si>
  <si>
    <t>IRF2BP2</t>
  </si>
  <si>
    <t>NUFIP2</t>
  </si>
  <si>
    <t>ERCC2</t>
  </si>
  <si>
    <t>UFC1</t>
  </si>
  <si>
    <t>RPL11</t>
  </si>
  <si>
    <t>TRIM25</t>
  </si>
  <si>
    <t>GTPBP4</t>
  </si>
  <si>
    <t>RACK1</t>
  </si>
  <si>
    <t>HARS2</t>
  </si>
  <si>
    <t>DEK</t>
  </si>
  <si>
    <t>RMDN1</t>
  </si>
  <si>
    <t>CUX1</t>
  </si>
  <si>
    <t>ZDHHC13</t>
  </si>
  <si>
    <t>ADI1</t>
  </si>
  <si>
    <t>AHCYL1</t>
  </si>
  <si>
    <t>VARS</t>
  </si>
  <si>
    <t>RAB1B</t>
  </si>
  <si>
    <t>DIABLO</t>
  </si>
  <si>
    <t>HNRNPF</t>
  </si>
  <si>
    <t>PPP1R18</t>
  </si>
  <si>
    <t>COPS5</t>
  </si>
  <si>
    <t>SQLE</t>
  </si>
  <si>
    <t>NOL9</t>
  </si>
  <si>
    <t>IPO7</t>
  </si>
  <si>
    <t>GPAA1</t>
  </si>
  <si>
    <t>PSME3</t>
  </si>
  <si>
    <t>RPL9</t>
  </si>
  <si>
    <t>LYAR</t>
  </si>
  <si>
    <t>SEC23A</t>
  </si>
  <si>
    <t>AP2M1</t>
  </si>
  <si>
    <t>CCT8</t>
  </si>
  <si>
    <t>DOCK6</t>
  </si>
  <si>
    <t>BCHE</t>
  </si>
  <si>
    <t>NT5DC2</t>
  </si>
  <si>
    <t>SYNM</t>
  </si>
  <si>
    <t>TACC3</t>
  </si>
  <si>
    <t>PDPR</t>
  </si>
  <si>
    <t>NMNAT1</t>
  </si>
  <si>
    <t>EIF3B</t>
  </si>
  <si>
    <t>TMOD2</t>
  </si>
  <si>
    <t>APPL1</t>
  </si>
  <si>
    <t>TRMT6</t>
  </si>
  <si>
    <t>NEXN</t>
  </si>
  <si>
    <t>UBE3A</t>
  </si>
  <si>
    <t>P3H1</t>
  </si>
  <si>
    <t>RPS17</t>
  </si>
  <si>
    <t>QKI</t>
  </si>
  <si>
    <t>PCYOX1</t>
  </si>
  <si>
    <t>AGA</t>
  </si>
  <si>
    <t>CSTF3</t>
  </si>
  <si>
    <t>CSDE1</t>
  </si>
  <si>
    <t>SRFBP1</t>
  </si>
  <si>
    <t>DYNC1H1</t>
  </si>
  <si>
    <t>PSMG3</t>
  </si>
  <si>
    <t>EIF3I</t>
  </si>
  <si>
    <t>UEVLD</t>
  </si>
  <si>
    <t>PPP2R1A</t>
  </si>
  <si>
    <t>MRPS14</t>
  </si>
  <si>
    <t>SNRPGP15</t>
  </si>
  <si>
    <t>EHD4</t>
  </si>
  <si>
    <t>BTF3L4</t>
  </si>
  <si>
    <t>HIF1AN</t>
  </si>
  <si>
    <t>CMTR1</t>
  </si>
  <si>
    <t>ACACA</t>
  </si>
  <si>
    <t>TRPM7</t>
  </si>
  <si>
    <t>GYS1</t>
  </si>
  <si>
    <t>RIDA</t>
  </si>
  <si>
    <t>RAB3GAP2</t>
  </si>
  <si>
    <t>IFT27</t>
  </si>
  <si>
    <t>KIF1BP</t>
  </si>
  <si>
    <t>MYL6</t>
  </si>
  <si>
    <t>NME6</t>
  </si>
  <si>
    <t>ARL8B</t>
  </si>
  <si>
    <t>PALMD</t>
  </si>
  <si>
    <t>LRPPRC</t>
  </si>
  <si>
    <t>CPQ</t>
  </si>
  <si>
    <t>ANAPC16</t>
  </si>
  <si>
    <t>COPG2</t>
  </si>
  <si>
    <t>CWC15</t>
  </si>
  <si>
    <t>MFSD10</t>
  </si>
  <si>
    <t>PPIL3</t>
  </si>
  <si>
    <t>RSL1D1</t>
  </si>
  <si>
    <t>HINT2</t>
  </si>
  <si>
    <t>CYB5R1</t>
  </si>
  <si>
    <t>COPG1</t>
  </si>
  <si>
    <t>PRAF2</t>
  </si>
  <si>
    <t>PNPT1</t>
  </si>
  <si>
    <t>TRMT112</t>
  </si>
  <si>
    <t>RPS4X</t>
  </si>
  <si>
    <t>EPHX1</t>
  </si>
  <si>
    <t>RPL35A</t>
  </si>
  <si>
    <t>IGF2BP1</t>
  </si>
  <si>
    <t>GSK3B</t>
  </si>
  <si>
    <t>CWC22</t>
  </si>
  <si>
    <t>TUBA4A</t>
  </si>
  <si>
    <t>TWF1</t>
  </si>
  <si>
    <t>USP15</t>
  </si>
  <si>
    <t>GALNT5</t>
  </si>
  <si>
    <t>TRIP12</t>
  </si>
  <si>
    <t>VMP1</t>
  </si>
  <si>
    <t>PRKACA</t>
  </si>
  <si>
    <t>TRRAP</t>
  </si>
  <si>
    <t>PPCS</t>
  </si>
  <si>
    <t>SCP2</t>
  </si>
  <si>
    <t>FAM103A1</t>
  </si>
  <si>
    <t>SCAMP3</t>
  </si>
  <si>
    <t>CNOT7</t>
  </si>
  <si>
    <t>ARCN1</t>
  </si>
  <si>
    <t>ERLIN1</t>
  </si>
  <si>
    <t>NEK7</t>
  </si>
  <si>
    <t>CASP3</t>
  </si>
  <si>
    <t>PYCR1</t>
  </si>
  <si>
    <t>LAMP2</t>
  </si>
  <si>
    <t>TXLNA</t>
  </si>
  <si>
    <t>UBE3C</t>
  </si>
  <si>
    <t>SERINC1</t>
  </si>
  <si>
    <t>DDX56</t>
  </si>
  <si>
    <t>WDR4</t>
  </si>
  <si>
    <t>LOXL2</t>
  </si>
  <si>
    <t>PRKAR1A</t>
  </si>
  <si>
    <t>HNRNPA2B1</t>
  </si>
  <si>
    <t>STX12</t>
  </si>
  <si>
    <t>NUSAP1</t>
  </si>
  <si>
    <t>AATF</t>
  </si>
  <si>
    <t>PHKB</t>
  </si>
  <si>
    <t>CES2</t>
  </si>
  <si>
    <t>GTSE1</t>
  </si>
  <si>
    <t>TOMM70</t>
  </si>
  <si>
    <t>DDX39B</t>
  </si>
  <si>
    <t>MOGS</t>
  </si>
  <si>
    <t>HSPA9</t>
  </si>
  <si>
    <t>ACOT13</t>
  </si>
  <si>
    <t>TIMM8B</t>
  </si>
  <si>
    <t>RAB5C</t>
  </si>
  <si>
    <t>SLC18B1</t>
  </si>
  <si>
    <t>ANKFY1</t>
  </si>
  <si>
    <t>ATM</t>
  </si>
  <si>
    <t>COX5A</t>
  </si>
  <si>
    <t>ECD</t>
  </si>
  <si>
    <t>PPP1R21</t>
  </si>
  <si>
    <t>ATR</t>
  </si>
  <si>
    <t>PTDSS1</t>
  </si>
  <si>
    <t>PSMG1</t>
  </si>
  <si>
    <t>DDT</t>
  </si>
  <si>
    <t>RETREG2</t>
  </si>
  <si>
    <t>RRAGA</t>
  </si>
  <si>
    <t>VPS33A</t>
  </si>
  <si>
    <t>CTTNBP2NL</t>
  </si>
  <si>
    <t>CTTN</t>
  </si>
  <si>
    <t>PAFAH1B1</t>
  </si>
  <si>
    <t>CBR3</t>
  </si>
  <si>
    <t>MCEE</t>
  </si>
  <si>
    <t>CCDC124</t>
  </si>
  <si>
    <t>SMU1</t>
  </si>
  <si>
    <t>TOLLIP</t>
  </si>
  <si>
    <t>TAPBP</t>
  </si>
  <si>
    <t>CHMP4B</t>
  </si>
  <si>
    <t>MAP4K4</t>
  </si>
  <si>
    <t>RHOC</t>
  </si>
  <si>
    <t>DNAJC5</t>
  </si>
  <si>
    <t>KDM1A</t>
  </si>
  <si>
    <t>LGALS8</t>
  </si>
  <si>
    <t>UBXN1</t>
  </si>
  <si>
    <t>RPS29</t>
  </si>
  <si>
    <t>NAGA</t>
  </si>
  <si>
    <t>OSTM1</t>
  </si>
  <si>
    <t>SNX1</t>
  </si>
  <si>
    <t>NUP214</t>
  </si>
  <si>
    <t>TMEM263</t>
  </si>
  <si>
    <t>MRPL42</t>
  </si>
  <si>
    <t>MSI1</t>
  </si>
  <si>
    <t>SKIV2L2</t>
  </si>
  <si>
    <t>PPP5C</t>
  </si>
  <si>
    <t>ARF4</t>
  </si>
  <si>
    <t>HDAC3</t>
  </si>
  <si>
    <t>AAMDC</t>
  </si>
  <si>
    <t>EIF3M</t>
  </si>
  <si>
    <t>OPTN</t>
  </si>
  <si>
    <t>MTPAP</t>
  </si>
  <si>
    <t>PIEZO1</t>
  </si>
  <si>
    <t>AP3S1</t>
  </si>
  <si>
    <t>EIF5A</t>
  </si>
  <si>
    <t>HEXB</t>
  </si>
  <si>
    <t>PRPF38A</t>
  </si>
  <si>
    <t>CC2D1B</t>
  </si>
  <si>
    <t>ACSL3</t>
  </si>
  <si>
    <t>ARFGEF1</t>
  </si>
  <si>
    <t>RPL7A</t>
  </si>
  <si>
    <t>NOC2L</t>
  </si>
  <si>
    <t>ADAMTS1</t>
  </si>
  <si>
    <t>EIF4G1</t>
  </si>
  <si>
    <t>TSEN34</t>
  </si>
  <si>
    <t>PCBP2</t>
  </si>
  <si>
    <t>HIST1H2BB</t>
  </si>
  <si>
    <t>MICU1</t>
  </si>
  <si>
    <t>PSMA5</t>
  </si>
  <si>
    <t>MCAT</t>
  </si>
  <si>
    <t>LTA4H</t>
  </si>
  <si>
    <t>SUCLG2</t>
  </si>
  <si>
    <t>PGRMC1</t>
  </si>
  <si>
    <t>CAMK2D</t>
  </si>
  <si>
    <t>CTSF</t>
  </si>
  <si>
    <t>ERCC3</t>
  </si>
  <si>
    <t>HS1BP3</t>
  </si>
  <si>
    <t>DST</t>
  </si>
  <si>
    <t>KRI1</t>
  </si>
  <si>
    <t>LPCAT3</t>
  </si>
  <si>
    <t>PSMD3</t>
  </si>
  <si>
    <t>LRSAM1</t>
  </si>
  <si>
    <t>CNOT9</t>
  </si>
  <si>
    <t>CAPZA2</t>
  </si>
  <si>
    <t>UBA3</t>
  </si>
  <si>
    <t>HYPK</t>
  </si>
  <si>
    <t>ALG5</t>
  </si>
  <si>
    <t>WDR33</t>
  </si>
  <si>
    <t>UACA</t>
  </si>
  <si>
    <t>DCTN4</t>
  </si>
  <si>
    <t>POR</t>
  </si>
  <si>
    <t>EIF2B4</t>
  </si>
  <si>
    <t>DKC1</t>
  </si>
  <si>
    <t>LMBRD1</t>
  </si>
  <si>
    <t>RAB13</t>
  </si>
  <si>
    <t>PEX19</t>
  </si>
  <si>
    <t>MRPL14</t>
  </si>
  <si>
    <t>DCTN2</t>
  </si>
  <si>
    <t>BRI3BP</t>
  </si>
  <si>
    <t>NUP54</t>
  </si>
  <si>
    <t>SMARCD2</t>
  </si>
  <si>
    <t>ANTXR1</t>
  </si>
  <si>
    <t>NEK6</t>
  </si>
  <si>
    <t>RPS23</t>
  </si>
  <si>
    <t>FKBP2</t>
  </si>
  <si>
    <t>DMXL2</t>
  </si>
  <si>
    <t>ATRN</t>
  </si>
  <si>
    <t>MAN1B1</t>
  </si>
  <si>
    <t>DHX9</t>
  </si>
  <si>
    <t>PFDN6</t>
  </si>
  <si>
    <t>MNAT1</t>
  </si>
  <si>
    <t>RPL35</t>
  </si>
  <si>
    <t>CYCS</t>
  </si>
  <si>
    <t>VAPB</t>
  </si>
  <si>
    <t>RAB14</t>
  </si>
  <si>
    <t>AMACR</t>
  </si>
  <si>
    <t>PPP2R5D</t>
  </si>
  <si>
    <t>AAMP</t>
  </si>
  <si>
    <t>CPT1A</t>
  </si>
  <si>
    <t>PSMC5</t>
  </si>
  <si>
    <t>MPHOSPH10</t>
  </si>
  <si>
    <t>CBX1</t>
  </si>
  <si>
    <t>INTS1</t>
  </si>
  <si>
    <t>LIMA1</t>
  </si>
  <si>
    <t>PARS2</t>
  </si>
  <si>
    <t>FBN1</t>
  </si>
  <si>
    <t>SEC31A</t>
  </si>
  <si>
    <t>CNN3</t>
  </si>
  <si>
    <t>ADSS</t>
  </si>
  <si>
    <t>HNRNPA3</t>
  </si>
  <si>
    <t>ARFIP2</t>
  </si>
  <si>
    <t>DLAT</t>
  </si>
  <si>
    <t>XPOT</t>
  </si>
  <si>
    <t>SGTA</t>
  </si>
  <si>
    <t>RAB11FIP5</t>
  </si>
  <si>
    <t>CD59</t>
  </si>
  <si>
    <t>PABPC1</t>
  </si>
  <si>
    <t>PES1</t>
  </si>
  <si>
    <t>SPOUT1</t>
  </si>
  <si>
    <t>ANPEP</t>
  </si>
  <si>
    <t>USP24</t>
  </si>
  <si>
    <t>PRKAG1</t>
  </si>
  <si>
    <t>SEH1L</t>
  </si>
  <si>
    <t>ISCU</t>
  </si>
  <si>
    <t>SELENOS</t>
  </si>
  <si>
    <t>CPPED1</t>
  </si>
  <si>
    <t>RBM14</t>
  </si>
  <si>
    <t>JAK1</t>
  </si>
  <si>
    <t>FAM169A</t>
  </si>
  <si>
    <t>PSMD6</t>
  </si>
  <si>
    <t>ACAD9</t>
  </si>
  <si>
    <t>PSMB2</t>
  </si>
  <si>
    <t>ADAR</t>
  </si>
  <si>
    <t>UBE2L3</t>
  </si>
  <si>
    <t>ALDH7A1</t>
  </si>
  <si>
    <t>RFC4</t>
  </si>
  <si>
    <t>TRIO</t>
  </si>
  <si>
    <t>VPS4B</t>
  </si>
  <si>
    <t>DNAJC9</t>
  </si>
  <si>
    <t>hCG_28765</t>
  </si>
  <si>
    <t>TIMM8A</t>
  </si>
  <si>
    <t>PSMD7</t>
  </si>
  <si>
    <t>MGME1</t>
  </si>
  <si>
    <t>RPL26L1</t>
  </si>
  <si>
    <t>DHX29</t>
  </si>
  <si>
    <t>TIMM13</t>
  </si>
  <si>
    <t>PREP</t>
  </si>
  <si>
    <t>UBR1</t>
  </si>
  <si>
    <t>STX10</t>
  </si>
  <si>
    <t>NSFL1C</t>
  </si>
  <si>
    <t>RFT1</t>
  </si>
  <si>
    <t>PEX14</t>
  </si>
  <si>
    <t>METTL7B</t>
  </si>
  <si>
    <t>RRP1B</t>
  </si>
  <si>
    <t>PELP1</t>
  </si>
  <si>
    <t>NUP205</t>
  </si>
  <si>
    <t>PRDX5</t>
  </si>
  <si>
    <t>NAA10</t>
  </si>
  <si>
    <t>DGAT1</t>
  </si>
  <si>
    <t>ZNF326</t>
  </si>
  <si>
    <t>EXT2</t>
  </si>
  <si>
    <t>MDN1</t>
  </si>
  <si>
    <t>MBNL1</t>
  </si>
  <si>
    <t>IMPA1</t>
  </si>
  <si>
    <t>AKAP8L</t>
  </si>
  <si>
    <t>APRT</t>
  </si>
  <si>
    <t>TXNL1</t>
  </si>
  <si>
    <t>COPB2</t>
  </si>
  <si>
    <t>EDF1</t>
  </si>
  <si>
    <t>ECM29</t>
  </si>
  <si>
    <t>RPL19</t>
  </si>
  <si>
    <t>TEX264</t>
  </si>
  <si>
    <t>HNRNPH3</t>
  </si>
  <si>
    <t>DYNC1I2</t>
  </si>
  <si>
    <t>POLR2C</t>
  </si>
  <si>
    <t>LANCL1</t>
  </si>
  <si>
    <t>PXMP2</t>
  </si>
  <si>
    <t>AARS2</t>
  </si>
  <si>
    <t>TROVE2</t>
  </si>
  <si>
    <t>UBE2C</t>
  </si>
  <si>
    <t>NUBP1</t>
  </si>
  <si>
    <t>GMPPB</t>
  </si>
  <si>
    <t>IMPDH1</t>
  </si>
  <si>
    <t>MED14</t>
  </si>
  <si>
    <t>LARS2</t>
  </si>
  <si>
    <t>PNN</t>
  </si>
  <si>
    <t>LMNB1</t>
  </si>
  <si>
    <t>CDC42EP3</t>
  </si>
  <si>
    <t>TSR1</t>
  </si>
  <si>
    <t>RPL10</t>
  </si>
  <si>
    <t>PEPD</t>
  </si>
  <si>
    <t>RABEP1</t>
  </si>
  <si>
    <t>GRWD1</t>
  </si>
  <si>
    <t>CNOT11</t>
  </si>
  <si>
    <t>CDC16</t>
  </si>
  <si>
    <t>TMEM9</t>
  </si>
  <si>
    <t>XPNPEP1</t>
  </si>
  <si>
    <t>BZW2</t>
  </si>
  <si>
    <t>TNFRSF10B</t>
  </si>
  <si>
    <t>MRPS33</t>
  </si>
  <si>
    <t>SLMAP</t>
  </si>
  <si>
    <t>MRPS24</t>
  </si>
  <si>
    <t>SLC25A5</t>
  </si>
  <si>
    <t>GAR1</t>
  </si>
  <si>
    <t>BCAP31</t>
  </si>
  <si>
    <t>TNFRSF10D</t>
  </si>
  <si>
    <t>SPATS2L</t>
  </si>
  <si>
    <t>BET1</t>
  </si>
  <si>
    <t>USP34</t>
  </si>
  <si>
    <t>PPOX</t>
  </si>
  <si>
    <t>EIF3A</t>
  </si>
  <si>
    <t>GOLT1B</t>
  </si>
  <si>
    <t>HSD17B7</t>
  </si>
  <si>
    <t>MPDU1</t>
  </si>
  <si>
    <t>BZW1</t>
  </si>
  <si>
    <t>TCAF1</t>
  </si>
  <si>
    <t>RPL32</t>
  </si>
  <si>
    <t>WDFY3</t>
  </si>
  <si>
    <t>XPO6</t>
  </si>
  <si>
    <t>SMS</t>
  </si>
  <si>
    <t>MAP4</t>
  </si>
  <si>
    <t>ARL8A</t>
  </si>
  <si>
    <t>AP2B1</t>
  </si>
  <si>
    <t>LYRM7</t>
  </si>
  <si>
    <t>PPP1CB</t>
  </si>
  <si>
    <t>SLAIN2</t>
  </si>
  <si>
    <t>LARP4</t>
  </si>
  <si>
    <t>HUWE1</t>
  </si>
  <si>
    <t>EFTUD2</t>
  </si>
  <si>
    <t>EIF3D</t>
  </si>
  <si>
    <t>NIFK</t>
  </si>
  <si>
    <t>NDUFAF5</t>
  </si>
  <si>
    <t>RPS3</t>
  </si>
  <si>
    <t>PYCR2</t>
  </si>
  <si>
    <t>PTGES2</t>
  </si>
  <si>
    <t>SETD3</t>
  </si>
  <si>
    <t>RIF1</t>
  </si>
  <si>
    <t>HERC2</t>
  </si>
  <si>
    <t>EDC3</t>
  </si>
  <si>
    <t>LMAN2</t>
  </si>
  <si>
    <t>ALDH18A1</t>
  </si>
  <si>
    <t>RALB</t>
  </si>
  <si>
    <t>STRAP</t>
  </si>
  <si>
    <t>LUC7L2</t>
  </si>
  <si>
    <t>SRP72</t>
  </si>
  <si>
    <t>ERGIC1</t>
  </si>
  <si>
    <t>FTL</t>
  </si>
  <si>
    <t>ABCF1</t>
  </si>
  <si>
    <t>NPM1</t>
  </si>
  <si>
    <t>MRPL27</t>
  </si>
  <si>
    <t>RPL31</t>
  </si>
  <si>
    <t>AIM1</t>
  </si>
  <si>
    <t>PRDX2</t>
  </si>
  <si>
    <t>CDH2</t>
  </si>
  <si>
    <t>CCDC86</t>
  </si>
  <si>
    <t>DNAJC8</t>
  </si>
  <si>
    <t>PRKRA</t>
  </si>
  <si>
    <t>TOP1</t>
  </si>
  <si>
    <t>LDLR</t>
  </si>
  <si>
    <t>CALCOCO2</t>
  </si>
  <si>
    <t>HMMR</t>
  </si>
  <si>
    <t>STAT2</t>
  </si>
  <si>
    <t>ABHD17B</t>
  </si>
  <si>
    <t>TUFM</t>
  </si>
  <si>
    <t>RAB11A</t>
  </si>
  <si>
    <t>PPP3CB</t>
  </si>
  <si>
    <t>SPTAN1</t>
  </si>
  <si>
    <t>MAP3K7CL</t>
  </si>
  <si>
    <t>MKI67</t>
  </si>
  <si>
    <t>FLNB</t>
  </si>
  <si>
    <t>SSR1</t>
  </si>
  <si>
    <t>DUSP12</t>
  </si>
  <si>
    <t>TPPP3</t>
  </si>
  <si>
    <t>DTD1</t>
  </si>
  <si>
    <t>ILK</t>
  </si>
  <si>
    <t>MRPS36</t>
  </si>
  <si>
    <t>DDX47</t>
  </si>
  <si>
    <t>MAGED2</t>
  </si>
  <si>
    <t>RBM28</t>
  </si>
  <si>
    <t>METTL1</t>
  </si>
  <si>
    <t>DYNLL1</t>
  </si>
  <si>
    <t>MYEF2</t>
  </si>
  <si>
    <t>GAA</t>
  </si>
  <si>
    <t>KPNA1</t>
  </si>
  <si>
    <t>NPC2</t>
  </si>
  <si>
    <t>PSMC2</t>
  </si>
  <si>
    <t>MED15</t>
  </si>
  <si>
    <t>FDX2</t>
  </si>
  <si>
    <t>ACTG1</t>
  </si>
  <si>
    <t>MICU2</t>
  </si>
  <si>
    <t>ACADS</t>
  </si>
  <si>
    <t>NUP37</t>
  </si>
  <si>
    <t>U2AF1L5</t>
  </si>
  <si>
    <t>NRDC</t>
  </si>
  <si>
    <t>MTA1</t>
  </si>
  <si>
    <t>GRB2</t>
  </si>
  <si>
    <t>SP100</t>
  </si>
  <si>
    <t>LRPAP1</t>
  </si>
  <si>
    <t>RB1CC1</t>
  </si>
  <si>
    <t>RAD54L2</t>
  </si>
  <si>
    <t>MAPRE3</t>
  </si>
  <si>
    <t>GNL1</t>
  </si>
  <si>
    <t>FUBP3</t>
  </si>
  <si>
    <t>CFL2</t>
  </si>
  <si>
    <t>CST3</t>
  </si>
  <si>
    <t>NPLOC4</t>
  </si>
  <si>
    <t>WDR82</t>
  </si>
  <si>
    <t>ALG9</t>
  </si>
  <si>
    <t>EEF1D</t>
  </si>
  <si>
    <t>ITGA6</t>
  </si>
  <si>
    <t>TOM1</t>
  </si>
  <si>
    <t>RUNX1</t>
  </si>
  <si>
    <t>SPTLC3</t>
  </si>
  <si>
    <t>SON</t>
  </si>
  <si>
    <t>RNPS1</t>
  </si>
  <si>
    <t>ERLIN2</t>
  </si>
  <si>
    <t>TMX3</t>
  </si>
  <si>
    <t>RPL37A</t>
  </si>
  <si>
    <t>NOP58</t>
  </si>
  <si>
    <t>PARP16</t>
  </si>
  <si>
    <t>RBM5</t>
  </si>
  <si>
    <t>AHSA1</t>
  </si>
  <si>
    <t>EIF3E</t>
  </si>
  <si>
    <t>DDO</t>
  </si>
  <si>
    <t>RPS26</t>
  </si>
  <si>
    <t>AQR</t>
  </si>
  <si>
    <t>LAS1L</t>
  </si>
  <si>
    <t>SHMT2</t>
  </si>
  <si>
    <t>EIF2B3</t>
  </si>
  <si>
    <t>SMARCA4</t>
  </si>
  <si>
    <t>DPYSL2</t>
  </si>
  <si>
    <t>INPP1</t>
  </si>
  <si>
    <t>RRP8</t>
  </si>
  <si>
    <t>EIF2S1</t>
  </si>
  <si>
    <t>PPIG</t>
  </si>
  <si>
    <t>RER1</t>
  </si>
  <si>
    <t>KHDRBS1</t>
  </si>
  <si>
    <t>EMC4</t>
  </si>
  <si>
    <t>PLBD2</t>
  </si>
  <si>
    <t>POLR2D</t>
  </si>
  <si>
    <t>URB1</t>
  </si>
  <si>
    <t>ZC3H7B</t>
  </si>
  <si>
    <t>TMED2</t>
  </si>
  <si>
    <t>RRP7A</t>
  </si>
  <si>
    <t>ANAPC7</t>
  </si>
  <si>
    <t>CHD6</t>
  </si>
  <si>
    <t>APPL2</t>
  </si>
  <si>
    <t>GEMIN6</t>
  </si>
  <si>
    <t>NOL11</t>
  </si>
  <si>
    <t>CC2D1A</t>
  </si>
  <si>
    <t>UBXN6</t>
  </si>
  <si>
    <t>GLUD1</t>
  </si>
  <si>
    <t>NSUN5</t>
  </si>
  <si>
    <t>MPLKIP</t>
  </si>
  <si>
    <t>DERL2</t>
  </si>
  <si>
    <t>MTA2</t>
  </si>
  <si>
    <t>RCN3</t>
  </si>
  <si>
    <t>SNRPF</t>
  </si>
  <si>
    <t>CAPRIN1</t>
  </si>
  <si>
    <t>EIF3C</t>
  </si>
  <si>
    <t>MED28</t>
  </si>
  <si>
    <t>MINPP1</t>
  </si>
  <si>
    <t>SELENOO</t>
  </si>
  <si>
    <t>SHMT1</t>
  </si>
  <si>
    <t>DAGLB</t>
  </si>
  <si>
    <t>LTN1</t>
  </si>
  <si>
    <t>GTF2H3</t>
  </si>
  <si>
    <t>ZC3HC1</t>
  </si>
  <si>
    <t>ANO6</t>
  </si>
  <si>
    <t>EMG1</t>
  </si>
  <si>
    <t>TELO2</t>
  </si>
  <si>
    <t>THEM6</t>
  </si>
  <si>
    <t>RPL14</t>
  </si>
  <si>
    <t>EIF4B</t>
  </si>
  <si>
    <t>PMS1</t>
  </si>
  <si>
    <t>SUPT16H</t>
  </si>
  <si>
    <t>RMND5A</t>
  </si>
  <si>
    <t>RPL23A</t>
  </si>
  <si>
    <t>FRMD8</t>
  </si>
  <si>
    <t>EIF4A2</t>
  </si>
  <si>
    <t>DDX50</t>
  </si>
  <si>
    <t>ZMYM2</t>
  </si>
  <si>
    <t>QTRT1</t>
  </si>
  <si>
    <t>TYSND1</t>
  </si>
  <si>
    <t>UBA6</t>
  </si>
  <si>
    <t>C18orf25</t>
  </si>
  <si>
    <t>PFDN1</t>
  </si>
  <si>
    <t>HDLBP</t>
  </si>
  <si>
    <t>MGAT1</t>
  </si>
  <si>
    <t>EIF4A1</t>
  </si>
  <si>
    <t>RPL29</t>
  </si>
  <si>
    <t>IQGAP3</t>
  </si>
  <si>
    <t>RINT1</t>
  </si>
  <si>
    <t>CAPN1</t>
  </si>
  <si>
    <t>TRMT1</t>
  </si>
  <si>
    <t>LAMA2</t>
  </si>
  <si>
    <t>ADRM1</t>
  </si>
  <si>
    <t>ACYP2</t>
  </si>
  <si>
    <t>TRAPPC8</t>
  </si>
  <si>
    <t>C12orf10</t>
  </si>
  <si>
    <t>RTCA</t>
  </si>
  <si>
    <t>SKP1</t>
  </si>
  <si>
    <t>EIF3L</t>
  </si>
  <si>
    <t>YWHAB</t>
  </si>
  <si>
    <t>ADPRHL2</t>
  </si>
  <si>
    <t>CNOT10</t>
  </si>
  <si>
    <t>GPD1L</t>
  </si>
  <si>
    <t>UBXN7</t>
  </si>
  <si>
    <t>SRP68</t>
  </si>
  <si>
    <t>RBM34</t>
  </si>
  <si>
    <t>ITGA5</t>
  </si>
  <si>
    <t>RPL13A</t>
  </si>
  <si>
    <t>CTSB</t>
  </si>
  <si>
    <t>ABHD12</t>
  </si>
  <si>
    <t>MRPL11</t>
  </si>
  <si>
    <t>GHDC</t>
  </si>
  <si>
    <t>EEF1G</t>
  </si>
  <si>
    <t>PATL1</t>
  </si>
  <si>
    <t>TOE1</t>
  </si>
  <si>
    <t>ITCH</t>
  </si>
  <si>
    <t>VPS16</t>
  </si>
  <si>
    <t>BOLA1</t>
  </si>
  <si>
    <t>SLC27A4</t>
  </si>
  <si>
    <t>BROX</t>
  </si>
  <si>
    <t>PSMD11</t>
  </si>
  <si>
    <t>ARSB</t>
  </si>
  <si>
    <t>SSRP1</t>
  </si>
  <si>
    <t>HIST1H2AH</t>
  </si>
  <si>
    <t>GTF2F1</t>
  </si>
  <si>
    <t>HNRNPL</t>
  </si>
  <si>
    <t>RRP15</t>
  </si>
  <si>
    <t>AIFM2</t>
  </si>
  <si>
    <t>COPB1</t>
  </si>
  <si>
    <t>FAM91A1</t>
  </si>
  <si>
    <t>COPS4</t>
  </si>
  <si>
    <t>ZRANB2</t>
  </si>
  <si>
    <t>PACSIN3</t>
  </si>
  <si>
    <t>TM9SF4</t>
  </si>
  <si>
    <t>TRAPPC2</t>
  </si>
  <si>
    <t>CHTF18</t>
  </si>
  <si>
    <t>TPD52</t>
  </si>
  <si>
    <t>TOR1AIP1</t>
  </si>
  <si>
    <t>LRRC59</t>
  </si>
  <si>
    <t>AP2A2</t>
  </si>
  <si>
    <t>COA6</t>
  </si>
  <si>
    <t>TIMM50</t>
  </si>
  <si>
    <t>SLTM</t>
  </si>
  <si>
    <t>RPL5</t>
  </si>
  <si>
    <t>CACNA2D1</t>
  </si>
  <si>
    <t>UROD</t>
  </si>
  <si>
    <t>COPZ1</t>
  </si>
  <si>
    <t>UAP1L1</t>
  </si>
  <si>
    <t>PDZD11</t>
  </si>
  <si>
    <t>NOP56</t>
  </si>
  <si>
    <t>DCAF7</t>
  </si>
  <si>
    <t>DMAP1</t>
  </si>
  <si>
    <t>ME3</t>
  </si>
  <si>
    <t>CSE1L</t>
  </si>
  <si>
    <t>MAPRE1</t>
  </si>
  <si>
    <t>GBF1</t>
  </si>
  <si>
    <t>MYCBP</t>
  </si>
  <si>
    <t>PTPN9</t>
  </si>
  <si>
    <t>U2AF2</t>
  </si>
  <si>
    <t>PAPSS1</t>
  </si>
  <si>
    <t>CSDA</t>
  </si>
  <si>
    <t>PLD3</t>
  </si>
  <si>
    <t>ADAM17</t>
  </si>
  <si>
    <t>TMSB4X</t>
  </si>
  <si>
    <t>DEGS1</t>
  </si>
  <si>
    <t>CANT1</t>
  </si>
  <si>
    <t>QRICH1</t>
  </si>
  <si>
    <t>PSMA1</t>
  </si>
  <si>
    <t>WDR70</t>
  </si>
  <si>
    <t>FIP1L1</t>
  </si>
  <si>
    <t>PGAM5</t>
  </si>
  <si>
    <t>ACLY</t>
  </si>
  <si>
    <t>PRUNE2</t>
  </si>
  <si>
    <t>C4A</t>
  </si>
  <si>
    <t>PNO1</t>
  </si>
  <si>
    <t>ATP6V1D</t>
  </si>
  <si>
    <t>RPL17</t>
  </si>
  <si>
    <t>STIP1</t>
  </si>
  <si>
    <t>RPL36AL</t>
  </si>
  <si>
    <t>SLC16A1</t>
  </si>
  <si>
    <t>CSRP1</t>
  </si>
  <si>
    <t>NCAPG</t>
  </si>
  <si>
    <t>MAEA</t>
  </si>
  <si>
    <t>IFITM3</t>
  </si>
  <si>
    <t>RPL6</t>
  </si>
  <si>
    <t>PDHB</t>
  </si>
  <si>
    <t>CBX3</t>
  </si>
  <si>
    <t>SLFN11</t>
  </si>
  <si>
    <t>CENPV</t>
  </si>
  <si>
    <t>GLTSCR2</t>
  </si>
  <si>
    <t>SAR1A</t>
  </si>
  <si>
    <t>AIMP1</t>
  </si>
  <si>
    <t>PDCD11</t>
  </si>
  <si>
    <t>POLD2</t>
  </si>
  <si>
    <t>STX4</t>
  </si>
  <si>
    <t>ZNHIT6</t>
  </si>
  <si>
    <t>GET4</t>
  </si>
  <si>
    <t>WASHC3</t>
  </si>
  <si>
    <t>ICE2</t>
  </si>
  <si>
    <t>ANK2</t>
  </si>
  <si>
    <t>METAP1D</t>
  </si>
  <si>
    <t>ABAT</t>
  </si>
  <si>
    <t>AFDN</t>
  </si>
  <si>
    <t>PRKCA</t>
  </si>
  <si>
    <t>TRMT5</t>
  </si>
  <si>
    <t>FNDC3A</t>
  </si>
  <si>
    <t>FAM162A</t>
  </si>
  <si>
    <t>MRPL38</t>
  </si>
  <si>
    <t>NHLRC3</t>
  </si>
  <si>
    <t>HIST1H2BH</t>
  </si>
  <si>
    <t>CYTH3</t>
  </si>
  <si>
    <t>YBX3</t>
  </si>
  <si>
    <t>TEX10</t>
  </si>
  <si>
    <t>FXR2</t>
  </si>
  <si>
    <t>HIST1H4A</t>
  </si>
  <si>
    <t>DDX6</t>
  </si>
  <si>
    <t>CCAR2</t>
  </si>
  <si>
    <t>ZC3H4</t>
  </si>
  <si>
    <t>COPE</t>
  </si>
  <si>
    <t>ERAP1</t>
  </si>
  <si>
    <t>RAB1A</t>
  </si>
  <si>
    <t>SQOR</t>
  </si>
  <si>
    <t>PRPF19</t>
  </si>
  <si>
    <t>HIST2H3A</t>
  </si>
  <si>
    <t>NISCH</t>
  </si>
  <si>
    <t>MRPL22</t>
  </si>
  <si>
    <t>WDR1</t>
  </si>
  <si>
    <t>ZMPSTE24</t>
  </si>
  <si>
    <t>SRRM1</t>
  </si>
  <si>
    <t>SPATA20</t>
  </si>
  <si>
    <t>ANXA5</t>
  </si>
  <si>
    <t>APP</t>
  </si>
  <si>
    <t>PPID</t>
  </si>
  <si>
    <t>CSRP2</t>
  </si>
  <si>
    <t>NCBP1</t>
  </si>
  <si>
    <t>EP400</t>
  </si>
  <si>
    <t>FAM49A</t>
  </si>
  <si>
    <t>CARS2</t>
  </si>
  <si>
    <t>PTGR2</t>
  </si>
  <si>
    <t>NDUFAF7</t>
  </si>
  <si>
    <t>ZFYVE16</t>
  </si>
  <si>
    <t>LIMS1</t>
  </si>
  <si>
    <t>CPSF6</t>
  </si>
  <si>
    <t>ALDH3A2</t>
  </si>
  <si>
    <t>PRKAA1</t>
  </si>
  <si>
    <t>YTHDC2</t>
  </si>
  <si>
    <t>TOP2A</t>
  </si>
  <si>
    <t>SMARCAD1</t>
  </si>
  <si>
    <t>UBR2</t>
  </si>
  <si>
    <t>RBP1</t>
  </si>
  <si>
    <t>ATP6AP1</t>
  </si>
  <si>
    <t>CDS2</t>
  </si>
  <si>
    <t>RNF20</t>
  </si>
  <si>
    <t>MRPS23</t>
  </si>
  <si>
    <t>RPL38</t>
  </si>
  <si>
    <t>SNX2</t>
  </si>
  <si>
    <t>SDSL</t>
  </si>
  <si>
    <t>HERC1</t>
  </si>
  <si>
    <t>FLJ00144</t>
  </si>
  <si>
    <t>GNPNA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0">
    <dxf>
      <fill>
        <patternFill patternType="solid">
          <fgColor rgb="FFC6EFCE"/>
          <bgColor rgb="FF000000"/>
        </patternFill>
      </fill>
    </dxf>
    <dxf>
      <fill>
        <patternFill patternType="solid">
          <fgColor rgb="FFFFEB9C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42C5D-6C10-D94E-ADA1-3E56939B1958}">
  <sheetPr filterMode="1"/>
  <dimension ref="A1:I3680"/>
  <sheetViews>
    <sheetView tabSelected="1" workbookViewId="0">
      <selection activeCell="B2" sqref="B2:B1069"/>
    </sheetView>
  </sheetViews>
  <sheetFormatPr baseColWidth="10" defaultRowHeight="16" x14ac:dyDescent="0.2"/>
  <sheetData>
    <row r="1" spans="1:9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">
      <c r="A2">
        <v>3679</v>
      </c>
      <c r="B2" t="s">
        <v>8</v>
      </c>
      <c r="C2">
        <v>2.8077122600000002</v>
      </c>
      <c r="D2">
        <v>2.8077122600000002</v>
      </c>
      <c r="E2">
        <v>28.299638890000001</v>
      </c>
      <c r="F2">
        <v>6.4200000000000004E-6</v>
      </c>
      <c r="G2">
        <v>8.0231810000000008E-3</v>
      </c>
      <c r="H2">
        <v>4.2947553740000002</v>
      </c>
      <c r="I2">
        <v>5.19</v>
      </c>
    </row>
    <row r="3" spans="1:9" hidden="1" x14ac:dyDescent="0.2">
      <c r="A3">
        <v>2978</v>
      </c>
      <c r="B3" t="s">
        <v>9</v>
      </c>
      <c r="C3">
        <v>-5.4719263280000003</v>
      </c>
      <c r="D3">
        <v>-5.4719263280000003</v>
      </c>
      <c r="E3">
        <v>-27.257809930000001</v>
      </c>
      <c r="F3">
        <v>7.5100000000000001E-6</v>
      </c>
      <c r="G3">
        <v>8.0231810000000008E-3</v>
      </c>
      <c r="H3">
        <v>4.2123596680000004</v>
      </c>
      <c r="I3">
        <v>5.12</v>
      </c>
    </row>
    <row r="4" spans="1:9" x14ac:dyDescent="0.2">
      <c r="A4">
        <v>3138</v>
      </c>
      <c r="B4" t="s">
        <v>10</v>
      </c>
      <c r="C4">
        <v>4.1485101850000001</v>
      </c>
      <c r="D4">
        <v>4.1485101850000001</v>
      </c>
      <c r="E4">
        <v>27.17938054</v>
      </c>
      <c r="F4">
        <v>7.6000000000000001E-6</v>
      </c>
      <c r="G4">
        <v>8.0231810000000008E-3</v>
      </c>
      <c r="H4">
        <v>4.2058856000000002</v>
      </c>
      <c r="I4">
        <v>5.12</v>
      </c>
    </row>
    <row r="5" spans="1:9" hidden="1" x14ac:dyDescent="0.2">
      <c r="A5">
        <v>444</v>
      </c>
      <c r="B5" t="s">
        <v>11</v>
      </c>
      <c r="C5">
        <v>-5.4488686900000003</v>
      </c>
      <c r="D5">
        <v>-5.4488686900000003</v>
      </c>
      <c r="E5">
        <v>-26.285921649999999</v>
      </c>
      <c r="F5">
        <v>8.7199999999999995E-6</v>
      </c>
      <c r="G5">
        <v>8.0231810000000008E-3</v>
      </c>
      <c r="H5">
        <v>4.1292733730000002</v>
      </c>
      <c r="I5">
        <v>5.0599999999999996</v>
      </c>
    </row>
    <row r="6" spans="1:9" hidden="1" x14ac:dyDescent="0.2">
      <c r="A6">
        <v>3256</v>
      </c>
      <c r="B6" t="s">
        <v>12</v>
      </c>
      <c r="C6">
        <v>-2.724004485</v>
      </c>
      <c r="D6">
        <v>-2.724004485</v>
      </c>
      <c r="E6">
        <v>-23.301242649999999</v>
      </c>
      <c r="F6">
        <v>1.4399999999999999E-5</v>
      </c>
      <c r="G6">
        <v>1.0571044E-2</v>
      </c>
      <c r="H6">
        <v>3.8297721309999999</v>
      </c>
      <c r="I6">
        <v>4.84</v>
      </c>
    </row>
    <row r="7" spans="1:9" hidden="1" x14ac:dyDescent="0.2">
      <c r="A7">
        <v>1734</v>
      </c>
      <c r="B7" t="s">
        <v>13</v>
      </c>
      <c r="C7">
        <v>-1.7489424280000001</v>
      </c>
      <c r="D7">
        <v>-1.7489424280000001</v>
      </c>
      <c r="E7">
        <v>-17.963850659999999</v>
      </c>
      <c r="F7">
        <v>4.21E-5</v>
      </c>
      <c r="G7">
        <v>2.5784845000000001E-2</v>
      </c>
      <c r="H7">
        <v>3.0614306259999999</v>
      </c>
      <c r="I7">
        <v>4.38</v>
      </c>
    </row>
    <row r="8" spans="1:9" x14ac:dyDescent="0.2">
      <c r="A8">
        <v>3520</v>
      </c>
      <c r="B8" t="s">
        <v>14</v>
      </c>
      <c r="C8">
        <v>2.1906401660000001</v>
      </c>
      <c r="D8">
        <v>2.1906401660000001</v>
      </c>
      <c r="E8">
        <v>16.71499979</v>
      </c>
      <c r="F8">
        <v>5.66E-5</v>
      </c>
      <c r="G8">
        <v>2.9730433000000001E-2</v>
      </c>
      <c r="H8">
        <v>2.8208625949999999</v>
      </c>
      <c r="I8">
        <v>4.25</v>
      </c>
    </row>
    <row r="9" spans="1:9" x14ac:dyDescent="0.2">
      <c r="A9">
        <v>3556</v>
      </c>
      <c r="B9" t="s">
        <v>15</v>
      </c>
      <c r="C9">
        <v>2.0495641610000002</v>
      </c>
      <c r="D9">
        <v>2.0495641610000002</v>
      </c>
      <c r="E9">
        <v>15.813086569999999</v>
      </c>
      <c r="F9">
        <v>7.1000000000000005E-5</v>
      </c>
      <c r="G9">
        <v>3.267341E-2</v>
      </c>
      <c r="H9">
        <v>2.6281719629999998</v>
      </c>
      <c r="I9">
        <v>4.1500000000000004</v>
      </c>
    </row>
    <row r="10" spans="1:9" hidden="1" x14ac:dyDescent="0.2">
      <c r="A10">
        <v>3650</v>
      </c>
      <c r="B10" t="s">
        <v>16</v>
      </c>
      <c r="C10">
        <v>-3.0599672299999998</v>
      </c>
      <c r="D10">
        <v>-3.0599672299999998</v>
      </c>
      <c r="E10">
        <v>-15.16717923</v>
      </c>
      <c r="F10">
        <v>8.4300000000000003E-5</v>
      </c>
      <c r="G10">
        <v>3.4463993999999998E-2</v>
      </c>
      <c r="H10">
        <v>2.4792241580000001</v>
      </c>
      <c r="I10">
        <v>4.07</v>
      </c>
    </row>
    <row r="11" spans="1:9" x14ac:dyDescent="0.2">
      <c r="A11">
        <v>3400</v>
      </c>
      <c r="B11" t="s">
        <v>17</v>
      </c>
      <c r="C11">
        <v>2.7069768750000001</v>
      </c>
      <c r="D11">
        <v>2.7069768750000001</v>
      </c>
      <c r="E11">
        <v>14.400186639999999</v>
      </c>
      <c r="F11">
        <v>1.04287E-4</v>
      </c>
      <c r="G11">
        <v>3.8367200999999997E-2</v>
      </c>
      <c r="H11">
        <v>2.2892594549999998</v>
      </c>
      <c r="I11">
        <v>3.98</v>
      </c>
    </row>
    <row r="12" spans="1:9" hidden="1" x14ac:dyDescent="0.2">
      <c r="A12">
        <v>166</v>
      </c>
      <c r="B12" t="s">
        <v>18</v>
      </c>
      <c r="C12">
        <v>-1.7601669950000001</v>
      </c>
      <c r="D12">
        <v>-1.7601669950000001</v>
      </c>
      <c r="E12">
        <v>-14.047447030000001</v>
      </c>
      <c r="F12">
        <v>1.1542799999999999E-4</v>
      </c>
      <c r="G12">
        <v>3.8605526000000001E-2</v>
      </c>
      <c r="H12">
        <v>2.1967426749999999</v>
      </c>
      <c r="I12">
        <v>3.94</v>
      </c>
    </row>
    <row r="13" spans="1:9" x14ac:dyDescent="0.2">
      <c r="A13">
        <v>1040</v>
      </c>
      <c r="B13" t="s">
        <v>19</v>
      </c>
      <c r="C13">
        <v>1.382084318</v>
      </c>
      <c r="D13">
        <v>1.382084318</v>
      </c>
      <c r="E13">
        <v>13.4761091</v>
      </c>
      <c r="F13">
        <v>1.3678299999999999E-4</v>
      </c>
      <c r="G13">
        <v>3.8922514999999998E-2</v>
      </c>
      <c r="H13">
        <v>2.0394678179999999</v>
      </c>
      <c r="I13">
        <v>3.86</v>
      </c>
    </row>
    <row r="14" spans="1:9" x14ac:dyDescent="0.2">
      <c r="A14">
        <v>1790</v>
      </c>
      <c r="B14" t="s">
        <v>20</v>
      </c>
      <c r="C14">
        <v>1.6270967759999999</v>
      </c>
      <c r="D14">
        <v>1.6270967759999999</v>
      </c>
      <c r="E14">
        <v>13.458017720000001</v>
      </c>
      <c r="F14">
        <v>1.3753499999999999E-4</v>
      </c>
      <c r="G14">
        <v>3.8922514999999998E-2</v>
      </c>
      <c r="H14">
        <v>2.0343312560000002</v>
      </c>
      <c r="I14">
        <v>3.86</v>
      </c>
    </row>
    <row r="15" spans="1:9" hidden="1" x14ac:dyDescent="0.2">
      <c r="A15">
        <v>153</v>
      </c>
      <c r="B15" t="s">
        <v>21</v>
      </c>
      <c r="C15">
        <v>-1.312941975</v>
      </c>
      <c r="D15">
        <v>-1.312941975</v>
      </c>
      <c r="E15">
        <v>-13.084143470000001</v>
      </c>
      <c r="F15">
        <v>1.54301E-4</v>
      </c>
      <c r="G15">
        <v>4.0119306E-2</v>
      </c>
      <c r="H15">
        <v>1.925932352</v>
      </c>
      <c r="I15">
        <v>3.81</v>
      </c>
    </row>
    <row r="16" spans="1:9" hidden="1" x14ac:dyDescent="0.2">
      <c r="A16">
        <v>3517</v>
      </c>
      <c r="B16" t="s">
        <v>18</v>
      </c>
      <c r="C16">
        <v>-1.7343287169999999</v>
      </c>
      <c r="D16">
        <v>-1.7343287169999999</v>
      </c>
      <c r="E16">
        <v>-12.804696140000001</v>
      </c>
      <c r="F16">
        <v>1.68503E-4</v>
      </c>
      <c r="G16">
        <v>4.0119306E-2</v>
      </c>
      <c r="H16">
        <v>1.842021889</v>
      </c>
      <c r="I16">
        <v>3.77</v>
      </c>
    </row>
    <row r="17" spans="1:9" hidden="1" x14ac:dyDescent="0.2">
      <c r="A17">
        <v>2269</v>
      </c>
      <c r="B17" t="s">
        <v>22</v>
      </c>
      <c r="C17">
        <v>-1.248873898</v>
      </c>
      <c r="D17">
        <v>-1.248873898</v>
      </c>
      <c r="E17">
        <v>-12.64246434</v>
      </c>
      <c r="F17">
        <v>1.77491E-4</v>
      </c>
      <c r="G17">
        <v>4.0119306E-2</v>
      </c>
      <c r="H17">
        <v>1.792129842</v>
      </c>
      <c r="I17">
        <v>3.75</v>
      </c>
    </row>
    <row r="18" spans="1:9" hidden="1" x14ac:dyDescent="0.2">
      <c r="A18">
        <v>3581</v>
      </c>
      <c r="B18" t="s">
        <v>23</v>
      </c>
      <c r="C18">
        <v>-4.9406723159999997</v>
      </c>
      <c r="D18">
        <v>-4.9406723159999997</v>
      </c>
      <c r="E18">
        <v>-12.425943050000001</v>
      </c>
      <c r="F18">
        <v>1.9042899999999999E-4</v>
      </c>
      <c r="G18">
        <v>4.0119306E-2</v>
      </c>
      <c r="H18">
        <v>1.7241503890000001</v>
      </c>
      <c r="I18">
        <v>3.72</v>
      </c>
    </row>
    <row r="19" spans="1:9" hidden="1" x14ac:dyDescent="0.2">
      <c r="A19">
        <v>2867</v>
      </c>
      <c r="B19" t="s">
        <v>24</v>
      </c>
      <c r="C19">
        <v>-2.085789401</v>
      </c>
      <c r="D19">
        <v>-2.085789401</v>
      </c>
      <c r="E19">
        <v>-12.33377591</v>
      </c>
      <c r="F19">
        <v>1.9628899999999999E-4</v>
      </c>
      <c r="G19">
        <v>4.0119306E-2</v>
      </c>
      <c r="H19">
        <v>1.694719614</v>
      </c>
      <c r="I19">
        <v>3.71</v>
      </c>
    </row>
    <row r="20" spans="1:9" hidden="1" x14ac:dyDescent="0.2">
      <c r="A20">
        <v>2944</v>
      </c>
      <c r="B20" t="s">
        <v>25</v>
      </c>
      <c r="C20">
        <v>-1.2796093079999999</v>
      </c>
      <c r="D20">
        <v>-1.2796093079999999</v>
      </c>
      <c r="E20">
        <v>-12.081270119999999</v>
      </c>
      <c r="F20">
        <v>2.1352200000000001E-4</v>
      </c>
      <c r="G20">
        <v>4.1344651000000003E-2</v>
      </c>
      <c r="H20">
        <v>1.6125372330000001</v>
      </c>
      <c r="I20">
        <v>3.67</v>
      </c>
    </row>
    <row r="21" spans="1:9" hidden="1" x14ac:dyDescent="0.2">
      <c r="A21">
        <v>3068</v>
      </c>
      <c r="B21" t="s">
        <v>26</v>
      </c>
      <c r="C21">
        <v>-1.163600918</v>
      </c>
      <c r="D21">
        <v>-1.163600918</v>
      </c>
      <c r="E21">
        <v>-11.865148850000001</v>
      </c>
      <c r="F21">
        <v>2.2977699999999999E-4</v>
      </c>
      <c r="G21">
        <v>4.2267550000000001E-2</v>
      </c>
      <c r="H21">
        <v>1.5403398580000001</v>
      </c>
      <c r="I21">
        <v>3.64</v>
      </c>
    </row>
    <row r="22" spans="1:9" x14ac:dyDescent="0.2">
      <c r="A22">
        <v>3212</v>
      </c>
      <c r="B22" t="s">
        <v>27</v>
      </c>
      <c r="C22">
        <v>1.1898617389999999</v>
      </c>
      <c r="D22">
        <v>1.1898617389999999</v>
      </c>
      <c r="E22">
        <v>11.662048670000001</v>
      </c>
      <c r="F22">
        <v>2.46467E-4</v>
      </c>
      <c r="G22">
        <v>4.3178724000000002E-2</v>
      </c>
      <c r="H22">
        <v>1.470878336</v>
      </c>
      <c r="I22">
        <v>3.61</v>
      </c>
    </row>
    <row r="23" spans="1:9" x14ac:dyDescent="0.2">
      <c r="A23">
        <v>634</v>
      </c>
      <c r="B23" t="s">
        <v>28</v>
      </c>
      <c r="C23">
        <v>1.479621946</v>
      </c>
      <c r="D23">
        <v>1.479621946</v>
      </c>
      <c r="E23">
        <v>11.29471047</v>
      </c>
      <c r="F23">
        <v>2.8063300000000002E-4</v>
      </c>
      <c r="G23">
        <v>4.568171E-2</v>
      </c>
      <c r="H23">
        <v>1.341113682</v>
      </c>
      <c r="I23">
        <v>3.55</v>
      </c>
    </row>
    <row r="24" spans="1:9" hidden="1" x14ac:dyDescent="0.2">
      <c r="A24">
        <v>2592</v>
      </c>
      <c r="B24" t="s">
        <v>29</v>
      </c>
      <c r="C24">
        <v>-1.102138021</v>
      </c>
      <c r="D24">
        <v>-1.102138021</v>
      </c>
      <c r="E24">
        <v>-11.150403349999999</v>
      </c>
      <c r="F24">
        <v>2.9564100000000002E-4</v>
      </c>
      <c r="G24">
        <v>4.568171E-2</v>
      </c>
      <c r="H24">
        <v>1.288626067</v>
      </c>
      <c r="I24">
        <v>3.53</v>
      </c>
    </row>
    <row r="25" spans="1:9" x14ac:dyDescent="0.2">
      <c r="A25">
        <v>140</v>
      </c>
      <c r="B25" t="s">
        <v>30</v>
      </c>
      <c r="C25">
        <v>1.0752307910000001</v>
      </c>
      <c r="D25">
        <v>1.0752307910000001</v>
      </c>
      <c r="E25">
        <v>11.020360910000001</v>
      </c>
      <c r="F25">
        <v>3.1002100000000001E-4</v>
      </c>
      <c r="G25">
        <v>4.568171E-2</v>
      </c>
      <c r="H25">
        <v>1.240572612</v>
      </c>
      <c r="I25">
        <v>3.51</v>
      </c>
    </row>
    <row r="26" spans="1:9" hidden="1" x14ac:dyDescent="0.2">
      <c r="A26">
        <v>11</v>
      </c>
      <c r="B26" t="s">
        <v>31</v>
      </c>
      <c r="C26">
        <v>-1.1714382969999999</v>
      </c>
      <c r="D26">
        <v>-1.1714382969999999</v>
      </c>
      <c r="E26">
        <v>-10.94702337</v>
      </c>
      <c r="F26">
        <v>3.1851200000000002E-4</v>
      </c>
      <c r="G26">
        <v>4.568171E-2</v>
      </c>
      <c r="H26">
        <v>1.213151758</v>
      </c>
      <c r="I26">
        <v>3.5</v>
      </c>
    </row>
    <row r="27" spans="1:9" x14ac:dyDescent="0.2">
      <c r="A27">
        <v>1533</v>
      </c>
      <c r="B27" t="s">
        <v>32</v>
      </c>
      <c r="C27">
        <v>1.060585047</v>
      </c>
      <c r="D27">
        <v>1.060585047</v>
      </c>
      <c r="E27">
        <v>10.736563540000001</v>
      </c>
      <c r="F27">
        <v>3.4452199999999999E-4</v>
      </c>
      <c r="G27">
        <v>4.568171E-2</v>
      </c>
      <c r="H27">
        <v>1.133146961</v>
      </c>
      <c r="I27">
        <v>3.46</v>
      </c>
    </row>
    <row r="28" spans="1:9" hidden="1" x14ac:dyDescent="0.2">
      <c r="A28">
        <v>2034</v>
      </c>
      <c r="B28" t="s">
        <v>33</v>
      </c>
      <c r="C28">
        <v>-1.1267495759999999</v>
      </c>
      <c r="D28">
        <v>-1.1267495759999999</v>
      </c>
      <c r="E28">
        <v>-10.71056806</v>
      </c>
      <c r="F28">
        <v>3.47914E-4</v>
      </c>
      <c r="G28">
        <v>4.568171E-2</v>
      </c>
      <c r="H28">
        <v>1.1231275039999999</v>
      </c>
      <c r="I28">
        <v>3.46</v>
      </c>
    </row>
    <row r="29" spans="1:9" hidden="1" x14ac:dyDescent="0.2">
      <c r="A29">
        <v>1246</v>
      </c>
      <c r="B29" t="s">
        <v>34</v>
      </c>
      <c r="C29">
        <v>-1.3047103170000001</v>
      </c>
      <c r="D29">
        <v>-1.3047103170000001</v>
      </c>
      <c r="E29">
        <v>-10.48024569</v>
      </c>
      <c r="F29">
        <v>3.79837E-4</v>
      </c>
      <c r="G29">
        <v>4.568171E-2</v>
      </c>
      <c r="H29">
        <v>1.03300065</v>
      </c>
      <c r="I29">
        <v>3.42</v>
      </c>
    </row>
    <row r="30" spans="1:9" hidden="1" x14ac:dyDescent="0.2">
      <c r="A30">
        <v>3312</v>
      </c>
      <c r="B30" t="s">
        <v>35</v>
      </c>
      <c r="C30">
        <v>-4.7073571860000003</v>
      </c>
      <c r="D30">
        <v>-4.7073571860000003</v>
      </c>
      <c r="E30">
        <v>-10.445152139999999</v>
      </c>
      <c r="F30">
        <v>3.8501200000000001E-4</v>
      </c>
      <c r="G30">
        <v>4.568171E-2</v>
      </c>
      <c r="H30">
        <v>1.01905136</v>
      </c>
      <c r="I30">
        <v>3.41</v>
      </c>
    </row>
    <row r="31" spans="1:9" hidden="1" x14ac:dyDescent="0.2">
      <c r="A31">
        <v>3676</v>
      </c>
      <c r="B31" t="s">
        <v>36</v>
      </c>
      <c r="C31">
        <v>-1.5453702439999999</v>
      </c>
      <c r="D31">
        <v>-1.5453702439999999</v>
      </c>
      <c r="E31">
        <v>-10.320790669999999</v>
      </c>
      <c r="F31">
        <v>4.0406900000000001E-4</v>
      </c>
      <c r="G31">
        <v>4.568171E-2</v>
      </c>
      <c r="H31">
        <v>0.96914742099999995</v>
      </c>
      <c r="I31">
        <v>3.39</v>
      </c>
    </row>
    <row r="32" spans="1:9" hidden="1" x14ac:dyDescent="0.2">
      <c r="A32">
        <v>1595</v>
      </c>
      <c r="B32" t="s">
        <v>37</v>
      </c>
      <c r="C32">
        <v>-1.1352454409999999</v>
      </c>
      <c r="D32">
        <v>-1.1352454409999999</v>
      </c>
      <c r="E32">
        <v>-10.29126666</v>
      </c>
      <c r="F32">
        <v>4.0876200000000001E-4</v>
      </c>
      <c r="G32">
        <v>4.568171E-2</v>
      </c>
      <c r="H32">
        <v>0.95719080499999998</v>
      </c>
      <c r="I32">
        <v>3.39</v>
      </c>
    </row>
    <row r="33" spans="1:9" x14ac:dyDescent="0.2">
      <c r="A33">
        <v>1162</v>
      </c>
      <c r="B33" t="s">
        <v>38</v>
      </c>
      <c r="C33">
        <v>1.0078587020000001</v>
      </c>
      <c r="D33">
        <v>1.0078587020000001</v>
      </c>
      <c r="E33">
        <v>10.12934349</v>
      </c>
      <c r="F33">
        <v>4.35733E-4</v>
      </c>
      <c r="G33">
        <v>4.568171E-2</v>
      </c>
      <c r="H33">
        <v>0.89085730699999999</v>
      </c>
      <c r="I33">
        <v>3.36</v>
      </c>
    </row>
    <row r="34" spans="1:9" hidden="1" x14ac:dyDescent="0.2">
      <c r="A34">
        <v>1797</v>
      </c>
      <c r="B34" t="s">
        <v>39</v>
      </c>
      <c r="C34">
        <v>-1.4741161679999999</v>
      </c>
      <c r="D34">
        <v>-1.4741161679999999</v>
      </c>
      <c r="E34">
        <v>-10.089829979999999</v>
      </c>
      <c r="F34">
        <v>4.4264499999999997E-4</v>
      </c>
      <c r="G34">
        <v>4.568171E-2</v>
      </c>
      <c r="H34">
        <v>0.87447309100000004</v>
      </c>
      <c r="I34">
        <v>3.35</v>
      </c>
    </row>
    <row r="35" spans="1:9" x14ac:dyDescent="0.2">
      <c r="A35">
        <v>2958</v>
      </c>
      <c r="B35" t="s">
        <v>40</v>
      </c>
      <c r="C35">
        <v>2.2719761159999998</v>
      </c>
      <c r="D35">
        <v>2.2719761159999998</v>
      </c>
      <c r="E35">
        <v>9.9977067099999992</v>
      </c>
      <c r="F35">
        <v>4.5929100000000002E-4</v>
      </c>
      <c r="G35">
        <v>4.568171E-2</v>
      </c>
      <c r="H35">
        <v>0.83596909799999997</v>
      </c>
      <c r="I35">
        <v>3.34</v>
      </c>
    </row>
    <row r="36" spans="1:9" hidden="1" x14ac:dyDescent="0.2">
      <c r="A36">
        <v>829</v>
      </c>
      <c r="B36" t="s">
        <v>41</v>
      </c>
      <c r="C36">
        <v>-1.131047876</v>
      </c>
      <c r="D36">
        <v>-1.131047876</v>
      </c>
      <c r="E36">
        <v>-9.9537197630000005</v>
      </c>
      <c r="F36">
        <v>4.6750999999999997E-4</v>
      </c>
      <c r="G36">
        <v>4.568171E-2</v>
      </c>
      <c r="H36">
        <v>0.81743207600000001</v>
      </c>
      <c r="I36">
        <v>3.33</v>
      </c>
    </row>
    <row r="37" spans="1:9" hidden="1" x14ac:dyDescent="0.2">
      <c r="A37">
        <v>822</v>
      </c>
      <c r="B37" t="s">
        <v>42</v>
      </c>
      <c r="C37">
        <v>-0.99010905500000002</v>
      </c>
      <c r="D37">
        <v>-0.99010905500000002</v>
      </c>
      <c r="E37">
        <v>-9.9146690710000005</v>
      </c>
      <c r="F37">
        <v>4.7496000000000002E-4</v>
      </c>
      <c r="G37">
        <v>4.568171E-2</v>
      </c>
      <c r="H37">
        <v>0.80089207200000001</v>
      </c>
      <c r="I37">
        <v>3.32</v>
      </c>
    </row>
    <row r="38" spans="1:9" hidden="1" x14ac:dyDescent="0.2">
      <c r="A38">
        <v>1197</v>
      </c>
      <c r="B38" t="s">
        <v>43</v>
      </c>
      <c r="C38">
        <v>-0.942468058</v>
      </c>
      <c r="D38">
        <v>-0.942468058</v>
      </c>
      <c r="E38">
        <v>-9.6604496019999999</v>
      </c>
      <c r="F38">
        <v>5.2720499999999999E-4</v>
      </c>
      <c r="G38">
        <v>4.568171E-2</v>
      </c>
      <c r="H38">
        <v>0.69126664199999999</v>
      </c>
      <c r="I38">
        <v>3.28</v>
      </c>
    </row>
    <row r="39" spans="1:9" x14ac:dyDescent="0.2">
      <c r="A39">
        <v>1744</v>
      </c>
      <c r="B39" t="s">
        <v>44</v>
      </c>
      <c r="C39">
        <v>1.4023310899999999</v>
      </c>
      <c r="D39">
        <v>1.4023310899999999</v>
      </c>
      <c r="E39">
        <v>9.6297012829999993</v>
      </c>
      <c r="F39">
        <v>5.3399399999999998E-4</v>
      </c>
      <c r="G39">
        <v>4.568171E-2</v>
      </c>
      <c r="H39">
        <v>0.67777379599999998</v>
      </c>
      <c r="I39">
        <v>3.27</v>
      </c>
    </row>
    <row r="40" spans="1:9" x14ac:dyDescent="0.2">
      <c r="A40">
        <v>3140</v>
      </c>
      <c r="B40" t="s">
        <v>45</v>
      </c>
      <c r="C40">
        <v>1.6979439569999999</v>
      </c>
      <c r="D40">
        <v>1.6979439569999999</v>
      </c>
      <c r="E40">
        <v>9.6006165140000004</v>
      </c>
      <c r="F40">
        <v>5.4051499999999998E-4</v>
      </c>
      <c r="G40">
        <v>4.568171E-2</v>
      </c>
      <c r="H40">
        <v>0.66496374599999997</v>
      </c>
      <c r="I40">
        <v>3.27</v>
      </c>
    </row>
    <row r="41" spans="1:9" hidden="1" x14ac:dyDescent="0.2">
      <c r="A41">
        <v>559</v>
      </c>
      <c r="B41" t="s">
        <v>46</v>
      </c>
      <c r="C41">
        <v>-1.0145361049999999</v>
      </c>
      <c r="D41">
        <v>-1.0145361049999999</v>
      </c>
      <c r="E41">
        <v>-9.558073813</v>
      </c>
      <c r="F41">
        <v>5.5023099999999998E-4</v>
      </c>
      <c r="G41">
        <v>4.568171E-2</v>
      </c>
      <c r="H41">
        <v>0.64614317499999996</v>
      </c>
      <c r="I41">
        <v>3.26</v>
      </c>
    </row>
    <row r="42" spans="1:9" hidden="1" x14ac:dyDescent="0.2">
      <c r="A42">
        <v>2550</v>
      </c>
      <c r="B42" t="s">
        <v>47</v>
      </c>
      <c r="C42">
        <v>-1.001349161</v>
      </c>
      <c r="D42">
        <v>-1.001349161</v>
      </c>
      <c r="E42">
        <v>-9.4922760119999996</v>
      </c>
      <c r="F42">
        <v>5.6568500000000002E-4</v>
      </c>
      <c r="G42">
        <v>4.568171E-2</v>
      </c>
      <c r="H42">
        <v>0.61683871300000004</v>
      </c>
      <c r="I42">
        <v>3.25</v>
      </c>
    </row>
    <row r="43" spans="1:9" x14ac:dyDescent="0.2">
      <c r="A43">
        <v>2101</v>
      </c>
      <c r="B43" t="s">
        <v>48</v>
      </c>
      <c r="C43">
        <v>1.0417921939999999</v>
      </c>
      <c r="D43">
        <v>1.0417921939999999</v>
      </c>
      <c r="E43">
        <v>9.4888259040000005</v>
      </c>
      <c r="F43">
        <v>5.6651E-4</v>
      </c>
      <c r="G43">
        <v>4.568171E-2</v>
      </c>
      <c r="H43">
        <v>0.61529552200000004</v>
      </c>
      <c r="I43">
        <v>3.25</v>
      </c>
    </row>
    <row r="44" spans="1:9" hidden="1" x14ac:dyDescent="0.2">
      <c r="A44">
        <v>1999</v>
      </c>
      <c r="B44" t="s">
        <v>49</v>
      </c>
      <c r="C44">
        <v>-1.297841217</v>
      </c>
      <c r="D44">
        <v>-1.297841217</v>
      </c>
      <c r="E44">
        <v>-9.47440821</v>
      </c>
      <c r="F44">
        <v>5.6997299999999999E-4</v>
      </c>
      <c r="G44">
        <v>4.568171E-2</v>
      </c>
      <c r="H44">
        <v>0.60883949900000001</v>
      </c>
      <c r="I44">
        <v>3.24</v>
      </c>
    </row>
    <row r="45" spans="1:9" x14ac:dyDescent="0.2">
      <c r="A45">
        <v>1110</v>
      </c>
      <c r="B45" t="s">
        <v>50</v>
      </c>
      <c r="C45">
        <v>1.0263163769999999</v>
      </c>
      <c r="D45">
        <v>1.0263163769999999</v>
      </c>
      <c r="E45">
        <v>9.4548492369999995</v>
      </c>
      <c r="F45">
        <v>5.7471400000000004E-4</v>
      </c>
      <c r="G45">
        <v>4.568171E-2</v>
      </c>
      <c r="H45">
        <v>0.60006277200000002</v>
      </c>
      <c r="I45">
        <v>3.24</v>
      </c>
    </row>
    <row r="46" spans="1:9" x14ac:dyDescent="0.2">
      <c r="A46">
        <v>385</v>
      </c>
      <c r="B46" t="s">
        <v>51</v>
      </c>
      <c r="C46">
        <v>1.2466925659999999</v>
      </c>
      <c r="D46">
        <v>1.2466925659999999</v>
      </c>
      <c r="E46">
        <v>9.4076553450000002</v>
      </c>
      <c r="F46">
        <v>5.8635399999999998E-4</v>
      </c>
      <c r="G46">
        <v>4.568171E-2</v>
      </c>
      <c r="H46">
        <v>0.57879718000000002</v>
      </c>
      <c r="I46">
        <v>3.23</v>
      </c>
    </row>
    <row r="47" spans="1:9" x14ac:dyDescent="0.2">
      <c r="A47">
        <v>1614</v>
      </c>
      <c r="B47" t="s">
        <v>52</v>
      </c>
      <c r="C47">
        <v>1.05231684</v>
      </c>
      <c r="D47">
        <v>1.05231684</v>
      </c>
      <c r="E47">
        <v>9.4073476090000003</v>
      </c>
      <c r="F47">
        <v>5.86431E-4</v>
      </c>
      <c r="G47">
        <v>4.568171E-2</v>
      </c>
      <c r="H47">
        <v>0.57865810299999998</v>
      </c>
      <c r="I47">
        <v>3.23</v>
      </c>
    </row>
    <row r="48" spans="1:9" x14ac:dyDescent="0.2">
      <c r="A48">
        <v>2100</v>
      </c>
      <c r="B48" t="s">
        <v>53</v>
      </c>
      <c r="C48">
        <v>1.4980004119999999</v>
      </c>
      <c r="D48">
        <v>1.4980004119999999</v>
      </c>
      <c r="E48">
        <v>9.3691603269999995</v>
      </c>
      <c r="F48">
        <v>5.9606299999999997E-4</v>
      </c>
      <c r="G48">
        <v>4.568171E-2</v>
      </c>
      <c r="H48">
        <v>0.56135838299999996</v>
      </c>
      <c r="I48">
        <v>3.22</v>
      </c>
    </row>
    <row r="49" spans="1:9" x14ac:dyDescent="0.2">
      <c r="A49">
        <v>2923</v>
      </c>
      <c r="B49" t="s">
        <v>54</v>
      </c>
      <c r="C49">
        <v>1.233761144</v>
      </c>
      <c r="D49">
        <v>1.233761144</v>
      </c>
      <c r="E49">
        <v>9.3151066549999992</v>
      </c>
      <c r="F49">
        <v>6.1003399999999997E-4</v>
      </c>
      <c r="G49">
        <v>4.568171E-2</v>
      </c>
      <c r="H49">
        <v>0.53672921900000004</v>
      </c>
      <c r="I49">
        <v>3.21</v>
      </c>
    </row>
    <row r="50" spans="1:9" hidden="1" x14ac:dyDescent="0.2">
      <c r="A50">
        <v>3155</v>
      </c>
      <c r="B50" t="s">
        <v>55</v>
      </c>
      <c r="C50">
        <v>-1.342963849</v>
      </c>
      <c r="D50">
        <v>-1.342963849</v>
      </c>
      <c r="E50">
        <v>-9.3043145890000005</v>
      </c>
      <c r="F50">
        <v>6.1287099999999997E-4</v>
      </c>
      <c r="G50">
        <v>4.568171E-2</v>
      </c>
      <c r="H50">
        <v>0.53179189699999996</v>
      </c>
      <c r="I50">
        <v>3.21</v>
      </c>
    </row>
    <row r="51" spans="1:9" x14ac:dyDescent="0.2">
      <c r="A51">
        <v>3386</v>
      </c>
      <c r="B51" t="s">
        <v>56</v>
      </c>
      <c r="C51">
        <v>1.7745121509999999</v>
      </c>
      <c r="D51">
        <v>1.7745121509999999</v>
      </c>
      <c r="E51">
        <v>9.2732823829999997</v>
      </c>
      <c r="F51">
        <v>6.2112099999999998E-4</v>
      </c>
      <c r="G51">
        <v>4.568171E-2</v>
      </c>
      <c r="H51">
        <v>0.517557512</v>
      </c>
      <c r="I51">
        <v>3.21</v>
      </c>
    </row>
    <row r="52" spans="1:9" x14ac:dyDescent="0.2">
      <c r="A52">
        <v>3514</v>
      </c>
      <c r="B52" t="s">
        <v>30</v>
      </c>
      <c r="C52">
        <v>0.99191604300000003</v>
      </c>
      <c r="D52">
        <v>0.99191604300000003</v>
      </c>
      <c r="E52">
        <v>9.2251905040000004</v>
      </c>
      <c r="F52">
        <v>6.34178E-4</v>
      </c>
      <c r="G52">
        <v>4.568171E-2</v>
      </c>
      <c r="H52">
        <v>0.495387996</v>
      </c>
      <c r="I52">
        <v>3.2</v>
      </c>
    </row>
    <row r="53" spans="1:9" hidden="1" x14ac:dyDescent="0.2">
      <c r="A53">
        <v>274</v>
      </c>
      <c r="B53" t="s">
        <v>57</v>
      </c>
      <c r="C53">
        <v>-2.0588602040000001</v>
      </c>
      <c r="D53">
        <v>-2.0588602040000001</v>
      </c>
      <c r="E53">
        <v>-9.1248492750000008</v>
      </c>
      <c r="F53">
        <v>6.6252499999999996E-4</v>
      </c>
      <c r="G53">
        <v>4.568171E-2</v>
      </c>
      <c r="H53">
        <v>0.44869769700000001</v>
      </c>
      <c r="I53">
        <v>3.18</v>
      </c>
    </row>
    <row r="54" spans="1:9" hidden="1" x14ac:dyDescent="0.2">
      <c r="A54">
        <v>3464</v>
      </c>
      <c r="B54" t="s">
        <v>58</v>
      </c>
      <c r="C54">
        <v>-1.1172357100000001</v>
      </c>
      <c r="D54">
        <v>-1.1172357100000001</v>
      </c>
      <c r="E54">
        <v>-9.0811613740000006</v>
      </c>
      <c r="F54">
        <v>6.7535399999999997E-4</v>
      </c>
      <c r="G54">
        <v>4.568171E-2</v>
      </c>
      <c r="H54">
        <v>0.42818329100000002</v>
      </c>
      <c r="I54">
        <v>3.17</v>
      </c>
    </row>
    <row r="55" spans="1:9" x14ac:dyDescent="0.2">
      <c r="A55">
        <v>25</v>
      </c>
      <c r="B55" t="s">
        <v>59</v>
      </c>
      <c r="C55">
        <v>0.93847093299999995</v>
      </c>
      <c r="D55">
        <v>0.93847093299999995</v>
      </c>
      <c r="E55">
        <v>9.0483735339999996</v>
      </c>
      <c r="F55">
        <v>6.8518300000000002E-4</v>
      </c>
      <c r="G55">
        <v>4.568171E-2</v>
      </c>
      <c r="H55">
        <v>0.41271239399999998</v>
      </c>
      <c r="I55">
        <v>3.16</v>
      </c>
    </row>
    <row r="56" spans="1:9" x14ac:dyDescent="0.2">
      <c r="A56">
        <v>2889</v>
      </c>
      <c r="B56" t="s">
        <v>60</v>
      </c>
      <c r="C56">
        <v>1.606007331</v>
      </c>
      <c r="D56">
        <v>1.606007331</v>
      </c>
      <c r="E56">
        <v>9.0404908660000007</v>
      </c>
      <c r="F56">
        <v>6.8757200000000001E-4</v>
      </c>
      <c r="G56">
        <v>4.568171E-2</v>
      </c>
      <c r="H56">
        <v>0.40898335600000002</v>
      </c>
      <c r="I56">
        <v>3.16</v>
      </c>
    </row>
    <row r="57" spans="1:9" hidden="1" x14ac:dyDescent="0.2">
      <c r="A57">
        <v>2891</v>
      </c>
      <c r="B57" t="s">
        <v>61</v>
      </c>
      <c r="C57">
        <v>-0.97054966300000001</v>
      </c>
      <c r="D57">
        <v>-0.97054966300000001</v>
      </c>
      <c r="E57">
        <v>-8.9960479440000007</v>
      </c>
      <c r="F57">
        <v>7.0123600000000005E-4</v>
      </c>
      <c r="G57">
        <v>4.568171E-2</v>
      </c>
      <c r="H57">
        <v>0.387888756</v>
      </c>
      <c r="I57">
        <v>3.15</v>
      </c>
    </row>
    <row r="58" spans="1:9" hidden="1" x14ac:dyDescent="0.2">
      <c r="A58">
        <v>1735</v>
      </c>
      <c r="B58" t="s">
        <v>62</v>
      </c>
      <c r="C58">
        <v>-1.594594589</v>
      </c>
      <c r="D58">
        <v>-1.594594589</v>
      </c>
      <c r="E58">
        <v>-8.9491491280000002</v>
      </c>
      <c r="F58">
        <v>7.1601900000000003E-4</v>
      </c>
      <c r="G58">
        <v>4.568171E-2</v>
      </c>
      <c r="H58">
        <v>0.36549862599999999</v>
      </c>
      <c r="I58">
        <v>3.15</v>
      </c>
    </row>
    <row r="59" spans="1:9" x14ac:dyDescent="0.2">
      <c r="A59">
        <v>452</v>
      </c>
      <c r="B59" t="s">
        <v>63</v>
      </c>
      <c r="C59">
        <v>1.155429855</v>
      </c>
      <c r="D59">
        <v>1.155429855</v>
      </c>
      <c r="E59">
        <v>8.9361659979999999</v>
      </c>
      <c r="F59">
        <v>7.2017900000000004E-4</v>
      </c>
      <c r="G59">
        <v>4.568171E-2</v>
      </c>
      <c r="H59">
        <v>0.35927659000000001</v>
      </c>
      <c r="I59">
        <v>3.14</v>
      </c>
    </row>
    <row r="60" spans="1:9" hidden="1" x14ac:dyDescent="0.2">
      <c r="A60">
        <v>3592</v>
      </c>
      <c r="C60">
        <v>-0.95518736400000004</v>
      </c>
      <c r="D60">
        <v>-0.95518736400000004</v>
      </c>
      <c r="E60">
        <v>-8.8451372470000003</v>
      </c>
      <c r="F60">
        <v>7.5019699999999997E-4</v>
      </c>
      <c r="G60">
        <v>4.5688048000000002E-2</v>
      </c>
      <c r="H60">
        <v>0.31536054800000002</v>
      </c>
      <c r="I60">
        <v>3.12</v>
      </c>
    </row>
    <row r="61" spans="1:9" hidden="1" x14ac:dyDescent="0.2">
      <c r="A61">
        <v>3172</v>
      </c>
      <c r="C61">
        <v>-0.898696826</v>
      </c>
      <c r="D61">
        <v>-0.898696826</v>
      </c>
      <c r="E61">
        <v>-8.7616761249999993</v>
      </c>
      <c r="F61">
        <v>7.7908100000000004E-4</v>
      </c>
      <c r="G61">
        <v>4.5688048000000002E-2</v>
      </c>
      <c r="H61">
        <v>0.27464211599999999</v>
      </c>
      <c r="I61">
        <v>3.11</v>
      </c>
    </row>
    <row r="62" spans="1:9" x14ac:dyDescent="0.2">
      <c r="A62">
        <v>3055</v>
      </c>
      <c r="B62" t="s">
        <v>64</v>
      </c>
      <c r="C62">
        <v>0.99364625100000004</v>
      </c>
      <c r="D62">
        <v>0.99364625100000004</v>
      </c>
      <c r="E62">
        <v>8.7534364930000006</v>
      </c>
      <c r="F62">
        <v>7.8200700000000004E-4</v>
      </c>
      <c r="G62">
        <v>4.5688048000000002E-2</v>
      </c>
      <c r="H62">
        <v>0.27059844100000002</v>
      </c>
      <c r="I62">
        <v>3.11</v>
      </c>
    </row>
    <row r="63" spans="1:9" x14ac:dyDescent="0.2">
      <c r="A63">
        <v>35</v>
      </c>
      <c r="B63" t="s">
        <v>65</v>
      </c>
      <c r="C63">
        <v>0.89450596999999998</v>
      </c>
      <c r="D63">
        <v>0.89450596999999998</v>
      </c>
      <c r="E63">
        <v>8.7147735609999994</v>
      </c>
      <c r="F63">
        <v>7.95914E-4</v>
      </c>
      <c r="G63">
        <v>4.5688048000000002E-2</v>
      </c>
      <c r="H63">
        <v>0.25156672699999999</v>
      </c>
      <c r="I63">
        <v>3.1</v>
      </c>
    </row>
    <row r="64" spans="1:9" x14ac:dyDescent="0.2">
      <c r="A64">
        <v>1858</v>
      </c>
      <c r="B64" t="s">
        <v>66</v>
      </c>
      <c r="C64">
        <v>1.5894213779999999</v>
      </c>
      <c r="D64">
        <v>1.5894213779999999</v>
      </c>
      <c r="E64">
        <v>8.6815224789999998</v>
      </c>
      <c r="F64">
        <v>8.0811900000000005E-4</v>
      </c>
      <c r="G64">
        <v>4.5688048000000002E-2</v>
      </c>
      <c r="H64">
        <v>0.23512275399999999</v>
      </c>
      <c r="I64">
        <v>3.09</v>
      </c>
    </row>
    <row r="65" spans="1:9" hidden="1" x14ac:dyDescent="0.2">
      <c r="A65">
        <v>2812</v>
      </c>
      <c r="B65" t="s">
        <v>67</v>
      </c>
      <c r="C65">
        <v>-0.84482067500000002</v>
      </c>
      <c r="D65">
        <v>-0.84482067500000002</v>
      </c>
      <c r="E65">
        <v>-8.6448289549999995</v>
      </c>
      <c r="F65">
        <v>8.2185600000000004E-4</v>
      </c>
      <c r="G65">
        <v>4.5688048000000002E-2</v>
      </c>
      <c r="H65">
        <v>0.216894001</v>
      </c>
      <c r="I65">
        <v>3.09</v>
      </c>
    </row>
    <row r="66" spans="1:9" hidden="1" x14ac:dyDescent="0.2">
      <c r="A66">
        <v>809</v>
      </c>
      <c r="B66" t="s">
        <v>68</v>
      </c>
      <c r="C66">
        <v>-1.1849537409999999</v>
      </c>
      <c r="D66">
        <v>-1.1849537409999999</v>
      </c>
      <c r="E66">
        <v>-8.6253873720000005</v>
      </c>
      <c r="F66">
        <v>8.2925000000000002E-4</v>
      </c>
      <c r="G66">
        <v>4.5688048000000002E-2</v>
      </c>
      <c r="H66">
        <v>0.207200524</v>
      </c>
      <c r="I66">
        <v>3.08</v>
      </c>
    </row>
    <row r="67" spans="1:9" x14ac:dyDescent="0.2">
      <c r="A67">
        <v>3200</v>
      </c>
      <c r="B67" t="s">
        <v>69</v>
      </c>
      <c r="C67">
        <v>0.839146375</v>
      </c>
      <c r="D67">
        <v>0.839146375</v>
      </c>
      <c r="E67">
        <v>8.5810956360000006</v>
      </c>
      <c r="F67">
        <v>8.4640400000000004E-4</v>
      </c>
      <c r="G67">
        <v>4.5688048000000002E-2</v>
      </c>
      <c r="H67">
        <v>0.18502524400000001</v>
      </c>
      <c r="I67">
        <v>3.07</v>
      </c>
    </row>
    <row r="68" spans="1:9" hidden="1" x14ac:dyDescent="0.2">
      <c r="A68">
        <v>1495</v>
      </c>
      <c r="B68" t="s">
        <v>70</v>
      </c>
      <c r="C68">
        <v>-0.88723449700000001</v>
      </c>
      <c r="D68">
        <v>-0.88723449700000001</v>
      </c>
      <c r="E68">
        <v>-8.5617861640000008</v>
      </c>
      <c r="F68">
        <v>8.5401900000000002E-4</v>
      </c>
      <c r="G68">
        <v>4.5688048000000002E-2</v>
      </c>
      <c r="H68">
        <v>0.17531761400000001</v>
      </c>
      <c r="I68">
        <v>3.07</v>
      </c>
    </row>
    <row r="69" spans="1:9" x14ac:dyDescent="0.2">
      <c r="A69">
        <v>2103</v>
      </c>
      <c r="B69" t="s">
        <v>71</v>
      </c>
      <c r="C69">
        <v>1.096844551</v>
      </c>
      <c r="D69">
        <v>1.096844551</v>
      </c>
      <c r="E69">
        <v>8.5220812119999998</v>
      </c>
      <c r="F69">
        <v>8.6994299999999997E-4</v>
      </c>
      <c r="G69">
        <v>4.5688048000000002E-2</v>
      </c>
      <c r="H69">
        <v>0.15527943399999999</v>
      </c>
      <c r="I69">
        <v>3.06</v>
      </c>
    </row>
    <row r="70" spans="1:9" hidden="1" x14ac:dyDescent="0.2">
      <c r="A70">
        <v>3644</v>
      </c>
      <c r="C70">
        <v>-0.83633285999999996</v>
      </c>
      <c r="D70">
        <v>-0.83633285999999996</v>
      </c>
      <c r="E70">
        <v>-8.5160099700000007</v>
      </c>
      <c r="F70">
        <v>8.7241E-4</v>
      </c>
      <c r="G70">
        <v>4.5688048000000002E-2</v>
      </c>
      <c r="H70">
        <v>0.15220625500000001</v>
      </c>
      <c r="I70">
        <v>3.06</v>
      </c>
    </row>
    <row r="71" spans="1:9" hidden="1" x14ac:dyDescent="0.2">
      <c r="A71">
        <v>169</v>
      </c>
      <c r="B71" t="s">
        <v>72</v>
      </c>
      <c r="C71">
        <v>-1.3598598399999999</v>
      </c>
      <c r="D71">
        <v>-1.3598598399999999</v>
      </c>
      <c r="E71">
        <v>-8.5139357340000004</v>
      </c>
      <c r="F71">
        <v>8.7325499999999997E-4</v>
      </c>
      <c r="G71">
        <v>4.5688048000000002E-2</v>
      </c>
      <c r="H71">
        <v>0.15115574700000001</v>
      </c>
      <c r="I71">
        <v>3.06</v>
      </c>
    </row>
    <row r="72" spans="1:9" x14ac:dyDescent="0.2">
      <c r="A72">
        <v>1861</v>
      </c>
      <c r="B72" t="s">
        <v>73</v>
      </c>
      <c r="C72">
        <v>0.83049589099999999</v>
      </c>
      <c r="D72">
        <v>0.83049589099999999</v>
      </c>
      <c r="E72">
        <v>8.4607410989999998</v>
      </c>
      <c r="F72">
        <v>8.9526799999999995E-4</v>
      </c>
      <c r="G72">
        <v>4.5688048000000002E-2</v>
      </c>
      <c r="H72">
        <v>0.12411744800000001</v>
      </c>
      <c r="I72">
        <v>3.05</v>
      </c>
    </row>
    <row r="73" spans="1:9" x14ac:dyDescent="0.2">
      <c r="A73">
        <v>598</v>
      </c>
      <c r="B73" t="s">
        <v>74</v>
      </c>
      <c r="C73">
        <v>1.275481936</v>
      </c>
      <c r="D73">
        <v>1.275481936</v>
      </c>
      <c r="E73">
        <v>8.3765843760000003</v>
      </c>
      <c r="F73">
        <v>9.3150500000000001E-4</v>
      </c>
      <c r="G73">
        <v>4.5688048000000002E-2</v>
      </c>
      <c r="H73">
        <v>8.0954454999999995E-2</v>
      </c>
      <c r="I73">
        <v>3.03</v>
      </c>
    </row>
    <row r="74" spans="1:9" x14ac:dyDescent="0.2">
      <c r="A74">
        <v>1405</v>
      </c>
      <c r="B74" t="s">
        <v>75</v>
      </c>
      <c r="C74">
        <v>1.0195212709999999</v>
      </c>
      <c r="D74">
        <v>1.0195212709999999</v>
      </c>
      <c r="E74">
        <v>8.3759834380000004</v>
      </c>
      <c r="F74">
        <v>9.3176999999999995E-4</v>
      </c>
      <c r="G74">
        <v>4.5688048000000002E-2</v>
      </c>
      <c r="H74">
        <v>8.0644520999999997E-2</v>
      </c>
      <c r="I74">
        <v>3.03</v>
      </c>
    </row>
    <row r="75" spans="1:9" hidden="1" x14ac:dyDescent="0.2">
      <c r="A75">
        <v>2962</v>
      </c>
      <c r="B75" t="s">
        <v>76</v>
      </c>
      <c r="C75">
        <v>-0.98181829600000003</v>
      </c>
      <c r="D75">
        <v>-0.98181829600000003</v>
      </c>
      <c r="E75">
        <v>-8.3730829050000004</v>
      </c>
      <c r="F75">
        <v>9.3305099999999995E-4</v>
      </c>
      <c r="G75">
        <v>4.5688048000000002E-2</v>
      </c>
      <c r="H75">
        <v>7.9148226000000002E-2</v>
      </c>
      <c r="I75">
        <v>3.03</v>
      </c>
    </row>
    <row r="76" spans="1:9" hidden="1" x14ac:dyDescent="0.2">
      <c r="A76">
        <v>3613</v>
      </c>
      <c r="B76" t="s">
        <v>77</v>
      </c>
      <c r="C76">
        <v>-4.7973856250000004</v>
      </c>
      <c r="D76">
        <v>-4.7973856250000004</v>
      </c>
      <c r="E76">
        <v>-8.3569557729999993</v>
      </c>
      <c r="F76">
        <v>9.4021399999999998E-4</v>
      </c>
      <c r="G76">
        <v>4.5688048000000002E-2</v>
      </c>
      <c r="H76">
        <v>7.0818307999999996E-2</v>
      </c>
      <c r="I76">
        <v>3.03</v>
      </c>
    </row>
    <row r="77" spans="1:9" x14ac:dyDescent="0.2">
      <c r="A77">
        <v>2715</v>
      </c>
      <c r="B77" t="s">
        <v>78</v>
      </c>
      <c r="C77">
        <v>0.83783057699999997</v>
      </c>
      <c r="D77">
        <v>0.83783057699999997</v>
      </c>
      <c r="E77">
        <v>8.3489083270000002</v>
      </c>
      <c r="F77">
        <v>9.4381399999999996E-4</v>
      </c>
      <c r="G77">
        <v>4.5688048000000002E-2</v>
      </c>
      <c r="H77">
        <v>6.6655052000000006E-2</v>
      </c>
      <c r="I77">
        <v>3.03</v>
      </c>
    </row>
    <row r="78" spans="1:9" hidden="1" x14ac:dyDescent="0.2">
      <c r="A78">
        <v>913</v>
      </c>
      <c r="B78" t="s">
        <v>79</v>
      </c>
      <c r="C78">
        <v>-1.0614651930000001</v>
      </c>
      <c r="D78">
        <v>-1.0614651930000001</v>
      </c>
      <c r="E78">
        <v>-8.2496070039999996</v>
      </c>
      <c r="F78">
        <v>9.8965699999999991E-4</v>
      </c>
      <c r="G78">
        <v>4.7285022000000003E-2</v>
      </c>
      <c r="H78">
        <v>1.4916855E-2</v>
      </c>
      <c r="I78">
        <v>3</v>
      </c>
    </row>
    <row r="79" spans="1:9" hidden="1" x14ac:dyDescent="0.2">
      <c r="A79">
        <v>2525</v>
      </c>
      <c r="B79" t="s">
        <v>80</v>
      </c>
      <c r="C79">
        <v>-0.87955257799999997</v>
      </c>
      <c r="D79">
        <v>-0.87955257799999997</v>
      </c>
      <c r="E79">
        <v>-8.1800653790000002</v>
      </c>
      <c r="F79">
        <v>1.0233950000000001E-3</v>
      </c>
      <c r="G79">
        <v>4.7841528000000001E-2</v>
      </c>
      <c r="H79">
        <v>-2.1723247000000001E-2</v>
      </c>
      <c r="I79">
        <v>2.99</v>
      </c>
    </row>
    <row r="80" spans="1:9" hidden="1" x14ac:dyDescent="0.2">
      <c r="A80">
        <v>2804</v>
      </c>
      <c r="B80" t="s">
        <v>81</v>
      </c>
      <c r="C80">
        <v>-0.82308920699999999</v>
      </c>
      <c r="D80">
        <v>-0.82308920699999999</v>
      </c>
      <c r="E80">
        <v>-8.1637718750000001</v>
      </c>
      <c r="F80">
        <v>1.0315039999999999E-3</v>
      </c>
      <c r="G80">
        <v>4.7841528000000001E-2</v>
      </c>
      <c r="H80">
        <v>-3.0357060000000002E-2</v>
      </c>
      <c r="I80">
        <v>2.99</v>
      </c>
    </row>
    <row r="81" spans="1:9" x14ac:dyDescent="0.2">
      <c r="A81">
        <v>930</v>
      </c>
      <c r="B81" t="s">
        <v>82</v>
      </c>
      <c r="C81">
        <v>0.81150500599999997</v>
      </c>
      <c r="D81">
        <v>0.81150500599999997</v>
      </c>
      <c r="E81">
        <v>8.1462408719999999</v>
      </c>
      <c r="F81">
        <v>1.0403159999999999E-3</v>
      </c>
      <c r="G81">
        <v>4.7841528000000001E-2</v>
      </c>
      <c r="H81">
        <v>-3.9667565000000002E-2</v>
      </c>
      <c r="I81">
        <v>2.98</v>
      </c>
    </row>
    <row r="82" spans="1:9" hidden="1" x14ac:dyDescent="0.2">
      <c r="A82">
        <v>125</v>
      </c>
      <c r="B82" t="s">
        <v>83</v>
      </c>
      <c r="C82">
        <v>-1.2249955379999999</v>
      </c>
      <c r="D82">
        <v>-1.2249955379999999</v>
      </c>
      <c r="E82">
        <v>-8.0826844589999993</v>
      </c>
      <c r="F82">
        <v>1.073049E-3</v>
      </c>
      <c r="G82">
        <v>4.8713539E-2</v>
      </c>
      <c r="H82">
        <v>-7.3604804999999995E-2</v>
      </c>
      <c r="I82">
        <v>2.97</v>
      </c>
    </row>
    <row r="83" spans="1:9" hidden="1" x14ac:dyDescent="0.2">
      <c r="A83">
        <v>3654</v>
      </c>
      <c r="B83" t="s">
        <v>84</v>
      </c>
      <c r="C83">
        <v>-3.4099122450000001</v>
      </c>
      <c r="D83">
        <v>-3.4099122450000001</v>
      </c>
      <c r="E83">
        <v>-8.0586426969999998</v>
      </c>
      <c r="F83">
        <v>1.0857600000000001E-3</v>
      </c>
      <c r="G83">
        <v>4.8713539E-2</v>
      </c>
      <c r="H83">
        <v>-8.6517756000000001E-2</v>
      </c>
      <c r="I83">
        <v>2.96</v>
      </c>
    </row>
    <row r="84" spans="1:9" x14ac:dyDescent="0.2">
      <c r="A84">
        <v>3481</v>
      </c>
      <c r="B84" t="s">
        <v>85</v>
      </c>
      <c r="C84">
        <v>0.90447567399999995</v>
      </c>
      <c r="D84">
        <v>0.90447567399999995</v>
      </c>
      <c r="E84">
        <v>7.9361682020000002</v>
      </c>
      <c r="F84">
        <v>1.153458E-3</v>
      </c>
      <c r="G84">
        <v>5.0226633E-2</v>
      </c>
      <c r="H84">
        <v>-0.15295019800000001</v>
      </c>
      <c r="I84">
        <v>2.94</v>
      </c>
    </row>
    <row r="85" spans="1:9" x14ac:dyDescent="0.2">
      <c r="A85">
        <v>1028</v>
      </c>
      <c r="B85" t="s">
        <v>86</v>
      </c>
      <c r="C85">
        <v>1.0593286669999999</v>
      </c>
      <c r="D85">
        <v>1.0593286669999999</v>
      </c>
      <c r="E85">
        <v>7.9290324129999998</v>
      </c>
      <c r="F85">
        <v>1.15756E-3</v>
      </c>
      <c r="G85">
        <v>5.0226633E-2</v>
      </c>
      <c r="H85">
        <v>-0.15685465500000001</v>
      </c>
      <c r="I85">
        <v>2.94</v>
      </c>
    </row>
    <row r="86" spans="1:9" hidden="1" x14ac:dyDescent="0.2">
      <c r="A86">
        <v>2263</v>
      </c>
      <c r="B86" t="s">
        <v>87</v>
      </c>
      <c r="C86">
        <v>-0.95459603500000001</v>
      </c>
      <c r="D86">
        <v>-0.95459603500000001</v>
      </c>
      <c r="E86">
        <v>-7.9093076760000001</v>
      </c>
      <c r="F86">
        <v>1.168992E-3</v>
      </c>
      <c r="G86">
        <v>5.0226633E-2</v>
      </c>
      <c r="H86">
        <v>-0.16766693599999999</v>
      </c>
      <c r="I86">
        <v>2.93</v>
      </c>
    </row>
    <row r="87" spans="1:9" x14ac:dyDescent="0.2">
      <c r="A87">
        <v>2227</v>
      </c>
      <c r="B87" t="s">
        <v>88</v>
      </c>
      <c r="C87">
        <v>1.1306672419999999</v>
      </c>
      <c r="D87">
        <v>1.1306672419999999</v>
      </c>
      <c r="E87">
        <v>7.8554177689999998</v>
      </c>
      <c r="F87">
        <v>1.2009379999999999E-3</v>
      </c>
      <c r="G87">
        <v>5.0226633E-2</v>
      </c>
      <c r="H87">
        <v>-0.197354586</v>
      </c>
      <c r="I87">
        <v>2.92</v>
      </c>
    </row>
    <row r="88" spans="1:9" hidden="1" x14ac:dyDescent="0.2">
      <c r="A88">
        <v>3353</v>
      </c>
      <c r="B88" t="s">
        <v>89</v>
      </c>
      <c r="C88">
        <v>-0.91840244599999998</v>
      </c>
      <c r="D88">
        <v>-0.91840244599999998</v>
      </c>
      <c r="E88">
        <v>-7.8548305550000004</v>
      </c>
      <c r="F88">
        <v>1.2012920000000001E-3</v>
      </c>
      <c r="G88">
        <v>5.0226633E-2</v>
      </c>
      <c r="H88">
        <v>-0.19767927399999999</v>
      </c>
      <c r="I88">
        <v>2.92</v>
      </c>
    </row>
    <row r="89" spans="1:9" hidden="1" x14ac:dyDescent="0.2">
      <c r="A89">
        <v>1002</v>
      </c>
      <c r="B89" t="s">
        <v>90</v>
      </c>
      <c r="C89">
        <v>-1.0344449010000001</v>
      </c>
      <c r="D89">
        <v>-1.0344449010000001</v>
      </c>
      <c r="E89">
        <v>-7.85465429</v>
      </c>
      <c r="F89">
        <v>1.201398E-3</v>
      </c>
      <c r="G89">
        <v>5.0226633E-2</v>
      </c>
      <c r="H89">
        <v>-0.19777674100000001</v>
      </c>
      <c r="I89">
        <v>2.92</v>
      </c>
    </row>
    <row r="90" spans="1:9" hidden="1" x14ac:dyDescent="0.2">
      <c r="A90">
        <v>3518</v>
      </c>
      <c r="B90" t="s">
        <v>91</v>
      </c>
      <c r="C90">
        <v>-1.2488771830000001</v>
      </c>
      <c r="D90">
        <v>-1.2488771830000001</v>
      </c>
      <c r="E90">
        <v>-7.8122475830000004</v>
      </c>
      <c r="F90">
        <v>1.2273049999999999E-3</v>
      </c>
      <c r="G90">
        <v>5.0723373000000002E-2</v>
      </c>
      <c r="H90">
        <v>-0.22129370700000001</v>
      </c>
      <c r="I90">
        <v>2.91</v>
      </c>
    </row>
    <row r="91" spans="1:9" hidden="1" x14ac:dyDescent="0.2">
      <c r="A91">
        <v>2701</v>
      </c>
      <c r="B91" t="s">
        <v>92</v>
      </c>
      <c r="C91">
        <v>-1.1537842679999999</v>
      </c>
      <c r="D91">
        <v>-1.1537842679999999</v>
      </c>
      <c r="E91">
        <v>-7.7905037520000002</v>
      </c>
      <c r="F91">
        <v>1.240854E-3</v>
      </c>
      <c r="G91">
        <v>5.0723373000000002E-2</v>
      </c>
      <c r="H91">
        <v>-0.23340455299999999</v>
      </c>
      <c r="I91">
        <v>2.91</v>
      </c>
    </row>
    <row r="92" spans="1:9" x14ac:dyDescent="0.2">
      <c r="A92">
        <v>1762</v>
      </c>
      <c r="B92" t="s">
        <v>93</v>
      </c>
      <c r="C92">
        <v>0.89497001099999995</v>
      </c>
      <c r="D92">
        <v>0.89497001099999995</v>
      </c>
      <c r="E92">
        <v>7.7242412319999998</v>
      </c>
      <c r="F92">
        <v>1.2832919999999999E-3</v>
      </c>
      <c r="G92">
        <v>5.1546926E-2</v>
      </c>
      <c r="H92">
        <v>-0.27053327399999999</v>
      </c>
      <c r="I92">
        <v>2.89</v>
      </c>
    </row>
    <row r="93" spans="1:9" hidden="1" x14ac:dyDescent="0.2">
      <c r="A93">
        <v>521</v>
      </c>
      <c r="B93" t="s">
        <v>94</v>
      </c>
      <c r="C93">
        <v>-0.77000830799999997</v>
      </c>
      <c r="D93">
        <v>-0.77000830799999997</v>
      </c>
      <c r="E93">
        <v>-7.690292822</v>
      </c>
      <c r="F93">
        <v>1.3057240000000001E-3</v>
      </c>
      <c r="G93">
        <v>5.1546926E-2</v>
      </c>
      <c r="H93">
        <v>-0.28968599900000003</v>
      </c>
      <c r="I93">
        <v>2.88</v>
      </c>
    </row>
    <row r="94" spans="1:9" x14ac:dyDescent="0.2">
      <c r="A94">
        <v>1123</v>
      </c>
      <c r="B94" t="s">
        <v>95</v>
      </c>
      <c r="C94">
        <v>1.441882986</v>
      </c>
      <c r="D94">
        <v>1.441882986</v>
      </c>
      <c r="E94">
        <v>7.6844230939999996</v>
      </c>
      <c r="F94">
        <v>1.309651E-3</v>
      </c>
      <c r="G94">
        <v>5.1546926E-2</v>
      </c>
      <c r="H94">
        <v>-0.29300656000000003</v>
      </c>
      <c r="I94">
        <v>2.88</v>
      </c>
    </row>
    <row r="95" spans="1:9" hidden="1" x14ac:dyDescent="0.2">
      <c r="A95">
        <v>2705</v>
      </c>
      <c r="B95" t="s">
        <v>96</v>
      </c>
      <c r="C95">
        <v>-0.80469970800000001</v>
      </c>
      <c r="D95">
        <v>-0.80469970800000001</v>
      </c>
      <c r="E95">
        <v>-7.673428608</v>
      </c>
      <c r="F95">
        <v>1.3170460000000001E-3</v>
      </c>
      <c r="G95">
        <v>5.1546926E-2</v>
      </c>
      <c r="H95">
        <v>-0.299233429</v>
      </c>
      <c r="I95">
        <v>2.88</v>
      </c>
    </row>
    <row r="96" spans="1:9" hidden="1" x14ac:dyDescent="0.2">
      <c r="A96">
        <v>2781</v>
      </c>
      <c r="B96" t="s">
        <v>97</v>
      </c>
      <c r="C96">
        <v>-0.79631379999999996</v>
      </c>
      <c r="D96">
        <v>-0.79631379999999996</v>
      </c>
      <c r="E96">
        <v>-7.5849461930000004</v>
      </c>
      <c r="F96">
        <v>1.3784610000000001E-3</v>
      </c>
      <c r="G96">
        <v>5.3382723999999999E-2</v>
      </c>
      <c r="H96">
        <v>-0.34969002100000002</v>
      </c>
      <c r="I96">
        <v>2.86</v>
      </c>
    </row>
    <row r="97" spans="1:9" x14ac:dyDescent="0.2">
      <c r="A97">
        <v>2796</v>
      </c>
      <c r="B97" t="s">
        <v>98</v>
      </c>
      <c r="C97">
        <v>0.74352427700000001</v>
      </c>
      <c r="D97">
        <v>0.74352427700000001</v>
      </c>
      <c r="E97">
        <v>7.5459843150000001</v>
      </c>
      <c r="F97">
        <v>1.4066160000000001E-3</v>
      </c>
      <c r="G97">
        <v>5.3905621000000001E-2</v>
      </c>
      <c r="H97">
        <v>-0.37210331400000002</v>
      </c>
      <c r="I97">
        <v>2.85</v>
      </c>
    </row>
    <row r="98" spans="1:9" hidden="1" x14ac:dyDescent="0.2">
      <c r="A98">
        <v>2373</v>
      </c>
      <c r="B98" t="s">
        <v>99</v>
      </c>
      <c r="C98">
        <v>-0.85248414900000002</v>
      </c>
      <c r="D98">
        <v>-0.85248414900000002</v>
      </c>
      <c r="E98">
        <v>-7.51056568</v>
      </c>
      <c r="F98">
        <v>1.4328240000000001E-3</v>
      </c>
      <c r="G98">
        <v>5.4343912000000001E-2</v>
      </c>
      <c r="H98">
        <v>-0.39258315300000002</v>
      </c>
      <c r="I98">
        <v>2.84</v>
      </c>
    </row>
    <row r="99" spans="1:9" x14ac:dyDescent="0.2">
      <c r="A99">
        <v>1186</v>
      </c>
      <c r="B99" t="s">
        <v>100</v>
      </c>
      <c r="C99">
        <v>0.811895068</v>
      </c>
      <c r="D99">
        <v>0.811895068</v>
      </c>
      <c r="E99">
        <v>7.459108606</v>
      </c>
      <c r="F99">
        <v>1.4719749999999999E-3</v>
      </c>
      <c r="G99">
        <v>5.498248E-2</v>
      </c>
      <c r="H99">
        <v>-0.42251614799999998</v>
      </c>
      <c r="I99">
        <v>2.83</v>
      </c>
    </row>
    <row r="100" spans="1:9" x14ac:dyDescent="0.2">
      <c r="A100">
        <v>1676</v>
      </c>
      <c r="B100" t="s">
        <v>101</v>
      </c>
      <c r="C100">
        <v>1.038045385</v>
      </c>
      <c r="D100">
        <v>1.038045385</v>
      </c>
      <c r="E100">
        <v>7.4325429569999999</v>
      </c>
      <c r="F100">
        <v>1.4927009999999999E-3</v>
      </c>
      <c r="G100">
        <v>5.498248E-2</v>
      </c>
      <c r="H100">
        <v>-0.43805339399999998</v>
      </c>
      <c r="I100">
        <v>2.83</v>
      </c>
    </row>
    <row r="101" spans="1:9" x14ac:dyDescent="0.2">
      <c r="A101">
        <v>1877</v>
      </c>
      <c r="B101" t="s">
        <v>102</v>
      </c>
      <c r="C101">
        <v>0.78256252199999998</v>
      </c>
      <c r="D101">
        <v>0.78256252199999998</v>
      </c>
      <c r="E101">
        <v>7.4171725630000003</v>
      </c>
      <c r="F101">
        <v>1.5048559999999999E-3</v>
      </c>
      <c r="G101">
        <v>5.498248E-2</v>
      </c>
      <c r="H101">
        <v>-0.44706917699999998</v>
      </c>
      <c r="I101">
        <v>2.82</v>
      </c>
    </row>
    <row r="102" spans="1:9" x14ac:dyDescent="0.2">
      <c r="A102">
        <v>18</v>
      </c>
      <c r="B102" t="s">
        <v>103</v>
      </c>
      <c r="C102">
        <v>0.84583766299999996</v>
      </c>
      <c r="D102">
        <v>0.84583766299999996</v>
      </c>
      <c r="E102">
        <v>7.4107232879999998</v>
      </c>
      <c r="F102">
        <v>1.5099919999999999E-3</v>
      </c>
      <c r="G102">
        <v>5.498248E-2</v>
      </c>
      <c r="H102">
        <v>-0.45085785900000003</v>
      </c>
      <c r="I102">
        <v>2.82</v>
      </c>
    </row>
    <row r="103" spans="1:9" hidden="1" x14ac:dyDescent="0.2">
      <c r="A103">
        <v>1875</v>
      </c>
      <c r="B103" t="s">
        <v>104</v>
      </c>
      <c r="C103">
        <v>-0.77162309299999998</v>
      </c>
      <c r="D103">
        <v>-0.77162309299999998</v>
      </c>
      <c r="E103">
        <v>-7.3862761910000003</v>
      </c>
      <c r="F103">
        <v>1.529657E-3</v>
      </c>
      <c r="G103">
        <v>5.498248E-2</v>
      </c>
      <c r="H103">
        <v>-0.46525043100000002</v>
      </c>
      <c r="I103">
        <v>2.82</v>
      </c>
    </row>
    <row r="104" spans="1:9" x14ac:dyDescent="0.2">
      <c r="A104">
        <v>3240</v>
      </c>
      <c r="B104" t="s">
        <v>105</v>
      </c>
      <c r="C104">
        <v>0.94507552900000003</v>
      </c>
      <c r="D104">
        <v>0.94507552900000003</v>
      </c>
      <c r="E104">
        <v>7.3743923789999997</v>
      </c>
      <c r="F104">
        <v>1.53933E-3</v>
      </c>
      <c r="G104">
        <v>5.498248E-2</v>
      </c>
      <c r="H104">
        <v>-0.47226442899999999</v>
      </c>
      <c r="I104">
        <v>2.81</v>
      </c>
    </row>
    <row r="105" spans="1:9" x14ac:dyDescent="0.2">
      <c r="A105">
        <v>2909</v>
      </c>
      <c r="B105" t="s">
        <v>106</v>
      </c>
      <c r="C105">
        <v>0.81182585399999996</v>
      </c>
      <c r="D105">
        <v>0.81182585399999996</v>
      </c>
      <c r="E105">
        <v>7.3486049390000003</v>
      </c>
      <c r="F105">
        <v>1.5605790000000001E-3</v>
      </c>
      <c r="G105">
        <v>5.5205473999999997E-2</v>
      </c>
      <c r="H105">
        <v>-0.48752459199999998</v>
      </c>
      <c r="I105">
        <v>2.81</v>
      </c>
    </row>
    <row r="106" spans="1:9" hidden="1" x14ac:dyDescent="0.2">
      <c r="A106">
        <v>767</v>
      </c>
      <c r="B106" t="s">
        <v>107</v>
      </c>
      <c r="C106">
        <v>-0.72413441199999995</v>
      </c>
      <c r="D106">
        <v>-0.72413441199999995</v>
      </c>
      <c r="E106">
        <v>-7.3071668949999999</v>
      </c>
      <c r="F106">
        <v>1.5954809999999999E-3</v>
      </c>
      <c r="G106">
        <v>5.5493859E-2</v>
      </c>
      <c r="H106">
        <v>-0.51216169499999997</v>
      </c>
      <c r="I106">
        <v>2.8</v>
      </c>
    </row>
    <row r="107" spans="1:9" hidden="1" x14ac:dyDescent="0.2">
      <c r="A107">
        <v>1465</v>
      </c>
      <c r="B107" t="s">
        <v>108</v>
      </c>
      <c r="C107">
        <v>-0.83256303099999995</v>
      </c>
      <c r="D107">
        <v>-0.83256303099999995</v>
      </c>
      <c r="E107">
        <v>-7.2997122279999997</v>
      </c>
      <c r="F107">
        <v>1.6018619999999999E-3</v>
      </c>
      <c r="G107">
        <v>5.5493859E-2</v>
      </c>
      <c r="H107">
        <v>-0.51660906500000003</v>
      </c>
      <c r="I107">
        <v>2.8</v>
      </c>
    </row>
    <row r="108" spans="1:9" x14ac:dyDescent="0.2">
      <c r="A108">
        <v>47</v>
      </c>
      <c r="B108" t="s">
        <v>109</v>
      </c>
      <c r="C108">
        <v>0.75987305599999999</v>
      </c>
      <c r="D108">
        <v>0.75987305599999999</v>
      </c>
      <c r="E108">
        <v>7.285649018</v>
      </c>
      <c r="F108">
        <v>1.613983E-3</v>
      </c>
      <c r="G108">
        <v>5.5493859E-2</v>
      </c>
      <c r="H108">
        <v>-0.52501167100000001</v>
      </c>
      <c r="I108">
        <v>2.79</v>
      </c>
    </row>
    <row r="109" spans="1:9" hidden="1" x14ac:dyDescent="0.2">
      <c r="A109">
        <v>952</v>
      </c>
      <c r="B109" t="s">
        <v>110</v>
      </c>
      <c r="C109">
        <v>-0.82135640099999996</v>
      </c>
      <c r="D109">
        <v>-0.82135640099999996</v>
      </c>
      <c r="E109">
        <v>-7.212539864</v>
      </c>
      <c r="F109">
        <v>1.678838E-3</v>
      </c>
      <c r="G109">
        <v>5.7189307000000002E-2</v>
      </c>
      <c r="H109">
        <v>-0.56896174300000002</v>
      </c>
      <c r="I109">
        <v>2.77</v>
      </c>
    </row>
    <row r="110" spans="1:9" hidden="1" x14ac:dyDescent="0.2">
      <c r="A110">
        <v>3004</v>
      </c>
      <c r="B110" t="s">
        <v>111</v>
      </c>
      <c r="C110">
        <v>-1.3010962960000001</v>
      </c>
      <c r="D110">
        <v>-1.3010962960000001</v>
      </c>
      <c r="E110">
        <v>-7.1819176789999997</v>
      </c>
      <c r="F110">
        <v>1.7069489999999999E-3</v>
      </c>
      <c r="G110">
        <v>5.7478524000000003E-2</v>
      </c>
      <c r="H110">
        <v>-0.58750521</v>
      </c>
      <c r="I110">
        <v>2.77</v>
      </c>
    </row>
    <row r="111" spans="1:9" hidden="1" x14ac:dyDescent="0.2">
      <c r="A111">
        <v>2524</v>
      </c>
      <c r="B111" t="s">
        <v>112</v>
      </c>
      <c r="C111">
        <v>-0.71396647800000002</v>
      </c>
      <c r="D111">
        <v>-0.71396647800000002</v>
      </c>
      <c r="E111">
        <v>-7.1301235800000002</v>
      </c>
      <c r="F111">
        <v>1.75582E-3</v>
      </c>
      <c r="G111">
        <v>5.7478524000000003E-2</v>
      </c>
      <c r="H111">
        <v>-0.61905241799999999</v>
      </c>
      <c r="I111">
        <v>2.76</v>
      </c>
    </row>
    <row r="112" spans="1:9" hidden="1" x14ac:dyDescent="0.2">
      <c r="A112">
        <v>278</v>
      </c>
      <c r="B112" t="s">
        <v>113</v>
      </c>
      <c r="C112">
        <v>-0.87597100000000006</v>
      </c>
      <c r="D112">
        <v>-0.87597100000000006</v>
      </c>
      <c r="E112">
        <v>-7.1292635369999999</v>
      </c>
      <c r="F112">
        <v>1.7566459999999999E-3</v>
      </c>
      <c r="G112">
        <v>5.7478524000000003E-2</v>
      </c>
      <c r="H112">
        <v>-0.61957821199999996</v>
      </c>
      <c r="I112">
        <v>2.76</v>
      </c>
    </row>
    <row r="113" spans="1:9" x14ac:dyDescent="0.2">
      <c r="A113">
        <v>2862</v>
      </c>
      <c r="B113" t="s">
        <v>114</v>
      </c>
      <c r="C113">
        <v>0.77530901299999999</v>
      </c>
      <c r="D113">
        <v>0.77530901299999999</v>
      </c>
      <c r="E113">
        <v>7.1278277079999999</v>
      </c>
      <c r="F113">
        <v>1.758026E-3</v>
      </c>
      <c r="G113">
        <v>5.7478524000000003E-2</v>
      </c>
      <c r="H113">
        <v>-0.62045616100000001</v>
      </c>
      <c r="I113">
        <v>2.75</v>
      </c>
    </row>
    <row r="114" spans="1:9" hidden="1" x14ac:dyDescent="0.2">
      <c r="A114">
        <v>1145</v>
      </c>
      <c r="B114" t="s">
        <v>115</v>
      </c>
      <c r="C114">
        <v>-0.83078100499999996</v>
      </c>
      <c r="D114">
        <v>-0.83078100499999996</v>
      </c>
      <c r="E114">
        <v>-7.1201309830000001</v>
      </c>
      <c r="F114">
        <v>1.765445E-3</v>
      </c>
      <c r="G114">
        <v>5.7478524000000003E-2</v>
      </c>
      <c r="H114">
        <v>-0.62516542399999997</v>
      </c>
      <c r="I114">
        <v>2.75</v>
      </c>
    </row>
    <row r="115" spans="1:9" x14ac:dyDescent="0.2">
      <c r="A115">
        <v>851</v>
      </c>
      <c r="B115" t="s">
        <v>116</v>
      </c>
      <c r="C115">
        <v>0.77250191800000001</v>
      </c>
      <c r="D115">
        <v>0.77250191800000001</v>
      </c>
      <c r="E115">
        <v>7.0999595910000002</v>
      </c>
      <c r="F115">
        <v>1.785072E-3</v>
      </c>
      <c r="G115">
        <v>5.7607717000000003E-2</v>
      </c>
      <c r="H115">
        <v>-0.63753172700000005</v>
      </c>
      <c r="I115">
        <v>2.75</v>
      </c>
    </row>
    <row r="116" spans="1:9" x14ac:dyDescent="0.2">
      <c r="A116">
        <v>1357</v>
      </c>
      <c r="B116" t="s">
        <v>117</v>
      </c>
      <c r="C116">
        <v>0.79889851300000003</v>
      </c>
      <c r="D116">
        <v>0.79889851300000003</v>
      </c>
      <c r="E116">
        <v>7.048268491</v>
      </c>
      <c r="F116">
        <v>1.8366000000000001E-3</v>
      </c>
      <c r="G116">
        <v>5.8156273000000001E-2</v>
      </c>
      <c r="H116">
        <v>-0.66938352300000004</v>
      </c>
      <c r="I116">
        <v>2.74</v>
      </c>
    </row>
    <row r="117" spans="1:9" x14ac:dyDescent="0.2">
      <c r="A117">
        <v>3364</v>
      </c>
      <c r="B117" t="s">
        <v>118</v>
      </c>
      <c r="C117">
        <v>0.763280132</v>
      </c>
      <c r="D117">
        <v>0.763280132</v>
      </c>
      <c r="E117">
        <v>7.0456149220000004</v>
      </c>
      <c r="F117">
        <v>1.839294E-3</v>
      </c>
      <c r="G117">
        <v>5.8156273000000001E-2</v>
      </c>
      <c r="H117">
        <v>-0.67102495799999995</v>
      </c>
      <c r="I117">
        <v>2.74</v>
      </c>
    </row>
    <row r="118" spans="1:9" hidden="1" x14ac:dyDescent="0.2">
      <c r="A118">
        <v>219</v>
      </c>
      <c r="B118" t="s">
        <v>119</v>
      </c>
      <c r="C118">
        <v>-0.71043737399999995</v>
      </c>
      <c r="D118">
        <v>-0.71043737399999995</v>
      </c>
      <c r="E118">
        <v>-7.0356116369999997</v>
      </c>
      <c r="F118">
        <v>1.849493E-3</v>
      </c>
      <c r="G118">
        <v>5.8156273000000001E-2</v>
      </c>
      <c r="H118">
        <v>-0.67721832800000004</v>
      </c>
      <c r="I118">
        <v>2.73</v>
      </c>
    </row>
    <row r="119" spans="1:9" hidden="1" x14ac:dyDescent="0.2">
      <c r="A119">
        <v>3560</v>
      </c>
      <c r="B119" t="s">
        <v>120</v>
      </c>
      <c r="C119">
        <v>-0.98502516900000003</v>
      </c>
      <c r="D119">
        <v>-0.98502516900000003</v>
      </c>
      <c r="E119">
        <v>-7.0178668059999998</v>
      </c>
      <c r="F119">
        <v>1.8677559999999999E-3</v>
      </c>
      <c r="G119">
        <v>5.8232831999999998E-2</v>
      </c>
      <c r="H119">
        <v>-0.68822646600000004</v>
      </c>
      <c r="I119">
        <v>2.73</v>
      </c>
    </row>
    <row r="120" spans="1:9" hidden="1" x14ac:dyDescent="0.2">
      <c r="A120">
        <v>3257</v>
      </c>
      <c r="B120" t="s">
        <v>121</v>
      </c>
      <c r="C120">
        <v>-1.7465998709999999</v>
      </c>
      <c r="D120">
        <v>-1.7465998709999999</v>
      </c>
      <c r="E120">
        <v>-6.9871392950000004</v>
      </c>
      <c r="F120">
        <v>1.899906E-3</v>
      </c>
      <c r="G120">
        <v>5.873743E-2</v>
      </c>
      <c r="H120">
        <v>-0.70735445900000005</v>
      </c>
      <c r="I120">
        <v>2.72</v>
      </c>
    </row>
    <row r="121" spans="1:9" hidden="1" x14ac:dyDescent="0.2">
      <c r="A121">
        <v>367</v>
      </c>
      <c r="B121" t="s">
        <v>122</v>
      </c>
      <c r="C121">
        <v>-0.79076509900000003</v>
      </c>
      <c r="D121">
        <v>-0.79076509900000003</v>
      </c>
      <c r="E121">
        <v>-6.9279216400000001</v>
      </c>
      <c r="F121">
        <v>1.9637970000000002E-3</v>
      </c>
      <c r="G121">
        <v>6.0206748999999997E-2</v>
      </c>
      <c r="H121">
        <v>-0.74445525400000001</v>
      </c>
      <c r="I121">
        <v>2.71</v>
      </c>
    </row>
    <row r="122" spans="1:9" hidden="1" x14ac:dyDescent="0.2">
      <c r="A122">
        <v>364</v>
      </c>
      <c r="B122" t="s">
        <v>123</v>
      </c>
      <c r="C122">
        <v>-0.69055432900000002</v>
      </c>
      <c r="D122">
        <v>-0.69055432900000002</v>
      </c>
      <c r="E122">
        <v>-6.8702264670000002</v>
      </c>
      <c r="F122">
        <v>2.0285920000000001E-3</v>
      </c>
      <c r="G122">
        <v>6.1407889E-2</v>
      </c>
      <c r="H122">
        <v>-0.780906094</v>
      </c>
      <c r="I122">
        <v>2.69</v>
      </c>
    </row>
    <row r="123" spans="1:9" x14ac:dyDescent="0.2">
      <c r="A123">
        <v>1585</v>
      </c>
      <c r="B123" t="s">
        <v>124</v>
      </c>
      <c r="C123">
        <v>0.82017957100000005</v>
      </c>
      <c r="D123">
        <v>0.82017957100000005</v>
      </c>
      <c r="E123">
        <v>6.8559457659999996</v>
      </c>
      <c r="F123">
        <v>2.0450310000000001E-3</v>
      </c>
      <c r="G123">
        <v>6.1407889E-2</v>
      </c>
      <c r="H123">
        <v>-0.78997512599999997</v>
      </c>
      <c r="I123">
        <v>2.69</v>
      </c>
    </row>
    <row r="124" spans="1:9" hidden="1" x14ac:dyDescent="0.2">
      <c r="A124">
        <v>2004</v>
      </c>
      <c r="B124" t="s">
        <v>125</v>
      </c>
      <c r="C124">
        <v>-1.370793044</v>
      </c>
      <c r="D124">
        <v>-1.370793044</v>
      </c>
      <c r="E124">
        <v>-6.8421433970000001</v>
      </c>
      <c r="F124">
        <v>2.0610759999999998E-3</v>
      </c>
      <c r="G124">
        <v>6.1407889E-2</v>
      </c>
      <c r="H124">
        <v>-0.79875811399999996</v>
      </c>
      <c r="I124">
        <v>2.69</v>
      </c>
    </row>
    <row r="125" spans="1:9" x14ac:dyDescent="0.2">
      <c r="A125">
        <v>584</v>
      </c>
      <c r="B125" t="s">
        <v>126</v>
      </c>
      <c r="C125">
        <v>0.72530440200000001</v>
      </c>
      <c r="D125">
        <v>0.72530440200000001</v>
      </c>
      <c r="E125">
        <v>6.8347430490000001</v>
      </c>
      <c r="F125">
        <v>2.0697409999999999E-3</v>
      </c>
      <c r="G125">
        <v>6.1407889E-2</v>
      </c>
      <c r="H125">
        <v>-0.80347443699999999</v>
      </c>
      <c r="I125">
        <v>2.68</v>
      </c>
    </row>
    <row r="126" spans="1:9" x14ac:dyDescent="0.2">
      <c r="A126">
        <v>2292</v>
      </c>
      <c r="B126" t="s">
        <v>127</v>
      </c>
      <c r="C126">
        <v>1.119117259</v>
      </c>
      <c r="D126">
        <v>1.119117259</v>
      </c>
      <c r="E126">
        <v>6.8082263860000003</v>
      </c>
      <c r="F126">
        <v>2.1011599999999999E-3</v>
      </c>
      <c r="G126">
        <v>6.1841344999999999E-2</v>
      </c>
      <c r="H126">
        <v>-0.82041515499999995</v>
      </c>
      <c r="I126">
        <v>2.68</v>
      </c>
    </row>
    <row r="127" spans="1:9" hidden="1" x14ac:dyDescent="0.2">
      <c r="A127">
        <v>2656</v>
      </c>
      <c r="B127" t="s">
        <v>128</v>
      </c>
      <c r="C127">
        <v>-1.5482401020000001</v>
      </c>
      <c r="D127">
        <v>-1.5482401020000001</v>
      </c>
      <c r="E127">
        <v>-6.7868121380000002</v>
      </c>
      <c r="F127">
        <v>2.1269599999999998E-3</v>
      </c>
      <c r="G127">
        <v>6.2103848000000003E-2</v>
      </c>
      <c r="H127">
        <v>-0.83414346800000005</v>
      </c>
      <c r="I127">
        <v>2.67</v>
      </c>
    </row>
    <row r="128" spans="1:9" hidden="1" x14ac:dyDescent="0.2">
      <c r="A128">
        <v>1745</v>
      </c>
      <c r="B128" t="s">
        <v>129</v>
      </c>
      <c r="C128">
        <v>-0.66742747199999997</v>
      </c>
      <c r="D128">
        <v>-0.66742747199999997</v>
      </c>
      <c r="E128">
        <v>-6.724161241</v>
      </c>
      <c r="F128">
        <v>2.2046959999999999E-3</v>
      </c>
      <c r="G128">
        <v>6.3452078999999995E-2</v>
      </c>
      <c r="H128">
        <v>-0.87455285999999999</v>
      </c>
      <c r="I128">
        <v>2.66</v>
      </c>
    </row>
    <row r="129" spans="1:9" x14ac:dyDescent="0.2">
      <c r="A129">
        <v>3478</v>
      </c>
      <c r="B129" t="s">
        <v>130</v>
      </c>
      <c r="C129">
        <v>0.74773635100000002</v>
      </c>
      <c r="D129">
        <v>0.74773635100000002</v>
      </c>
      <c r="E129">
        <v>6.7014815790000002</v>
      </c>
      <c r="F129">
        <v>2.2336909999999999E-3</v>
      </c>
      <c r="G129">
        <v>6.3452078999999995E-2</v>
      </c>
      <c r="H129">
        <v>-0.88927175400000003</v>
      </c>
      <c r="I129">
        <v>2.65</v>
      </c>
    </row>
    <row r="130" spans="1:9" x14ac:dyDescent="0.2">
      <c r="A130">
        <v>2003</v>
      </c>
      <c r="B130" t="s">
        <v>131</v>
      </c>
      <c r="C130">
        <v>0.88079602099999998</v>
      </c>
      <c r="D130">
        <v>0.88079602099999998</v>
      </c>
      <c r="E130">
        <v>6.6890054839999999</v>
      </c>
      <c r="F130">
        <v>2.249839E-3</v>
      </c>
      <c r="G130">
        <v>6.3452078999999995E-2</v>
      </c>
      <c r="H130">
        <v>-0.89738931499999997</v>
      </c>
      <c r="I130">
        <v>2.65</v>
      </c>
    </row>
    <row r="131" spans="1:9" hidden="1" x14ac:dyDescent="0.2">
      <c r="A131">
        <v>1056</v>
      </c>
      <c r="B131" t="s">
        <v>132</v>
      </c>
      <c r="C131">
        <v>-2.0304055700000001</v>
      </c>
      <c r="D131">
        <v>-2.0304055700000001</v>
      </c>
      <c r="E131">
        <v>-6.6844055080000002</v>
      </c>
      <c r="F131">
        <v>2.255829E-3</v>
      </c>
      <c r="G131">
        <v>6.3452078999999995E-2</v>
      </c>
      <c r="H131">
        <v>-0.90038600000000002</v>
      </c>
      <c r="I131">
        <v>2.65</v>
      </c>
    </row>
    <row r="132" spans="1:9" x14ac:dyDescent="0.2">
      <c r="A132">
        <v>2517</v>
      </c>
      <c r="B132" t="s">
        <v>133</v>
      </c>
      <c r="C132">
        <v>0.70302735800000005</v>
      </c>
      <c r="D132">
        <v>0.70302735800000005</v>
      </c>
      <c r="E132">
        <v>6.6633348699999999</v>
      </c>
      <c r="F132">
        <v>2.2835170000000001E-3</v>
      </c>
      <c r="G132">
        <v>6.3452078999999995E-2</v>
      </c>
      <c r="H132">
        <v>-0.91413825900000001</v>
      </c>
      <c r="I132">
        <v>2.64</v>
      </c>
    </row>
    <row r="133" spans="1:9" x14ac:dyDescent="0.2">
      <c r="A133">
        <v>623</v>
      </c>
      <c r="B133" t="s">
        <v>134</v>
      </c>
      <c r="C133">
        <v>0.83015121000000003</v>
      </c>
      <c r="D133">
        <v>0.83015121000000003</v>
      </c>
      <c r="E133">
        <v>6.6551821029999996</v>
      </c>
      <c r="F133">
        <v>2.294342E-3</v>
      </c>
      <c r="G133">
        <v>6.3452078999999995E-2</v>
      </c>
      <c r="H133">
        <v>-0.91947068300000001</v>
      </c>
      <c r="I133">
        <v>2.64</v>
      </c>
    </row>
    <row r="134" spans="1:9" x14ac:dyDescent="0.2">
      <c r="A134">
        <v>2861</v>
      </c>
      <c r="B134" t="s">
        <v>135</v>
      </c>
      <c r="C134">
        <v>0.82798096499999996</v>
      </c>
      <c r="D134">
        <v>0.82798096499999996</v>
      </c>
      <c r="E134">
        <v>6.6488808349999999</v>
      </c>
      <c r="F134">
        <v>2.302751E-3</v>
      </c>
      <c r="G134">
        <v>6.3452078999999995E-2</v>
      </c>
      <c r="H134">
        <v>-0.92359644900000004</v>
      </c>
      <c r="I134">
        <v>2.64</v>
      </c>
    </row>
    <row r="135" spans="1:9" x14ac:dyDescent="0.2">
      <c r="A135">
        <v>1276</v>
      </c>
      <c r="B135" t="s">
        <v>136</v>
      </c>
      <c r="C135">
        <v>0.66272426600000001</v>
      </c>
      <c r="D135">
        <v>0.66272426600000001</v>
      </c>
      <c r="E135">
        <v>6.6287000139999996</v>
      </c>
      <c r="F135">
        <v>2.3299380000000001E-3</v>
      </c>
      <c r="G135">
        <v>6.3452078999999995E-2</v>
      </c>
      <c r="H135">
        <v>-0.93683540300000001</v>
      </c>
      <c r="I135">
        <v>2.63</v>
      </c>
    </row>
    <row r="136" spans="1:9" x14ac:dyDescent="0.2">
      <c r="A136">
        <v>852</v>
      </c>
      <c r="B136" t="s">
        <v>137</v>
      </c>
      <c r="C136">
        <v>1.0284746229999999</v>
      </c>
      <c r="D136">
        <v>1.0284746229999999</v>
      </c>
      <c r="E136">
        <v>6.6181901849999996</v>
      </c>
      <c r="F136">
        <v>2.3442509999999999E-3</v>
      </c>
      <c r="G136">
        <v>6.3452078999999995E-2</v>
      </c>
      <c r="H136">
        <v>-0.943745469</v>
      </c>
      <c r="I136">
        <v>2.63</v>
      </c>
    </row>
    <row r="137" spans="1:9" x14ac:dyDescent="0.2">
      <c r="A137">
        <v>2509</v>
      </c>
      <c r="B137" t="s">
        <v>138</v>
      </c>
      <c r="C137">
        <v>2.1042293710000002</v>
      </c>
      <c r="D137">
        <v>2.1042293710000002</v>
      </c>
      <c r="E137">
        <v>6.6046505959999999</v>
      </c>
      <c r="F137">
        <v>2.3628500000000001E-3</v>
      </c>
      <c r="G137">
        <v>6.3452078999999995E-2</v>
      </c>
      <c r="H137">
        <v>-0.95266320100000002</v>
      </c>
      <c r="I137">
        <v>2.63</v>
      </c>
    </row>
    <row r="138" spans="1:9" x14ac:dyDescent="0.2">
      <c r="A138">
        <v>2411</v>
      </c>
      <c r="B138" t="s">
        <v>139</v>
      </c>
      <c r="C138">
        <v>1.1811165699999999</v>
      </c>
      <c r="D138">
        <v>1.1811165699999999</v>
      </c>
      <c r="E138">
        <v>6.5803175310000004</v>
      </c>
      <c r="F138">
        <v>2.3967300000000001E-3</v>
      </c>
      <c r="G138">
        <v>6.3452078999999995E-2</v>
      </c>
      <c r="H138">
        <v>-0.96873436999999996</v>
      </c>
      <c r="I138">
        <v>2.62</v>
      </c>
    </row>
    <row r="139" spans="1:9" hidden="1" x14ac:dyDescent="0.2">
      <c r="A139">
        <v>2012</v>
      </c>
      <c r="B139" t="s">
        <v>140</v>
      </c>
      <c r="C139">
        <v>-0.74455038600000001</v>
      </c>
      <c r="D139">
        <v>-0.74455038600000001</v>
      </c>
      <c r="E139">
        <v>-6.5556480429999997</v>
      </c>
      <c r="F139">
        <v>2.4316870000000001E-3</v>
      </c>
      <c r="G139">
        <v>6.3452078999999995E-2</v>
      </c>
      <c r="H139">
        <v>-0.98508624300000003</v>
      </c>
      <c r="I139">
        <v>2.61</v>
      </c>
    </row>
    <row r="140" spans="1:9" hidden="1" x14ac:dyDescent="0.2">
      <c r="A140">
        <v>3281</v>
      </c>
      <c r="B140" t="s">
        <v>141</v>
      </c>
      <c r="C140">
        <v>-0.99822054500000001</v>
      </c>
      <c r="D140">
        <v>-0.99822054500000001</v>
      </c>
      <c r="E140">
        <v>-6.5243736029999999</v>
      </c>
      <c r="F140">
        <v>2.476902E-3</v>
      </c>
      <c r="G140">
        <v>6.3452078999999995E-2</v>
      </c>
      <c r="H140">
        <v>-1.005901277</v>
      </c>
      <c r="I140">
        <v>2.61</v>
      </c>
    </row>
    <row r="141" spans="1:9" x14ac:dyDescent="0.2">
      <c r="A141">
        <v>2445</v>
      </c>
      <c r="B141" t="s">
        <v>142</v>
      </c>
      <c r="C141">
        <v>0.68779666800000006</v>
      </c>
      <c r="D141">
        <v>0.68779666800000006</v>
      </c>
      <c r="E141">
        <v>6.4985389639999998</v>
      </c>
      <c r="F141">
        <v>2.5150289999999998E-3</v>
      </c>
      <c r="G141">
        <v>6.3452078999999995E-2</v>
      </c>
      <c r="H141">
        <v>-1.023168005</v>
      </c>
      <c r="I141">
        <v>2.6</v>
      </c>
    </row>
    <row r="142" spans="1:9" x14ac:dyDescent="0.2">
      <c r="A142">
        <v>699</v>
      </c>
      <c r="B142" t="s">
        <v>143</v>
      </c>
      <c r="C142">
        <v>1.2318063699999999</v>
      </c>
      <c r="D142">
        <v>1.2318063699999999</v>
      </c>
      <c r="E142">
        <v>6.4836666860000003</v>
      </c>
      <c r="F142">
        <v>2.5373029999999999E-3</v>
      </c>
      <c r="G142">
        <v>6.3452078999999995E-2</v>
      </c>
      <c r="H142">
        <v>-1.0331377559999999</v>
      </c>
      <c r="I142">
        <v>2.6</v>
      </c>
    </row>
    <row r="143" spans="1:9" hidden="1" x14ac:dyDescent="0.2">
      <c r="A143">
        <v>1596</v>
      </c>
      <c r="B143" t="s">
        <v>144</v>
      </c>
      <c r="C143">
        <v>-0.94507000600000002</v>
      </c>
      <c r="D143">
        <v>-0.94507000600000002</v>
      </c>
      <c r="E143">
        <v>-6.4749658309999996</v>
      </c>
      <c r="F143">
        <v>2.550446E-3</v>
      </c>
      <c r="G143">
        <v>6.3452078999999995E-2</v>
      </c>
      <c r="H143">
        <v>-1.038980566</v>
      </c>
      <c r="I143">
        <v>2.59</v>
      </c>
    </row>
    <row r="144" spans="1:9" x14ac:dyDescent="0.2">
      <c r="A144">
        <v>19</v>
      </c>
      <c r="B144" t="s">
        <v>145</v>
      </c>
      <c r="C144">
        <v>0.78379201600000004</v>
      </c>
      <c r="D144">
        <v>0.78379201600000004</v>
      </c>
      <c r="E144">
        <v>6.4681552260000004</v>
      </c>
      <c r="F144">
        <v>2.5607910000000002E-3</v>
      </c>
      <c r="G144">
        <v>6.3452078999999995E-2</v>
      </c>
      <c r="H144">
        <v>-1.043559259</v>
      </c>
      <c r="I144">
        <v>2.59</v>
      </c>
    </row>
    <row r="145" spans="1:9" hidden="1" x14ac:dyDescent="0.2">
      <c r="A145">
        <v>1909</v>
      </c>
      <c r="B145" t="s">
        <v>146</v>
      </c>
      <c r="C145">
        <v>-0.70474789100000002</v>
      </c>
      <c r="D145">
        <v>-0.70474789100000002</v>
      </c>
      <c r="E145">
        <v>-6.4588549860000004</v>
      </c>
      <c r="F145">
        <v>2.5750009999999999E-3</v>
      </c>
      <c r="G145">
        <v>6.3452078999999995E-2</v>
      </c>
      <c r="H145">
        <v>-1.0498191290000001</v>
      </c>
      <c r="I145">
        <v>2.59</v>
      </c>
    </row>
    <row r="146" spans="1:9" hidden="1" x14ac:dyDescent="0.2">
      <c r="A146">
        <v>276</v>
      </c>
      <c r="B146" t="s">
        <v>147</v>
      </c>
      <c r="C146">
        <v>-0.69411263400000001</v>
      </c>
      <c r="D146">
        <v>-0.69411263400000001</v>
      </c>
      <c r="E146">
        <v>-6.4545854709999997</v>
      </c>
      <c r="F146">
        <v>2.5815569999999999E-3</v>
      </c>
      <c r="G146">
        <v>6.3452078999999995E-2</v>
      </c>
      <c r="H146">
        <v>-1.052695757</v>
      </c>
      <c r="I146">
        <v>2.59</v>
      </c>
    </row>
    <row r="147" spans="1:9" hidden="1" x14ac:dyDescent="0.2">
      <c r="A147">
        <v>3632</v>
      </c>
      <c r="B147" t="s">
        <v>148</v>
      </c>
      <c r="C147">
        <v>-0.79379494799999994</v>
      </c>
      <c r="D147">
        <v>-0.79379494799999994</v>
      </c>
      <c r="E147">
        <v>-6.430697608</v>
      </c>
      <c r="F147">
        <v>2.6186149999999999E-3</v>
      </c>
      <c r="G147">
        <v>6.3452078999999995E-2</v>
      </c>
      <c r="H147">
        <v>-1.0688239070000001</v>
      </c>
      <c r="I147">
        <v>2.58</v>
      </c>
    </row>
    <row r="148" spans="1:9" x14ac:dyDescent="0.2">
      <c r="A148">
        <v>2717</v>
      </c>
      <c r="B148" t="s">
        <v>149</v>
      </c>
      <c r="C148">
        <v>0.70989975299999997</v>
      </c>
      <c r="D148">
        <v>0.70989975299999997</v>
      </c>
      <c r="E148">
        <v>6.4206593109999996</v>
      </c>
      <c r="F148">
        <v>2.6343809999999999E-3</v>
      </c>
      <c r="G148">
        <v>6.3452078999999995E-2</v>
      </c>
      <c r="H148">
        <v>-1.0756183589999999</v>
      </c>
      <c r="I148">
        <v>2.58</v>
      </c>
    </row>
    <row r="149" spans="1:9" x14ac:dyDescent="0.2">
      <c r="A149">
        <v>3465</v>
      </c>
      <c r="B149" t="s">
        <v>150</v>
      </c>
      <c r="C149">
        <v>1.550094847</v>
      </c>
      <c r="D149">
        <v>1.550094847</v>
      </c>
      <c r="E149">
        <v>6.4163815670000002</v>
      </c>
      <c r="F149">
        <v>2.6411350000000002E-3</v>
      </c>
      <c r="G149">
        <v>6.3452078999999995E-2</v>
      </c>
      <c r="H149">
        <v>-1.0785168249999999</v>
      </c>
      <c r="I149">
        <v>2.58</v>
      </c>
    </row>
    <row r="150" spans="1:9" hidden="1" x14ac:dyDescent="0.2">
      <c r="A150">
        <v>3057</v>
      </c>
      <c r="B150" t="s">
        <v>151</v>
      </c>
      <c r="C150">
        <v>-0.68465972900000005</v>
      </c>
      <c r="D150">
        <v>-0.68465972900000005</v>
      </c>
      <c r="E150">
        <v>-6.4133597849999999</v>
      </c>
      <c r="F150">
        <v>2.645919E-3</v>
      </c>
      <c r="G150">
        <v>6.3452078999999995E-2</v>
      </c>
      <c r="H150">
        <v>-1.080565395</v>
      </c>
      <c r="I150">
        <v>2.58</v>
      </c>
    </row>
    <row r="151" spans="1:9" x14ac:dyDescent="0.2">
      <c r="A151">
        <v>1369</v>
      </c>
      <c r="B151" t="s">
        <v>152</v>
      </c>
      <c r="C151">
        <v>0.786389106</v>
      </c>
      <c r="D151">
        <v>0.786389106</v>
      </c>
      <c r="E151">
        <v>6.4124311770000002</v>
      </c>
      <c r="F151">
        <v>2.6473909999999998E-3</v>
      </c>
      <c r="G151">
        <v>6.3452078999999995E-2</v>
      </c>
      <c r="H151">
        <v>-1.081195114</v>
      </c>
      <c r="I151">
        <v>2.58</v>
      </c>
    </row>
    <row r="152" spans="1:9" hidden="1" x14ac:dyDescent="0.2">
      <c r="A152">
        <v>601</v>
      </c>
      <c r="B152" t="s">
        <v>153</v>
      </c>
      <c r="C152">
        <v>-0.65294430000000003</v>
      </c>
      <c r="D152">
        <v>-0.65294430000000003</v>
      </c>
      <c r="E152">
        <v>-6.410475527</v>
      </c>
      <c r="F152">
        <v>2.6504950000000001E-3</v>
      </c>
      <c r="G152">
        <v>6.3452078999999995E-2</v>
      </c>
      <c r="H152">
        <v>-1.0825215859999999</v>
      </c>
      <c r="I152">
        <v>2.58</v>
      </c>
    </row>
    <row r="153" spans="1:9" x14ac:dyDescent="0.2">
      <c r="A153">
        <v>256</v>
      </c>
      <c r="B153" t="s">
        <v>154</v>
      </c>
      <c r="C153">
        <v>0.73059716900000005</v>
      </c>
      <c r="D153">
        <v>0.73059716900000005</v>
      </c>
      <c r="E153">
        <v>6.4022997879999997</v>
      </c>
      <c r="F153">
        <v>2.6635180000000001E-3</v>
      </c>
      <c r="G153">
        <v>6.3452078999999995E-2</v>
      </c>
      <c r="H153">
        <v>-1.088071155</v>
      </c>
      <c r="I153">
        <v>2.57</v>
      </c>
    </row>
    <row r="154" spans="1:9" x14ac:dyDescent="0.2">
      <c r="A154">
        <v>781</v>
      </c>
      <c r="B154" t="s">
        <v>155</v>
      </c>
      <c r="C154">
        <v>0.68194842099999997</v>
      </c>
      <c r="D154">
        <v>0.68194842099999997</v>
      </c>
      <c r="E154">
        <v>6.3834530660000004</v>
      </c>
      <c r="F154">
        <v>2.693838E-3</v>
      </c>
      <c r="G154">
        <v>6.3452078999999995E-2</v>
      </c>
      <c r="H154">
        <v>-1.100889622</v>
      </c>
      <c r="I154">
        <v>2.57</v>
      </c>
    </row>
    <row r="155" spans="1:9" x14ac:dyDescent="0.2">
      <c r="A155">
        <v>3572</v>
      </c>
      <c r="B155" t="s">
        <v>156</v>
      </c>
      <c r="C155">
        <v>0.90729209799999999</v>
      </c>
      <c r="D155">
        <v>0.90729209799999999</v>
      </c>
      <c r="E155">
        <v>6.3778582300000002</v>
      </c>
      <c r="F155">
        <v>2.7029189999999998E-3</v>
      </c>
      <c r="G155">
        <v>6.3452078999999995E-2</v>
      </c>
      <c r="H155">
        <v>-1.1047018</v>
      </c>
      <c r="I155">
        <v>2.57</v>
      </c>
    </row>
    <row r="156" spans="1:9" x14ac:dyDescent="0.2">
      <c r="A156">
        <v>1479</v>
      </c>
      <c r="B156" t="s">
        <v>157</v>
      </c>
      <c r="C156">
        <v>0.65885720000000003</v>
      </c>
      <c r="D156">
        <v>0.65885720000000003</v>
      </c>
      <c r="E156">
        <v>6.3768244269999999</v>
      </c>
      <c r="F156">
        <v>2.704602E-3</v>
      </c>
      <c r="G156">
        <v>6.3452078999999995E-2</v>
      </c>
      <c r="H156">
        <v>-1.1054065529999999</v>
      </c>
      <c r="I156">
        <v>2.57</v>
      </c>
    </row>
    <row r="157" spans="1:9" x14ac:dyDescent="0.2">
      <c r="A157">
        <v>3456</v>
      </c>
      <c r="B157" t="s">
        <v>158</v>
      </c>
      <c r="C157">
        <v>0.64509802699999996</v>
      </c>
      <c r="D157">
        <v>0.64509802699999996</v>
      </c>
      <c r="E157">
        <v>6.3764497430000002</v>
      </c>
      <c r="F157">
        <v>2.7052119999999998E-3</v>
      </c>
      <c r="G157">
        <v>6.3452078999999995E-2</v>
      </c>
      <c r="H157">
        <v>-1.1056620049999999</v>
      </c>
      <c r="I157">
        <v>2.57</v>
      </c>
    </row>
    <row r="158" spans="1:9" hidden="1" x14ac:dyDescent="0.2">
      <c r="A158">
        <v>884</v>
      </c>
      <c r="B158" t="s">
        <v>159</v>
      </c>
      <c r="C158">
        <v>-0.765717325</v>
      </c>
      <c r="D158">
        <v>-0.765717325</v>
      </c>
      <c r="E158">
        <v>-6.3738418389999998</v>
      </c>
      <c r="F158">
        <v>2.7094620000000002E-3</v>
      </c>
      <c r="G158">
        <v>6.3452078999999995E-2</v>
      </c>
      <c r="H158">
        <v>-1.107440414</v>
      </c>
      <c r="I158">
        <v>2.57</v>
      </c>
    </row>
    <row r="159" spans="1:9" x14ac:dyDescent="0.2">
      <c r="A159">
        <v>1029</v>
      </c>
      <c r="B159" t="s">
        <v>160</v>
      </c>
      <c r="C159">
        <v>0.63767367799999997</v>
      </c>
      <c r="D159">
        <v>0.63767367799999997</v>
      </c>
      <c r="E159">
        <v>6.3537894020000003</v>
      </c>
      <c r="F159">
        <v>2.7424179999999999E-3</v>
      </c>
      <c r="G159">
        <v>6.3452078999999995E-2</v>
      </c>
      <c r="H159">
        <v>-1.1211377659999999</v>
      </c>
      <c r="I159">
        <v>2.56</v>
      </c>
    </row>
    <row r="160" spans="1:9" hidden="1" x14ac:dyDescent="0.2">
      <c r="A160">
        <v>941</v>
      </c>
      <c r="B160" t="s">
        <v>161</v>
      </c>
      <c r="C160">
        <v>-0.61697276000000001</v>
      </c>
      <c r="D160">
        <v>-0.61697276000000001</v>
      </c>
      <c r="E160">
        <v>-6.3388486899999998</v>
      </c>
      <c r="F160">
        <v>2.7672899999999999E-3</v>
      </c>
      <c r="G160">
        <v>6.3452078999999995E-2</v>
      </c>
      <c r="H160">
        <v>-1.1313699319999999</v>
      </c>
      <c r="I160">
        <v>2.56</v>
      </c>
    </row>
    <row r="161" spans="1:9" x14ac:dyDescent="0.2">
      <c r="A161">
        <v>1633</v>
      </c>
      <c r="B161" t="s">
        <v>162</v>
      </c>
      <c r="C161">
        <v>1.211630142</v>
      </c>
      <c r="D161">
        <v>1.211630142</v>
      </c>
      <c r="E161">
        <v>6.3289146150000004</v>
      </c>
      <c r="F161">
        <v>2.783981E-3</v>
      </c>
      <c r="G161">
        <v>6.3452078999999995E-2</v>
      </c>
      <c r="H161">
        <v>-1.138185867</v>
      </c>
      <c r="I161">
        <v>2.56</v>
      </c>
    </row>
    <row r="162" spans="1:9" x14ac:dyDescent="0.2">
      <c r="A162">
        <v>974</v>
      </c>
      <c r="B162" t="s">
        <v>163</v>
      </c>
      <c r="C162">
        <v>0.70063022200000002</v>
      </c>
      <c r="D162">
        <v>0.70063022200000002</v>
      </c>
      <c r="E162">
        <v>6.3227092430000003</v>
      </c>
      <c r="F162">
        <v>2.7944689999999999E-3</v>
      </c>
      <c r="G162">
        <v>6.3452078999999995E-2</v>
      </c>
      <c r="H162">
        <v>-1.1424485820000001</v>
      </c>
      <c r="I162">
        <v>2.5499999999999998</v>
      </c>
    </row>
    <row r="163" spans="1:9" x14ac:dyDescent="0.2">
      <c r="A163">
        <v>1899</v>
      </c>
      <c r="B163" t="s">
        <v>164</v>
      </c>
      <c r="C163">
        <v>0.83068672899999996</v>
      </c>
      <c r="D163">
        <v>0.83068672899999996</v>
      </c>
      <c r="E163">
        <v>6.3104351679999997</v>
      </c>
      <c r="F163">
        <v>2.8153560000000002E-3</v>
      </c>
      <c r="G163">
        <v>6.3452078999999995E-2</v>
      </c>
      <c r="H163">
        <v>-1.1508917169999999</v>
      </c>
      <c r="I163">
        <v>2.5499999999999998</v>
      </c>
    </row>
    <row r="164" spans="1:9" x14ac:dyDescent="0.2">
      <c r="A164">
        <v>2465</v>
      </c>
      <c r="B164" t="s">
        <v>165</v>
      </c>
      <c r="C164">
        <v>0.641386915</v>
      </c>
      <c r="D164">
        <v>0.641386915</v>
      </c>
      <c r="E164">
        <v>6.3037494990000003</v>
      </c>
      <c r="F164">
        <v>2.826814E-3</v>
      </c>
      <c r="G164">
        <v>6.3452078999999995E-2</v>
      </c>
      <c r="H164">
        <v>-1.1554971650000001</v>
      </c>
      <c r="I164">
        <v>2.5499999999999998</v>
      </c>
    </row>
    <row r="165" spans="1:9" hidden="1" x14ac:dyDescent="0.2">
      <c r="A165">
        <v>1569</v>
      </c>
      <c r="B165" t="s">
        <v>166</v>
      </c>
      <c r="C165">
        <v>-0.74363317100000004</v>
      </c>
      <c r="D165">
        <v>-0.74363317100000004</v>
      </c>
      <c r="E165">
        <v>-6.2887164709999999</v>
      </c>
      <c r="F165">
        <v>2.852785E-3</v>
      </c>
      <c r="G165">
        <v>6.3452078999999995E-2</v>
      </c>
      <c r="H165">
        <v>-1.1658694709999999</v>
      </c>
      <c r="I165">
        <v>2.54</v>
      </c>
    </row>
    <row r="166" spans="1:9" hidden="1" x14ac:dyDescent="0.2">
      <c r="A166">
        <v>1279</v>
      </c>
      <c r="B166" t="s">
        <v>167</v>
      </c>
      <c r="C166">
        <v>-0.79506440499999997</v>
      </c>
      <c r="D166">
        <v>-0.79506440499999997</v>
      </c>
      <c r="E166">
        <v>-6.2780635829999998</v>
      </c>
      <c r="F166">
        <v>2.8713660000000002E-3</v>
      </c>
      <c r="G166">
        <v>6.3452078999999995E-2</v>
      </c>
      <c r="H166">
        <v>-1.1732336880000001</v>
      </c>
      <c r="I166">
        <v>2.54</v>
      </c>
    </row>
    <row r="167" spans="1:9" x14ac:dyDescent="0.2">
      <c r="A167">
        <v>1510</v>
      </c>
      <c r="B167" t="s">
        <v>168</v>
      </c>
      <c r="C167">
        <v>0.73233331099999999</v>
      </c>
      <c r="D167">
        <v>0.73233331099999999</v>
      </c>
      <c r="E167">
        <v>6.2668412289999997</v>
      </c>
      <c r="F167">
        <v>2.8910989999999998E-3</v>
      </c>
      <c r="G167">
        <v>6.3452078999999995E-2</v>
      </c>
      <c r="H167">
        <v>-1.181004223</v>
      </c>
      <c r="I167">
        <v>2.54</v>
      </c>
    </row>
    <row r="168" spans="1:9" x14ac:dyDescent="0.2">
      <c r="A168">
        <v>2903</v>
      </c>
      <c r="B168" t="s">
        <v>169</v>
      </c>
      <c r="C168">
        <v>0.61639253199999999</v>
      </c>
      <c r="D168">
        <v>0.61639253199999999</v>
      </c>
      <c r="E168">
        <v>6.2646063139999999</v>
      </c>
      <c r="F168">
        <v>2.8950489999999998E-3</v>
      </c>
      <c r="G168">
        <v>6.3452078999999995E-2</v>
      </c>
      <c r="H168">
        <v>-1.182553266</v>
      </c>
      <c r="I168">
        <v>2.54</v>
      </c>
    </row>
    <row r="169" spans="1:9" x14ac:dyDescent="0.2">
      <c r="A169">
        <v>1219</v>
      </c>
      <c r="B169">
        <v>44806</v>
      </c>
      <c r="C169">
        <v>0.70436279300000004</v>
      </c>
      <c r="D169">
        <v>0.70436279300000004</v>
      </c>
      <c r="E169">
        <v>6.2632139579999997</v>
      </c>
      <c r="F169">
        <v>2.897513E-3</v>
      </c>
      <c r="G169">
        <v>6.3452078999999995E-2</v>
      </c>
      <c r="H169">
        <v>-1.183518584</v>
      </c>
      <c r="I169">
        <v>2.54</v>
      </c>
    </row>
    <row r="170" spans="1:9" x14ac:dyDescent="0.2">
      <c r="A170">
        <v>2219</v>
      </c>
      <c r="B170" t="s">
        <v>64</v>
      </c>
      <c r="C170">
        <v>0.76596381199999997</v>
      </c>
      <c r="D170">
        <v>0.76596381199999997</v>
      </c>
      <c r="E170">
        <v>6.2390135889999998</v>
      </c>
      <c r="F170">
        <v>2.9407499999999998E-3</v>
      </c>
      <c r="G170">
        <v>6.3808534E-2</v>
      </c>
      <c r="H170">
        <v>-1.200328726</v>
      </c>
      <c r="I170">
        <v>2.5299999999999998</v>
      </c>
    </row>
    <row r="171" spans="1:9" x14ac:dyDescent="0.2">
      <c r="A171">
        <v>87</v>
      </c>
      <c r="B171" t="s">
        <v>170</v>
      </c>
      <c r="C171">
        <v>0.69282049000000001</v>
      </c>
      <c r="D171">
        <v>0.69282049000000001</v>
      </c>
      <c r="E171">
        <v>6.2347336640000002</v>
      </c>
      <c r="F171">
        <v>2.948478E-3</v>
      </c>
      <c r="G171">
        <v>6.3808534E-2</v>
      </c>
      <c r="H171">
        <v>-1.203307986</v>
      </c>
      <c r="I171">
        <v>2.5299999999999998</v>
      </c>
    </row>
    <row r="172" spans="1:9" x14ac:dyDescent="0.2">
      <c r="A172">
        <v>2499</v>
      </c>
      <c r="B172" t="s">
        <v>171</v>
      </c>
      <c r="C172">
        <v>2.165057005</v>
      </c>
      <c r="D172">
        <v>2.165057005</v>
      </c>
      <c r="E172">
        <v>6.2086274789999996</v>
      </c>
      <c r="F172">
        <v>2.9961580000000001E-3</v>
      </c>
      <c r="G172">
        <v>6.3869611000000007E-2</v>
      </c>
      <c r="H172">
        <v>-1.2215218539999999</v>
      </c>
      <c r="I172">
        <v>2.52</v>
      </c>
    </row>
    <row r="173" spans="1:9" x14ac:dyDescent="0.2">
      <c r="A173">
        <v>731</v>
      </c>
      <c r="B173" t="s">
        <v>172</v>
      </c>
      <c r="C173">
        <v>0.72388043599999996</v>
      </c>
      <c r="D173">
        <v>0.72388043599999996</v>
      </c>
      <c r="E173">
        <v>6.2073802560000004</v>
      </c>
      <c r="F173">
        <v>2.9984600000000001E-3</v>
      </c>
      <c r="G173">
        <v>6.3869611000000007E-2</v>
      </c>
      <c r="H173">
        <v>-1.222393802</v>
      </c>
      <c r="I173">
        <v>2.52</v>
      </c>
    </row>
    <row r="174" spans="1:9" hidden="1" x14ac:dyDescent="0.2">
      <c r="A174">
        <v>3405</v>
      </c>
      <c r="B174" t="s">
        <v>173</v>
      </c>
      <c r="C174">
        <v>-0.612316317</v>
      </c>
      <c r="D174">
        <v>-0.612316317</v>
      </c>
      <c r="E174">
        <v>-6.2047164390000002</v>
      </c>
      <c r="F174">
        <v>3.0033820000000002E-3</v>
      </c>
      <c r="G174">
        <v>6.3869611000000007E-2</v>
      </c>
      <c r="H174">
        <v>-1.2242566539999999</v>
      </c>
      <c r="I174">
        <v>2.52</v>
      </c>
    </row>
    <row r="175" spans="1:9" x14ac:dyDescent="0.2">
      <c r="A175">
        <v>1058</v>
      </c>
      <c r="B175" t="s">
        <v>174</v>
      </c>
      <c r="C175">
        <v>0.68039746099999998</v>
      </c>
      <c r="D175">
        <v>0.68039746099999998</v>
      </c>
      <c r="E175">
        <v>6.1884724139999996</v>
      </c>
      <c r="F175">
        <v>3.033614E-3</v>
      </c>
      <c r="G175">
        <v>6.4141749999999997E-2</v>
      </c>
      <c r="H175">
        <v>-1.2356324599999999</v>
      </c>
      <c r="I175">
        <v>2.52</v>
      </c>
    </row>
    <row r="176" spans="1:9" hidden="1" x14ac:dyDescent="0.2">
      <c r="A176">
        <v>3395</v>
      </c>
      <c r="B176" t="s">
        <v>175</v>
      </c>
      <c r="C176">
        <v>-0.67138873799999998</v>
      </c>
      <c r="D176">
        <v>-0.67138873799999998</v>
      </c>
      <c r="E176">
        <v>-6.1638000540000002</v>
      </c>
      <c r="F176">
        <v>3.0802440000000002E-3</v>
      </c>
      <c r="G176">
        <v>6.4755530000000006E-2</v>
      </c>
      <c r="H176">
        <v>-1.2529637339999999</v>
      </c>
      <c r="I176">
        <v>2.5099999999999998</v>
      </c>
    </row>
    <row r="177" spans="1:9" x14ac:dyDescent="0.2">
      <c r="A177">
        <v>1172</v>
      </c>
      <c r="B177" t="s">
        <v>176</v>
      </c>
      <c r="C177">
        <v>0.62711179900000003</v>
      </c>
      <c r="D177">
        <v>0.62711179900000003</v>
      </c>
      <c r="E177">
        <v>6.0739398170000003</v>
      </c>
      <c r="F177">
        <v>3.257636E-3</v>
      </c>
      <c r="G177">
        <v>6.7714449999999995E-2</v>
      </c>
      <c r="H177">
        <v>-1.3166324709999999</v>
      </c>
      <c r="I177">
        <v>2.4900000000000002</v>
      </c>
    </row>
    <row r="178" spans="1:9" hidden="1" x14ac:dyDescent="0.2">
      <c r="A178">
        <v>2455</v>
      </c>
      <c r="B178" t="s">
        <v>177</v>
      </c>
      <c r="C178">
        <v>-0.59519326299999997</v>
      </c>
      <c r="D178">
        <v>-0.59519326299999997</v>
      </c>
      <c r="E178">
        <v>-6.0662616490000003</v>
      </c>
      <c r="F178">
        <v>3.2733630000000001E-3</v>
      </c>
      <c r="G178">
        <v>6.7714449999999995E-2</v>
      </c>
      <c r="H178">
        <v>-1.322112744</v>
      </c>
      <c r="I178">
        <v>2.4900000000000002</v>
      </c>
    </row>
    <row r="179" spans="1:9" hidden="1" x14ac:dyDescent="0.2">
      <c r="A179">
        <v>439</v>
      </c>
      <c r="B179" t="s">
        <v>178</v>
      </c>
      <c r="C179">
        <v>-0.85712703599999995</v>
      </c>
      <c r="D179">
        <v>-0.85712703599999995</v>
      </c>
      <c r="E179">
        <v>-6.0626523570000002</v>
      </c>
      <c r="F179">
        <v>3.2807880000000002E-3</v>
      </c>
      <c r="G179">
        <v>6.7714449999999995E-2</v>
      </c>
      <c r="H179">
        <v>-1.324691061</v>
      </c>
      <c r="I179">
        <v>2.48</v>
      </c>
    </row>
    <row r="180" spans="1:9" hidden="1" x14ac:dyDescent="0.2">
      <c r="A180">
        <v>2681</v>
      </c>
      <c r="B180" t="s">
        <v>179</v>
      </c>
      <c r="C180">
        <v>-0.61941809299999995</v>
      </c>
      <c r="D180">
        <v>-0.61941809299999995</v>
      </c>
      <c r="E180">
        <v>-6.0559578180000004</v>
      </c>
      <c r="F180">
        <v>3.294614E-3</v>
      </c>
      <c r="G180">
        <v>6.7714449999999995E-2</v>
      </c>
      <c r="H180">
        <v>-1.329477062</v>
      </c>
      <c r="I180">
        <v>2.48</v>
      </c>
    </row>
    <row r="181" spans="1:9" hidden="1" x14ac:dyDescent="0.2">
      <c r="A181">
        <v>1424</v>
      </c>
      <c r="B181" t="s">
        <v>180</v>
      </c>
      <c r="C181">
        <v>-0.77654660499999995</v>
      </c>
      <c r="D181">
        <v>-0.77654660499999995</v>
      </c>
      <c r="E181">
        <v>-6.0429947029999997</v>
      </c>
      <c r="F181">
        <v>3.3215900000000001E-3</v>
      </c>
      <c r="G181">
        <v>6.7889606000000005E-2</v>
      </c>
      <c r="H181">
        <v>-1.3387583030000001</v>
      </c>
      <c r="I181">
        <v>2.48</v>
      </c>
    </row>
    <row r="182" spans="1:9" x14ac:dyDescent="0.2">
      <c r="A182">
        <v>257</v>
      </c>
      <c r="B182" t="s">
        <v>181</v>
      </c>
      <c r="C182">
        <v>0.70531623700000001</v>
      </c>
      <c r="D182">
        <v>0.70531623700000001</v>
      </c>
      <c r="E182">
        <v>6.0158347729999999</v>
      </c>
      <c r="F182">
        <v>3.3789860000000001E-3</v>
      </c>
      <c r="G182">
        <v>6.8107319999999999E-2</v>
      </c>
      <c r="H182">
        <v>-1.35826314</v>
      </c>
      <c r="I182">
        <v>2.4700000000000002</v>
      </c>
    </row>
    <row r="183" spans="1:9" hidden="1" x14ac:dyDescent="0.2">
      <c r="A183">
        <v>5</v>
      </c>
      <c r="B183" t="s">
        <v>182</v>
      </c>
      <c r="C183">
        <v>-0.60562524200000001</v>
      </c>
      <c r="D183">
        <v>-0.60562524200000001</v>
      </c>
      <c r="E183">
        <v>-5.9974303210000004</v>
      </c>
      <c r="F183">
        <v>3.4185660000000001E-3</v>
      </c>
      <c r="G183">
        <v>6.8107319999999999E-2</v>
      </c>
      <c r="H183">
        <v>-1.3715258859999999</v>
      </c>
      <c r="I183">
        <v>2.4700000000000002</v>
      </c>
    </row>
    <row r="184" spans="1:9" hidden="1" x14ac:dyDescent="0.2">
      <c r="A184">
        <v>2783</v>
      </c>
      <c r="B184" t="s">
        <v>183</v>
      </c>
      <c r="C184">
        <v>-0.63684396099999996</v>
      </c>
      <c r="D184">
        <v>-0.63684396099999996</v>
      </c>
      <c r="E184">
        <v>-5.9849286900000003</v>
      </c>
      <c r="F184">
        <v>3.445774E-3</v>
      </c>
      <c r="G184">
        <v>6.8107319999999999E-2</v>
      </c>
      <c r="H184">
        <v>-1.380556012</v>
      </c>
      <c r="I184">
        <v>2.46</v>
      </c>
    </row>
    <row r="185" spans="1:9" x14ac:dyDescent="0.2">
      <c r="A185">
        <v>761</v>
      </c>
      <c r="B185" t="s">
        <v>184</v>
      </c>
      <c r="C185">
        <v>0.82391107399999997</v>
      </c>
      <c r="D185">
        <v>0.82391107399999997</v>
      </c>
      <c r="E185">
        <v>5.982143572</v>
      </c>
      <c r="F185">
        <v>3.4518719999999999E-3</v>
      </c>
      <c r="G185">
        <v>6.8107319999999999E-2</v>
      </c>
      <c r="H185">
        <v>-1.382570079</v>
      </c>
      <c r="I185">
        <v>2.46</v>
      </c>
    </row>
    <row r="186" spans="1:9" x14ac:dyDescent="0.2">
      <c r="A186">
        <v>2502</v>
      </c>
      <c r="B186" t="s">
        <v>185</v>
      </c>
      <c r="C186">
        <v>0.59806079599999995</v>
      </c>
      <c r="D186">
        <v>0.59806079599999995</v>
      </c>
      <c r="E186">
        <v>5.9789673240000001</v>
      </c>
      <c r="F186">
        <v>3.4588420000000002E-3</v>
      </c>
      <c r="G186">
        <v>6.8107319999999999E-2</v>
      </c>
      <c r="H186">
        <v>-1.38486803</v>
      </c>
      <c r="I186">
        <v>2.46</v>
      </c>
    </row>
    <row r="187" spans="1:9" x14ac:dyDescent="0.2">
      <c r="A187">
        <v>2805</v>
      </c>
      <c r="B187" t="s">
        <v>186</v>
      </c>
      <c r="C187">
        <v>0.668425139</v>
      </c>
      <c r="D187">
        <v>0.668425139</v>
      </c>
      <c r="E187">
        <v>5.9598252250000003</v>
      </c>
      <c r="F187">
        <v>3.5012099999999998E-3</v>
      </c>
      <c r="G187">
        <v>6.8107319999999999E-2</v>
      </c>
      <c r="H187">
        <v>-1.3987404240000001</v>
      </c>
      <c r="I187">
        <v>2.46</v>
      </c>
    </row>
    <row r="188" spans="1:9" hidden="1" x14ac:dyDescent="0.2">
      <c r="A188">
        <v>3297</v>
      </c>
      <c r="B188" t="s">
        <v>187</v>
      </c>
      <c r="C188">
        <v>-0.96390050900000002</v>
      </c>
      <c r="D188">
        <v>-0.96390050900000002</v>
      </c>
      <c r="E188">
        <v>-5.9597654799999997</v>
      </c>
      <c r="F188">
        <v>3.5013430000000001E-3</v>
      </c>
      <c r="G188">
        <v>6.8107319999999999E-2</v>
      </c>
      <c r="H188">
        <v>-1.398783785</v>
      </c>
      <c r="I188">
        <v>2.46</v>
      </c>
    </row>
    <row r="189" spans="1:9" x14ac:dyDescent="0.2">
      <c r="A189">
        <v>1244</v>
      </c>
      <c r="B189" t="s">
        <v>188</v>
      </c>
      <c r="C189">
        <v>0.73825738100000005</v>
      </c>
      <c r="D189">
        <v>0.73825738100000005</v>
      </c>
      <c r="E189">
        <v>5.9493871089999999</v>
      </c>
      <c r="F189">
        <v>3.5245799999999998E-3</v>
      </c>
      <c r="G189">
        <v>6.8107319999999999E-2</v>
      </c>
      <c r="H189">
        <v>-1.406321991</v>
      </c>
      <c r="I189">
        <v>2.4500000000000002</v>
      </c>
    </row>
    <row r="190" spans="1:9" hidden="1" x14ac:dyDescent="0.2">
      <c r="A190">
        <v>1936</v>
      </c>
      <c r="B190" t="s">
        <v>189</v>
      </c>
      <c r="C190">
        <v>-0.59301737600000004</v>
      </c>
      <c r="D190">
        <v>-0.59301737600000004</v>
      </c>
      <c r="E190">
        <v>-5.9450708429999999</v>
      </c>
      <c r="F190">
        <v>3.5342989999999999E-3</v>
      </c>
      <c r="G190">
        <v>6.8107319999999999E-2</v>
      </c>
      <c r="H190">
        <v>-1.4094605600000001</v>
      </c>
      <c r="I190">
        <v>2.4500000000000002</v>
      </c>
    </row>
    <row r="191" spans="1:9" x14ac:dyDescent="0.2">
      <c r="A191">
        <v>887</v>
      </c>
      <c r="B191" t="s">
        <v>190</v>
      </c>
      <c r="C191">
        <v>0.58685554699999998</v>
      </c>
      <c r="D191">
        <v>0.58685554699999998</v>
      </c>
      <c r="E191">
        <v>5.9430065120000002</v>
      </c>
      <c r="F191">
        <v>3.538958E-3</v>
      </c>
      <c r="G191">
        <v>6.8107319999999999E-2</v>
      </c>
      <c r="H191">
        <v>-1.410962364</v>
      </c>
      <c r="I191">
        <v>2.4500000000000002</v>
      </c>
    </row>
    <row r="192" spans="1:9" hidden="1" x14ac:dyDescent="0.2">
      <c r="A192">
        <v>3577</v>
      </c>
      <c r="B192" t="s">
        <v>191</v>
      </c>
      <c r="C192">
        <v>-1.0140734250000001</v>
      </c>
      <c r="D192">
        <v>-1.0140734250000001</v>
      </c>
      <c r="E192">
        <v>-5.9392871810000001</v>
      </c>
      <c r="F192">
        <v>3.5473729999999999E-3</v>
      </c>
      <c r="G192">
        <v>6.8107319999999999E-2</v>
      </c>
      <c r="H192">
        <v>-1.4136693730000001</v>
      </c>
      <c r="I192">
        <v>2.4500000000000002</v>
      </c>
    </row>
    <row r="193" spans="1:9" x14ac:dyDescent="0.2">
      <c r="A193">
        <v>3443</v>
      </c>
      <c r="B193" t="s">
        <v>192</v>
      </c>
      <c r="C193">
        <v>0.581147517</v>
      </c>
      <c r="D193">
        <v>0.581147517</v>
      </c>
      <c r="E193">
        <v>5.933198494</v>
      </c>
      <c r="F193">
        <v>3.5612009999999999E-3</v>
      </c>
      <c r="G193">
        <v>6.8107319999999999E-2</v>
      </c>
      <c r="H193">
        <v>-1.418104155</v>
      </c>
      <c r="I193">
        <v>2.4500000000000002</v>
      </c>
    </row>
    <row r="194" spans="1:9" x14ac:dyDescent="0.2">
      <c r="A194">
        <v>3591</v>
      </c>
      <c r="B194" t="s">
        <v>193</v>
      </c>
      <c r="C194">
        <v>0.64538354600000003</v>
      </c>
      <c r="D194">
        <v>0.64538354600000003</v>
      </c>
      <c r="E194">
        <v>5.9222051909999998</v>
      </c>
      <c r="F194">
        <v>3.586334E-3</v>
      </c>
      <c r="G194">
        <v>6.8107319999999999E-2</v>
      </c>
      <c r="H194">
        <v>-1.4261216919999999</v>
      </c>
      <c r="I194">
        <v>2.4500000000000002</v>
      </c>
    </row>
    <row r="195" spans="1:9" x14ac:dyDescent="0.2">
      <c r="A195">
        <v>545</v>
      </c>
      <c r="B195" t="s">
        <v>194</v>
      </c>
      <c r="C195">
        <v>0.69490517600000001</v>
      </c>
      <c r="D195">
        <v>0.69490517600000001</v>
      </c>
      <c r="E195">
        <v>5.9186090709999997</v>
      </c>
      <c r="F195">
        <v>3.5946020000000001E-3</v>
      </c>
      <c r="G195">
        <v>6.8107319999999999E-2</v>
      </c>
      <c r="H195">
        <v>-1.4287472939999999</v>
      </c>
      <c r="I195">
        <v>2.44</v>
      </c>
    </row>
    <row r="196" spans="1:9" hidden="1" x14ac:dyDescent="0.2">
      <c r="A196">
        <v>2140</v>
      </c>
      <c r="B196" t="s">
        <v>195</v>
      </c>
      <c r="C196">
        <v>-0.62785374100000002</v>
      </c>
      <c r="D196">
        <v>-0.62785374100000002</v>
      </c>
      <c r="E196">
        <v>-5.9060675549999999</v>
      </c>
      <c r="F196">
        <v>3.6236200000000001E-3</v>
      </c>
      <c r="G196">
        <v>6.8107319999999999E-2</v>
      </c>
      <c r="H196">
        <v>-1.43791537</v>
      </c>
      <c r="I196">
        <v>2.44</v>
      </c>
    </row>
    <row r="197" spans="1:9" x14ac:dyDescent="0.2">
      <c r="A197">
        <v>1291</v>
      </c>
      <c r="B197" t="s">
        <v>196</v>
      </c>
      <c r="C197">
        <v>0.71952415999999997</v>
      </c>
      <c r="D197">
        <v>0.71952415999999997</v>
      </c>
      <c r="E197">
        <v>5.9039955319999997</v>
      </c>
      <c r="F197">
        <v>3.628441E-3</v>
      </c>
      <c r="G197">
        <v>6.8107319999999999E-2</v>
      </c>
      <c r="H197">
        <v>-1.4394317430000001</v>
      </c>
      <c r="I197">
        <v>2.44</v>
      </c>
    </row>
    <row r="198" spans="1:9" x14ac:dyDescent="0.2">
      <c r="A198">
        <v>830</v>
      </c>
      <c r="B198" t="s">
        <v>197</v>
      </c>
      <c r="C198">
        <v>0.68769569500000005</v>
      </c>
      <c r="D198">
        <v>0.68769569500000005</v>
      </c>
      <c r="E198">
        <v>5.8857925079999998</v>
      </c>
      <c r="F198">
        <v>3.6711360000000002E-3</v>
      </c>
      <c r="G198">
        <v>6.8558936000000001E-2</v>
      </c>
      <c r="H198">
        <v>-1.452773892</v>
      </c>
      <c r="I198">
        <v>2.44</v>
      </c>
    </row>
    <row r="199" spans="1:9" x14ac:dyDescent="0.2">
      <c r="A199">
        <v>20</v>
      </c>
      <c r="B199" t="s">
        <v>198</v>
      </c>
      <c r="C199">
        <v>0.65349304900000005</v>
      </c>
      <c r="D199">
        <v>0.65349304900000005</v>
      </c>
      <c r="E199">
        <v>5.8705683290000001</v>
      </c>
      <c r="F199">
        <v>3.7073150000000001E-3</v>
      </c>
      <c r="G199">
        <v>6.8884906999999995E-2</v>
      </c>
      <c r="H199">
        <v>-1.4639611290000001</v>
      </c>
      <c r="I199">
        <v>2.4300000000000002</v>
      </c>
    </row>
    <row r="200" spans="1:9" x14ac:dyDescent="0.2">
      <c r="A200">
        <v>1891</v>
      </c>
      <c r="B200" t="s">
        <v>199</v>
      </c>
      <c r="C200">
        <v>0.64173129699999998</v>
      </c>
      <c r="D200">
        <v>0.64173129699999998</v>
      </c>
      <c r="E200">
        <v>5.8575672049999996</v>
      </c>
      <c r="F200">
        <v>3.7385550000000002E-3</v>
      </c>
      <c r="G200">
        <v>6.9116293999999995E-2</v>
      </c>
      <c r="H200">
        <v>-1.4735353870000001</v>
      </c>
      <c r="I200">
        <v>2.4300000000000002</v>
      </c>
    </row>
    <row r="201" spans="1:9" hidden="1" x14ac:dyDescent="0.2">
      <c r="A201">
        <v>551</v>
      </c>
      <c r="B201" t="s">
        <v>200</v>
      </c>
      <c r="C201">
        <v>-0.58592055300000001</v>
      </c>
      <c r="D201">
        <v>-0.58592055300000001</v>
      </c>
      <c r="E201">
        <v>-5.8459486209999998</v>
      </c>
      <c r="F201">
        <v>3.7667439999999998E-3</v>
      </c>
      <c r="G201">
        <v>6.9289250999999996E-2</v>
      </c>
      <c r="H201">
        <v>-1.482107619</v>
      </c>
      <c r="I201">
        <v>2.42</v>
      </c>
    </row>
    <row r="202" spans="1:9" hidden="1" x14ac:dyDescent="0.2">
      <c r="A202">
        <v>692</v>
      </c>
      <c r="B202" t="s">
        <v>201</v>
      </c>
      <c r="C202">
        <v>-0.59889951699999999</v>
      </c>
      <c r="D202">
        <v>-0.59889951699999999</v>
      </c>
      <c r="E202">
        <v>-5.8224732640000001</v>
      </c>
      <c r="F202">
        <v>3.824493E-3</v>
      </c>
      <c r="G202">
        <v>7.0001544999999998E-2</v>
      </c>
      <c r="H202">
        <v>-1.4994743450000001</v>
      </c>
      <c r="I202">
        <v>2.42</v>
      </c>
    </row>
    <row r="203" spans="1:9" hidden="1" x14ac:dyDescent="0.2">
      <c r="A203">
        <v>3380</v>
      </c>
      <c r="B203" t="s">
        <v>202</v>
      </c>
      <c r="C203">
        <v>-0.80833942800000003</v>
      </c>
      <c r="D203">
        <v>-0.80833942800000003</v>
      </c>
      <c r="E203">
        <v>-5.8142302069999996</v>
      </c>
      <c r="F203">
        <v>3.8450260000000001E-3</v>
      </c>
      <c r="G203">
        <v>7.0028968999999996E-2</v>
      </c>
      <c r="H203">
        <v>-1.5055872480000001</v>
      </c>
      <c r="I203">
        <v>2.42</v>
      </c>
    </row>
    <row r="204" spans="1:9" x14ac:dyDescent="0.2">
      <c r="A204">
        <v>1526</v>
      </c>
      <c r="B204" t="s">
        <v>203</v>
      </c>
      <c r="C204">
        <v>0.69287140800000002</v>
      </c>
      <c r="D204">
        <v>0.69287140800000002</v>
      </c>
      <c r="E204">
        <v>5.786467944</v>
      </c>
      <c r="F204">
        <v>3.9151740000000004E-3</v>
      </c>
      <c r="G204">
        <v>7.0447006000000006E-2</v>
      </c>
      <c r="H204">
        <v>-1.526232104</v>
      </c>
      <c r="I204">
        <v>2.41</v>
      </c>
    </row>
    <row r="205" spans="1:9" x14ac:dyDescent="0.2">
      <c r="A205">
        <v>1141</v>
      </c>
      <c r="B205" t="s">
        <v>204</v>
      </c>
      <c r="C205">
        <v>0.927389456</v>
      </c>
      <c r="D205">
        <v>0.927389456</v>
      </c>
      <c r="E205">
        <v>5.7849056599999997</v>
      </c>
      <c r="F205">
        <v>3.9191679999999998E-3</v>
      </c>
      <c r="G205">
        <v>7.0447006000000006E-2</v>
      </c>
      <c r="H205">
        <v>-1.527396478</v>
      </c>
      <c r="I205">
        <v>2.41</v>
      </c>
    </row>
    <row r="206" spans="1:9" x14ac:dyDescent="0.2">
      <c r="A206">
        <v>2353</v>
      </c>
      <c r="B206" t="s">
        <v>205</v>
      </c>
      <c r="C206">
        <v>0.63986021100000001</v>
      </c>
      <c r="D206">
        <v>0.63986021100000001</v>
      </c>
      <c r="E206">
        <v>5.781333321</v>
      </c>
      <c r="F206">
        <v>3.9283180000000001E-3</v>
      </c>
      <c r="G206">
        <v>7.0447006000000006E-2</v>
      </c>
      <c r="H206">
        <v>-1.53006</v>
      </c>
      <c r="I206">
        <v>2.41</v>
      </c>
    </row>
    <row r="207" spans="1:9" hidden="1" x14ac:dyDescent="0.2">
      <c r="A207">
        <v>3667</v>
      </c>
      <c r="B207" t="s">
        <v>206</v>
      </c>
      <c r="C207">
        <v>-0.82939093600000002</v>
      </c>
      <c r="D207">
        <v>-0.82939093600000002</v>
      </c>
      <c r="E207">
        <v>-5.7750124009999997</v>
      </c>
      <c r="F207">
        <v>3.9445729999999998E-3</v>
      </c>
      <c r="G207">
        <v>7.0447006000000006E-2</v>
      </c>
      <c r="H207">
        <v>-1.5347764310000001</v>
      </c>
      <c r="I207">
        <v>2.4</v>
      </c>
    </row>
    <row r="208" spans="1:9" x14ac:dyDescent="0.2">
      <c r="A208">
        <v>828</v>
      </c>
      <c r="B208" t="s">
        <v>207</v>
      </c>
      <c r="C208">
        <v>1.0537256159999999</v>
      </c>
      <c r="D208">
        <v>1.0537256159999999</v>
      </c>
      <c r="E208">
        <v>5.7557217060000001</v>
      </c>
      <c r="F208">
        <v>3.9946879999999997E-3</v>
      </c>
      <c r="G208">
        <v>7.0744426999999999E-2</v>
      </c>
      <c r="H208">
        <v>-1.549198737</v>
      </c>
      <c r="I208">
        <v>2.4</v>
      </c>
    </row>
    <row r="209" spans="1:9" x14ac:dyDescent="0.2">
      <c r="A209">
        <v>1981</v>
      </c>
      <c r="B209" t="s">
        <v>208</v>
      </c>
      <c r="C209">
        <v>0.62933690399999997</v>
      </c>
      <c r="D209">
        <v>0.62933690399999997</v>
      </c>
      <c r="E209">
        <v>5.7468902340000003</v>
      </c>
      <c r="F209">
        <v>4.0178890000000002E-3</v>
      </c>
      <c r="G209">
        <v>7.0744426999999999E-2</v>
      </c>
      <c r="H209">
        <v>-1.5558156839999999</v>
      </c>
      <c r="I209">
        <v>2.4</v>
      </c>
    </row>
    <row r="210" spans="1:9" x14ac:dyDescent="0.2">
      <c r="A210">
        <v>1753</v>
      </c>
      <c r="B210" t="s">
        <v>209</v>
      </c>
      <c r="C210">
        <v>0.61652227699999995</v>
      </c>
      <c r="D210">
        <v>0.61652227699999995</v>
      </c>
      <c r="E210">
        <v>5.7454099540000003</v>
      </c>
      <c r="F210">
        <v>4.0217940000000004E-3</v>
      </c>
      <c r="G210">
        <v>7.0744426999999999E-2</v>
      </c>
      <c r="H210">
        <v>-1.5569256579999999</v>
      </c>
      <c r="I210">
        <v>2.4</v>
      </c>
    </row>
    <row r="211" spans="1:9" x14ac:dyDescent="0.2">
      <c r="A211">
        <v>2859</v>
      </c>
      <c r="B211" t="s">
        <v>210</v>
      </c>
      <c r="C211">
        <v>0.602625403</v>
      </c>
      <c r="D211">
        <v>0.602625403</v>
      </c>
      <c r="E211">
        <v>5.7376108639999996</v>
      </c>
      <c r="F211">
        <v>4.0424440000000001E-3</v>
      </c>
      <c r="G211">
        <v>7.0744426999999999E-2</v>
      </c>
      <c r="H211">
        <v>-1.5627778999999999</v>
      </c>
      <c r="I211">
        <v>2.39</v>
      </c>
    </row>
    <row r="212" spans="1:9" hidden="1" x14ac:dyDescent="0.2">
      <c r="A212">
        <v>1230</v>
      </c>
      <c r="B212" t="s">
        <v>211</v>
      </c>
      <c r="C212">
        <v>-0.74487839600000005</v>
      </c>
      <c r="D212">
        <v>-0.74487839600000005</v>
      </c>
      <c r="E212">
        <v>-5.7320025729999999</v>
      </c>
      <c r="F212">
        <v>4.0573730000000004E-3</v>
      </c>
      <c r="G212">
        <v>7.0744426999999999E-2</v>
      </c>
      <c r="H212">
        <v>-1.5669905609999999</v>
      </c>
      <c r="I212">
        <v>2.39</v>
      </c>
    </row>
    <row r="213" spans="1:9" hidden="1" x14ac:dyDescent="0.2">
      <c r="A213">
        <v>2125</v>
      </c>
      <c r="B213" t="s">
        <v>212</v>
      </c>
      <c r="C213">
        <v>-0.67831478899999997</v>
      </c>
      <c r="D213">
        <v>-0.67831478899999997</v>
      </c>
      <c r="E213">
        <v>-5.6998585869999996</v>
      </c>
      <c r="F213">
        <v>4.1442429999999997E-3</v>
      </c>
      <c r="G213">
        <v>7.1192909999999998E-2</v>
      </c>
      <c r="H213">
        <v>-1.591205738</v>
      </c>
      <c r="I213">
        <v>2.38</v>
      </c>
    </row>
    <row r="214" spans="1:9" x14ac:dyDescent="0.2">
      <c r="A214">
        <v>1713</v>
      </c>
      <c r="B214" t="s">
        <v>213</v>
      </c>
      <c r="C214">
        <v>0.66783915199999999</v>
      </c>
      <c r="D214">
        <v>0.66783915199999999</v>
      </c>
      <c r="E214">
        <v>5.6988832809999996</v>
      </c>
      <c r="F214">
        <v>4.1469139999999998E-3</v>
      </c>
      <c r="G214">
        <v>7.1192909999999998E-2</v>
      </c>
      <c r="H214">
        <v>-1.5919423450000001</v>
      </c>
      <c r="I214">
        <v>2.38</v>
      </c>
    </row>
    <row r="215" spans="1:9" hidden="1" x14ac:dyDescent="0.2">
      <c r="A215">
        <v>2633</v>
      </c>
      <c r="B215" t="s">
        <v>214</v>
      </c>
      <c r="C215">
        <v>-0.75948105700000001</v>
      </c>
      <c r="D215">
        <v>-0.75948105700000001</v>
      </c>
      <c r="E215">
        <v>-5.6905742799999999</v>
      </c>
      <c r="F215">
        <v>4.1697540000000003E-3</v>
      </c>
      <c r="G215">
        <v>7.1192909999999998E-2</v>
      </c>
      <c r="H215">
        <v>-1.598222271</v>
      </c>
      <c r="I215">
        <v>2.38</v>
      </c>
    </row>
    <row r="216" spans="1:9" hidden="1" x14ac:dyDescent="0.2">
      <c r="A216">
        <v>499</v>
      </c>
      <c r="B216" t="s">
        <v>215</v>
      </c>
      <c r="C216">
        <v>-0.77965252100000004</v>
      </c>
      <c r="D216">
        <v>-0.77965252100000004</v>
      </c>
      <c r="E216">
        <v>-5.6893599850000003</v>
      </c>
      <c r="F216">
        <v>4.1731049999999999E-3</v>
      </c>
      <c r="G216">
        <v>7.1192909999999998E-2</v>
      </c>
      <c r="H216">
        <v>-1.599140706</v>
      </c>
      <c r="I216">
        <v>2.38</v>
      </c>
    </row>
    <row r="217" spans="1:9" hidden="1" x14ac:dyDescent="0.2">
      <c r="A217">
        <v>2803</v>
      </c>
      <c r="B217" t="s">
        <v>216</v>
      </c>
      <c r="C217">
        <v>-0.63082388099999998</v>
      </c>
      <c r="D217">
        <v>-0.63082388099999998</v>
      </c>
      <c r="E217">
        <v>-5.6869190359999999</v>
      </c>
      <c r="F217">
        <v>4.1798499999999997E-3</v>
      </c>
      <c r="G217">
        <v>7.1192909999999998E-2</v>
      </c>
      <c r="H217">
        <v>-1.6009874449999999</v>
      </c>
      <c r="I217">
        <v>2.38</v>
      </c>
    </row>
    <row r="218" spans="1:9" x14ac:dyDescent="0.2">
      <c r="A218">
        <v>213</v>
      </c>
      <c r="B218" t="s">
        <v>217</v>
      </c>
      <c r="C218">
        <v>0.57793074899999997</v>
      </c>
      <c r="D218">
        <v>0.57793074899999997</v>
      </c>
      <c r="E218">
        <v>5.6729769939999999</v>
      </c>
      <c r="F218">
        <v>4.2186330000000003E-3</v>
      </c>
      <c r="G218">
        <v>7.1196536000000005E-2</v>
      </c>
      <c r="H218">
        <v>-1.6115488549999999</v>
      </c>
      <c r="I218">
        <v>2.37</v>
      </c>
    </row>
    <row r="219" spans="1:9" hidden="1" x14ac:dyDescent="0.2">
      <c r="A219">
        <v>1996</v>
      </c>
      <c r="B219" t="s">
        <v>218</v>
      </c>
      <c r="C219">
        <v>-0.64385828899999997</v>
      </c>
      <c r="D219">
        <v>-0.64385828899999997</v>
      </c>
      <c r="E219">
        <v>-5.6699348770000002</v>
      </c>
      <c r="F219">
        <v>4.227153E-3</v>
      </c>
      <c r="G219">
        <v>7.1196536000000005E-2</v>
      </c>
      <c r="H219">
        <v>-1.613856349</v>
      </c>
      <c r="I219">
        <v>2.37</v>
      </c>
    </row>
    <row r="220" spans="1:9" hidden="1" x14ac:dyDescent="0.2">
      <c r="A220">
        <v>1550</v>
      </c>
      <c r="B220" t="s">
        <v>219</v>
      </c>
      <c r="C220">
        <v>-0.60081654799999995</v>
      </c>
      <c r="D220">
        <v>-0.60081654799999995</v>
      </c>
      <c r="E220">
        <v>-5.6643176679999998</v>
      </c>
      <c r="F220">
        <v>4.2429410000000001E-3</v>
      </c>
      <c r="G220">
        <v>7.1196536000000005E-2</v>
      </c>
      <c r="H220">
        <v>-1.618119936</v>
      </c>
      <c r="I220">
        <v>2.37</v>
      </c>
    </row>
    <row r="221" spans="1:9" x14ac:dyDescent="0.2">
      <c r="A221">
        <v>3412</v>
      </c>
      <c r="B221" t="s">
        <v>220</v>
      </c>
      <c r="C221">
        <v>0.68912701099999996</v>
      </c>
      <c r="D221">
        <v>0.68912701099999996</v>
      </c>
      <c r="E221">
        <v>5.6563069050000001</v>
      </c>
      <c r="F221">
        <v>4.2655799999999997E-3</v>
      </c>
      <c r="G221">
        <v>7.1196536000000005E-2</v>
      </c>
      <c r="H221">
        <v>-1.624206686</v>
      </c>
      <c r="I221">
        <v>2.37</v>
      </c>
    </row>
    <row r="222" spans="1:9" hidden="1" x14ac:dyDescent="0.2">
      <c r="A222">
        <v>14</v>
      </c>
      <c r="B222" t="s">
        <v>221</v>
      </c>
      <c r="C222">
        <v>-0.68696718599999995</v>
      </c>
      <c r="D222">
        <v>-0.68696718599999995</v>
      </c>
      <c r="E222">
        <v>-5.6484331780000003</v>
      </c>
      <c r="F222">
        <v>4.2879750000000003E-3</v>
      </c>
      <c r="G222">
        <v>7.1196536000000005E-2</v>
      </c>
      <c r="H222">
        <v>-1.6301966560000001</v>
      </c>
      <c r="I222">
        <v>2.37</v>
      </c>
    </row>
    <row r="223" spans="1:9" hidden="1" x14ac:dyDescent="0.2">
      <c r="A223">
        <v>480</v>
      </c>
      <c r="B223" t="s">
        <v>222</v>
      </c>
      <c r="C223">
        <v>-0.74015350300000005</v>
      </c>
      <c r="D223">
        <v>-0.74015350300000005</v>
      </c>
      <c r="E223">
        <v>-5.6440227150000002</v>
      </c>
      <c r="F223">
        <v>4.3005819999999998E-3</v>
      </c>
      <c r="G223">
        <v>7.1196536000000005E-2</v>
      </c>
      <c r="H223">
        <v>-1.63355512</v>
      </c>
      <c r="I223">
        <v>2.37</v>
      </c>
    </row>
    <row r="224" spans="1:9" hidden="1" x14ac:dyDescent="0.2">
      <c r="A224">
        <v>1454</v>
      </c>
      <c r="B224" t="s">
        <v>223</v>
      </c>
      <c r="C224">
        <v>-0.75764314099999996</v>
      </c>
      <c r="D224">
        <v>-0.75764314099999996</v>
      </c>
      <c r="E224">
        <v>-5.6257318769999998</v>
      </c>
      <c r="F224">
        <v>4.3533479999999999E-3</v>
      </c>
      <c r="G224">
        <v>7.1196536000000005E-2</v>
      </c>
      <c r="H224">
        <v>-1.6475076259999999</v>
      </c>
      <c r="I224">
        <v>2.36</v>
      </c>
    </row>
    <row r="225" spans="1:9" hidden="1" x14ac:dyDescent="0.2">
      <c r="A225">
        <v>1263</v>
      </c>
      <c r="B225" t="s">
        <v>224</v>
      </c>
      <c r="C225">
        <v>-0.62717898100000002</v>
      </c>
      <c r="D225">
        <v>-0.62717898100000002</v>
      </c>
      <c r="E225">
        <v>-5.6228258850000001</v>
      </c>
      <c r="F225">
        <v>4.3618040000000004E-3</v>
      </c>
      <c r="G225">
        <v>7.1196536000000005E-2</v>
      </c>
      <c r="H225">
        <v>-1.6497279929999999</v>
      </c>
      <c r="I225">
        <v>2.36</v>
      </c>
    </row>
    <row r="226" spans="1:9" hidden="1" x14ac:dyDescent="0.2">
      <c r="A226">
        <v>2418</v>
      </c>
      <c r="B226" t="s">
        <v>225</v>
      </c>
      <c r="C226">
        <v>-0.63877302599999997</v>
      </c>
      <c r="D226">
        <v>-0.63877302599999997</v>
      </c>
      <c r="E226">
        <v>-5.6204784090000004</v>
      </c>
      <c r="F226">
        <v>4.3686489999999996E-3</v>
      </c>
      <c r="G226">
        <v>7.1196536000000005E-2</v>
      </c>
      <c r="H226">
        <v>-1.651522347</v>
      </c>
      <c r="I226">
        <v>2.36</v>
      </c>
    </row>
    <row r="227" spans="1:9" x14ac:dyDescent="0.2">
      <c r="A227">
        <v>2565</v>
      </c>
      <c r="B227" t="s">
        <v>226</v>
      </c>
      <c r="C227">
        <v>0.87774538800000002</v>
      </c>
      <c r="D227">
        <v>0.87774538800000002</v>
      </c>
      <c r="E227">
        <v>5.618788458</v>
      </c>
      <c r="F227">
        <v>4.3735839999999998E-3</v>
      </c>
      <c r="G227">
        <v>7.1196536000000005E-2</v>
      </c>
      <c r="H227">
        <v>-1.6528145080000001</v>
      </c>
      <c r="I227">
        <v>2.36</v>
      </c>
    </row>
    <row r="228" spans="1:9" x14ac:dyDescent="0.2">
      <c r="A228">
        <v>2598</v>
      </c>
      <c r="B228" t="s">
        <v>227</v>
      </c>
      <c r="C228">
        <v>0.61095912100000005</v>
      </c>
      <c r="D228">
        <v>0.61095912100000005</v>
      </c>
      <c r="E228">
        <v>5.5609725069999998</v>
      </c>
      <c r="F228">
        <v>4.5466020000000003E-3</v>
      </c>
      <c r="G228">
        <v>7.3687002000000001E-2</v>
      </c>
      <c r="H228">
        <v>-1.697225808</v>
      </c>
      <c r="I228">
        <v>2.34</v>
      </c>
    </row>
    <row r="229" spans="1:9" x14ac:dyDescent="0.2">
      <c r="A229">
        <v>947</v>
      </c>
      <c r="B229" t="s">
        <v>228</v>
      </c>
      <c r="C229">
        <v>0.60936481799999997</v>
      </c>
      <c r="D229">
        <v>0.60936481799999997</v>
      </c>
      <c r="E229">
        <v>5.539524213</v>
      </c>
      <c r="F229">
        <v>4.6128940000000002E-3</v>
      </c>
      <c r="G229">
        <v>7.4106116999999999E-2</v>
      </c>
      <c r="H229">
        <v>-1.7138028729999999</v>
      </c>
      <c r="I229">
        <v>2.34</v>
      </c>
    </row>
    <row r="230" spans="1:9" x14ac:dyDescent="0.2">
      <c r="A230">
        <v>1527</v>
      </c>
      <c r="B230" t="s">
        <v>229</v>
      </c>
      <c r="C230">
        <v>0.65373664799999998</v>
      </c>
      <c r="D230">
        <v>0.65373664799999998</v>
      </c>
      <c r="E230">
        <v>5.5384887740000002</v>
      </c>
      <c r="F230">
        <v>4.6161240000000001E-3</v>
      </c>
      <c r="G230">
        <v>7.4106116999999999E-2</v>
      </c>
      <c r="H230">
        <v>-1.7146045459999999</v>
      </c>
      <c r="I230">
        <v>2.34</v>
      </c>
    </row>
    <row r="231" spans="1:9" hidden="1" x14ac:dyDescent="0.2">
      <c r="A231">
        <v>2620</v>
      </c>
      <c r="B231" t="s">
        <v>230</v>
      </c>
      <c r="C231">
        <v>-0.70737610699999998</v>
      </c>
      <c r="D231">
        <v>-0.70737610699999998</v>
      </c>
      <c r="E231">
        <v>-5.5331277620000003</v>
      </c>
      <c r="F231">
        <v>4.6328910000000001E-3</v>
      </c>
      <c r="G231">
        <v>7.4106116999999999E-2</v>
      </c>
      <c r="H231">
        <v>-1.718757297</v>
      </c>
      <c r="I231">
        <v>2.33</v>
      </c>
    </row>
    <row r="232" spans="1:9" x14ac:dyDescent="0.2">
      <c r="A232">
        <v>898</v>
      </c>
      <c r="B232" t="s">
        <v>231</v>
      </c>
      <c r="C232">
        <v>0.92960561399999997</v>
      </c>
      <c r="D232">
        <v>0.92960561399999997</v>
      </c>
      <c r="E232">
        <v>5.5090559199999998</v>
      </c>
      <c r="F232">
        <v>4.7090949999999999E-3</v>
      </c>
      <c r="G232">
        <v>7.4998968999999999E-2</v>
      </c>
      <c r="H232">
        <v>-1.7374465800000001</v>
      </c>
      <c r="I232">
        <v>2.33</v>
      </c>
    </row>
    <row r="233" spans="1:9" x14ac:dyDescent="0.2">
      <c r="A233">
        <v>735</v>
      </c>
      <c r="B233" t="s">
        <v>232</v>
      </c>
      <c r="C233">
        <v>0.56889432600000001</v>
      </c>
      <c r="D233">
        <v>0.56889432600000001</v>
      </c>
      <c r="E233">
        <v>5.496717318</v>
      </c>
      <c r="F233">
        <v>4.7487450000000004E-3</v>
      </c>
      <c r="G233">
        <v>7.5304457000000005E-2</v>
      </c>
      <c r="H233">
        <v>-1.7470533989999999</v>
      </c>
      <c r="I233">
        <v>2.3199999999999998</v>
      </c>
    </row>
    <row r="234" spans="1:9" x14ac:dyDescent="0.2">
      <c r="A234">
        <v>3034</v>
      </c>
      <c r="B234" t="s">
        <v>233</v>
      </c>
      <c r="C234">
        <v>0.65754680099999996</v>
      </c>
      <c r="D234">
        <v>0.65754680099999996</v>
      </c>
      <c r="E234">
        <v>5.4900875850000004</v>
      </c>
      <c r="F234">
        <v>4.7702170000000002E-3</v>
      </c>
      <c r="G234">
        <v>7.5320296999999994E-2</v>
      </c>
      <c r="H234">
        <v>-1.7522229309999999</v>
      </c>
      <c r="I234">
        <v>2.3199999999999998</v>
      </c>
    </row>
    <row r="235" spans="1:9" x14ac:dyDescent="0.2">
      <c r="A235">
        <v>2927</v>
      </c>
      <c r="B235" t="s">
        <v>234</v>
      </c>
      <c r="C235">
        <v>0.614799859</v>
      </c>
      <c r="D235">
        <v>0.614799859</v>
      </c>
      <c r="E235">
        <v>5.4546299520000003</v>
      </c>
      <c r="F235">
        <v>4.8870759999999997E-3</v>
      </c>
      <c r="G235">
        <v>7.6835695999999995E-2</v>
      </c>
      <c r="H235">
        <v>-1.77996189</v>
      </c>
      <c r="I235">
        <v>2.31</v>
      </c>
    </row>
    <row r="236" spans="1:9" x14ac:dyDescent="0.2">
      <c r="A236">
        <v>3110</v>
      </c>
      <c r="B236" t="s">
        <v>235</v>
      </c>
      <c r="C236">
        <v>0.75561557300000004</v>
      </c>
      <c r="D236">
        <v>0.75561557300000004</v>
      </c>
      <c r="E236">
        <v>5.4064950300000003</v>
      </c>
      <c r="F236">
        <v>5.0513270000000004E-3</v>
      </c>
      <c r="G236">
        <v>7.8736789000000001E-2</v>
      </c>
      <c r="H236">
        <v>-1.81786504</v>
      </c>
      <c r="I236">
        <v>2.2999999999999998</v>
      </c>
    </row>
    <row r="237" spans="1:9" x14ac:dyDescent="0.2">
      <c r="A237">
        <v>1722</v>
      </c>
      <c r="B237" t="s">
        <v>236</v>
      </c>
      <c r="C237">
        <v>0.781450015</v>
      </c>
      <c r="D237">
        <v>0.781450015</v>
      </c>
      <c r="E237">
        <v>5.4026249819999999</v>
      </c>
      <c r="F237">
        <v>5.0648209999999997E-3</v>
      </c>
      <c r="G237">
        <v>7.8736789000000001E-2</v>
      </c>
      <c r="H237">
        <v>-1.820924861</v>
      </c>
      <c r="I237">
        <v>2.2999999999999998</v>
      </c>
    </row>
    <row r="238" spans="1:9" hidden="1" x14ac:dyDescent="0.2">
      <c r="A238">
        <v>27</v>
      </c>
      <c r="B238" t="s">
        <v>237</v>
      </c>
      <c r="C238">
        <v>-0.55855618900000004</v>
      </c>
      <c r="D238">
        <v>-0.55855618900000004</v>
      </c>
      <c r="E238">
        <v>-5.4005145050000003</v>
      </c>
      <c r="F238">
        <v>5.0721990000000003E-3</v>
      </c>
      <c r="G238">
        <v>7.8736789000000001E-2</v>
      </c>
      <c r="H238">
        <v>-1.8225942740000001</v>
      </c>
      <c r="I238">
        <v>2.29</v>
      </c>
    </row>
    <row r="239" spans="1:9" x14ac:dyDescent="0.2">
      <c r="A239">
        <v>1640</v>
      </c>
      <c r="B239" t="s">
        <v>238</v>
      </c>
      <c r="C239">
        <v>0.85696456099999996</v>
      </c>
      <c r="D239">
        <v>0.85696456099999996</v>
      </c>
      <c r="E239">
        <v>5.3903881499999997</v>
      </c>
      <c r="F239">
        <v>5.1077780000000003E-3</v>
      </c>
      <c r="G239">
        <v>7.8955953999999995E-2</v>
      </c>
      <c r="H239">
        <v>-1.8306120189999999</v>
      </c>
      <c r="I239">
        <v>2.29</v>
      </c>
    </row>
    <row r="240" spans="1:9" hidden="1" x14ac:dyDescent="0.2">
      <c r="A240">
        <v>441</v>
      </c>
      <c r="B240" t="s">
        <v>239</v>
      </c>
      <c r="C240">
        <v>-0.64094868400000005</v>
      </c>
      <c r="D240">
        <v>-0.64094868400000005</v>
      </c>
      <c r="E240">
        <v>-5.3503210220000001</v>
      </c>
      <c r="F240">
        <v>5.2515599999999997E-3</v>
      </c>
      <c r="G240">
        <v>7.9139298999999996E-2</v>
      </c>
      <c r="H240">
        <v>-1.862461012</v>
      </c>
      <c r="I240">
        <v>2.2799999999999998</v>
      </c>
    </row>
    <row r="241" spans="1:9" hidden="1" x14ac:dyDescent="0.2">
      <c r="A241">
        <v>330</v>
      </c>
      <c r="B241" t="s">
        <v>240</v>
      </c>
      <c r="C241">
        <v>-0.62920420600000004</v>
      </c>
      <c r="D241">
        <v>-0.62920420600000004</v>
      </c>
      <c r="E241">
        <v>-5.3383927269999996</v>
      </c>
      <c r="F241">
        <v>5.2953089999999998E-3</v>
      </c>
      <c r="G241">
        <v>7.9139298999999996E-2</v>
      </c>
      <c r="H241">
        <v>-1.871981431</v>
      </c>
      <c r="I241">
        <v>2.2799999999999998</v>
      </c>
    </row>
    <row r="242" spans="1:9" hidden="1" x14ac:dyDescent="0.2">
      <c r="A242">
        <v>2846</v>
      </c>
      <c r="B242" t="s">
        <v>241</v>
      </c>
      <c r="C242">
        <v>-0.584095751</v>
      </c>
      <c r="D242">
        <v>-0.584095751</v>
      </c>
      <c r="E242">
        <v>-5.3361548179999998</v>
      </c>
      <c r="F242">
        <v>5.303566E-3</v>
      </c>
      <c r="G242">
        <v>7.9139298999999996E-2</v>
      </c>
      <c r="H242">
        <v>-1.8737695759999999</v>
      </c>
      <c r="I242">
        <v>2.2799999999999998</v>
      </c>
    </row>
    <row r="243" spans="1:9" hidden="1" x14ac:dyDescent="0.2">
      <c r="A243">
        <v>1836</v>
      </c>
      <c r="B243" t="s">
        <v>242</v>
      </c>
      <c r="C243">
        <v>-0.61738857700000005</v>
      </c>
      <c r="D243">
        <v>-0.61738857700000005</v>
      </c>
      <c r="E243">
        <v>-5.3332765970000002</v>
      </c>
      <c r="F243">
        <v>5.3142090000000003E-3</v>
      </c>
      <c r="G243">
        <v>7.9139298999999996E-2</v>
      </c>
      <c r="H243">
        <v>-1.876070272</v>
      </c>
      <c r="I243">
        <v>2.27</v>
      </c>
    </row>
    <row r="244" spans="1:9" hidden="1" x14ac:dyDescent="0.2">
      <c r="A244">
        <v>2372</v>
      </c>
      <c r="B244" t="s">
        <v>243</v>
      </c>
      <c r="C244">
        <v>-0.90224215500000005</v>
      </c>
      <c r="D244">
        <v>-0.90224215500000005</v>
      </c>
      <c r="E244">
        <v>-5.3322384639999996</v>
      </c>
      <c r="F244">
        <v>5.318054E-3</v>
      </c>
      <c r="G244">
        <v>7.9139298999999996E-2</v>
      </c>
      <c r="H244">
        <v>-1.8769003550000001</v>
      </c>
      <c r="I244">
        <v>2.27</v>
      </c>
    </row>
    <row r="245" spans="1:9" x14ac:dyDescent="0.2">
      <c r="A245">
        <v>2835</v>
      </c>
      <c r="B245" t="s">
        <v>244</v>
      </c>
      <c r="C245">
        <v>0.65445271500000002</v>
      </c>
      <c r="D245">
        <v>0.65445271500000002</v>
      </c>
      <c r="E245">
        <v>5.3317089270000002</v>
      </c>
      <c r="F245">
        <v>5.3200160000000003E-3</v>
      </c>
      <c r="G245">
        <v>7.9139298999999996E-2</v>
      </c>
      <c r="H245">
        <v>-1.87732382</v>
      </c>
      <c r="I245">
        <v>2.27</v>
      </c>
    </row>
    <row r="246" spans="1:9" hidden="1" x14ac:dyDescent="0.2">
      <c r="A246">
        <v>229</v>
      </c>
      <c r="B246" t="s">
        <v>245</v>
      </c>
      <c r="C246">
        <v>-0.55385706800000001</v>
      </c>
      <c r="D246">
        <v>-0.55385706800000001</v>
      </c>
      <c r="E246">
        <v>-5.3303010979999996</v>
      </c>
      <c r="F246">
        <v>5.3252380000000004E-3</v>
      </c>
      <c r="G246">
        <v>7.9139298999999996E-2</v>
      </c>
      <c r="H246">
        <v>-1.8784498190000001</v>
      </c>
      <c r="I246">
        <v>2.27</v>
      </c>
    </row>
    <row r="247" spans="1:9" x14ac:dyDescent="0.2">
      <c r="A247">
        <v>106</v>
      </c>
      <c r="B247" t="s">
        <v>246</v>
      </c>
      <c r="C247">
        <v>0.52546798900000002</v>
      </c>
      <c r="D247">
        <v>0.52546798900000002</v>
      </c>
      <c r="E247">
        <v>5.3277090549999997</v>
      </c>
      <c r="F247">
        <v>5.3348689999999999E-3</v>
      </c>
      <c r="G247">
        <v>7.9139298999999996E-2</v>
      </c>
      <c r="H247">
        <v>-1.880523618</v>
      </c>
      <c r="I247">
        <v>2.27</v>
      </c>
    </row>
    <row r="248" spans="1:9" hidden="1" x14ac:dyDescent="0.2">
      <c r="A248">
        <v>3633</v>
      </c>
      <c r="B248" t="s">
        <v>247</v>
      </c>
      <c r="C248">
        <v>-0.561418423</v>
      </c>
      <c r="D248">
        <v>-0.561418423</v>
      </c>
      <c r="E248">
        <v>-5.3208049940000004</v>
      </c>
      <c r="F248">
        <v>5.3606249999999999E-3</v>
      </c>
      <c r="G248">
        <v>7.9139298999999996E-2</v>
      </c>
      <c r="H248">
        <v>-1.8860514269999999</v>
      </c>
      <c r="I248">
        <v>2.27</v>
      </c>
    </row>
    <row r="249" spans="1:9" hidden="1" x14ac:dyDescent="0.2">
      <c r="A249">
        <v>2581</v>
      </c>
      <c r="B249" t="s">
        <v>248</v>
      </c>
      <c r="C249">
        <v>-0.52931617799999997</v>
      </c>
      <c r="D249">
        <v>-0.52931617799999997</v>
      </c>
      <c r="E249">
        <v>-5.3189201449999999</v>
      </c>
      <c r="F249">
        <v>5.3676820000000004E-3</v>
      </c>
      <c r="G249">
        <v>7.9139298999999996E-2</v>
      </c>
      <c r="H249">
        <v>-1.8875615939999999</v>
      </c>
      <c r="I249">
        <v>2.27</v>
      </c>
    </row>
    <row r="250" spans="1:9" x14ac:dyDescent="0.2">
      <c r="A250">
        <v>535</v>
      </c>
      <c r="B250" t="s">
        <v>249</v>
      </c>
      <c r="C250">
        <v>0.54169793899999996</v>
      </c>
      <c r="D250">
        <v>0.54169793899999996</v>
      </c>
      <c r="E250">
        <v>5.3158206010000004</v>
      </c>
      <c r="F250">
        <v>5.3793119999999998E-3</v>
      </c>
      <c r="G250">
        <v>7.9139298999999996E-2</v>
      </c>
      <c r="H250">
        <v>-1.8900459629999999</v>
      </c>
      <c r="I250">
        <v>2.27</v>
      </c>
    </row>
    <row r="251" spans="1:9" x14ac:dyDescent="0.2">
      <c r="A251">
        <v>859</v>
      </c>
      <c r="B251" t="s">
        <v>250</v>
      </c>
      <c r="C251">
        <v>0.60104501899999996</v>
      </c>
      <c r="D251">
        <v>0.60104501899999996</v>
      </c>
      <c r="E251">
        <v>5.3141749870000003</v>
      </c>
      <c r="F251">
        <v>5.3854999999999997E-3</v>
      </c>
      <c r="G251">
        <v>7.9139298999999996E-2</v>
      </c>
      <c r="H251">
        <v>-1.8913654600000001</v>
      </c>
      <c r="I251">
        <v>2.27</v>
      </c>
    </row>
    <row r="252" spans="1:9" hidden="1" x14ac:dyDescent="0.2">
      <c r="A252">
        <v>890</v>
      </c>
      <c r="B252" t="s">
        <v>251</v>
      </c>
      <c r="C252">
        <v>-0.72648390299999999</v>
      </c>
      <c r="D252">
        <v>-0.72648390299999999</v>
      </c>
      <c r="E252">
        <v>-5.3105170939999997</v>
      </c>
      <c r="F252">
        <v>5.3992839999999999E-3</v>
      </c>
      <c r="G252">
        <v>7.9139298999999996E-2</v>
      </c>
      <c r="H252">
        <v>-1.8942996780000001</v>
      </c>
      <c r="I252">
        <v>2.27</v>
      </c>
    </row>
    <row r="253" spans="1:9" hidden="1" x14ac:dyDescent="0.2">
      <c r="A253">
        <v>487</v>
      </c>
      <c r="B253" t="s">
        <v>252</v>
      </c>
      <c r="C253">
        <v>-0.53677669299999997</v>
      </c>
      <c r="D253">
        <v>-0.53677669299999997</v>
      </c>
      <c r="E253">
        <v>-5.3047682429999998</v>
      </c>
      <c r="F253">
        <v>5.4210329999999996E-3</v>
      </c>
      <c r="G253">
        <v>7.9142782999999994E-2</v>
      </c>
      <c r="H253">
        <v>-1.898914591</v>
      </c>
      <c r="I253">
        <v>2.27</v>
      </c>
    </row>
    <row r="254" spans="1:9" x14ac:dyDescent="0.2">
      <c r="A254">
        <v>1993</v>
      </c>
      <c r="B254" t="s">
        <v>253</v>
      </c>
      <c r="C254">
        <v>0.56477126799999999</v>
      </c>
      <c r="D254">
        <v>0.56477126799999999</v>
      </c>
      <c r="E254">
        <v>5.2979667079999997</v>
      </c>
      <c r="F254">
        <v>5.4469030000000003E-3</v>
      </c>
      <c r="G254">
        <v>7.9206149000000003E-2</v>
      </c>
      <c r="H254">
        <v>-1.904379942</v>
      </c>
      <c r="I254">
        <v>2.2599999999999998</v>
      </c>
    </row>
    <row r="255" spans="1:9" hidden="1" x14ac:dyDescent="0.2">
      <c r="A255">
        <v>2264</v>
      </c>
      <c r="B255" t="s">
        <v>254</v>
      </c>
      <c r="C255">
        <v>-0.64127821399999996</v>
      </c>
      <c r="D255">
        <v>-0.64127821399999996</v>
      </c>
      <c r="E255">
        <v>-5.289208081</v>
      </c>
      <c r="F255">
        <v>5.4804370000000003E-3</v>
      </c>
      <c r="G255">
        <v>7.9365392000000007E-2</v>
      </c>
      <c r="H255">
        <v>-1.9114265269999999</v>
      </c>
      <c r="I255">
        <v>2.2599999999999998</v>
      </c>
    </row>
    <row r="256" spans="1:9" x14ac:dyDescent="0.2">
      <c r="A256">
        <v>2176</v>
      </c>
      <c r="B256" t="s">
        <v>255</v>
      </c>
      <c r="C256">
        <v>0.76226938099999997</v>
      </c>
      <c r="D256">
        <v>0.76226938099999997</v>
      </c>
      <c r="E256">
        <v>5.282186523</v>
      </c>
      <c r="F256">
        <v>5.5075009999999997E-3</v>
      </c>
      <c r="G256">
        <v>7.9365392000000007E-2</v>
      </c>
      <c r="H256">
        <v>-1.917082604</v>
      </c>
      <c r="I256">
        <v>2.2599999999999998</v>
      </c>
    </row>
    <row r="257" spans="1:9" x14ac:dyDescent="0.2">
      <c r="A257">
        <v>1918</v>
      </c>
      <c r="B257" t="s">
        <v>256</v>
      </c>
      <c r="C257">
        <v>0.73350137000000004</v>
      </c>
      <c r="D257">
        <v>0.73350137000000004</v>
      </c>
      <c r="E257">
        <v>5.2753145579999998</v>
      </c>
      <c r="F257">
        <v>5.5341460000000002E-3</v>
      </c>
      <c r="G257">
        <v>7.9365392000000007E-2</v>
      </c>
      <c r="H257">
        <v>-1.9226242360000001</v>
      </c>
      <c r="I257">
        <v>2.2599999999999998</v>
      </c>
    </row>
    <row r="258" spans="1:9" hidden="1" x14ac:dyDescent="0.2">
      <c r="A258">
        <v>2357</v>
      </c>
      <c r="B258" t="s">
        <v>257</v>
      </c>
      <c r="C258">
        <v>-0.52958984399999998</v>
      </c>
      <c r="D258">
        <v>-0.52958984399999998</v>
      </c>
      <c r="E258">
        <v>-5.2727462420000002</v>
      </c>
      <c r="F258">
        <v>5.544144E-3</v>
      </c>
      <c r="G258">
        <v>7.9365392000000007E-2</v>
      </c>
      <c r="H258">
        <v>-1.9246968959999999</v>
      </c>
      <c r="I258">
        <v>2.2599999999999998</v>
      </c>
    </row>
    <row r="259" spans="1:9" hidden="1" x14ac:dyDescent="0.2">
      <c r="A259">
        <v>3583</v>
      </c>
      <c r="B259" t="s">
        <v>258</v>
      </c>
      <c r="C259">
        <v>-0.65503589500000003</v>
      </c>
      <c r="D259">
        <v>-0.65503589500000003</v>
      </c>
      <c r="E259">
        <v>-5.2618885329999996</v>
      </c>
      <c r="F259">
        <v>5.5866550000000003E-3</v>
      </c>
      <c r="G259">
        <v>7.9663961000000005E-2</v>
      </c>
      <c r="H259">
        <v>-1.9334684600000001</v>
      </c>
      <c r="I259">
        <v>2.25</v>
      </c>
    </row>
    <row r="260" spans="1:9" x14ac:dyDescent="0.2">
      <c r="A260">
        <v>2519</v>
      </c>
      <c r="B260" t="s">
        <v>259</v>
      </c>
      <c r="C260">
        <v>0.51148008700000003</v>
      </c>
      <c r="D260">
        <v>0.51148008700000003</v>
      </c>
      <c r="E260">
        <v>5.2509288380000001</v>
      </c>
      <c r="F260">
        <v>5.6299649999999998E-3</v>
      </c>
      <c r="G260">
        <v>7.9971595000000006E-2</v>
      </c>
      <c r="H260">
        <v>-1.9423376480000001</v>
      </c>
      <c r="I260">
        <v>2.25</v>
      </c>
    </row>
    <row r="261" spans="1:9" x14ac:dyDescent="0.2">
      <c r="A261">
        <v>2751</v>
      </c>
      <c r="B261" t="s">
        <v>260</v>
      </c>
      <c r="C261">
        <v>0.98461958000000005</v>
      </c>
      <c r="D261">
        <v>0.98461958000000005</v>
      </c>
      <c r="E261">
        <v>5.2387512950000001</v>
      </c>
      <c r="F261">
        <v>5.6785669999999998E-3</v>
      </c>
      <c r="G261">
        <v>8.0351725999999998E-2</v>
      </c>
      <c r="H261">
        <v>-1.9522103740000001</v>
      </c>
      <c r="I261">
        <v>2.25</v>
      </c>
    </row>
    <row r="262" spans="1:9" hidden="1" x14ac:dyDescent="0.2">
      <c r="A262">
        <v>1114</v>
      </c>
      <c r="B262" t="s">
        <v>261</v>
      </c>
      <c r="C262">
        <v>-0.56203952700000004</v>
      </c>
      <c r="D262">
        <v>-0.56203952700000004</v>
      </c>
      <c r="E262">
        <v>-5.2300575010000001</v>
      </c>
      <c r="F262">
        <v>5.7135759999999997E-3</v>
      </c>
      <c r="G262">
        <v>8.0537342999999997E-2</v>
      </c>
      <c r="H262">
        <v>-1.959270324</v>
      </c>
      <c r="I262">
        <v>2.2400000000000002</v>
      </c>
    </row>
    <row r="263" spans="1:9" hidden="1" x14ac:dyDescent="0.2">
      <c r="A263">
        <v>3179</v>
      </c>
      <c r="B263" t="s">
        <v>262</v>
      </c>
      <c r="C263">
        <v>-0.88796292700000001</v>
      </c>
      <c r="D263">
        <v>-0.88796292700000001</v>
      </c>
      <c r="E263">
        <v>-5.2142419840000001</v>
      </c>
      <c r="F263">
        <v>5.777936E-3</v>
      </c>
      <c r="G263">
        <v>8.0925024999999998E-2</v>
      </c>
      <c r="H263">
        <v>-1.972138462</v>
      </c>
      <c r="I263">
        <v>2.2400000000000002</v>
      </c>
    </row>
    <row r="264" spans="1:9" x14ac:dyDescent="0.2">
      <c r="A264">
        <v>16</v>
      </c>
      <c r="B264" t="s">
        <v>263</v>
      </c>
      <c r="C264">
        <v>0.54788892700000003</v>
      </c>
      <c r="D264">
        <v>0.54788892700000003</v>
      </c>
      <c r="E264">
        <v>5.2059592170000002</v>
      </c>
      <c r="F264">
        <v>5.8119920000000002E-3</v>
      </c>
      <c r="G264">
        <v>8.0925024999999998E-2</v>
      </c>
      <c r="H264">
        <v>-1.9788904860000001</v>
      </c>
      <c r="I264">
        <v>2.2400000000000002</v>
      </c>
    </row>
    <row r="265" spans="1:9" hidden="1" x14ac:dyDescent="0.2">
      <c r="A265">
        <v>1384</v>
      </c>
      <c r="B265" t="s">
        <v>264</v>
      </c>
      <c r="C265">
        <v>-1.17830692</v>
      </c>
      <c r="D265">
        <v>-1.17830692</v>
      </c>
      <c r="E265">
        <v>-5.2059129009999996</v>
      </c>
      <c r="F265">
        <v>5.8121839999999998E-3</v>
      </c>
      <c r="G265">
        <v>8.0925024999999998E-2</v>
      </c>
      <c r="H265">
        <v>-1.9789282669999999</v>
      </c>
      <c r="I265">
        <v>2.2400000000000002</v>
      </c>
    </row>
    <row r="266" spans="1:9" hidden="1" x14ac:dyDescent="0.2">
      <c r="A266">
        <v>2367</v>
      </c>
      <c r="B266" t="s">
        <v>265</v>
      </c>
      <c r="C266">
        <v>-0.74731779799999998</v>
      </c>
      <c r="D266">
        <v>-0.74731779799999998</v>
      </c>
      <c r="E266">
        <v>-5.2018290140000003</v>
      </c>
      <c r="F266">
        <v>5.8290649999999996E-3</v>
      </c>
      <c r="G266">
        <v>8.0925024999999998E-2</v>
      </c>
      <c r="H266">
        <v>-1.982260686</v>
      </c>
      <c r="I266">
        <v>2.23</v>
      </c>
    </row>
    <row r="267" spans="1:9" hidden="1" x14ac:dyDescent="0.2">
      <c r="A267">
        <v>403</v>
      </c>
      <c r="B267" t="s">
        <v>266</v>
      </c>
      <c r="C267">
        <v>-0.61577707299999995</v>
      </c>
      <c r="D267">
        <v>-0.61577707299999995</v>
      </c>
      <c r="E267">
        <v>-5.1939992049999999</v>
      </c>
      <c r="F267">
        <v>5.861598E-3</v>
      </c>
      <c r="G267">
        <v>8.1049809E-2</v>
      </c>
      <c r="H267">
        <v>-1.9886557629999999</v>
      </c>
      <c r="I267">
        <v>2.23</v>
      </c>
    </row>
    <row r="268" spans="1:9" hidden="1" x14ac:dyDescent="0.2">
      <c r="A268">
        <v>877</v>
      </c>
      <c r="B268" t="s">
        <v>267</v>
      </c>
      <c r="C268">
        <v>-0.53951247999999996</v>
      </c>
      <c r="D268">
        <v>-0.53951247999999996</v>
      </c>
      <c r="E268">
        <v>-5.1879841569999998</v>
      </c>
      <c r="F268">
        <v>5.886741E-3</v>
      </c>
      <c r="G268">
        <v>8.1049809E-2</v>
      </c>
      <c r="H268">
        <v>-1.993573993</v>
      </c>
      <c r="I268">
        <v>2.23</v>
      </c>
    </row>
    <row r="269" spans="1:9" hidden="1" x14ac:dyDescent="0.2">
      <c r="A269">
        <v>552</v>
      </c>
      <c r="B269" t="s">
        <v>268</v>
      </c>
      <c r="C269">
        <v>-0.73636460100000001</v>
      </c>
      <c r="D269">
        <v>-0.73636460100000001</v>
      </c>
      <c r="E269">
        <v>-5.1789323129999998</v>
      </c>
      <c r="F269">
        <v>5.9248230000000001E-3</v>
      </c>
      <c r="G269">
        <v>8.1049809E-2</v>
      </c>
      <c r="H269">
        <v>-2.0009840950000002</v>
      </c>
      <c r="I269">
        <v>2.23</v>
      </c>
    </row>
    <row r="270" spans="1:9" x14ac:dyDescent="0.2">
      <c r="A270">
        <v>1929</v>
      </c>
      <c r="B270" t="s">
        <v>269</v>
      </c>
      <c r="C270">
        <v>0.52263677600000003</v>
      </c>
      <c r="D270">
        <v>0.52263677600000003</v>
      </c>
      <c r="E270">
        <v>5.1764237790000003</v>
      </c>
      <c r="F270">
        <v>5.9354289999999999E-3</v>
      </c>
      <c r="G270">
        <v>8.1049809E-2</v>
      </c>
      <c r="H270">
        <v>-2.0030395319999998</v>
      </c>
      <c r="I270">
        <v>2.23</v>
      </c>
    </row>
    <row r="271" spans="1:9" x14ac:dyDescent="0.2">
      <c r="A271">
        <v>2546</v>
      </c>
      <c r="B271" t="s">
        <v>270</v>
      </c>
      <c r="C271">
        <v>0.52778751199999996</v>
      </c>
      <c r="D271">
        <v>0.52778751199999996</v>
      </c>
      <c r="E271">
        <v>5.1689698599999998</v>
      </c>
      <c r="F271">
        <v>5.9670809999999999E-3</v>
      </c>
      <c r="G271">
        <v>8.1049809E-2</v>
      </c>
      <c r="H271">
        <v>-2.0091519199999999</v>
      </c>
      <c r="I271">
        <v>2.2200000000000002</v>
      </c>
    </row>
    <row r="272" spans="1:9" x14ac:dyDescent="0.2">
      <c r="A272">
        <v>3294</v>
      </c>
      <c r="B272" t="s">
        <v>271</v>
      </c>
      <c r="C272">
        <v>1.1272995990000001</v>
      </c>
      <c r="D272">
        <v>1.1272995990000001</v>
      </c>
      <c r="E272">
        <v>5.1678593160000004</v>
      </c>
      <c r="F272">
        <v>5.9718139999999998E-3</v>
      </c>
      <c r="G272">
        <v>8.1049809E-2</v>
      </c>
      <c r="H272">
        <v>-2.0100632090000001</v>
      </c>
      <c r="I272">
        <v>2.2200000000000002</v>
      </c>
    </row>
    <row r="273" spans="1:9" hidden="1" x14ac:dyDescent="0.2">
      <c r="A273">
        <v>1036</v>
      </c>
      <c r="B273" t="s">
        <v>272</v>
      </c>
      <c r="C273">
        <v>-0.72183415900000003</v>
      </c>
      <c r="D273">
        <v>-0.72183415900000003</v>
      </c>
      <c r="E273">
        <v>-5.1615084109999998</v>
      </c>
      <c r="F273">
        <v>5.9989700000000002E-3</v>
      </c>
      <c r="G273">
        <v>8.1049809E-2</v>
      </c>
      <c r="H273">
        <v>-2.0152777080000002</v>
      </c>
      <c r="I273">
        <v>2.2200000000000002</v>
      </c>
    </row>
    <row r="274" spans="1:9" hidden="1" x14ac:dyDescent="0.2">
      <c r="A274">
        <v>2737</v>
      </c>
      <c r="B274" t="s">
        <v>273</v>
      </c>
      <c r="C274">
        <v>-0.58251534199999999</v>
      </c>
      <c r="D274">
        <v>-0.58251534199999999</v>
      </c>
      <c r="E274">
        <v>-5.1579392100000003</v>
      </c>
      <c r="F274">
        <v>6.014297E-3</v>
      </c>
      <c r="G274">
        <v>8.1049809E-2</v>
      </c>
      <c r="H274">
        <v>-2.0182105520000002</v>
      </c>
      <c r="I274">
        <v>2.2200000000000002</v>
      </c>
    </row>
    <row r="275" spans="1:9" hidden="1" x14ac:dyDescent="0.2">
      <c r="A275">
        <v>49</v>
      </c>
      <c r="B275" t="s">
        <v>274</v>
      </c>
      <c r="C275">
        <v>-0.52302409900000002</v>
      </c>
      <c r="D275">
        <v>-0.52302409900000002</v>
      </c>
      <c r="E275">
        <v>-5.1437479829999999</v>
      </c>
      <c r="F275">
        <v>6.075708E-3</v>
      </c>
      <c r="G275">
        <v>8.1080048000000002E-2</v>
      </c>
      <c r="H275">
        <v>-2.0298880160000001</v>
      </c>
      <c r="I275">
        <v>2.2200000000000002</v>
      </c>
    </row>
    <row r="276" spans="1:9" x14ac:dyDescent="0.2">
      <c r="A276">
        <v>2916</v>
      </c>
      <c r="B276" t="s">
        <v>275</v>
      </c>
      <c r="C276">
        <v>0.96855015300000002</v>
      </c>
      <c r="D276">
        <v>0.96855015300000002</v>
      </c>
      <c r="E276">
        <v>5.1413023290000002</v>
      </c>
      <c r="F276">
        <v>6.086368E-3</v>
      </c>
      <c r="G276">
        <v>8.1080048000000002E-2</v>
      </c>
      <c r="H276">
        <v>-2.0319031110000001</v>
      </c>
      <c r="I276">
        <v>2.2200000000000002</v>
      </c>
    </row>
    <row r="277" spans="1:9" x14ac:dyDescent="0.2">
      <c r="A277">
        <v>2313</v>
      </c>
      <c r="B277" t="s">
        <v>276</v>
      </c>
      <c r="C277">
        <v>0.50174515600000003</v>
      </c>
      <c r="D277">
        <v>0.50174515600000003</v>
      </c>
      <c r="E277">
        <v>5.1344717519999996</v>
      </c>
      <c r="F277">
        <v>6.1162609999999996E-3</v>
      </c>
      <c r="G277">
        <v>8.1080048000000002E-2</v>
      </c>
      <c r="H277">
        <v>-2.0375353</v>
      </c>
      <c r="I277">
        <v>2.21</v>
      </c>
    </row>
    <row r="278" spans="1:9" hidden="1" x14ac:dyDescent="0.2">
      <c r="A278">
        <v>1666</v>
      </c>
      <c r="B278" t="s">
        <v>277</v>
      </c>
      <c r="C278">
        <v>-0.606047746</v>
      </c>
      <c r="D278">
        <v>-0.606047746</v>
      </c>
      <c r="E278">
        <v>-5.133327339</v>
      </c>
      <c r="F278">
        <v>6.1212860000000001E-3</v>
      </c>
      <c r="G278">
        <v>8.1080048000000002E-2</v>
      </c>
      <c r="H278">
        <v>-2.0384795279999999</v>
      </c>
      <c r="I278">
        <v>2.21</v>
      </c>
    </row>
    <row r="279" spans="1:9" hidden="1" x14ac:dyDescent="0.2">
      <c r="A279">
        <v>1774</v>
      </c>
      <c r="B279" t="s">
        <v>278</v>
      </c>
      <c r="C279">
        <v>-0.56506184100000001</v>
      </c>
      <c r="D279">
        <v>-0.56506184100000001</v>
      </c>
      <c r="E279">
        <v>-5.1320881749999998</v>
      </c>
      <c r="F279">
        <v>6.126734E-3</v>
      </c>
      <c r="G279">
        <v>8.1080048000000002E-2</v>
      </c>
      <c r="H279">
        <v>-2.0395021259999999</v>
      </c>
      <c r="I279">
        <v>2.21</v>
      </c>
    </row>
    <row r="280" spans="1:9" x14ac:dyDescent="0.2">
      <c r="A280">
        <v>926</v>
      </c>
      <c r="B280" t="s">
        <v>279</v>
      </c>
      <c r="C280">
        <v>0.58940057800000001</v>
      </c>
      <c r="D280">
        <v>0.58940057800000001</v>
      </c>
      <c r="E280">
        <v>5.1215744809999997</v>
      </c>
      <c r="F280">
        <v>6.1731889999999999E-3</v>
      </c>
      <c r="G280">
        <v>8.1173521999999998E-2</v>
      </c>
      <c r="H280">
        <v>-2.0481864519999999</v>
      </c>
      <c r="I280">
        <v>2.21</v>
      </c>
    </row>
    <row r="281" spans="1:9" x14ac:dyDescent="0.2">
      <c r="A281">
        <v>2754</v>
      </c>
      <c r="B281" t="s">
        <v>280</v>
      </c>
      <c r="C281">
        <v>0.71078048800000004</v>
      </c>
      <c r="D281">
        <v>0.71078048800000004</v>
      </c>
      <c r="E281">
        <v>5.120507978</v>
      </c>
      <c r="F281">
        <v>6.1779249999999999E-3</v>
      </c>
      <c r="G281">
        <v>8.1173521999999998E-2</v>
      </c>
      <c r="H281">
        <v>-2.0490681940000002</v>
      </c>
      <c r="I281">
        <v>2.21</v>
      </c>
    </row>
    <row r="282" spans="1:9" hidden="1" x14ac:dyDescent="0.2">
      <c r="A282">
        <v>2773</v>
      </c>
      <c r="B282" t="s">
        <v>281</v>
      </c>
      <c r="C282">
        <v>-0.49652756199999998</v>
      </c>
      <c r="D282">
        <v>-0.49652756199999998</v>
      </c>
      <c r="E282">
        <v>-5.1006900230000003</v>
      </c>
      <c r="F282">
        <v>6.266738E-3</v>
      </c>
      <c r="G282">
        <v>8.1505159999999993E-2</v>
      </c>
      <c r="H282">
        <v>-2.065480048</v>
      </c>
      <c r="I282">
        <v>2.2000000000000002</v>
      </c>
    </row>
    <row r="283" spans="1:9" hidden="1" x14ac:dyDescent="0.2">
      <c r="A283">
        <v>3562</v>
      </c>
      <c r="B283" t="s">
        <v>282</v>
      </c>
      <c r="C283">
        <v>-0.98243521199999995</v>
      </c>
      <c r="D283">
        <v>-0.98243521199999995</v>
      </c>
      <c r="E283">
        <v>-5.0955351530000002</v>
      </c>
      <c r="F283">
        <v>6.2900919999999997E-3</v>
      </c>
      <c r="G283">
        <v>8.1505159999999993E-2</v>
      </c>
      <c r="H283">
        <v>-2.0697574169999999</v>
      </c>
      <c r="I283">
        <v>2.2000000000000002</v>
      </c>
    </row>
    <row r="284" spans="1:9" hidden="1" x14ac:dyDescent="0.2">
      <c r="A284">
        <v>2551</v>
      </c>
      <c r="B284" t="s">
        <v>283</v>
      </c>
      <c r="C284">
        <v>-0.51836388600000005</v>
      </c>
      <c r="D284">
        <v>-0.51836388600000005</v>
      </c>
      <c r="E284">
        <v>-5.0888992479999997</v>
      </c>
      <c r="F284">
        <v>6.3203110000000003E-3</v>
      </c>
      <c r="G284">
        <v>8.1505159999999993E-2</v>
      </c>
      <c r="H284">
        <v>-2.0752688629999998</v>
      </c>
      <c r="I284">
        <v>2.2000000000000002</v>
      </c>
    </row>
    <row r="285" spans="1:9" hidden="1" x14ac:dyDescent="0.2">
      <c r="A285">
        <v>1682</v>
      </c>
      <c r="B285" t="s">
        <v>284</v>
      </c>
      <c r="C285">
        <v>-0.59843713899999995</v>
      </c>
      <c r="D285">
        <v>-0.59843713899999995</v>
      </c>
      <c r="E285">
        <v>-5.0866036289999998</v>
      </c>
      <c r="F285">
        <v>6.3308059999999996E-3</v>
      </c>
      <c r="G285">
        <v>8.1505159999999993E-2</v>
      </c>
      <c r="H285">
        <v>-2.0771768399999999</v>
      </c>
      <c r="I285">
        <v>2.2000000000000002</v>
      </c>
    </row>
    <row r="286" spans="1:9" x14ac:dyDescent="0.2">
      <c r="A286">
        <v>1710</v>
      </c>
      <c r="B286" t="s">
        <v>285</v>
      </c>
      <c r="C286">
        <v>0.54502028700000005</v>
      </c>
      <c r="D286">
        <v>0.54502028700000005</v>
      </c>
      <c r="E286">
        <v>5.0823066260000003</v>
      </c>
      <c r="F286">
        <v>6.350507E-3</v>
      </c>
      <c r="G286">
        <v>8.1505159999999993E-2</v>
      </c>
      <c r="H286">
        <v>-2.0807501130000001</v>
      </c>
      <c r="I286">
        <v>2.2000000000000002</v>
      </c>
    </row>
    <row r="287" spans="1:9" x14ac:dyDescent="0.2">
      <c r="A287">
        <v>255</v>
      </c>
      <c r="B287" t="s">
        <v>286</v>
      </c>
      <c r="C287">
        <v>0.52509495699999997</v>
      </c>
      <c r="D287">
        <v>0.52509495699999997</v>
      </c>
      <c r="E287">
        <v>5.0768426160000004</v>
      </c>
      <c r="F287">
        <v>6.3756660000000003E-3</v>
      </c>
      <c r="G287">
        <v>8.1505159999999993E-2</v>
      </c>
      <c r="H287">
        <v>-2.085297363</v>
      </c>
      <c r="I287">
        <v>2.2000000000000002</v>
      </c>
    </row>
    <row r="288" spans="1:9" hidden="1" x14ac:dyDescent="0.2">
      <c r="A288">
        <v>1686</v>
      </c>
      <c r="B288" t="s">
        <v>287</v>
      </c>
      <c r="C288">
        <v>-0.52344914799999998</v>
      </c>
      <c r="D288">
        <v>-0.52344914799999998</v>
      </c>
      <c r="E288">
        <v>-5.0742745810000001</v>
      </c>
      <c r="F288">
        <v>6.3875319999999996E-3</v>
      </c>
      <c r="G288">
        <v>8.1505159999999993E-2</v>
      </c>
      <c r="H288">
        <v>-2.0874358919999998</v>
      </c>
      <c r="I288">
        <v>2.19</v>
      </c>
    </row>
    <row r="289" spans="1:9" x14ac:dyDescent="0.2">
      <c r="A289">
        <v>1979</v>
      </c>
      <c r="B289" t="s">
        <v>288</v>
      </c>
      <c r="C289">
        <v>0.57797844799999998</v>
      </c>
      <c r="D289">
        <v>0.57797844799999998</v>
      </c>
      <c r="E289">
        <v>5.0740329119999998</v>
      </c>
      <c r="F289">
        <v>6.3886500000000001E-3</v>
      </c>
      <c r="G289">
        <v>8.1505159999999993E-2</v>
      </c>
      <c r="H289">
        <v>-2.0876371859999998</v>
      </c>
      <c r="I289">
        <v>2.19</v>
      </c>
    </row>
    <row r="290" spans="1:9" hidden="1" x14ac:dyDescent="0.2">
      <c r="A290">
        <v>2296</v>
      </c>
      <c r="B290" t="s">
        <v>289</v>
      </c>
      <c r="C290">
        <v>-0.51117703699999995</v>
      </c>
      <c r="D290">
        <v>-0.51117703699999995</v>
      </c>
      <c r="E290">
        <v>-5.0710320940000004</v>
      </c>
      <c r="F290">
        <v>6.4025530000000001E-3</v>
      </c>
      <c r="G290">
        <v>8.1505159999999993E-2</v>
      </c>
      <c r="H290">
        <v>-2.0901373169999999</v>
      </c>
      <c r="I290">
        <v>2.19</v>
      </c>
    </row>
    <row r="291" spans="1:9" hidden="1" x14ac:dyDescent="0.2">
      <c r="A291">
        <v>1461</v>
      </c>
      <c r="B291" t="s">
        <v>290</v>
      </c>
      <c r="C291">
        <v>-0.81855087900000001</v>
      </c>
      <c r="D291">
        <v>-0.81855087900000001</v>
      </c>
      <c r="E291">
        <v>-5.0525685940000002</v>
      </c>
      <c r="F291">
        <v>6.4889029999999999E-3</v>
      </c>
      <c r="G291">
        <v>8.2319564999999997E-2</v>
      </c>
      <c r="H291">
        <v>-2.1055464399999999</v>
      </c>
      <c r="I291">
        <v>2.19</v>
      </c>
    </row>
    <row r="292" spans="1:9" x14ac:dyDescent="0.2">
      <c r="A292">
        <v>903</v>
      </c>
      <c r="B292" t="s">
        <v>291</v>
      </c>
      <c r="C292">
        <v>0.83493039800000002</v>
      </c>
      <c r="D292">
        <v>0.83493039800000002</v>
      </c>
      <c r="E292">
        <v>5.038624199</v>
      </c>
      <c r="F292">
        <v>6.5550529999999999E-3</v>
      </c>
      <c r="G292">
        <v>8.2824769000000006E-2</v>
      </c>
      <c r="H292">
        <v>-2.117214062</v>
      </c>
      <c r="I292">
        <v>2.1800000000000002</v>
      </c>
    </row>
    <row r="293" spans="1:9" hidden="1" x14ac:dyDescent="0.2">
      <c r="A293">
        <v>2534</v>
      </c>
      <c r="B293" t="s">
        <v>292</v>
      </c>
      <c r="C293">
        <v>-0.54569466799999999</v>
      </c>
      <c r="D293">
        <v>-0.54569466799999999</v>
      </c>
      <c r="E293">
        <v>-5.0347132810000002</v>
      </c>
      <c r="F293">
        <v>6.5737520000000004E-3</v>
      </c>
      <c r="G293">
        <v>8.2824769000000006E-2</v>
      </c>
      <c r="H293">
        <v>-2.1204910749999999</v>
      </c>
      <c r="I293">
        <v>2.1800000000000002</v>
      </c>
    </row>
    <row r="294" spans="1:9" x14ac:dyDescent="0.2">
      <c r="A294">
        <v>1051</v>
      </c>
      <c r="B294" t="s">
        <v>293</v>
      </c>
      <c r="C294">
        <v>0.64470361099999995</v>
      </c>
      <c r="D294">
        <v>0.64470361099999995</v>
      </c>
      <c r="E294">
        <v>5.0214086670000002</v>
      </c>
      <c r="F294">
        <v>6.6378490000000004E-3</v>
      </c>
      <c r="G294">
        <v>8.3296021999999997E-2</v>
      </c>
      <c r="H294">
        <v>-2.131654476</v>
      </c>
      <c r="I294">
        <v>2.1800000000000002</v>
      </c>
    </row>
    <row r="295" spans="1:9" hidden="1" x14ac:dyDescent="0.2">
      <c r="A295">
        <v>2229</v>
      </c>
      <c r="B295" t="s">
        <v>294</v>
      </c>
      <c r="C295">
        <v>-0.51153488899999999</v>
      </c>
      <c r="D295">
        <v>-0.51153488899999999</v>
      </c>
      <c r="E295">
        <v>-5.0175793789999998</v>
      </c>
      <c r="F295">
        <v>6.6564370000000003E-3</v>
      </c>
      <c r="G295">
        <v>8.3296021999999997E-2</v>
      </c>
      <c r="H295">
        <v>-2.1348718729999998</v>
      </c>
      <c r="I295">
        <v>2.1800000000000002</v>
      </c>
    </row>
    <row r="296" spans="1:9" hidden="1" x14ac:dyDescent="0.2">
      <c r="A296">
        <v>2583</v>
      </c>
      <c r="B296" t="s">
        <v>295</v>
      </c>
      <c r="C296">
        <v>-0.60159236999999999</v>
      </c>
      <c r="D296">
        <v>-0.60159236999999999</v>
      </c>
      <c r="E296">
        <v>-5.0126456849999999</v>
      </c>
      <c r="F296">
        <v>6.6804789999999996E-3</v>
      </c>
      <c r="G296">
        <v>8.3313493000000002E-2</v>
      </c>
      <c r="H296">
        <v>-2.1390200909999999</v>
      </c>
      <c r="I296">
        <v>2.1800000000000002</v>
      </c>
    </row>
    <row r="297" spans="1:9" x14ac:dyDescent="0.2">
      <c r="A297">
        <v>517</v>
      </c>
      <c r="B297" t="s">
        <v>296</v>
      </c>
      <c r="C297">
        <v>0.66747356099999999</v>
      </c>
      <c r="D297">
        <v>0.66747356099999999</v>
      </c>
      <c r="E297">
        <v>5.0019152609999997</v>
      </c>
      <c r="F297">
        <v>6.7331309999999998E-3</v>
      </c>
      <c r="G297">
        <v>8.3686449999999996E-2</v>
      </c>
      <c r="H297">
        <v>-2.148053424</v>
      </c>
      <c r="I297">
        <v>2.17</v>
      </c>
    </row>
    <row r="298" spans="1:9" hidden="1" x14ac:dyDescent="0.2">
      <c r="A298">
        <v>2645</v>
      </c>
      <c r="B298" t="s">
        <v>297</v>
      </c>
      <c r="C298">
        <v>-0.52872376799999998</v>
      </c>
      <c r="D298">
        <v>-0.52872376799999998</v>
      </c>
      <c r="E298">
        <v>-4.9956274980000002</v>
      </c>
      <c r="F298">
        <v>6.7642170000000003E-3</v>
      </c>
      <c r="G298">
        <v>8.3789748999999997E-2</v>
      </c>
      <c r="H298">
        <v>-2.1533539130000001</v>
      </c>
      <c r="I298">
        <v>2.17</v>
      </c>
    </row>
    <row r="299" spans="1:9" x14ac:dyDescent="0.2">
      <c r="A299">
        <v>1480</v>
      </c>
      <c r="B299" t="s">
        <v>298</v>
      </c>
      <c r="C299">
        <v>0.60762606500000005</v>
      </c>
      <c r="D299">
        <v>0.60762606500000005</v>
      </c>
      <c r="E299">
        <v>4.9762887500000001</v>
      </c>
      <c r="F299">
        <v>6.8609200000000004E-3</v>
      </c>
      <c r="G299">
        <v>8.3846431999999999E-2</v>
      </c>
      <c r="H299">
        <v>-2.1696895170000001</v>
      </c>
      <c r="I299">
        <v>2.16</v>
      </c>
    </row>
    <row r="300" spans="1:9" x14ac:dyDescent="0.2">
      <c r="A300">
        <v>1866</v>
      </c>
      <c r="B300" t="s">
        <v>299</v>
      </c>
      <c r="C300">
        <v>0.49285943399999999</v>
      </c>
      <c r="D300">
        <v>0.49285943399999999</v>
      </c>
      <c r="E300">
        <v>4.9756140310000001</v>
      </c>
      <c r="F300">
        <v>6.8643239999999998E-3</v>
      </c>
      <c r="G300">
        <v>8.3846431999999999E-2</v>
      </c>
      <c r="H300">
        <v>-2.1702603680000001</v>
      </c>
      <c r="I300">
        <v>2.16</v>
      </c>
    </row>
    <row r="301" spans="1:9" x14ac:dyDescent="0.2">
      <c r="A301">
        <v>960</v>
      </c>
      <c r="B301" t="s">
        <v>300</v>
      </c>
      <c r="C301">
        <v>0.50616880200000003</v>
      </c>
      <c r="D301">
        <v>0.50616880200000003</v>
      </c>
      <c r="E301">
        <v>4.9753563520000004</v>
      </c>
      <c r="F301">
        <v>6.8656239999999999E-3</v>
      </c>
      <c r="G301">
        <v>8.3846431999999999E-2</v>
      </c>
      <c r="H301">
        <v>-2.1704783949999999</v>
      </c>
      <c r="I301">
        <v>2.16</v>
      </c>
    </row>
    <row r="302" spans="1:9" hidden="1" x14ac:dyDescent="0.2">
      <c r="A302">
        <v>1607</v>
      </c>
      <c r="B302" t="s">
        <v>301</v>
      </c>
      <c r="C302">
        <v>-0.54875142700000001</v>
      </c>
      <c r="D302">
        <v>-0.54875142700000001</v>
      </c>
      <c r="E302">
        <v>-4.9733855829999998</v>
      </c>
      <c r="F302">
        <v>6.8755810000000004E-3</v>
      </c>
      <c r="G302">
        <v>8.3846431999999999E-2</v>
      </c>
      <c r="H302">
        <v>-2.1721461980000001</v>
      </c>
      <c r="I302">
        <v>2.16</v>
      </c>
    </row>
    <row r="303" spans="1:9" hidden="1" x14ac:dyDescent="0.2">
      <c r="A303">
        <v>126</v>
      </c>
      <c r="B303" t="s">
        <v>302</v>
      </c>
      <c r="C303">
        <v>-0.493684766</v>
      </c>
      <c r="D303">
        <v>-0.493684766</v>
      </c>
      <c r="E303">
        <v>-4.971969401</v>
      </c>
      <c r="F303">
        <v>6.8827460000000003E-3</v>
      </c>
      <c r="G303">
        <v>8.3846431999999999E-2</v>
      </c>
      <c r="H303">
        <v>-2.1733449939999998</v>
      </c>
      <c r="I303">
        <v>2.16</v>
      </c>
    </row>
    <row r="304" spans="1:9" hidden="1" x14ac:dyDescent="0.2">
      <c r="A304">
        <v>3566</v>
      </c>
      <c r="B304" t="s">
        <v>303</v>
      </c>
      <c r="C304">
        <v>-0.75108763000000001</v>
      </c>
      <c r="D304">
        <v>-0.75108763000000001</v>
      </c>
      <c r="E304">
        <v>-4.9500998620000001</v>
      </c>
      <c r="F304">
        <v>6.9945529999999997E-3</v>
      </c>
      <c r="G304">
        <v>8.4927259000000005E-2</v>
      </c>
      <c r="H304">
        <v>-2.1918919539999999</v>
      </c>
      <c r="I304">
        <v>2.16</v>
      </c>
    </row>
    <row r="305" spans="1:9" x14ac:dyDescent="0.2">
      <c r="A305">
        <v>1967</v>
      </c>
      <c r="B305" t="s">
        <v>304</v>
      </c>
      <c r="C305">
        <v>0.95456242700000005</v>
      </c>
      <c r="D305">
        <v>0.95456242700000005</v>
      </c>
      <c r="E305">
        <v>4.9335172070000004</v>
      </c>
      <c r="F305">
        <v>7.080795E-3</v>
      </c>
      <c r="G305">
        <v>8.5691598999999993E-2</v>
      </c>
      <c r="H305">
        <v>-2.2059984689999999</v>
      </c>
      <c r="I305">
        <v>2.15</v>
      </c>
    </row>
    <row r="306" spans="1:9" hidden="1" x14ac:dyDescent="0.2">
      <c r="A306">
        <v>3089</v>
      </c>
      <c r="B306" t="s">
        <v>305</v>
      </c>
      <c r="C306">
        <v>-0.50025249599999999</v>
      </c>
      <c r="D306">
        <v>-0.50025249599999999</v>
      </c>
      <c r="E306">
        <v>-4.9136471689999999</v>
      </c>
      <c r="F306">
        <v>7.185833E-3</v>
      </c>
      <c r="G306">
        <v>8.6136803999999997E-2</v>
      </c>
      <c r="H306">
        <v>-2.2229507700000002</v>
      </c>
      <c r="I306">
        <v>2.14</v>
      </c>
    </row>
    <row r="307" spans="1:9" x14ac:dyDescent="0.2">
      <c r="A307">
        <v>203</v>
      </c>
      <c r="B307" t="s">
        <v>306</v>
      </c>
      <c r="C307">
        <v>0.557205006</v>
      </c>
      <c r="D307">
        <v>0.557205006</v>
      </c>
      <c r="E307">
        <v>4.9071338070000001</v>
      </c>
      <c r="F307">
        <v>7.2206730000000004E-3</v>
      </c>
      <c r="G307">
        <v>8.6136803999999997E-2</v>
      </c>
      <c r="H307">
        <v>-2.2285194260000001</v>
      </c>
      <c r="I307">
        <v>2.14</v>
      </c>
    </row>
    <row r="308" spans="1:9" hidden="1" x14ac:dyDescent="0.2">
      <c r="A308">
        <v>457</v>
      </c>
      <c r="B308" t="s">
        <v>307</v>
      </c>
      <c r="C308">
        <v>-0.99897040199999998</v>
      </c>
      <c r="D308">
        <v>-0.99897040199999998</v>
      </c>
      <c r="E308">
        <v>-4.9061788159999997</v>
      </c>
      <c r="F308">
        <v>7.2257980000000003E-3</v>
      </c>
      <c r="G308">
        <v>8.6136803999999997E-2</v>
      </c>
      <c r="H308">
        <v>-2.229336392</v>
      </c>
      <c r="I308">
        <v>2.14</v>
      </c>
    </row>
    <row r="309" spans="1:9" x14ac:dyDescent="0.2">
      <c r="A309">
        <v>3492</v>
      </c>
      <c r="B309" t="s">
        <v>308</v>
      </c>
      <c r="C309">
        <v>0.61062925199999996</v>
      </c>
      <c r="D309">
        <v>0.61062925199999996</v>
      </c>
      <c r="E309">
        <v>4.9039994580000004</v>
      </c>
      <c r="F309">
        <v>7.2375110000000003E-3</v>
      </c>
      <c r="G309">
        <v>8.6136803999999997E-2</v>
      </c>
      <c r="H309">
        <v>-2.2312012330000002</v>
      </c>
      <c r="I309">
        <v>2.14</v>
      </c>
    </row>
    <row r="310" spans="1:9" hidden="1" x14ac:dyDescent="0.2">
      <c r="A310">
        <v>2147</v>
      </c>
      <c r="B310" t="s">
        <v>309</v>
      </c>
      <c r="C310">
        <v>-0.58713358999999998</v>
      </c>
      <c r="D310">
        <v>-0.58713358999999998</v>
      </c>
      <c r="E310">
        <v>-4.8983650540000001</v>
      </c>
      <c r="F310">
        <v>7.2678990000000004E-3</v>
      </c>
      <c r="G310">
        <v>8.6136803999999997E-2</v>
      </c>
      <c r="H310">
        <v>-2.236025513</v>
      </c>
      <c r="I310">
        <v>2.14</v>
      </c>
    </row>
    <row r="311" spans="1:9" x14ac:dyDescent="0.2">
      <c r="A311">
        <v>1250</v>
      </c>
      <c r="B311" t="s">
        <v>310</v>
      </c>
      <c r="C311">
        <v>0.75232721999999996</v>
      </c>
      <c r="D311">
        <v>0.75232721999999996</v>
      </c>
      <c r="E311">
        <v>4.8899341810000001</v>
      </c>
      <c r="F311">
        <v>7.3136579999999998E-3</v>
      </c>
      <c r="G311">
        <v>8.6136803999999997E-2</v>
      </c>
      <c r="H311">
        <v>-2.2432523029999998</v>
      </c>
      <c r="I311">
        <v>2.14</v>
      </c>
    </row>
    <row r="312" spans="1:9" hidden="1" x14ac:dyDescent="0.2">
      <c r="A312">
        <v>2122</v>
      </c>
      <c r="B312" t="s">
        <v>311</v>
      </c>
      <c r="C312">
        <v>-0.481218586</v>
      </c>
      <c r="D312">
        <v>-0.481218586</v>
      </c>
      <c r="E312">
        <v>-4.8760684750000003</v>
      </c>
      <c r="F312">
        <v>7.3896739999999997E-3</v>
      </c>
      <c r="G312">
        <v>8.6136803999999997E-2</v>
      </c>
      <c r="H312">
        <v>-2.2551589490000001</v>
      </c>
      <c r="I312">
        <v>2.13</v>
      </c>
    </row>
    <row r="313" spans="1:9" hidden="1" x14ac:dyDescent="0.2">
      <c r="A313">
        <v>449</v>
      </c>
      <c r="B313" t="s">
        <v>312</v>
      </c>
      <c r="C313">
        <v>-0.56968492000000004</v>
      </c>
      <c r="D313">
        <v>-0.56968492000000004</v>
      </c>
      <c r="E313">
        <v>-4.8756531150000004</v>
      </c>
      <c r="F313">
        <v>7.3919650000000003E-3</v>
      </c>
      <c r="G313">
        <v>8.6136803999999997E-2</v>
      </c>
      <c r="H313">
        <v>-2.2555160299999999</v>
      </c>
      <c r="I313">
        <v>2.13</v>
      </c>
    </row>
    <row r="314" spans="1:9" x14ac:dyDescent="0.2">
      <c r="A314">
        <v>2980</v>
      </c>
      <c r="B314" t="s">
        <v>313</v>
      </c>
      <c r="C314">
        <v>0.50834960699999998</v>
      </c>
      <c r="D314">
        <v>0.50834960699999998</v>
      </c>
      <c r="E314">
        <v>4.8756144849999998</v>
      </c>
      <c r="F314">
        <v>7.3921789999999996E-3</v>
      </c>
      <c r="G314">
        <v>8.6136803999999997E-2</v>
      </c>
      <c r="H314">
        <v>-2.2555492419999998</v>
      </c>
      <c r="I314">
        <v>2.13</v>
      </c>
    </row>
    <row r="315" spans="1:9" x14ac:dyDescent="0.2">
      <c r="A315">
        <v>3376</v>
      </c>
      <c r="B315" t="s">
        <v>314</v>
      </c>
      <c r="C315">
        <v>1.1400787939999999</v>
      </c>
      <c r="D315">
        <v>1.1400787939999999</v>
      </c>
      <c r="E315">
        <v>4.8755299399999998</v>
      </c>
      <c r="F315">
        <v>7.3926449999999998E-3</v>
      </c>
      <c r="G315">
        <v>8.6136803999999997E-2</v>
      </c>
      <c r="H315">
        <v>-2.255621927</v>
      </c>
      <c r="I315">
        <v>2.13</v>
      </c>
    </row>
    <row r="316" spans="1:9" hidden="1" x14ac:dyDescent="0.2">
      <c r="A316">
        <v>2425</v>
      </c>
      <c r="B316" t="s">
        <v>315</v>
      </c>
      <c r="C316">
        <v>-0.51974343499999998</v>
      </c>
      <c r="D316">
        <v>-0.51974343499999998</v>
      </c>
      <c r="E316">
        <v>-4.8750942249999998</v>
      </c>
      <c r="F316">
        <v>7.3950509999999997E-3</v>
      </c>
      <c r="G316">
        <v>8.6136803999999997E-2</v>
      </c>
      <c r="H316">
        <v>-2.2559965420000001</v>
      </c>
      <c r="I316">
        <v>2.13</v>
      </c>
    </row>
    <row r="317" spans="1:9" x14ac:dyDescent="0.2">
      <c r="A317">
        <v>3362</v>
      </c>
      <c r="B317" t="s">
        <v>316</v>
      </c>
      <c r="C317">
        <v>0.55345507100000002</v>
      </c>
      <c r="D317">
        <v>0.55345507100000002</v>
      </c>
      <c r="E317">
        <v>4.8744623459999996</v>
      </c>
      <c r="F317">
        <v>7.3985400000000003E-3</v>
      </c>
      <c r="G317">
        <v>8.6136803999999997E-2</v>
      </c>
      <c r="H317">
        <v>-2.256539858</v>
      </c>
      <c r="I317">
        <v>2.13</v>
      </c>
    </row>
    <row r="318" spans="1:9" hidden="1" x14ac:dyDescent="0.2">
      <c r="A318">
        <v>2790</v>
      </c>
      <c r="B318" t="s">
        <v>317</v>
      </c>
      <c r="C318">
        <v>-0.89677274699999998</v>
      </c>
      <c r="D318">
        <v>-0.89677274699999998</v>
      </c>
      <c r="E318">
        <v>-4.8511594120000003</v>
      </c>
      <c r="F318">
        <v>7.5286420000000003E-3</v>
      </c>
      <c r="G318">
        <v>8.6580881999999998E-2</v>
      </c>
      <c r="H318">
        <v>-2.2766151300000002</v>
      </c>
      <c r="I318">
        <v>2.12</v>
      </c>
    </row>
    <row r="319" spans="1:9" x14ac:dyDescent="0.2">
      <c r="A319">
        <v>3348</v>
      </c>
      <c r="B319" t="s">
        <v>318</v>
      </c>
      <c r="C319">
        <v>0.50372267599999998</v>
      </c>
      <c r="D319">
        <v>0.50372267599999998</v>
      </c>
      <c r="E319">
        <v>4.8444959990000003</v>
      </c>
      <c r="F319">
        <v>7.5663500000000003E-3</v>
      </c>
      <c r="G319">
        <v>8.6580881999999998E-2</v>
      </c>
      <c r="H319">
        <v>-2.2823693870000001</v>
      </c>
      <c r="I319">
        <v>2.12</v>
      </c>
    </row>
    <row r="320" spans="1:9" x14ac:dyDescent="0.2">
      <c r="A320">
        <v>2063</v>
      </c>
      <c r="B320" t="s">
        <v>319</v>
      </c>
      <c r="C320">
        <v>0.58587266500000001</v>
      </c>
      <c r="D320">
        <v>0.58587266500000001</v>
      </c>
      <c r="E320">
        <v>4.8302747669999997</v>
      </c>
      <c r="F320">
        <v>7.6475939999999997E-3</v>
      </c>
      <c r="G320">
        <v>8.6580881999999998E-2</v>
      </c>
      <c r="H320">
        <v>-2.2946708349999998</v>
      </c>
      <c r="I320">
        <v>2.12</v>
      </c>
    </row>
    <row r="321" spans="1:9" x14ac:dyDescent="0.2">
      <c r="A321">
        <v>1709</v>
      </c>
      <c r="B321" t="s">
        <v>320</v>
      </c>
      <c r="C321">
        <v>0.487678797</v>
      </c>
      <c r="D321">
        <v>0.487678797</v>
      </c>
      <c r="E321">
        <v>4.8257832770000002</v>
      </c>
      <c r="F321">
        <v>7.6734719999999998E-3</v>
      </c>
      <c r="G321">
        <v>8.6580881999999998E-2</v>
      </c>
      <c r="H321">
        <v>-2.2985618269999999</v>
      </c>
      <c r="I321">
        <v>2.12</v>
      </c>
    </row>
    <row r="322" spans="1:9" x14ac:dyDescent="0.2">
      <c r="A322">
        <v>3039</v>
      </c>
      <c r="B322" t="s">
        <v>321</v>
      </c>
      <c r="C322">
        <v>0.90496998100000003</v>
      </c>
      <c r="D322">
        <v>0.90496998100000003</v>
      </c>
      <c r="E322">
        <v>4.8173820660000004</v>
      </c>
      <c r="F322">
        <v>7.7221599999999996E-3</v>
      </c>
      <c r="G322">
        <v>8.6580881999999998E-2</v>
      </c>
      <c r="H322">
        <v>-2.305847349</v>
      </c>
      <c r="I322">
        <v>2.11</v>
      </c>
    </row>
    <row r="323" spans="1:9" hidden="1" x14ac:dyDescent="0.2">
      <c r="A323">
        <v>3239</v>
      </c>
      <c r="B323" t="s">
        <v>322</v>
      </c>
      <c r="C323">
        <v>-0.69518734500000001</v>
      </c>
      <c r="D323">
        <v>-0.69518734500000001</v>
      </c>
      <c r="E323">
        <v>-4.8172113679999997</v>
      </c>
      <c r="F323">
        <v>7.723153E-3</v>
      </c>
      <c r="G323">
        <v>8.6580881999999998E-2</v>
      </c>
      <c r="H323">
        <v>-2.3059954789999999</v>
      </c>
      <c r="I323">
        <v>2.11</v>
      </c>
    </row>
    <row r="324" spans="1:9" hidden="1" x14ac:dyDescent="0.2">
      <c r="A324">
        <v>1660</v>
      </c>
      <c r="B324" t="s">
        <v>323</v>
      </c>
      <c r="C324">
        <v>-0.61674184399999998</v>
      </c>
      <c r="D324">
        <v>-0.61674184399999998</v>
      </c>
      <c r="E324">
        <v>-4.8006984299999997</v>
      </c>
      <c r="F324">
        <v>7.8199559999999994E-3</v>
      </c>
      <c r="G324">
        <v>8.6580881999999998E-2</v>
      </c>
      <c r="H324">
        <v>-2.3203445029999998</v>
      </c>
      <c r="I324">
        <v>2.11</v>
      </c>
    </row>
    <row r="325" spans="1:9" hidden="1" x14ac:dyDescent="0.2">
      <c r="A325">
        <v>1919</v>
      </c>
      <c r="B325" t="s">
        <v>324</v>
      </c>
      <c r="C325">
        <v>-0.51064065700000005</v>
      </c>
      <c r="D325">
        <v>-0.51064065700000005</v>
      </c>
      <c r="E325">
        <v>-4.7990497669999996</v>
      </c>
      <c r="F325">
        <v>7.8297009999999997E-3</v>
      </c>
      <c r="G325">
        <v>8.6580881999999998E-2</v>
      </c>
      <c r="H325">
        <v>-2.321779206</v>
      </c>
      <c r="I325">
        <v>2.11</v>
      </c>
    </row>
    <row r="326" spans="1:9" hidden="1" x14ac:dyDescent="0.2">
      <c r="A326">
        <v>194</v>
      </c>
      <c r="B326" t="s">
        <v>325</v>
      </c>
      <c r="C326">
        <v>-0.58843821699999999</v>
      </c>
      <c r="D326">
        <v>-0.58843821699999999</v>
      </c>
      <c r="E326">
        <v>-4.7973385889999998</v>
      </c>
      <c r="F326">
        <v>7.8398310000000002E-3</v>
      </c>
      <c r="G326">
        <v>8.6580881999999998E-2</v>
      </c>
      <c r="H326">
        <v>-2.323268713</v>
      </c>
      <c r="I326">
        <v>2.11</v>
      </c>
    </row>
    <row r="327" spans="1:9" x14ac:dyDescent="0.2">
      <c r="A327">
        <v>1833</v>
      </c>
      <c r="B327" t="s">
        <v>326</v>
      </c>
      <c r="C327">
        <v>0.52347177099999997</v>
      </c>
      <c r="D327">
        <v>0.52347177099999997</v>
      </c>
      <c r="E327">
        <v>4.7915692270000001</v>
      </c>
      <c r="F327">
        <v>7.8741019999999991E-3</v>
      </c>
      <c r="G327">
        <v>8.6580881999999998E-2</v>
      </c>
      <c r="H327">
        <v>-2.328293709</v>
      </c>
      <c r="I327">
        <v>2.1</v>
      </c>
    </row>
    <row r="328" spans="1:9" x14ac:dyDescent="0.2">
      <c r="A328">
        <v>617</v>
      </c>
      <c r="B328" t="s">
        <v>327</v>
      </c>
      <c r="C328">
        <v>0.60964614299999997</v>
      </c>
      <c r="D328">
        <v>0.60964614299999997</v>
      </c>
      <c r="E328">
        <v>4.7877193050000004</v>
      </c>
      <c r="F328">
        <v>7.8970710000000003E-3</v>
      </c>
      <c r="G328">
        <v>8.6580881999999998E-2</v>
      </c>
      <c r="H328">
        <v>-2.3316495000000002</v>
      </c>
      <c r="I328">
        <v>2.1</v>
      </c>
    </row>
    <row r="329" spans="1:9" hidden="1" x14ac:dyDescent="0.2">
      <c r="A329">
        <v>2716</v>
      </c>
      <c r="B329" t="s">
        <v>328</v>
      </c>
      <c r="C329">
        <v>-0.53263064599999999</v>
      </c>
      <c r="D329">
        <v>-0.53263064599999999</v>
      </c>
      <c r="E329">
        <v>-4.7855800520000003</v>
      </c>
      <c r="F329">
        <v>7.9098699999999994E-3</v>
      </c>
      <c r="G329">
        <v>8.6580881999999998E-2</v>
      </c>
      <c r="H329">
        <v>-2.3335150790000001</v>
      </c>
      <c r="I329">
        <v>2.1</v>
      </c>
    </row>
    <row r="330" spans="1:9" hidden="1" x14ac:dyDescent="0.2">
      <c r="A330">
        <v>1014</v>
      </c>
      <c r="B330" t="s">
        <v>329</v>
      </c>
      <c r="C330">
        <v>-0.50322247499999995</v>
      </c>
      <c r="D330">
        <v>-0.50322247499999995</v>
      </c>
      <c r="E330">
        <v>-4.7809189969999997</v>
      </c>
      <c r="F330">
        <v>7.9378420000000005E-3</v>
      </c>
      <c r="G330">
        <v>8.6580881999999998E-2</v>
      </c>
      <c r="H330">
        <v>-2.337582066</v>
      </c>
      <c r="I330">
        <v>2.1</v>
      </c>
    </row>
    <row r="331" spans="1:9" x14ac:dyDescent="0.2">
      <c r="A331">
        <v>3230</v>
      </c>
      <c r="B331" t="s">
        <v>330</v>
      </c>
      <c r="C331">
        <v>0.710744394</v>
      </c>
      <c r="D331">
        <v>0.710744394</v>
      </c>
      <c r="E331">
        <v>4.7801059009999998</v>
      </c>
      <c r="F331">
        <v>7.9427330000000004E-3</v>
      </c>
      <c r="G331">
        <v>8.6580881999999998E-2</v>
      </c>
      <c r="H331">
        <v>-2.3382918419999998</v>
      </c>
      <c r="I331">
        <v>2.1</v>
      </c>
    </row>
    <row r="332" spans="1:9" hidden="1" x14ac:dyDescent="0.2">
      <c r="A332">
        <v>3242</v>
      </c>
      <c r="B332" t="s">
        <v>331</v>
      </c>
      <c r="C332">
        <v>-0.60399048399999999</v>
      </c>
      <c r="D332">
        <v>-0.60399048399999999</v>
      </c>
      <c r="E332">
        <v>-4.7750209630000002</v>
      </c>
      <c r="F332">
        <v>7.9734079999999995E-3</v>
      </c>
      <c r="G332">
        <v>8.6580881999999998E-2</v>
      </c>
      <c r="H332">
        <v>-2.342732737</v>
      </c>
      <c r="I332">
        <v>2.1</v>
      </c>
    </row>
    <row r="333" spans="1:9" x14ac:dyDescent="0.2">
      <c r="A333">
        <v>3600</v>
      </c>
      <c r="B333" t="s">
        <v>332</v>
      </c>
      <c r="C333">
        <v>0.704420198</v>
      </c>
      <c r="D333">
        <v>0.704420198</v>
      </c>
      <c r="E333">
        <v>4.7726229409999998</v>
      </c>
      <c r="F333">
        <v>7.9879229999999992E-3</v>
      </c>
      <c r="G333">
        <v>8.6580881999999998E-2</v>
      </c>
      <c r="H333">
        <v>-2.3448282900000001</v>
      </c>
      <c r="I333">
        <v>2.1</v>
      </c>
    </row>
    <row r="334" spans="1:9" x14ac:dyDescent="0.2">
      <c r="A334">
        <v>3344</v>
      </c>
      <c r="B334" t="s">
        <v>333</v>
      </c>
      <c r="C334">
        <v>1.789866899</v>
      </c>
      <c r="D334">
        <v>1.789866899</v>
      </c>
      <c r="E334">
        <v>4.7720280009999998</v>
      </c>
      <c r="F334">
        <v>7.9915300000000002E-3</v>
      </c>
      <c r="G334">
        <v>8.6580881999999998E-2</v>
      </c>
      <c r="H334">
        <v>-2.3453483140000002</v>
      </c>
      <c r="I334">
        <v>2.1</v>
      </c>
    </row>
    <row r="335" spans="1:9" x14ac:dyDescent="0.2">
      <c r="A335">
        <v>79</v>
      </c>
      <c r="B335" t="s">
        <v>334</v>
      </c>
      <c r="C335">
        <v>0.57827106900000003</v>
      </c>
      <c r="D335">
        <v>0.57827106900000003</v>
      </c>
      <c r="E335">
        <v>4.7717463069999999</v>
      </c>
      <c r="F335">
        <v>7.9932379999999997E-3</v>
      </c>
      <c r="G335">
        <v>8.6580881999999998E-2</v>
      </c>
      <c r="H335">
        <v>-2.3455945539999998</v>
      </c>
      <c r="I335">
        <v>2.1</v>
      </c>
    </row>
    <row r="336" spans="1:9" hidden="1" x14ac:dyDescent="0.2">
      <c r="A336">
        <v>3209</v>
      </c>
      <c r="B336" t="s">
        <v>335</v>
      </c>
      <c r="C336">
        <v>-0.57070892799999995</v>
      </c>
      <c r="D336">
        <v>-0.57070892799999995</v>
      </c>
      <c r="E336">
        <v>-4.7702785790000002</v>
      </c>
      <c r="F336">
        <v>8.0021450000000004E-3</v>
      </c>
      <c r="G336">
        <v>8.6580881999999998E-2</v>
      </c>
      <c r="H336">
        <v>-2.3468777319999998</v>
      </c>
      <c r="I336">
        <v>2.1</v>
      </c>
    </row>
    <row r="337" spans="1:9" hidden="1" x14ac:dyDescent="0.2">
      <c r="A337">
        <v>3174</v>
      </c>
      <c r="B337" t="s">
        <v>336</v>
      </c>
      <c r="C337">
        <v>-0.51317769000000002</v>
      </c>
      <c r="D337">
        <v>-0.51317769000000002</v>
      </c>
      <c r="E337">
        <v>-4.767576933</v>
      </c>
      <c r="F337">
        <v>8.0185719999999999E-3</v>
      </c>
      <c r="G337">
        <v>8.6580881999999998E-2</v>
      </c>
      <c r="H337">
        <v>-2.3492404680000001</v>
      </c>
      <c r="I337">
        <v>2.1</v>
      </c>
    </row>
    <row r="338" spans="1:9" hidden="1" x14ac:dyDescent="0.2">
      <c r="A338">
        <v>2061</v>
      </c>
      <c r="B338" t="s">
        <v>337</v>
      </c>
      <c r="C338">
        <v>-0.53748261100000005</v>
      </c>
      <c r="D338">
        <v>-0.53748261100000005</v>
      </c>
      <c r="E338">
        <v>-4.7668202529999997</v>
      </c>
      <c r="F338">
        <v>8.0231799999999995E-3</v>
      </c>
      <c r="G338">
        <v>8.6580881999999998E-2</v>
      </c>
      <c r="H338">
        <v>-2.3499024099999999</v>
      </c>
      <c r="I338">
        <v>2.1</v>
      </c>
    </row>
    <row r="339" spans="1:9" x14ac:dyDescent="0.2">
      <c r="A339">
        <v>3493</v>
      </c>
      <c r="B339" t="s">
        <v>338</v>
      </c>
      <c r="C339">
        <v>0.53269798899999998</v>
      </c>
      <c r="D339">
        <v>0.53269798899999998</v>
      </c>
      <c r="E339">
        <v>4.7655484699999997</v>
      </c>
      <c r="F339">
        <v>8.0309319999999993E-3</v>
      </c>
      <c r="G339">
        <v>8.6580881999999998E-2</v>
      </c>
      <c r="H339">
        <v>-2.3510151430000001</v>
      </c>
      <c r="I339">
        <v>2.1</v>
      </c>
    </row>
    <row r="340" spans="1:9" x14ac:dyDescent="0.2">
      <c r="A340">
        <v>471</v>
      </c>
      <c r="B340" t="s">
        <v>339</v>
      </c>
      <c r="C340">
        <v>0.54079908099999996</v>
      </c>
      <c r="D340">
        <v>0.54079908099999996</v>
      </c>
      <c r="E340">
        <v>4.7611541500000003</v>
      </c>
      <c r="F340">
        <v>8.0577879999999998E-3</v>
      </c>
      <c r="G340">
        <v>8.6580881999999998E-2</v>
      </c>
      <c r="H340">
        <v>-2.3548616569999998</v>
      </c>
      <c r="I340">
        <v>2.09</v>
      </c>
    </row>
    <row r="341" spans="1:9" hidden="1" x14ac:dyDescent="0.2">
      <c r="A341">
        <v>2167</v>
      </c>
      <c r="B341" t="s">
        <v>340</v>
      </c>
      <c r="C341">
        <v>-0.54791970999999995</v>
      </c>
      <c r="D341">
        <v>-0.54791970999999995</v>
      </c>
      <c r="E341">
        <v>-4.7605130190000002</v>
      </c>
      <c r="F341">
        <v>8.0617150000000005E-3</v>
      </c>
      <c r="G341">
        <v>8.6580881999999998E-2</v>
      </c>
      <c r="H341">
        <v>-2.3554230889999999</v>
      </c>
      <c r="I341">
        <v>2.09</v>
      </c>
    </row>
    <row r="342" spans="1:9" hidden="1" x14ac:dyDescent="0.2">
      <c r="A342">
        <v>2577</v>
      </c>
      <c r="B342" t="s">
        <v>341</v>
      </c>
      <c r="C342">
        <v>-0.62231449900000002</v>
      </c>
      <c r="D342">
        <v>-0.62231449900000002</v>
      </c>
      <c r="E342">
        <v>-4.7601362800000002</v>
      </c>
      <c r="F342">
        <v>8.0640239999999995E-3</v>
      </c>
      <c r="G342">
        <v>8.6580881999999998E-2</v>
      </c>
      <c r="H342">
        <v>-2.3557530230000001</v>
      </c>
      <c r="I342">
        <v>2.09</v>
      </c>
    </row>
    <row r="343" spans="1:9" x14ac:dyDescent="0.2">
      <c r="A343">
        <v>1883</v>
      </c>
      <c r="B343" t="s">
        <v>342</v>
      </c>
      <c r="C343">
        <v>0.49749695300000002</v>
      </c>
      <c r="D343">
        <v>0.49749695300000002</v>
      </c>
      <c r="E343">
        <v>4.7597678630000004</v>
      </c>
      <c r="F343">
        <v>8.0662819999999993E-3</v>
      </c>
      <c r="G343">
        <v>8.6580881999999998E-2</v>
      </c>
      <c r="H343">
        <v>-2.3560756879999998</v>
      </c>
      <c r="I343">
        <v>2.09</v>
      </c>
    </row>
    <row r="344" spans="1:9" hidden="1" x14ac:dyDescent="0.2">
      <c r="A344">
        <v>3678</v>
      </c>
      <c r="B344" t="s">
        <v>343</v>
      </c>
      <c r="C344">
        <v>-1.2291787620000001</v>
      </c>
      <c r="D344">
        <v>-1.2291787620000001</v>
      </c>
      <c r="E344">
        <v>-4.756082396</v>
      </c>
      <c r="F344">
        <v>8.0889180000000005E-3</v>
      </c>
      <c r="G344">
        <v>8.6580881999999998E-2</v>
      </c>
      <c r="H344">
        <v>-2.3593045290000001</v>
      </c>
      <c r="I344">
        <v>2.09</v>
      </c>
    </row>
    <row r="345" spans="1:9" x14ac:dyDescent="0.2">
      <c r="A345">
        <v>2668</v>
      </c>
      <c r="B345" t="s">
        <v>344</v>
      </c>
      <c r="C345">
        <v>0.99534088499999995</v>
      </c>
      <c r="D345">
        <v>0.99534088499999995</v>
      </c>
      <c r="E345">
        <v>4.7448574600000004</v>
      </c>
      <c r="F345">
        <v>8.1583330000000003E-3</v>
      </c>
      <c r="G345">
        <v>8.6580881999999998E-2</v>
      </c>
      <c r="H345">
        <v>-2.3691504819999998</v>
      </c>
      <c r="I345">
        <v>2.09</v>
      </c>
    </row>
    <row r="346" spans="1:9" hidden="1" x14ac:dyDescent="0.2">
      <c r="A346">
        <v>3244</v>
      </c>
      <c r="B346" t="s">
        <v>345</v>
      </c>
      <c r="C346">
        <v>-0.58600364999999999</v>
      </c>
      <c r="D346">
        <v>-0.58600364999999999</v>
      </c>
      <c r="E346">
        <v>-4.7443279120000001</v>
      </c>
      <c r="F346">
        <v>8.161626E-3</v>
      </c>
      <c r="G346">
        <v>8.6580881999999998E-2</v>
      </c>
      <c r="H346">
        <v>-2.3696154140000001</v>
      </c>
      <c r="I346">
        <v>2.09</v>
      </c>
    </row>
    <row r="347" spans="1:9" hidden="1" x14ac:dyDescent="0.2">
      <c r="A347">
        <v>2869</v>
      </c>
      <c r="B347" t="s">
        <v>346</v>
      </c>
      <c r="C347">
        <v>-0.53530163200000003</v>
      </c>
      <c r="D347">
        <v>-0.53530163200000003</v>
      </c>
      <c r="E347">
        <v>-4.7416562239999998</v>
      </c>
      <c r="F347">
        <v>8.1782609999999992E-3</v>
      </c>
      <c r="G347">
        <v>8.6580881999999998E-2</v>
      </c>
      <c r="H347">
        <v>-2.3719617020000001</v>
      </c>
      <c r="I347">
        <v>2.09</v>
      </c>
    </row>
    <row r="348" spans="1:9" hidden="1" x14ac:dyDescent="0.2">
      <c r="A348">
        <v>2336</v>
      </c>
      <c r="B348" t="s">
        <v>347</v>
      </c>
      <c r="C348">
        <v>-0.79645865599999999</v>
      </c>
      <c r="D348">
        <v>-0.79645865599999999</v>
      </c>
      <c r="E348">
        <v>-4.7370017290000002</v>
      </c>
      <c r="F348">
        <v>8.2073400000000005E-3</v>
      </c>
      <c r="G348">
        <v>8.6580881999999998E-2</v>
      </c>
      <c r="H348">
        <v>-2.3760517050000001</v>
      </c>
      <c r="I348">
        <v>2.09</v>
      </c>
    </row>
    <row r="349" spans="1:9" x14ac:dyDescent="0.2">
      <c r="A349">
        <v>373</v>
      </c>
      <c r="B349" t="s">
        <v>348</v>
      </c>
      <c r="C349">
        <v>0.51576391700000002</v>
      </c>
      <c r="D349">
        <v>0.51576391700000002</v>
      </c>
      <c r="E349">
        <v>4.727722913</v>
      </c>
      <c r="F349">
        <v>8.2656829999999994E-3</v>
      </c>
      <c r="G349">
        <v>8.6580881999999998E-2</v>
      </c>
      <c r="H349">
        <v>-2.3842143280000001</v>
      </c>
      <c r="I349">
        <v>2.08</v>
      </c>
    </row>
    <row r="350" spans="1:9" x14ac:dyDescent="0.2">
      <c r="A350">
        <v>1399</v>
      </c>
      <c r="B350" t="s">
        <v>349</v>
      </c>
      <c r="C350">
        <v>0.562360321</v>
      </c>
      <c r="D350">
        <v>0.562360321</v>
      </c>
      <c r="E350">
        <v>4.7264058770000004</v>
      </c>
      <c r="F350">
        <v>8.2740049999999992E-3</v>
      </c>
      <c r="G350">
        <v>8.6580881999999998E-2</v>
      </c>
      <c r="H350">
        <v>-2.385373918</v>
      </c>
      <c r="I350">
        <v>2.08</v>
      </c>
    </row>
    <row r="351" spans="1:9" hidden="1" x14ac:dyDescent="0.2">
      <c r="A351">
        <v>2290</v>
      </c>
      <c r="B351" t="s">
        <v>350</v>
      </c>
      <c r="C351">
        <v>-0.47378853199999998</v>
      </c>
      <c r="D351">
        <v>-0.47378853199999998</v>
      </c>
      <c r="E351">
        <v>-4.7232044609999999</v>
      </c>
      <c r="F351">
        <v>8.2942750000000003E-3</v>
      </c>
      <c r="G351">
        <v>8.6580881999999998E-2</v>
      </c>
      <c r="H351">
        <v>-2.388193641</v>
      </c>
      <c r="I351">
        <v>2.08</v>
      </c>
    </row>
    <row r="352" spans="1:9" x14ac:dyDescent="0.2">
      <c r="A352">
        <v>2338</v>
      </c>
      <c r="B352" t="s">
        <v>351</v>
      </c>
      <c r="C352">
        <v>0.54730378400000002</v>
      </c>
      <c r="D352">
        <v>0.54730378400000002</v>
      </c>
      <c r="E352">
        <v>4.7228867110000001</v>
      </c>
      <c r="F352">
        <v>8.2962899999999996E-3</v>
      </c>
      <c r="G352">
        <v>8.6580881999999998E-2</v>
      </c>
      <c r="H352">
        <v>-2.388473587</v>
      </c>
      <c r="I352">
        <v>2.08</v>
      </c>
    </row>
    <row r="353" spans="1:9" x14ac:dyDescent="0.2">
      <c r="A353">
        <v>2000</v>
      </c>
      <c r="B353" t="s">
        <v>352</v>
      </c>
      <c r="C353">
        <v>1.775734465</v>
      </c>
      <c r="D353">
        <v>1.775734465</v>
      </c>
      <c r="E353">
        <v>4.722012791</v>
      </c>
      <c r="F353">
        <v>8.3018359999999999E-3</v>
      </c>
      <c r="G353">
        <v>8.6580881999999998E-2</v>
      </c>
      <c r="H353">
        <v>-2.3892436039999998</v>
      </c>
      <c r="I353">
        <v>2.08</v>
      </c>
    </row>
    <row r="354" spans="1:9" x14ac:dyDescent="0.2">
      <c r="A354">
        <v>359</v>
      </c>
      <c r="B354" t="s">
        <v>353</v>
      </c>
      <c r="C354">
        <v>0.84935147200000005</v>
      </c>
      <c r="D354">
        <v>0.84935147200000005</v>
      </c>
      <c r="E354">
        <v>4.7211311780000003</v>
      </c>
      <c r="F354">
        <v>8.3074340000000007E-3</v>
      </c>
      <c r="G354">
        <v>8.6580881999999998E-2</v>
      </c>
      <c r="H354">
        <v>-2.3900205090000002</v>
      </c>
      <c r="I354">
        <v>2.08</v>
      </c>
    </row>
    <row r="355" spans="1:9" hidden="1" x14ac:dyDescent="0.2">
      <c r="A355">
        <v>1805</v>
      </c>
      <c r="B355" t="s">
        <v>354</v>
      </c>
      <c r="C355">
        <v>-0.46093608000000003</v>
      </c>
      <c r="D355">
        <v>-0.46093608000000003</v>
      </c>
      <c r="E355">
        <v>-4.714207246</v>
      </c>
      <c r="F355">
        <v>8.3515640000000006E-3</v>
      </c>
      <c r="G355">
        <v>8.6794921999999997E-2</v>
      </c>
      <c r="H355">
        <v>-2.396125928</v>
      </c>
      <c r="I355">
        <v>2.08</v>
      </c>
    </row>
    <row r="356" spans="1:9" hidden="1" x14ac:dyDescent="0.2">
      <c r="A356">
        <v>1010</v>
      </c>
      <c r="B356" t="s">
        <v>355</v>
      </c>
      <c r="C356">
        <v>-0.49441732999999999</v>
      </c>
      <c r="D356">
        <v>-0.49441732999999999</v>
      </c>
      <c r="E356">
        <v>-4.7056384150000001</v>
      </c>
      <c r="F356">
        <v>8.4065679999999997E-3</v>
      </c>
      <c r="G356">
        <v>8.6948494000000001E-2</v>
      </c>
      <c r="H356">
        <v>-2.4036912080000001</v>
      </c>
      <c r="I356">
        <v>2.08</v>
      </c>
    </row>
    <row r="357" spans="1:9" x14ac:dyDescent="0.2">
      <c r="A357">
        <v>2580</v>
      </c>
      <c r="B357" t="s">
        <v>356</v>
      </c>
      <c r="C357">
        <v>0.54356896600000004</v>
      </c>
      <c r="D357">
        <v>0.54356896600000004</v>
      </c>
      <c r="E357">
        <v>4.6997508440000004</v>
      </c>
      <c r="F357">
        <v>8.4446139999999996E-3</v>
      </c>
      <c r="G357">
        <v>8.6948494000000001E-2</v>
      </c>
      <c r="H357">
        <v>-2.408895292</v>
      </c>
      <c r="I357">
        <v>2.0699999999999998</v>
      </c>
    </row>
    <row r="358" spans="1:9" x14ac:dyDescent="0.2">
      <c r="A358">
        <v>2202</v>
      </c>
      <c r="B358" t="s">
        <v>357</v>
      </c>
      <c r="C358">
        <v>0.47350838699999998</v>
      </c>
      <c r="D358">
        <v>0.47350838699999998</v>
      </c>
      <c r="E358">
        <v>4.6990281039999999</v>
      </c>
      <c r="F358">
        <v>8.4492990000000004E-3</v>
      </c>
      <c r="G358">
        <v>8.6948494000000001E-2</v>
      </c>
      <c r="H358">
        <v>-2.4095344679999999</v>
      </c>
      <c r="I358">
        <v>2.0699999999999998</v>
      </c>
    </row>
    <row r="359" spans="1:9" x14ac:dyDescent="0.2">
      <c r="A359">
        <v>1315</v>
      </c>
      <c r="B359" t="s">
        <v>358</v>
      </c>
      <c r="C359">
        <v>0.46648937299999998</v>
      </c>
      <c r="D359">
        <v>0.46648937299999998</v>
      </c>
      <c r="E359">
        <v>4.6972441749999998</v>
      </c>
      <c r="F359">
        <v>8.4608749999999996E-3</v>
      </c>
      <c r="G359">
        <v>8.6948494000000001E-2</v>
      </c>
      <c r="H359">
        <v>-2.4111124570000002</v>
      </c>
      <c r="I359">
        <v>2.0699999999999998</v>
      </c>
    </row>
    <row r="360" spans="1:9" hidden="1" x14ac:dyDescent="0.2">
      <c r="A360">
        <v>2541</v>
      </c>
      <c r="B360" t="s">
        <v>359</v>
      </c>
      <c r="C360">
        <v>-0.45888105499999998</v>
      </c>
      <c r="D360">
        <v>-0.45888105499999998</v>
      </c>
      <c r="E360">
        <v>-4.6842931060000002</v>
      </c>
      <c r="F360">
        <v>8.5454950000000002E-3</v>
      </c>
      <c r="G360">
        <v>8.7573473999999998E-2</v>
      </c>
      <c r="H360">
        <v>-2.4225820150000001</v>
      </c>
      <c r="I360">
        <v>2.0699999999999998</v>
      </c>
    </row>
    <row r="361" spans="1:9" hidden="1" x14ac:dyDescent="0.2">
      <c r="A361">
        <v>109</v>
      </c>
      <c r="B361" t="s">
        <v>360</v>
      </c>
      <c r="C361">
        <v>-0.509010509</v>
      </c>
      <c r="D361">
        <v>-0.509010509</v>
      </c>
      <c r="E361">
        <v>-4.6759962650000002</v>
      </c>
      <c r="F361">
        <v>8.6002409999999998E-3</v>
      </c>
      <c r="G361">
        <v>8.7889686999999994E-2</v>
      </c>
      <c r="H361">
        <v>-2.4299423230000001</v>
      </c>
      <c r="I361">
        <v>2.0699999999999998</v>
      </c>
    </row>
    <row r="362" spans="1:9" hidden="1" x14ac:dyDescent="0.2">
      <c r="A362">
        <v>2575</v>
      </c>
      <c r="B362" t="s">
        <v>361</v>
      </c>
      <c r="C362">
        <v>-0.48490324699999998</v>
      </c>
      <c r="D362">
        <v>-0.48490324699999998</v>
      </c>
      <c r="E362">
        <v>-4.6658687670000001</v>
      </c>
      <c r="F362">
        <v>8.6676400000000008E-3</v>
      </c>
      <c r="G362">
        <v>8.8333096999999999E-2</v>
      </c>
      <c r="H362">
        <v>-2.438939972</v>
      </c>
      <c r="I362">
        <v>2.06</v>
      </c>
    </row>
    <row r="363" spans="1:9" hidden="1" x14ac:dyDescent="0.2">
      <c r="A363">
        <v>202</v>
      </c>
      <c r="B363" t="s">
        <v>362</v>
      </c>
      <c r="C363">
        <v>-0.54360447099999998</v>
      </c>
      <c r="D363">
        <v>-0.54360447099999998</v>
      </c>
      <c r="E363">
        <v>-4.6622538149999997</v>
      </c>
      <c r="F363">
        <v>8.6918519999999999E-3</v>
      </c>
      <c r="G363">
        <v>8.8335145000000004E-2</v>
      </c>
      <c r="H363">
        <v>-2.4421551830000001</v>
      </c>
      <c r="I363">
        <v>2.06</v>
      </c>
    </row>
    <row r="364" spans="1:9" hidden="1" x14ac:dyDescent="0.2">
      <c r="A364">
        <v>1404</v>
      </c>
      <c r="B364" t="s">
        <v>363</v>
      </c>
      <c r="C364">
        <v>-0.54349210400000003</v>
      </c>
      <c r="D364">
        <v>-0.54349210400000003</v>
      </c>
      <c r="E364">
        <v>-4.6562091199999998</v>
      </c>
      <c r="F364">
        <v>8.7325189999999994E-3</v>
      </c>
      <c r="G364">
        <v>8.8503958999999993E-2</v>
      </c>
      <c r="H364">
        <v>-2.4475356380000002</v>
      </c>
      <c r="I364">
        <v>2.06</v>
      </c>
    </row>
    <row r="365" spans="1:9" hidden="1" x14ac:dyDescent="0.2">
      <c r="A365">
        <v>4</v>
      </c>
      <c r="B365" t="s">
        <v>364</v>
      </c>
      <c r="C365">
        <v>-0.489760896</v>
      </c>
      <c r="D365">
        <v>-0.489760896</v>
      </c>
      <c r="E365">
        <v>-4.6389149539999996</v>
      </c>
      <c r="F365">
        <v>8.8501420000000001E-3</v>
      </c>
      <c r="G365">
        <v>8.8973713999999995E-2</v>
      </c>
      <c r="H365">
        <v>-2.4629583269999999</v>
      </c>
      <c r="I365">
        <v>2.0499999999999998</v>
      </c>
    </row>
    <row r="366" spans="1:9" hidden="1" x14ac:dyDescent="0.2">
      <c r="A366">
        <v>239</v>
      </c>
      <c r="B366" t="s">
        <v>365</v>
      </c>
      <c r="C366">
        <v>-0.489760896</v>
      </c>
      <c r="D366">
        <v>-0.489760896</v>
      </c>
      <c r="E366">
        <v>-4.6389149539999996</v>
      </c>
      <c r="F366">
        <v>8.8501420000000001E-3</v>
      </c>
      <c r="G366">
        <v>8.8973713999999995E-2</v>
      </c>
      <c r="H366">
        <v>-2.4629583269999999</v>
      </c>
      <c r="I366">
        <v>2.0499999999999998</v>
      </c>
    </row>
    <row r="367" spans="1:9" x14ac:dyDescent="0.2">
      <c r="A367">
        <v>3576</v>
      </c>
      <c r="B367" t="s">
        <v>366</v>
      </c>
      <c r="C367">
        <v>2.5757917300000002</v>
      </c>
      <c r="D367">
        <v>2.5757917300000002</v>
      </c>
      <c r="E367">
        <v>4.6354796340000002</v>
      </c>
      <c r="F367">
        <v>8.873733E-3</v>
      </c>
      <c r="G367">
        <v>8.8973713999999995E-2</v>
      </c>
      <c r="H367">
        <v>-2.4660270120000001</v>
      </c>
      <c r="I367">
        <v>2.0499999999999998</v>
      </c>
    </row>
    <row r="368" spans="1:9" hidden="1" x14ac:dyDescent="0.2">
      <c r="A368">
        <v>2782</v>
      </c>
      <c r="B368" t="s">
        <v>367</v>
      </c>
      <c r="C368">
        <v>-0.55909079299999997</v>
      </c>
      <c r="D368">
        <v>-0.55909079299999997</v>
      </c>
      <c r="E368">
        <v>-4.6352073980000004</v>
      </c>
      <c r="F368">
        <v>8.8756059999999994E-3</v>
      </c>
      <c r="G368">
        <v>8.8973713999999995E-2</v>
      </c>
      <c r="H368">
        <v>-2.466270266</v>
      </c>
      <c r="I368">
        <v>2.0499999999999998</v>
      </c>
    </row>
    <row r="369" spans="1:9" hidden="1" x14ac:dyDescent="0.2">
      <c r="A369">
        <v>874</v>
      </c>
      <c r="B369" t="s">
        <v>368</v>
      </c>
      <c r="C369">
        <v>-0.50203300699999998</v>
      </c>
      <c r="D369">
        <v>-0.50203300699999998</v>
      </c>
      <c r="E369">
        <v>-4.6308553960000003</v>
      </c>
      <c r="F369">
        <v>8.9056080000000006E-3</v>
      </c>
      <c r="G369">
        <v>8.9023646999999997E-2</v>
      </c>
      <c r="H369">
        <v>-2.4701604079999999</v>
      </c>
      <c r="I369">
        <v>2.0499999999999998</v>
      </c>
    </row>
    <row r="370" spans="1:9" x14ac:dyDescent="0.2">
      <c r="A370">
        <v>2817</v>
      </c>
      <c r="B370" t="s">
        <v>369</v>
      </c>
      <c r="C370">
        <v>0.60975416599999999</v>
      </c>
      <c r="D370">
        <v>0.60975416599999999</v>
      </c>
      <c r="E370">
        <v>4.6253662880000004</v>
      </c>
      <c r="F370">
        <v>8.9436240000000007E-3</v>
      </c>
      <c r="G370">
        <v>8.9023646999999997E-2</v>
      </c>
      <c r="H370">
        <v>-2.475070868</v>
      </c>
      <c r="I370">
        <v>2.0499999999999998</v>
      </c>
    </row>
    <row r="371" spans="1:9" hidden="1" x14ac:dyDescent="0.2">
      <c r="A371">
        <v>75</v>
      </c>
      <c r="B371" t="s">
        <v>370</v>
      </c>
      <c r="C371">
        <v>-0.55930313700000001</v>
      </c>
      <c r="D371">
        <v>-0.55930313700000001</v>
      </c>
      <c r="E371">
        <v>-4.6202529410000004</v>
      </c>
      <c r="F371">
        <v>8.9792139999999993E-3</v>
      </c>
      <c r="G371">
        <v>8.9023646999999997E-2</v>
      </c>
      <c r="H371">
        <v>-2.4796490859999998</v>
      </c>
      <c r="I371">
        <v>2.0499999999999998</v>
      </c>
    </row>
    <row r="372" spans="1:9" hidden="1" x14ac:dyDescent="0.2">
      <c r="A372">
        <v>3593</v>
      </c>
      <c r="B372" t="s">
        <v>371</v>
      </c>
      <c r="C372">
        <v>-0.58318602100000005</v>
      </c>
      <c r="D372">
        <v>-0.58318602100000005</v>
      </c>
      <c r="E372">
        <v>-4.6170168650000001</v>
      </c>
      <c r="F372">
        <v>9.0018259999999992E-3</v>
      </c>
      <c r="G372">
        <v>8.9023646999999997E-2</v>
      </c>
      <c r="H372">
        <v>-2.482548446</v>
      </c>
      <c r="I372">
        <v>2.0499999999999998</v>
      </c>
    </row>
    <row r="373" spans="1:9" hidden="1" x14ac:dyDescent="0.2">
      <c r="A373">
        <v>3129</v>
      </c>
      <c r="B373" t="s">
        <v>372</v>
      </c>
      <c r="C373">
        <v>-0.59228767699999996</v>
      </c>
      <c r="D373">
        <v>-0.59228767699999996</v>
      </c>
      <c r="E373">
        <v>-4.61701563</v>
      </c>
      <c r="F373">
        <v>9.0018340000000002E-3</v>
      </c>
      <c r="G373">
        <v>8.9023646999999997E-2</v>
      </c>
      <c r="H373">
        <v>-2.482549552</v>
      </c>
      <c r="I373">
        <v>2.0499999999999998</v>
      </c>
    </row>
    <row r="374" spans="1:9" x14ac:dyDescent="0.2">
      <c r="A374">
        <v>250</v>
      </c>
      <c r="B374" t="s">
        <v>373</v>
      </c>
      <c r="C374">
        <v>0.75078558399999995</v>
      </c>
      <c r="D374">
        <v>0.75078558399999995</v>
      </c>
      <c r="E374">
        <v>4.6109115699999998</v>
      </c>
      <c r="F374">
        <v>9.0446720000000001E-3</v>
      </c>
      <c r="G374">
        <v>8.9023646999999997E-2</v>
      </c>
      <c r="H374">
        <v>-2.4880225949999999</v>
      </c>
      <c r="I374">
        <v>2.04</v>
      </c>
    </row>
    <row r="375" spans="1:9" hidden="1" x14ac:dyDescent="0.2">
      <c r="A375">
        <v>473</v>
      </c>
      <c r="B375" t="s">
        <v>374</v>
      </c>
      <c r="C375">
        <v>-0.52158947600000005</v>
      </c>
      <c r="D375">
        <v>-0.52158947600000005</v>
      </c>
      <c r="E375">
        <v>-4.6101385610000003</v>
      </c>
      <c r="F375">
        <v>9.0501149999999992E-3</v>
      </c>
      <c r="G375">
        <v>8.9023646999999997E-2</v>
      </c>
      <c r="H375">
        <v>-2.4887160769999999</v>
      </c>
      <c r="I375">
        <v>2.04</v>
      </c>
    </row>
    <row r="376" spans="1:9" x14ac:dyDescent="0.2">
      <c r="A376">
        <v>1879</v>
      </c>
      <c r="B376" t="s">
        <v>375</v>
      </c>
      <c r="C376">
        <v>0.63544649600000003</v>
      </c>
      <c r="D376">
        <v>0.63544649600000003</v>
      </c>
      <c r="E376">
        <v>4.6067287480000001</v>
      </c>
      <c r="F376">
        <v>9.074169E-3</v>
      </c>
      <c r="G376">
        <v>8.9023646999999997E-2</v>
      </c>
      <c r="H376">
        <v>-2.4917761189999998</v>
      </c>
      <c r="I376">
        <v>2.04</v>
      </c>
    </row>
    <row r="377" spans="1:9" hidden="1" x14ac:dyDescent="0.2">
      <c r="A377">
        <v>3379</v>
      </c>
      <c r="B377" t="s">
        <v>376</v>
      </c>
      <c r="C377">
        <v>-0.64038789699999998</v>
      </c>
      <c r="D377">
        <v>-0.64038789699999998</v>
      </c>
      <c r="E377">
        <v>-4.5993958209999999</v>
      </c>
      <c r="F377">
        <v>9.126159E-3</v>
      </c>
      <c r="G377">
        <v>8.9084958000000006E-2</v>
      </c>
      <c r="H377">
        <v>-2.4983625489999999</v>
      </c>
      <c r="I377">
        <v>2.04</v>
      </c>
    </row>
    <row r="378" spans="1:9" hidden="1" x14ac:dyDescent="0.2">
      <c r="A378">
        <v>1940</v>
      </c>
      <c r="B378" t="s">
        <v>377</v>
      </c>
      <c r="C378">
        <v>-0.66700530899999999</v>
      </c>
      <c r="D378">
        <v>-0.66700530899999999</v>
      </c>
      <c r="E378">
        <v>-4.5962421219999996</v>
      </c>
      <c r="F378">
        <v>9.1486290000000001E-3</v>
      </c>
      <c r="G378">
        <v>8.9084958000000006E-2</v>
      </c>
      <c r="H378">
        <v>-2.5011975930000001</v>
      </c>
      <c r="I378">
        <v>2.04</v>
      </c>
    </row>
    <row r="379" spans="1:9" hidden="1" x14ac:dyDescent="0.2">
      <c r="A379">
        <v>567</v>
      </c>
      <c r="B379" t="s">
        <v>378</v>
      </c>
      <c r="C379">
        <v>-0.51708427099999998</v>
      </c>
      <c r="D379">
        <v>-0.51708427099999998</v>
      </c>
      <c r="E379">
        <v>-4.595621124</v>
      </c>
      <c r="F379">
        <v>9.153062E-3</v>
      </c>
      <c r="G379">
        <v>8.9084958000000006E-2</v>
      </c>
      <c r="H379">
        <v>-2.5017560150000002</v>
      </c>
      <c r="I379">
        <v>2.04</v>
      </c>
    </row>
    <row r="380" spans="1:9" x14ac:dyDescent="0.2">
      <c r="A380">
        <v>1331</v>
      </c>
      <c r="B380" t="s">
        <v>379</v>
      </c>
      <c r="C380">
        <v>0.597572086</v>
      </c>
      <c r="D380">
        <v>0.597572086</v>
      </c>
      <c r="E380">
        <v>4.5843906499999996</v>
      </c>
      <c r="F380">
        <v>9.2336680000000004E-3</v>
      </c>
      <c r="G380">
        <v>8.9287295000000003E-2</v>
      </c>
      <c r="H380">
        <v>-2.5118644630000002</v>
      </c>
      <c r="I380">
        <v>2.0299999999999998</v>
      </c>
    </row>
    <row r="381" spans="1:9" hidden="1" x14ac:dyDescent="0.2">
      <c r="A381">
        <v>2079</v>
      </c>
      <c r="B381" t="s">
        <v>380</v>
      </c>
      <c r="C381">
        <v>-0.56323177499999999</v>
      </c>
      <c r="D381">
        <v>-0.56323177499999999</v>
      </c>
      <c r="E381">
        <v>-4.5832027369999997</v>
      </c>
      <c r="F381">
        <v>9.2422440000000002E-3</v>
      </c>
      <c r="G381">
        <v>8.9287295000000003E-2</v>
      </c>
      <c r="H381">
        <v>-2.5129347630000001</v>
      </c>
      <c r="I381">
        <v>2.0299999999999998</v>
      </c>
    </row>
    <row r="382" spans="1:9" x14ac:dyDescent="0.2">
      <c r="A382">
        <v>744</v>
      </c>
      <c r="B382" t="s">
        <v>381</v>
      </c>
      <c r="C382">
        <v>0.68218248699999995</v>
      </c>
      <c r="D382">
        <v>0.68218248699999995</v>
      </c>
      <c r="E382">
        <v>4.5800627890000003</v>
      </c>
      <c r="F382">
        <v>9.2649580000000002E-3</v>
      </c>
      <c r="G382">
        <v>8.9287295000000003E-2</v>
      </c>
      <c r="H382">
        <v>-2.515764817</v>
      </c>
      <c r="I382">
        <v>2.0299999999999998</v>
      </c>
    </row>
    <row r="383" spans="1:9" x14ac:dyDescent="0.2">
      <c r="A383">
        <v>1752</v>
      </c>
      <c r="B383" t="s">
        <v>382</v>
      </c>
      <c r="C383">
        <v>0.48930739000000001</v>
      </c>
      <c r="D383">
        <v>0.48930739000000001</v>
      </c>
      <c r="E383">
        <v>4.5745849529999996</v>
      </c>
      <c r="F383">
        <v>9.3047459999999992E-3</v>
      </c>
      <c r="G383">
        <v>8.9287295000000003E-2</v>
      </c>
      <c r="H383">
        <v>-2.520705456</v>
      </c>
      <c r="I383">
        <v>2.0299999999999998</v>
      </c>
    </row>
    <row r="384" spans="1:9" x14ac:dyDescent="0.2">
      <c r="A384">
        <v>3325</v>
      </c>
      <c r="B384" t="s">
        <v>383</v>
      </c>
      <c r="C384">
        <v>0.550751353</v>
      </c>
      <c r="D384">
        <v>0.550751353</v>
      </c>
      <c r="E384">
        <v>4.5729744910000001</v>
      </c>
      <c r="F384">
        <v>9.3164830000000004E-3</v>
      </c>
      <c r="G384">
        <v>8.9287295000000003E-2</v>
      </c>
      <c r="H384">
        <v>-2.5221588129999999</v>
      </c>
      <c r="I384">
        <v>2.0299999999999998</v>
      </c>
    </row>
    <row r="385" spans="1:9" hidden="1" x14ac:dyDescent="0.2">
      <c r="A385">
        <v>162</v>
      </c>
      <c r="B385" t="s">
        <v>384</v>
      </c>
      <c r="C385">
        <v>-0.58774069200000001</v>
      </c>
      <c r="D385">
        <v>-0.58774069200000001</v>
      </c>
      <c r="E385">
        <v>-4.5725653590000004</v>
      </c>
      <c r="F385">
        <v>9.3194679999999992E-3</v>
      </c>
      <c r="G385">
        <v>8.9287295000000003E-2</v>
      </c>
      <c r="H385">
        <v>-2.522528093</v>
      </c>
      <c r="I385">
        <v>2.0299999999999998</v>
      </c>
    </row>
    <row r="386" spans="1:9" hidden="1" x14ac:dyDescent="0.2">
      <c r="A386">
        <v>1578</v>
      </c>
      <c r="B386" t="s">
        <v>385</v>
      </c>
      <c r="C386">
        <v>-0.57769263599999998</v>
      </c>
      <c r="D386">
        <v>-0.57769263599999998</v>
      </c>
      <c r="E386">
        <v>-4.5685032980000004</v>
      </c>
      <c r="F386">
        <v>9.3491609999999999E-3</v>
      </c>
      <c r="G386">
        <v>8.9339130000000003E-2</v>
      </c>
      <c r="H386">
        <v>-2.5261958089999998</v>
      </c>
      <c r="I386">
        <v>2.0299999999999998</v>
      </c>
    </row>
    <row r="387" spans="1:9" x14ac:dyDescent="0.2">
      <c r="A387">
        <v>1818</v>
      </c>
      <c r="B387" t="s">
        <v>386</v>
      </c>
      <c r="C387">
        <v>0.51660124500000004</v>
      </c>
      <c r="D387">
        <v>0.51660124500000004</v>
      </c>
      <c r="E387">
        <v>4.5619097750000002</v>
      </c>
      <c r="F387">
        <v>9.3976029999999992E-3</v>
      </c>
      <c r="G387">
        <v>8.9569383000000002E-2</v>
      </c>
      <c r="H387">
        <v>-2.5321543489999998</v>
      </c>
      <c r="I387">
        <v>2.0299999999999998</v>
      </c>
    </row>
    <row r="388" spans="1:9" x14ac:dyDescent="0.2">
      <c r="A388">
        <v>66</v>
      </c>
      <c r="B388" t="s">
        <v>387</v>
      </c>
      <c r="C388">
        <v>0.58503319899999995</v>
      </c>
      <c r="D388">
        <v>0.58503319899999995</v>
      </c>
      <c r="E388">
        <v>4.5482139139999997</v>
      </c>
      <c r="F388">
        <v>9.4991929999999995E-3</v>
      </c>
      <c r="G388">
        <v>9.0154106999999997E-2</v>
      </c>
      <c r="H388">
        <v>-2.5445515009999999</v>
      </c>
      <c r="I388">
        <v>2.02</v>
      </c>
    </row>
    <row r="389" spans="1:9" hidden="1" x14ac:dyDescent="0.2">
      <c r="A389">
        <v>3448</v>
      </c>
      <c r="B389" t="s">
        <v>388</v>
      </c>
      <c r="C389">
        <v>-0.45245163799999999</v>
      </c>
      <c r="D389">
        <v>-0.45245163799999999</v>
      </c>
      <c r="E389">
        <v>-4.5470399170000002</v>
      </c>
      <c r="F389">
        <v>9.507962E-3</v>
      </c>
      <c r="G389">
        <v>9.0154106999999997E-2</v>
      </c>
      <c r="H389">
        <v>-2.545615449</v>
      </c>
      <c r="I389">
        <v>2.02</v>
      </c>
    </row>
    <row r="390" spans="1:9" x14ac:dyDescent="0.2">
      <c r="A390">
        <v>3497</v>
      </c>
      <c r="B390" t="s">
        <v>389</v>
      </c>
      <c r="C390">
        <v>0.48920627300000002</v>
      </c>
      <c r="D390">
        <v>0.48920627300000002</v>
      </c>
      <c r="E390">
        <v>4.5346205629999998</v>
      </c>
      <c r="F390">
        <v>9.6013309999999994E-3</v>
      </c>
      <c r="G390">
        <v>9.0788437999999999E-2</v>
      </c>
      <c r="H390">
        <v>-2.5568829649999998</v>
      </c>
      <c r="I390">
        <v>2.02</v>
      </c>
    </row>
    <row r="391" spans="1:9" x14ac:dyDescent="0.2">
      <c r="A391">
        <v>881</v>
      </c>
      <c r="B391" t="s">
        <v>390</v>
      </c>
      <c r="C391">
        <v>0.62782405900000005</v>
      </c>
      <c r="D391">
        <v>0.62782405900000005</v>
      </c>
      <c r="E391">
        <v>4.5243682889999999</v>
      </c>
      <c r="F391">
        <v>9.6792389999999992E-3</v>
      </c>
      <c r="G391">
        <v>9.0788437999999999E-2</v>
      </c>
      <c r="H391">
        <v>-2.5662014069999999</v>
      </c>
      <c r="I391">
        <v>2.0099999999999998</v>
      </c>
    </row>
    <row r="392" spans="1:9" x14ac:dyDescent="0.2">
      <c r="A392">
        <v>98</v>
      </c>
      <c r="B392" t="s">
        <v>391</v>
      </c>
      <c r="C392">
        <v>0.50811841899999999</v>
      </c>
      <c r="D392">
        <v>0.50811841899999999</v>
      </c>
      <c r="E392">
        <v>4.5207069359999998</v>
      </c>
      <c r="F392">
        <v>9.7072459999999992E-3</v>
      </c>
      <c r="G392">
        <v>9.0788437999999999E-2</v>
      </c>
      <c r="H392">
        <v>-2.5695330009999999</v>
      </c>
      <c r="I392">
        <v>2.0099999999999998</v>
      </c>
    </row>
    <row r="393" spans="1:9" hidden="1" x14ac:dyDescent="0.2">
      <c r="A393">
        <v>2281</v>
      </c>
      <c r="B393" t="s">
        <v>392</v>
      </c>
      <c r="C393">
        <v>-0.45042301499999998</v>
      </c>
      <c r="D393">
        <v>-0.45042301499999998</v>
      </c>
      <c r="E393">
        <v>-4.5148944709999999</v>
      </c>
      <c r="F393">
        <v>9.7519080000000001E-3</v>
      </c>
      <c r="G393">
        <v>9.0788437999999999E-2</v>
      </c>
      <c r="H393">
        <v>-2.5748260080000001</v>
      </c>
      <c r="I393">
        <v>2.0099999999999998</v>
      </c>
    </row>
    <row r="394" spans="1:9" hidden="1" x14ac:dyDescent="0.2">
      <c r="A394">
        <v>826</v>
      </c>
      <c r="B394" t="s">
        <v>393</v>
      </c>
      <c r="C394">
        <v>-0.76749800300000004</v>
      </c>
      <c r="D394">
        <v>-0.76749800300000004</v>
      </c>
      <c r="E394">
        <v>-4.5107562129999996</v>
      </c>
      <c r="F394">
        <v>9.7838560000000005E-3</v>
      </c>
      <c r="G394">
        <v>9.0788437999999999E-2</v>
      </c>
      <c r="H394">
        <v>-2.578597458</v>
      </c>
      <c r="I394">
        <v>2.0099999999999998</v>
      </c>
    </row>
    <row r="395" spans="1:9" x14ac:dyDescent="0.2">
      <c r="A395">
        <v>3069</v>
      </c>
      <c r="B395" t="s">
        <v>394</v>
      </c>
      <c r="C395">
        <v>1.0198787629999999</v>
      </c>
      <c r="D395">
        <v>1.0198787629999999</v>
      </c>
      <c r="E395">
        <v>4.5098702900000003</v>
      </c>
      <c r="F395">
        <v>9.790712E-3</v>
      </c>
      <c r="G395">
        <v>9.0788437999999999E-2</v>
      </c>
      <c r="H395">
        <v>-2.5794051809999998</v>
      </c>
      <c r="I395">
        <v>2.0099999999999998</v>
      </c>
    </row>
    <row r="396" spans="1:9" x14ac:dyDescent="0.2">
      <c r="A396">
        <v>1564</v>
      </c>
      <c r="B396" t="s">
        <v>395</v>
      </c>
      <c r="C396">
        <v>0.43839192399999999</v>
      </c>
      <c r="D396">
        <v>0.43839192399999999</v>
      </c>
      <c r="E396">
        <v>4.509134585</v>
      </c>
      <c r="F396">
        <v>9.7964090000000007E-3</v>
      </c>
      <c r="G396">
        <v>9.0788437999999999E-2</v>
      </c>
      <c r="H396">
        <v>-2.5800760340000002</v>
      </c>
      <c r="I396">
        <v>2.0099999999999998</v>
      </c>
    </row>
    <row r="397" spans="1:9" hidden="1" x14ac:dyDescent="0.2">
      <c r="A397">
        <v>776</v>
      </c>
      <c r="B397" t="s">
        <v>396</v>
      </c>
      <c r="C397">
        <v>-0.45047288000000002</v>
      </c>
      <c r="D397">
        <v>-0.45047288000000002</v>
      </c>
      <c r="E397">
        <v>-4.5068702859999998</v>
      </c>
      <c r="F397">
        <v>9.81397E-3</v>
      </c>
      <c r="G397">
        <v>9.0788437999999999E-2</v>
      </c>
      <c r="H397">
        <v>-2.5821412349999999</v>
      </c>
      <c r="I397">
        <v>2.0099999999999998</v>
      </c>
    </row>
    <row r="398" spans="1:9" hidden="1" x14ac:dyDescent="0.2">
      <c r="A398">
        <v>1166</v>
      </c>
      <c r="B398" t="s">
        <v>397</v>
      </c>
      <c r="C398">
        <v>-0.56531059100000003</v>
      </c>
      <c r="D398">
        <v>-0.56531059100000003</v>
      </c>
      <c r="E398">
        <v>-4.5063548979999997</v>
      </c>
      <c r="F398">
        <v>9.8179730000000007E-3</v>
      </c>
      <c r="G398">
        <v>9.0788437999999999E-2</v>
      </c>
      <c r="H398">
        <v>-2.5826114119999999</v>
      </c>
      <c r="I398">
        <v>2.0099999999999998</v>
      </c>
    </row>
    <row r="399" spans="1:9" x14ac:dyDescent="0.2">
      <c r="A399">
        <v>2505</v>
      </c>
      <c r="B399" t="s">
        <v>398</v>
      </c>
      <c r="C399">
        <v>0.80843590899999995</v>
      </c>
      <c r="D399">
        <v>0.80843590899999995</v>
      </c>
      <c r="E399">
        <v>4.5058834369999996</v>
      </c>
      <c r="F399">
        <v>9.8216359999999999E-3</v>
      </c>
      <c r="G399">
        <v>9.0788437999999999E-2</v>
      </c>
      <c r="H399">
        <v>-2.5830415480000002</v>
      </c>
      <c r="I399">
        <v>2.0099999999999998</v>
      </c>
    </row>
    <row r="400" spans="1:9" hidden="1" x14ac:dyDescent="0.2">
      <c r="A400">
        <v>1302</v>
      </c>
      <c r="B400" t="s">
        <v>399</v>
      </c>
      <c r="C400">
        <v>-0.53991779900000003</v>
      </c>
      <c r="D400">
        <v>-0.53991779900000003</v>
      </c>
      <c r="E400">
        <v>-4.4994116870000003</v>
      </c>
      <c r="F400">
        <v>9.8720849999999992E-3</v>
      </c>
      <c r="G400">
        <v>9.1026066000000003E-2</v>
      </c>
      <c r="H400">
        <v>-2.588949344</v>
      </c>
      <c r="I400">
        <v>2.0099999999999998</v>
      </c>
    </row>
    <row r="401" spans="1:9" x14ac:dyDescent="0.2">
      <c r="A401">
        <v>2588</v>
      </c>
      <c r="B401" t="s">
        <v>400</v>
      </c>
      <c r="C401">
        <v>0.57106944199999998</v>
      </c>
      <c r="D401">
        <v>0.57106944199999998</v>
      </c>
      <c r="E401">
        <v>4.4784047569999998</v>
      </c>
      <c r="F401">
        <v>1.0037999000000001E-2</v>
      </c>
      <c r="G401">
        <v>9.2324495000000006E-2</v>
      </c>
      <c r="H401">
        <v>-2.6081682759999998</v>
      </c>
      <c r="I401">
        <v>2</v>
      </c>
    </row>
    <row r="402" spans="1:9" x14ac:dyDescent="0.2">
      <c r="A402">
        <v>2807</v>
      </c>
      <c r="B402" t="s">
        <v>401</v>
      </c>
      <c r="C402">
        <v>0.48537632800000002</v>
      </c>
      <c r="D402">
        <v>0.48537632800000002</v>
      </c>
      <c r="E402">
        <v>4.4589829820000002</v>
      </c>
      <c r="F402">
        <v>1.0194382E-2</v>
      </c>
      <c r="G402">
        <v>9.3476267000000002E-2</v>
      </c>
      <c r="H402">
        <v>-2.6259950220000001</v>
      </c>
      <c r="I402">
        <v>1.99</v>
      </c>
    </row>
    <row r="403" spans="1:9" hidden="1" x14ac:dyDescent="0.2">
      <c r="A403">
        <v>2152</v>
      </c>
      <c r="B403" t="s">
        <v>402</v>
      </c>
      <c r="C403">
        <v>-0.76867657</v>
      </c>
      <c r="D403">
        <v>-0.76867657</v>
      </c>
      <c r="E403">
        <v>-4.4514533719999996</v>
      </c>
      <c r="F403">
        <v>1.0255795999999999E-2</v>
      </c>
      <c r="G403">
        <v>9.3476267000000002E-2</v>
      </c>
      <c r="H403">
        <v>-2.6329213010000001</v>
      </c>
      <c r="I403">
        <v>1.99</v>
      </c>
    </row>
    <row r="404" spans="1:9" hidden="1" x14ac:dyDescent="0.2">
      <c r="A404">
        <v>2044</v>
      </c>
      <c r="B404" t="s">
        <v>403</v>
      </c>
      <c r="C404">
        <v>-0.57114157300000001</v>
      </c>
      <c r="D404">
        <v>-0.57114157300000001</v>
      </c>
      <c r="E404">
        <v>-4.4509902520000004</v>
      </c>
      <c r="F404">
        <v>1.0259588E-2</v>
      </c>
      <c r="G404">
        <v>9.3476267000000002E-2</v>
      </c>
      <c r="H404">
        <v>-2.6333475869999998</v>
      </c>
      <c r="I404">
        <v>1.99</v>
      </c>
    </row>
    <row r="405" spans="1:9" x14ac:dyDescent="0.2">
      <c r="A405">
        <v>1690</v>
      </c>
      <c r="B405" t="s">
        <v>404</v>
      </c>
      <c r="C405">
        <v>1.0109991270000001</v>
      </c>
      <c r="D405">
        <v>1.0109991270000001</v>
      </c>
      <c r="E405">
        <v>4.4457308959999997</v>
      </c>
      <c r="F405">
        <v>1.0302768E-2</v>
      </c>
      <c r="G405">
        <v>9.3476267000000002E-2</v>
      </c>
      <c r="H405">
        <v>-2.6381908790000002</v>
      </c>
      <c r="I405">
        <v>1.99</v>
      </c>
    </row>
    <row r="406" spans="1:9" x14ac:dyDescent="0.2">
      <c r="A406">
        <v>1023</v>
      </c>
      <c r="B406" t="s">
        <v>405</v>
      </c>
      <c r="C406">
        <v>0.50680002199999996</v>
      </c>
      <c r="D406">
        <v>0.50680002199999996</v>
      </c>
      <c r="E406">
        <v>4.4419949760000002</v>
      </c>
      <c r="F406">
        <v>1.0333571999999999E-2</v>
      </c>
      <c r="G406">
        <v>9.3476267000000002E-2</v>
      </c>
      <c r="H406">
        <v>-2.6416337520000002</v>
      </c>
      <c r="I406">
        <v>1.99</v>
      </c>
    </row>
    <row r="407" spans="1:9" x14ac:dyDescent="0.2">
      <c r="A407">
        <v>3437</v>
      </c>
      <c r="B407" t="s">
        <v>406</v>
      </c>
      <c r="C407">
        <v>0.77062778099999996</v>
      </c>
      <c r="D407">
        <v>0.77062778099999996</v>
      </c>
      <c r="E407">
        <v>4.4386433329999999</v>
      </c>
      <c r="F407">
        <v>1.0361303000000001E-2</v>
      </c>
      <c r="G407">
        <v>9.3476267000000002E-2</v>
      </c>
      <c r="H407">
        <v>-2.644724257</v>
      </c>
      <c r="I407">
        <v>1.98</v>
      </c>
    </row>
    <row r="408" spans="1:9" hidden="1" x14ac:dyDescent="0.2">
      <c r="A408">
        <v>185</v>
      </c>
      <c r="B408" t="s">
        <v>407</v>
      </c>
      <c r="C408">
        <v>-0.56629542799999999</v>
      </c>
      <c r="D408">
        <v>-0.56629542799999999</v>
      </c>
      <c r="E408">
        <v>-4.4377306470000004</v>
      </c>
      <c r="F408">
        <v>1.0368870000000001E-2</v>
      </c>
      <c r="G408">
        <v>9.3476267000000002E-2</v>
      </c>
      <c r="H408">
        <v>-2.645566122</v>
      </c>
      <c r="I408">
        <v>1.98</v>
      </c>
    </row>
    <row r="409" spans="1:9" hidden="1" x14ac:dyDescent="0.2">
      <c r="A409">
        <v>2330</v>
      </c>
      <c r="B409" t="s">
        <v>408</v>
      </c>
      <c r="C409">
        <v>-0.56603016299999998</v>
      </c>
      <c r="D409">
        <v>-0.56603016299999998</v>
      </c>
      <c r="E409">
        <v>-4.4329054159999997</v>
      </c>
      <c r="F409">
        <v>1.0408984E-2</v>
      </c>
      <c r="G409">
        <v>9.3476267000000002E-2</v>
      </c>
      <c r="H409">
        <v>-2.650018996</v>
      </c>
      <c r="I409">
        <v>1.98</v>
      </c>
    </row>
    <row r="410" spans="1:9" hidden="1" x14ac:dyDescent="0.2">
      <c r="A410">
        <v>554</v>
      </c>
      <c r="B410" t="s">
        <v>409</v>
      </c>
      <c r="C410">
        <v>-0.486685121</v>
      </c>
      <c r="D410">
        <v>-0.486685121</v>
      </c>
      <c r="E410">
        <v>-4.432004837</v>
      </c>
      <c r="F410">
        <v>1.0416491999999999E-2</v>
      </c>
      <c r="G410">
        <v>9.3476267000000002E-2</v>
      </c>
      <c r="H410">
        <v>-2.6508504620000002</v>
      </c>
      <c r="I410">
        <v>1.98</v>
      </c>
    </row>
    <row r="411" spans="1:9" hidden="1" x14ac:dyDescent="0.2">
      <c r="A411">
        <v>2434</v>
      </c>
      <c r="B411" t="s">
        <v>410</v>
      </c>
      <c r="C411">
        <v>-0.61876161299999999</v>
      </c>
      <c r="D411">
        <v>-0.61876161299999999</v>
      </c>
      <c r="E411">
        <v>-4.4279730620000004</v>
      </c>
      <c r="F411">
        <v>1.0450182000000001E-2</v>
      </c>
      <c r="G411">
        <v>9.3476267000000002E-2</v>
      </c>
      <c r="H411">
        <v>-2.6545743119999998</v>
      </c>
      <c r="I411">
        <v>1.98</v>
      </c>
    </row>
    <row r="412" spans="1:9" hidden="1" x14ac:dyDescent="0.2">
      <c r="A412">
        <v>2196</v>
      </c>
      <c r="B412" t="s">
        <v>411</v>
      </c>
      <c r="C412">
        <v>-1.8173339820000001</v>
      </c>
      <c r="D412">
        <v>-1.8173339820000001</v>
      </c>
      <c r="E412">
        <v>-4.4274522940000001</v>
      </c>
      <c r="F412">
        <v>1.0454544E-2</v>
      </c>
      <c r="G412">
        <v>9.3476267000000002E-2</v>
      </c>
      <c r="H412">
        <v>-2.6550554829999999</v>
      </c>
      <c r="I412">
        <v>1.98</v>
      </c>
    </row>
    <row r="413" spans="1:9" hidden="1" x14ac:dyDescent="0.2">
      <c r="A413">
        <v>2320</v>
      </c>
      <c r="B413" t="s">
        <v>412</v>
      </c>
      <c r="C413">
        <v>-0.77325367700000003</v>
      </c>
      <c r="D413">
        <v>-0.77325367700000003</v>
      </c>
      <c r="E413">
        <v>-4.4235596150000003</v>
      </c>
      <c r="F413">
        <v>1.0487211999999999E-2</v>
      </c>
      <c r="G413">
        <v>9.3476267000000002E-2</v>
      </c>
      <c r="H413">
        <v>-2.6586534629999998</v>
      </c>
      <c r="I413">
        <v>1.98</v>
      </c>
    </row>
    <row r="414" spans="1:9" x14ac:dyDescent="0.2">
      <c r="A414">
        <v>576</v>
      </c>
      <c r="B414" t="s">
        <v>413</v>
      </c>
      <c r="C414">
        <v>0.63144693699999999</v>
      </c>
      <c r="D414">
        <v>0.63144693699999999</v>
      </c>
      <c r="E414">
        <v>4.4218909220000002</v>
      </c>
      <c r="F414">
        <v>1.0501254E-2</v>
      </c>
      <c r="G414">
        <v>9.3476267000000002E-2</v>
      </c>
      <c r="H414">
        <v>-2.6601965179999998</v>
      </c>
      <c r="I414">
        <v>1.98</v>
      </c>
    </row>
    <row r="415" spans="1:9" x14ac:dyDescent="0.2">
      <c r="A415">
        <v>3318</v>
      </c>
      <c r="B415" t="s">
        <v>414</v>
      </c>
      <c r="C415">
        <v>0.44461012</v>
      </c>
      <c r="D415">
        <v>0.44461012</v>
      </c>
      <c r="E415">
        <v>4.4173983579999998</v>
      </c>
      <c r="F415">
        <v>1.0539171E-2</v>
      </c>
      <c r="G415">
        <v>9.3476267000000002E-2</v>
      </c>
      <c r="H415">
        <v>-2.6643528980000002</v>
      </c>
      <c r="I415">
        <v>1.98</v>
      </c>
    </row>
    <row r="416" spans="1:9" x14ac:dyDescent="0.2">
      <c r="A416">
        <v>1118</v>
      </c>
      <c r="B416" t="s">
        <v>415</v>
      </c>
      <c r="C416">
        <v>0.52484633400000003</v>
      </c>
      <c r="D416">
        <v>0.52484633400000003</v>
      </c>
      <c r="E416">
        <v>4.4167865769999999</v>
      </c>
      <c r="F416">
        <v>1.0544347000000001E-2</v>
      </c>
      <c r="G416">
        <v>9.3476267000000002E-2</v>
      </c>
      <c r="H416">
        <v>-2.6649191320000001</v>
      </c>
      <c r="I416">
        <v>1.98</v>
      </c>
    </row>
    <row r="417" spans="1:9" hidden="1" x14ac:dyDescent="0.2">
      <c r="A417">
        <v>624</v>
      </c>
      <c r="B417" t="s">
        <v>416</v>
      </c>
      <c r="C417">
        <v>-0.69592715999999999</v>
      </c>
      <c r="D417">
        <v>-0.69592715999999999</v>
      </c>
      <c r="E417">
        <v>-4.4132768249999996</v>
      </c>
      <c r="F417">
        <v>1.0574099999999999E-2</v>
      </c>
      <c r="G417">
        <v>9.3514697999999993E-2</v>
      </c>
      <c r="H417">
        <v>-2.6681686629999999</v>
      </c>
      <c r="I417">
        <v>1.98</v>
      </c>
    </row>
    <row r="418" spans="1:9" hidden="1" x14ac:dyDescent="0.2">
      <c r="A418">
        <v>3227</v>
      </c>
      <c r="B418" t="s">
        <v>417</v>
      </c>
      <c r="C418">
        <v>-0.48433359999999998</v>
      </c>
      <c r="D418">
        <v>-0.48433359999999998</v>
      </c>
      <c r="E418">
        <v>-4.4094762110000003</v>
      </c>
      <c r="F418">
        <v>1.0606433E-2</v>
      </c>
      <c r="G418">
        <v>9.3575701999999997E-2</v>
      </c>
      <c r="H418">
        <v>-2.6716895680000001</v>
      </c>
      <c r="I418">
        <v>1.97</v>
      </c>
    </row>
    <row r="419" spans="1:9" hidden="1" x14ac:dyDescent="0.2">
      <c r="A419">
        <v>1798</v>
      </c>
      <c r="B419" t="s">
        <v>418</v>
      </c>
      <c r="C419">
        <v>-0.61367383099999995</v>
      </c>
      <c r="D419">
        <v>-0.61367383099999995</v>
      </c>
      <c r="E419">
        <v>-4.3912224030000004</v>
      </c>
      <c r="F419">
        <v>1.0763388E-2</v>
      </c>
      <c r="G419">
        <v>9.4733261999999999E-2</v>
      </c>
      <c r="H419">
        <v>-2.6886301060000002</v>
      </c>
      <c r="I419">
        <v>1.97</v>
      </c>
    </row>
    <row r="420" spans="1:9" x14ac:dyDescent="0.2">
      <c r="A420">
        <v>2478</v>
      </c>
      <c r="B420" t="s">
        <v>419</v>
      </c>
      <c r="C420">
        <v>0.939951278</v>
      </c>
      <c r="D420">
        <v>0.939951278</v>
      </c>
      <c r="E420">
        <v>4.3839422709999996</v>
      </c>
      <c r="F420">
        <v>1.0826762E-2</v>
      </c>
      <c r="G420">
        <v>9.5063623E-2</v>
      </c>
      <c r="H420">
        <v>-2.6954004039999999</v>
      </c>
      <c r="I420">
        <v>1.97</v>
      </c>
    </row>
    <row r="421" spans="1:9" x14ac:dyDescent="0.2">
      <c r="A421">
        <v>592</v>
      </c>
      <c r="B421" t="s">
        <v>420</v>
      </c>
      <c r="C421">
        <v>0.48489647299999999</v>
      </c>
      <c r="D421">
        <v>0.48489647299999999</v>
      </c>
      <c r="E421">
        <v>4.3666953150000003</v>
      </c>
      <c r="F421">
        <v>1.0978694000000001E-2</v>
      </c>
      <c r="G421">
        <v>9.5832366000000002E-2</v>
      </c>
      <c r="H421">
        <v>-2.7114713269999999</v>
      </c>
      <c r="I421">
        <v>1.96</v>
      </c>
    </row>
    <row r="422" spans="1:9" hidden="1" x14ac:dyDescent="0.2">
      <c r="A422">
        <v>2086</v>
      </c>
      <c r="B422" t="s">
        <v>421</v>
      </c>
      <c r="C422">
        <v>-0.43521653300000002</v>
      </c>
      <c r="D422">
        <v>-0.43521653300000002</v>
      </c>
      <c r="E422">
        <v>-4.3665836039999997</v>
      </c>
      <c r="F422">
        <v>1.0979687E-2</v>
      </c>
      <c r="G422">
        <v>9.5832366000000002E-2</v>
      </c>
      <c r="H422">
        <v>-2.7115755670000001</v>
      </c>
      <c r="I422">
        <v>1.96</v>
      </c>
    </row>
    <row r="423" spans="1:9" hidden="1" x14ac:dyDescent="0.2">
      <c r="A423">
        <v>1351</v>
      </c>
      <c r="B423" t="s">
        <v>422</v>
      </c>
      <c r="C423">
        <v>-0.42826855000000003</v>
      </c>
      <c r="D423">
        <v>-0.42826855000000003</v>
      </c>
      <c r="E423">
        <v>-4.3651468769999999</v>
      </c>
      <c r="F423">
        <v>1.0992459E-2</v>
      </c>
      <c r="G423">
        <v>9.5832366000000002E-2</v>
      </c>
      <c r="H423">
        <v>-2.7129163709999999</v>
      </c>
      <c r="I423">
        <v>1.96</v>
      </c>
    </row>
    <row r="424" spans="1:9" x14ac:dyDescent="0.2">
      <c r="A424">
        <v>133</v>
      </c>
      <c r="B424" t="s">
        <v>423</v>
      </c>
      <c r="C424">
        <v>0.45025770900000001</v>
      </c>
      <c r="D424">
        <v>0.45025770900000001</v>
      </c>
      <c r="E424">
        <v>4.3583178499999997</v>
      </c>
      <c r="F424">
        <v>1.1053415E-2</v>
      </c>
      <c r="G424">
        <v>9.5883847999999994E-2</v>
      </c>
      <c r="H424">
        <v>-2.7192937100000001</v>
      </c>
      <c r="I424">
        <v>1.96</v>
      </c>
    </row>
    <row r="425" spans="1:9" x14ac:dyDescent="0.2">
      <c r="A425">
        <v>1501</v>
      </c>
      <c r="B425" t="s">
        <v>424</v>
      </c>
      <c r="C425">
        <v>0.73571971300000005</v>
      </c>
      <c r="D425">
        <v>0.73571971300000005</v>
      </c>
      <c r="E425">
        <v>4.3550680460000004</v>
      </c>
      <c r="F425">
        <v>1.1082565000000001E-2</v>
      </c>
      <c r="G425">
        <v>9.5883847999999994E-2</v>
      </c>
      <c r="H425">
        <v>-2.7223310330000001</v>
      </c>
      <c r="I425">
        <v>1.96</v>
      </c>
    </row>
    <row r="426" spans="1:9" x14ac:dyDescent="0.2">
      <c r="A426">
        <v>279</v>
      </c>
      <c r="B426" t="s">
        <v>425</v>
      </c>
      <c r="C426">
        <v>0.619862256</v>
      </c>
      <c r="D426">
        <v>0.619862256</v>
      </c>
      <c r="E426">
        <v>4.3527754700000001</v>
      </c>
      <c r="F426">
        <v>1.1103185E-2</v>
      </c>
      <c r="G426">
        <v>9.5883847999999994E-2</v>
      </c>
      <c r="H426">
        <v>-2.7244746740000001</v>
      </c>
      <c r="I426">
        <v>1.95</v>
      </c>
    </row>
    <row r="427" spans="1:9" x14ac:dyDescent="0.2">
      <c r="A427">
        <v>2636</v>
      </c>
      <c r="B427" t="s">
        <v>426</v>
      </c>
      <c r="C427">
        <v>0.95558785899999998</v>
      </c>
      <c r="D427">
        <v>0.95558785899999998</v>
      </c>
      <c r="E427">
        <v>4.3505196269999997</v>
      </c>
      <c r="F427">
        <v>1.1123519E-2</v>
      </c>
      <c r="G427">
        <v>9.5883847999999994E-2</v>
      </c>
      <c r="H427">
        <v>-2.726584742</v>
      </c>
      <c r="I427">
        <v>1.95</v>
      </c>
    </row>
    <row r="428" spans="1:9" x14ac:dyDescent="0.2">
      <c r="A428">
        <v>61</v>
      </c>
      <c r="B428" t="s">
        <v>427</v>
      </c>
      <c r="C428">
        <v>0.43144476999999998</v>
      </c>
      <c r="D428">
        <v>0.43144476999999998</v>
      </c>
      <c r="E428">
        <v>4.3499481639999997</v>
      </c>
      <c r="F428">
        <v>1.1128677E-2</v>
      </c>
      <c r="G428">
        <v>9.5883847999999994E-2</v>
      </c>
      <c r="H428">
        <v>-2.7271193990000002</v>
      </c>
      <c r="I428">
        <v>1.95</v>
      </c>
    </row>
    <row r="429" spans="1:9" hidden="1" x14ac:dyDescent="0.2">
      <c r="A429">
        <v>641</v>
      </c>
      <c r="B429" t="s">
        <v>428</v>
      </c>
      <c r="C429">
        <v>-0.68675107499999999</v>
      </c>
      <c r="D429">
        <v>-0.68675107499999999</v>
      </c>
      <c r="E429">
        <v>-4.3433956589999996</v>
      </c>
      <c r="F429">
        <v>1.1188027E-2</v>
      </c>
      <c r="G429">
        <v>9.6169984E-2</v>
      </c>
      <c r="H429">
        <v>-2.733253398</v>
      </c>
      <c r="I429">
        <v>1.95</v>
      </c>
    </row>
    <row r="430" spans="1:9" x14ac:dyDescent="0.2">
      <c r="A430">
        <v>694</v>
      </c>
      <c r="B430" t="s">
        <v>429</v>
      </c>
      <c r="C430">
        <v>0.49659603699999999</v>
      </c>
      <c r="D430">
        <v>0.49659603699999999</v>
      </c>
      <c r="E430">
        <v>4.33396852</v>
      </c>
      <c r="F430">
        <v>1.1274083000000001E-2</v>
      </c>
      <c r="G430">
        <v>9.6494915000000001E-2</v>
      </c>
      <c r="H430">
        <v>-2.7420898189999998</v>
      </c>
      <c r="I430">
        <v>1.95</v>
      </c>
    </row>
    <row r="431" spans="1:9" x14ac:dyDescent="0.2">
      <c r="A431">
        <v>2731</v>
      </c>
      <c r="B431" t="s">
        <v>430</v>
      </c>
      <c r="C431">
        <v>0.71423044899999999</v>
      </c>
      <c r="D431">
        <v>0.71423044899999999</v>
      </c>
      <c r="E431">
        <v>4.33215883</v>
      </c>
      <c r="F431">
        <v>1.1290692999999999E-2</v>
      </c>
      <c r="G431">
        <v>9.6494915000000001E-2</v>
      </c>
      <c r="H431">
        <v>-2.7437876490000002</v>
      </c>
      <c r="I431">
        <v>1.95</v>
      </c>
    </row>
    <row r="432" spans="1:9" hidden="1" x14ac:dyDescent="0.2">
      <c r="A432">
        <v>3338</v>
      </c>
      <c r="B432" t="s">
        <v>431</v>
      </c>
      <c r="C432">
        <v>-0.53153666600000005</v>
      </c>
      <c r="D432">
        <v>-0.53153666600000005</v>
      </c>
      <c r="E432">
        <v>-4.3306554159999999</v>
      </c>
      <c r="F432">
        <v>1.1304514E-2</v>
      </c>
      <c r="G432">
        <v>9.6494915000000001E-2</v>
      </c>
      <c r="H432">
        <v>-2.7451985130000001</v>
      </c>
      <c r="I432">
        <v>1.95</v>
      </c>
    </row>
    <row r="433" spans="1:9" hidden="1" x14ac:dyDescent="0.2">
      <c r="A433">
        <v>814</v>
      </c>
      <c r="B433" t="s">
        <v>432</v>
      </c>
      <c r="C433">
        <v>-0.71609679599999998</v>
      </c>
      <c r="D433">
        <v>-0.71609679599999998</v>
      </c>
      <c r="E433">
        <v>-4.3232935010000002</v>
      </c>
      <c r="F433">
        <v>1.1372489E-2</v>
      </c>
      <c r="G433">
        <v>9.6665729000000006E-2</v>
      </c>
      <c r="H433">
        <v>-2.7521121709999998</v>
      </c>
      <c r="I433">
        <v>1.94</v>
      </c>
    </row>
    <row r="434" spans="1:9" hidden="1" x14ac:dyDescent="0.2">
      <c r="A434">
        <v>2785</v>
      </c>
      <c r="B434" t="s">
        <v>433</v>
      </c>
      <c r="C434">
        <v>-0.447028806</v>
      </c>
      <c r="D434">
        <v>-0.447028806</v>
      </c>
      <c r="E434">
        <v>-4.3213623669999999</v>
      </c>
      <c r="F434">
        <v>1.1390401E-2</v>
      </c>
      <c r="G434">
        <v>9.6665729000000006E-2</v>
      </c>
      <c r="H434">
        <v>-2.7539270810000001</v>
      </c>
      <c r="I434">
        <v>1.94</v>
      </c>
    </row>
    <row r="435" spans="1:9" hidden="1" x14ac:dyDescent="0.2">
      <c r="A435">
        <v>463</v>
      </c>
      <c r="B435" t="s">
        <v>434</v>
      </c>
      <c r="C435">
        <v>-0.49719310300000003</v>
      </c>
      <c r="D435">
        <v>-0.49719310300000003</v>
      </c>
      <c r="E435">
        <v>-4.3199684559999998</v>
      </c>
      <c r="F435">
        <v>1.1403351000000001E-2</v>
      </c>
      <c r="G435">
        <v>9.6665729000000006E-2</v>
      </c>
      <c r="H435">
        <v>-2.7552374510000002</v>
      </c>
      <c r="I435">
        <v>1.94</v>
      </c>
    </row>
    <row r="436" spans="1:9" hidden="1" x14ac:dyDescent="0.2">
      <c r="A436">
        <v>3064</v>
      </c>
      <c r="B436" t="s">
        <v>435</v>
      </c>
      <c r="C436">
        <v>-0.477901617</v>
      </c>
      <c r="D436">
        <v>-0.477901617</v>
      </c>
      <c r="E436">
        <v>-4.3080536580000004</v>
      </c>
      <c r="F436">
        <v>1.1514765999999999E-2</v>
      </c>
      <c r="G436">
        <v>9.6995980999999995E-2</v>
      </c>
      <c r="H436">
        <v>-2.7664502070000001</v>
      </c>
      <c r="I436">
        <v>1.94</v>
      </c>
    </row>
    <row r="437" spans="1:9" hidden="1" x14ac:dyDescent="0.2">
      <c r="A437">
        <v>1183</v>
      </c>
      <c r="B437" t="s">
        <v>436</v>
      </c>
      <c r="C437">
        <v>-0.47087860500000001</v>
      </c>
      <c r="D437">
        <v>-0.47087860500000001</v>
      </c>
      <c r="E437">
        <v>-4.3070002169999997</v>
      </c>
      <c r="F437">
        <v>1.1524678999999999E-2</v>
      </c>
      <c r="G437">
        <v>9.6995980999999995E-2</v>
      </c>
      <c r="H437">
        <v>-2.7674426150000002</v>
      </c>
      <c r="I437">
        <v>1.94</v>
      </c>
    </row>
    <row r="438" spans="1:9" hidden="1" x14ac:dyDescent="0.2">
      <c r="A438">
        <v>2160</v>
      </c>
      <c r="B438" t="s">
        <v>437</v>
      </c>
      <c r="C438">
        <v>-0.45910241600000001</v>
      </c>
      <c r="D438">
        <v>-0.45910241600000001</v>
      </c>
      <c r="E438">
        <v>-4.3056346840000002</v>
      </c>
      <c r="F438">
        <v>1.1537545E-2</v>
      </c>
      <c r="G438">
        <v>9.6995980999999995E-2</v>
      </c>
      <c r="H438">
        <v>-2.768729284</v>
      </c>
      <c r="I438">
        <v>1.94</v>
      </c>
    </row>
    <row r="439" spans="1:9" hidden="1" x14ac:dyDescent="0.2">
      <c r="A439">
        <v>1320</v>
      </c>
      <c r="B439" t="s">
        <v>438</v>
      </c>
      <c r="C439">
        <v>-0.55496358599999995</v>
      </c>
      <c r="D439">
        <v>-0.55496358599999995</v>
      </c>
      <c r="E439">
        <v>-4.30455086</v>
      </c>
      <c r="F439">
        <v>1.1547768E-2</v>
      </c>
      <c r="G439">
        <v>9.6995980999999995E-2</v>
      </c>
      <c r="H439">
        <v>-2.7697507159999999</v>
      </c>
      <c r="I439">
        <v>1.94</v>
      </c>
    </row>
    <row r="440" spans="1:9" hidden="1" x14ac:dyDescent="0.2">
      <c r="A440">
        <v>2159</v>
      </c>
      <c r="B440" t="s">
        <v>439</v>
      </c>
      <c r="C440">
        <v>-0.84597187699999998</v>
      </c>
      <c r="D440">
        <v>-0.84597187699999998</v>
      </c>
      <c r="E440">
        <v>-4.2954837660000003</v>
      </c>
      <c r="F440">
        <v>1.1633724E-2</v>
      </c>
      <c r="G440">
        <v>9.7455906999999994E-2</v>
      </c>
      <c r="H440">
        <v>-2.7783028490000001</v>
      </c>
      <c r="I440">
        <v>1.93</v>
      </c>
    </row>
    <row r="441" spans="1:9" hidden="1" x14ac:dyDescent="0.2">
      <c r="A441">
        <v>916</v>
      </c>
      <c r="B441" t="s">
        <v>440</v>
      </c>
      <c r="C441">
        <v>-0.56533503699999998</v>
      </c>
      <c r="D441">
        <v>-0.56533503699999998</v>
      </c>
      <c r="E441">
        <v>-4.291149839</v>
      </c>
      <c r="F441">
        <v>1.1675079999999999E-2</v>
      </c>
      <c r="G441">
        <v>9.7455906999999994E-2</v>
      </c>
      <c r="H441">
        <v>-2.7823950549999998</v>
      </c>
      <c r="I441">
        <v>1.93</v>
      </c>
    </row>
    <row r="442" spans="1:9" hidden="1" x14ac:dyDescent="0.2">
      <c r="A442">
        <v>1138</v>
      </c>
      <c r="B442" t="s">
        <v>441</v>
      </c>
      <c r="C442">
        <v>-0.62321724700000003</v>
      </c>
      <c r="D442">
        <v>-0.62321724700000003</v>
      </c>
      <c r="E442">
        <v>-4.2869399330000002</v>
      </c>
      <c r="F442">
        <v>1.1715422E-2</v>
      </c>
      <c r="G442">
        <v>9.7455906999999994E-2</v>
      </c>
      <c r="H442">
        <v>-2.7863728970000001</v>
      </c>
      <c r="I442">
        <v>1.93</v>
      </c>
    </row>
    <row r="443" spans="1:9" hidden="1" x14ac:dyDescent="0.2">
      <c r="A443">
        <v>3033</v>
      </c>
      <c r="B443" t="s">
        <v>442</v>
      </c>
      <c r="C443">
        <v>-2.251092506</v>
      </c>
      <c r="D443">
        <v>-2.251092506</v>
      </c>
      <c r="E443">
        <v>-4.2850489669999998</v>
      </c>
      <c r="F443">
        <v>1.1733596000000001E-2</v>
      </c>
      <c r="G443">
        <v>9.7455906999999994E-2</v>
      </c>
      <c r="H443">
        <v>-2.7881605060000001</v>
      </c>
      <c r="I443">
        <v>1.93</v>
      </c>
    </row>
    <row r="444" spans="1:9" x14ac:dyDescent="0.2">
      <c r="A444">
        <v>73</v>
      </c>
      <c r="B444" t="s">
        <v>443</v>
      </c>
      <c r="C444">
        <v>0.53476913199999998</v>
      </c>
      <c r="D444">
        <v>0.53476913199999998</v>
      </c>
      <c r="E444">
        <v>4.2849058519999996</v>
      </c>
      <c r="F444">
        <v>1.1734972999999999E-2</v>
      </c>
      <c r="G444">
        <v>9.7455906999999994E-2</v>
      </c>
      <c r="H444">
        <v>-2.7882958210000002</v>
      </c>
      <c r="I444">
        <v>1.93</v>
      </c>
    </row>
    <row r="445" spans="1:9" x14ac:dyDescent="0.2">
      <c r="A445">
        <v>1341</v>
      </c>
      <c r="B445" t="s">
        <v>444</v>
      </c>
      <c r="C445">
        <v>0.70248260100000004</v>
      </c>
      <c r="D445">
        <v>0.70248260100000004</v>
      </c>
      <c r="E445">
        <v>4.2748212969999999</v>
      </c>
      <c r="F445">
        <v>1.1832485E-2</v>
      </c>
      <c r="G445">
        <v>9.7812278000000002E-2</v>
      </c>
      <c r="H445">
        <v>-2.7978386080000002</v>
      </c>
      <c r="I445">
        <v>1.93</v>
      </c>
    </row>
    <row r="446" spans="1:9" hidden="1" x14ac:dyDescent="0.2">
      <c r="A446">
        <v>2901</v>
      </c>
      <c r="B446" t="s">
        <v>445</v>
      </c>
      <c r="C446">
        <v>-0.42199382000000002</v>
      </c>
      <c r="D446">
        <v>-0.42199382000000002</v>
      </c>
      <c r="E446">
        <v>-4.2724395230000001</v>
      </c>
      <c r="F446">
        <v>1.1855655999999999E-2</v>
      </c>
      <c r="G446">
        <v>9.7812278000000002E-2</v>
      </c>
      <c r="H446">
        <v>-2.8000946940000002</v>
      </c>
      <c r="I446">
        <v>1.93</v>
      </c>
    </row>
    <row r="447" spans="1:9" x14ac:dyDescent="0.2">
      <c r="A447">
        <v>560</v>
      </c>
      <c r="B447" t="s">
        <v>446</v>
      </c>
      <c r="C447">
        <v>0.53662941900000005</v>
      </c>
      <c r="D447">
        <v>0.53662941900000005</v>
      </c>
      <c r="E447">
        <v>4.2718946750000004</v>
      </c>
      <c r="F447">
        <v>1.1860964999999999E-2</v>
      </c>
      <c r="G447">
        <v>9.7812278000000002E-2</v>
      </c>
      <c r="H447">
        <v>-2.8006109129999999</v>
      </c>
      <c r="I447">
        <v>1.93</v>
      </c>
    </row>
    <row r="448" spans="1:9" x14ac:dyDescent="0.2">
      <c r="A448">
        <v>3111</v>
      </c>
      <c r="B448" t="s">
        <v>447</v>
      </c>
      <c r="C448">
        <v>0.77677763200000005</v>
      </c>
      <c r="D448">
        <v>0.77677763200000005</v>
      </c>
      <c r="E448">
        <v>4.269510006</v>
      </c>
      <c r="F448">
        <v>1.1884232E-2</v>
      </c>
      <c r="G448">
        <v>9.7812278000000002E-2</v>
      </c>
      <c r="H448">
        <v>-2.8028708080000002</v>
      </c>
      <c r="I448">
        <v>1.93</v>
      </c>
    </row>
    <row r="449" spans="1:9" x14ac:dyDescent="0.2">
      <c r="A449">
        <v>1921</v>
      </c>
      <c r="B449" t="s">
        <v>448</v>
      </c>
      <c r="C449">
        <v>0.661988083</v>
      </c>
      <c r="D449">
        <v>0.661988083</v>
      </c>
      <c r="E449">
        <v>4.2636948429999997</v>
      </c>
      <c r="F449">
        <v>1.1941199E-2</v>
      </c>
      <c r="G449">
        <v>9.7897456999999993E-2</v>
      </c>
      <c r="H449">
        <v>-2.8083853489999999</v>
      </c>
      <c r="I449">
        <v>1.92</v>
      </c>
    </row>
    <row r="450" spans="1:9" hidden="1" x14ac:dyDescent="0.2">
      <c r="A450">
        <v>2539</v>
      </c>
      <c r="B450" t="s">
        <v>449</v>
      </c>
      <c r="C450">
        <v>-0.78624255899999995</v>
      </c>
      <c r="D450">
        <v>-0.78624255899999995</v>
      </c>
      <c r="E450">
        <v>-4.2630231140000001</v>
      </c>
      <c r="F450">
        <v>1.1947800999999999E-2</v>
      </c>
      <c r="G450">
        <v>9.7897456999999993E-2</v>
      </c>
      <c r="H450">
        <v>-2.8090226870000001</v>
      </c>
      <c r="I450">
        <v>1.92</v>
      </c>
    </row>
    <row r="451" spans="1:9" x14ac:dyDescent="0.2">
      <c r="A451">
        <v>1508</v>
      </c>
      <c r="B451" t="s">
        <v>450</v>
      </c>
      <c r="C451">
        <v>0.535058755</v>
      </c>
      <c r="D451">
        <v>0.535058755</v>
      </c>
      <c r="E451">
        <v>4.2544416680000001</v>
      </c>
      <c r="F451">
        <v>1.2032522E-2</v>
      </c>
      <c r="G451">
        <v>9.8130777000000002E-2</v>
      </c>
      <c r="H451">
        <v>-2.8171708419999999</v>
      </c>
      <c r="I451">
        <v>1.92</v>
      </c>
    </row>
    <row r="452" spans="1:9" hidden="1" x14ac:dyDescent="0.2">
      <c r="A452">
        <v>504</v>
      </c>
      <c r="B452" t="s">
        <v>451</v>
      </c>
      <c r="C452">
        <v>-0.49562166600000002</v>
      </c>
      <c r="D452">
        <v>-0.49562166600000002</v>
      </c>
      <c r="E452">
        <v>-4.248659076</v>
      </c>
      <c r="F452">
        <v>1.2090017E-2</v>
      </c>
      <c r="G452">
        <v>9.8130777000000002E-2</v>
      </c>
      <c r="H452">
        <v>-2.8226678249999999</v>
      </c>
      <c r="I452">
        <v>1.92</v>
      </c>
    </row>
    <row r="453" spans="1:9" hidden="1" x14ac:dyDescent="0.2">
      <c r="A453">
        <v>2611</v>
      </c>
      <c r="B453" t="s">
        <v>452</v>
      </c>
      <c r="C453">
        <v>-1.4362447890000001</v>
      </c>
      <c r="D453">
        <v>-1.4362447890000001</v>
      </c>
      <c r="E453">
        <v>-4.2448945140000003</v>
      </c>
      <c r="F453">
        <v>1.2127624E-2</v>
      </c>
      <c r="G453">
        <v>9.8130777000000002E-2</v>
      </c>
      <c r="H453">
        <v>-2.826249207</v>
      </c>
      <c r="I453">
        <v>1.92</v>
      </c>
    </row>
    <row r="454" spans="1:9" hidden="1" x14ac:dyDescent="0.2">
      <c r="A454">
        <v>168</v>
      </c>
      <c r="B454" t="s">
        <v>453</v>
      </c>
      <c r="C454">
        <v>-0.43138883099999997</v>
      </c>
      <c r="D454">
        <v>-0.43138883099999997</v>
      </c>
      <c r="E454">
        <v>-4.2417546750000001</v>
      </c>
      <c r="F454">
        <v>1.2159098E-2</v>
      </c>
      <c r="G454">
        <v>9.8130777000000002E-2</v>
      </c>
      <c r="H454">
        <v>-2.829237928</v>
      </c>
      <c r="I454">
        <v>1.92</v>
      </c>
    </row>
    <row r="455" spans="1:9" hidden="1" x14ac:dyDescent="0.2">
      <c r="A455">
        <v>1007</v>
      </c>
      <c r="B455" t="s">
        <v>454</v>
      </c>
      <c r="C455">
        <v>-0.45943226500000001</v>
      </c>
      <c r="D455">
        <v>-0.45943226500000001</v>
      </c>
      <c r="E455">
        <v>-4.2365316990000004</v>
      </c>
      <c r="F455">
        <v>1.2211669E-2</v>
      </c>
      <c r="G455">
        <v>9.8130777000000002E-2</v>
      </c>
      <c r="H455">
        <v>-2.8342128789999999</v>
      </c>
      <c r="I455">
        <v>1.91</v>
      </c>
    </row>
    <row r="456" spans="1:9" hidden="1" x14ac:dyDescent="0.2">
      <c r="A456">
        <v>2295</v>
      </c>
      <c r="B456" t="s">
        <v>455</v>
      </c>
      <c r="C456">
        <v>-0.54943380799999997</v>
      </c>
      <c r="D456">
        <v>-0.54943380799999997</v>
      </c>
      <c r="E456">
        <v>-4.2362582729999998</v>
      </c>
      <c r="F456">
        <v>1.2214429000000001E-2</v>
      </c>
      <c r="G456">
        <v>9.8130777000000002E-2</v>
      </c>
      <c r="H456">
        <v>-2.8344734360000001</v>
      </c>
      <c r="I456">
        <v>1.91</v>
      </c>
    </row>
    <row r="457" spans="1:9" hidden="1" x14ac:dyDescent="0.2">
      <c r="A457">
        <v>1972</v>
      </c>
      <c r="B457" t="s">
        <v>456</v>
      </c>
      <c r="C457">
        <v>-0.41978410799999999</v>
      </c>
      <c r="D457">
        <v>-0.41978410799999999</v>
      </c>
      <c r="E457">
        <v>-4.2332004449999996</v>
      </c>
      <c r="F457">
        <v>1.2245341999999999E-2</v>
      </c>
      <c r="G457">
        <v>9.8130777000000002E-2</v>
      </c>
      <c r="H457">
        <v>-2.8373881299999999</v>
      </c>
      <c r="I457">
        <v>1.91</v>
      </c>
    </row>
    <row r="458" spans="1:9" x14ac:dyDescent="0.2">
      <c r="A458">
        <v>2311</v>
      </c>
      <c r="B458" t="s">
        <v>457</v>
      </c>
      <c r="C458">
        <v>0.41959332999999999</v>
      </c>
      <c r="D458">
        <v>0.41959332999999999</v>
      </c>
      <c r="E458">
        <v>4.2323879619999998</v>
      </c>
      <c r="F458">
        <v>1.2253572000000001E-2</v>
      </c>
      <c r="G458">
        <v>9.8130777000000002E-2</v>
      </c>
      <c r="H458">
        <v>-2.8381628229999998</v>
      </c>
      <c r="I458">
        <v>1.91</v>
      </c>
    </row>
    <row r="459" spans="1:9" hidden="1" x14ac:dyDescent="0.2">
      <c r="A459">
        <v>2702</v>
      </c>
      <c r="B459" t="s">
        <v>458</v>
      </c>
      <c r="C459">
        <v>-0.42201898700000001</v>
      </c>
      <c r="D459">
        <v>-0.42201898700000001</v>
      </c>
      <c r="E459">
        <v>-4.2306134719999999</v>
      </c>
      <c r="F459">
        <v>1.2271568E-2</v>
      </c>
      <c r="G459">
        <v>9.8130777000000002E-2</v>
      </c>
      <c r="H459">
        <v>-2.8398551310000002</v>
      </c>
      <c r="I459">
        <v>1.91</v>
      </c>
    </row>
    <row r="460" spans="1:9" hidden="1" x14ac:dyDescent="0.2">
      <c r="A460">
        <v>602</v>
      </c>
      <c r="B460" t="s">
        <v>459</v>
      </c>
      <c r="C460">
        <v>-0.41291930199999999</v>
      </c>
      <c r="D460">
        <v>-0.41291930199999999</v>
      </c>
      <c r="E460">
        <v>-4.2296884380000002</v>
      </c>
      <c r="F460">
        <v>1.2280961999999999E-2</v>
      </c>
      <c r="G460">
        <v>9.8130777000000002E-2</v>
      </c>
      <c r="H460">
        <v>-2.8407375159999999</v>
      </c>
      <c r="I460">
        <v>1.91</v>
      </c>
    </row>
    <row r="461" spans="1:9" hidden="1" x14ac:dyDescent="0.2">
      <c r="A461">
        <v>1159</v>
      </c>
      <c r="B461" t="s">
        <v>460</v>
      </c>
      <c r="C461">
        <v>-0.41291930199999999</v>
      </c>
      <c r="D461">
        <v>-0.41291930199999999</v>
      </c>
      <c r="E461">
        <v>-4.2296884380000002</v>
      </c>
      <c r="F461">
        <v>1.2280961999999999E-2</v>
      </c>
      <c r="G461">
        <v>9.8130777000000002E-2</v>
      </c>
      <c r="H461">
        <v>-2.8407375159999999</v>
      </c>
      <c r="I461">
        <v>1.91</v>
      </c>
    </row>
    <row r="462" spans="1:9" x14ac:dyDescent="0.2">
      <c r="A462">
        <v>2114</v>
      </c>
      <c r="B462" t="s">
        <v>461</v>
      </c>
      <c r="C462">
        <v>0.64266821500000004</v>
      </c>
      <c r="D462">
        <v>0.64266821500000004</v>
      </c>
      <c r="E462">
        <v>4.2281745910000001</v>
      </c>
      <c r="F462">
        <v>1.2296354000000001E-2</v>
      </c>
      <c r="G462">
        <v>9.8130777000000002E-2</v>
      </c>
      <c r="H462">
        <v>-2.8421818499999998</v>
      </c>
      <c r="I462">
        <v>1.91</v>
      </c>
    </row>
    <row r="463" spans="1:9" hidden="1" x14ac:dyDescent="0.2">
      <c r="A463">
        <v>2072</v>
      </c>
      <c r="B463" t="s">
        <v>462</v>
      </c>
      <c r="C463">
        <v>-0.78399788500000001</v>
      </c>
      <c r="D463">
        <v>-0.78399788500000001</v>
      </c>
      <c r="E463">
        <v>-4.2223030689999996</v>
      </c>
      <c r="F463">
        <v>1.2356272999999999E-2</v>
      </c>
      <c r="G463">
        <v>9.8338506000000006E-2</v>
      </c>
      <c r="H463">
        <v>-2.8477871000000001</v>
      </c>
      <c r="I463">
        <v>1.91</v>
      </c>
    </row>
    <row r="464" spans="1:9" hidden="1" x14ac:dyDescent="0.2">
      <c r="A464">
        <v>2312</v>
      </c>
      <c r="B464" t="s">
        <v>463</v>
      </c>
      <c r="C464">
        <v>-0.48593800700000001</v>
      </c>
      <c r="D464">
        <v>-0.48593800700000001</v>
      </c>
      <c r="E464">
        <v>-4.2203926940000001</v>
      </c>
      <c r="F464">
        <v>1.2375844E-2</v>
      </c>
      <c r="G464">
        <v>9.8338506000000006E-2</v>
      </c>
      <c r="H464">
        <v>-2.8496119850000001</v>
      </c>
      <c r="I464">
        <v>1.91</v>
      </c>
    </row>
    <row r="465" spans="1:9" x14ac:dyDescent="0.2">
      <c r="A465">
        <v>1252</v>
      </c>
      <c r="B465" t="s">
        <v>464</v>
      </c>
      <c r="C465">
        <v>0.55160842499999996</v>
      </c>
      <c r="D465">
        <v>0.55160842499999996</v>
      </c>
      <c r="E465">
        <v>4.2052224239999996</v>
      </c>
      <c r="F465">
        <v>1.2532577E-2</v>
      </c>
      <c r="G465">
        <v>9.9178982999999998E-2</v>
      </c>
      <c r="H465">
        <v>-2.864123341</v>
      </c>
      <c r="I465">
        <v>1.9</v>
      </c>
    </row>
    <row r="466" spans="1:9" hidden="1" x14ac:dyDescent="0.2">
      <c r="A466">
        <v>1455</v>
      </c>
      <c r="B466" t="s">
        <v>465</v>
      </c>
      <c r="C466">
        <v>-0.52313500599999996</v>
      </c>
      <c r="D466">
        <v>-0.52313500599999996</v>
      </c>
      <c r="E466">
        <v>-4.2049384779999999</v>
      </c>
      <c r="F466">
        <v>1.2535533E-2</v>
      </c>
      <c r="G466">
        <v>9.9178982999999998E-2</v>
      </c>
      <c r="H466">
        <v>-2.8643952920000002</v>
      </c>
      <c r="I466">
        <v>1.9</v>
      </c>
    </row>
    <row r="467" spans="1:9" hidden="1" x14ac:dyDescent="0.2">
      <c r="A467">
        <v>1662</v>
      </c>
      <c r="B467" t="s">
        <v>466</v>
      </c>
      <c r="C467">
        <v>-0.45996214499999999</v>
      </c>
      <c r="D467">
        <v>-0.45996214499999999</v>
      </c>
      <c r="E467">
        <v>-4.2004480319999997</v>
      </c>
      <c r="F467">
        <v>1.2582395E-2</v>
      </c>
      <c r="G467">
        <v>9.9336119000000001E-2</v>
      </c>
      <c r="H467">
        <v>-2.8686977040000001</v>
      </c>
      <c r="I467">
        <v>1.9</v>
      </c>
    </row>
    <row r="468" spans="1:9" x14ac:dyDescent="0.2">
      <c r="A468">
        <v>1452</v>
      </c>
      <c r="B468" t="s">
        <v>467</v>
      </c>
      <c r="C468">
        <v>0.43821818400000001</v>
      </c>
      <c r="D468">
        <v>0.43821818400000001</v>
      </c>
      <c r="E468">
        <v>4.1951395409999996</v>
      </c>
      <c r="F468">
        <v>1.2638063999999999E-2</v>
      </c>
      <c r="G468">
        <v>9.9394478999999994E-2</v>
      </c>
      <c r="H468">
        <v>-2.8737879230000001</v>
      </c>
      <c r="I468">
        <v>1.9</v>
      </c>
    </row>
    <row r="469" spans="1:9" hidden="1" x14ac:dyDescent="0.2">
      <c r="A469">
        <v>2919</v>
      </c>
      <c r="B469" t="s">
        <v>468</v>
      </c>
      <c r="C469">
        <v>-0.500886567</v>
      </c>
      <c r="D469">
        <v>-0.500886567</v>
      </c>
      <c r="E469">
        <v>-4.1945922339999999</v>
      </c>
      <c r="F469">
        <v>1.2643821E-2</v>
      </c>
      <c r="G469">
        <v>9.9394478999999994E-2</v>
      </c>
      <c r="H469">
        <v>-2.8743129729999999</v>
      </c>
      <c r="I469">
        <v>1.9</v>
      </c>
    </row>
    <row r="470" spans="1:9" x14ac:dyDescent="0.2">
      <c r="A470">
        <v>612</v>
      </c>
      <c r="B470" t="s">
        <v>469</v>
      </c>
      <c r="C470">
        <v>0.59550495599999997</v>
      </c>
      <c r="D470">
        <v>0.59550495599999997</v>
      </c>
      <c r="E470">
        <v>4.186220466</v>
      </c>
      <c r="F470">
        <v>1.2732261999999999E-2</v>
      </c>
      <c r="G470">
        <v>9.9756526999999998E-2</v>
      </c>
      <c r="H470">
        <v>-2.8823500750000002</v>
      </c>
      <c r="I470">
        <v>1.9</v>
      </c>
    </row>
    <row r="471" spans="1:9" x14ac:dyDescent="0.2">
      <c r="A471">
        <v>2959</v>
      </c>
      <c r="B471" t="s">
        <v>470</v>
      </c>
      <c r="C471">
        <v>1.1934734490000001</v>
      </c>
      <c r="D471">
        <v>1.1934734490000001</v>
      </c>
      <c r="E471">
        <v>4.1844836089999999</v>
      </c>
      <c r="F471">
        <v>1.2750704E-2</v>
      </c>
      <c r="G471">
        <v>9.9756526999999998E-2</v>
      </c>
      <c r="H471">
        <v>-2.8840188590000002</v>
      </c>
      <c r="I471">
        <v>1.89</v>
      </c>
    </row>
    <row r="472" spans="1:9" hidden="1" x14ac:dyDescent="0.2">
      <c r="A472">
        <v>1766</v>
      </c>
      <c r="B472" t="s">
        <v>471</v>
      </c>
      <c r="C472">
        <v>-0.584761796</v>
      </c>
      <c r="D472">
        <v>-0.584761796</v>
      </c>
      <c r="E472">
        <v>-4.1825546710000001</v>
      </c>
      <c r="F472">
        <v>1.2771222E-2</v>
      </c>
      <c r="G472">
        <v>9.9756526999999998E-2</v>
      </c>
      <c r="H472">
        <v>-2.8858727420000001</v>
      </c>
      <c r="I472">
        <v>1.89</v>
      </c>
    </row>
    <row r="473" spans="1:9" hidden="1" x14ac:dyDescent="0.2">
      <c r="A473">
        <v>3584</v>
      </c>
      <c r="B473" t="s">
        <v>472</v>
      </c>
      <c r="C473">
        <v>-0.424622108</v>
      </c>
      <c r="D473">
        <v>-0.424622108</v>
      </c>
      <c r="E473">
        <v>-4.1770920309999999</v>
      </c>
      <c r="F473">
        <v>1.2829541999999999E-2</v>
      </c>
      <c r="G473">
        <v>9.9999758999999994E-2</v>
      </c>
      <c r="H473">
        <v>-2.8911259579999999</v>
      </c>
      <c r="I473">
        <v>1.89</v>
      </c>
    </row>
    <row r="474" spans="1:9" hidden="1" x14ac:dyDescent="0.2">
      <c r="A474">
        <v>345</v>
      </c>
      <c r="B474" t="s">
        <v>473</v>
      </c>
      <c r="C474">
        <v>-0.49126084399999997</v>
      </c>
      <c r="D474">
        <v>-0.49126084399999997</v>
      </c>
      <c r="E474">
        <v>-4.1700760079999997</v>
      </c>
      <c r="F474">
        <v>1.2904914999999999E-2</v>
      </c>
      <c r="G474">
        <v>0.100114298</v>
      </c>
      <c r="H474">
        <v>-2.8978797869999999</v>
      </c>
      <c r="I474">
        <v>1.89</v>
      </c>
    </row>
    <row r="475" spans="1:9" hidden="1" x14ac:dyDescent="0.2">
      <c r="A475">
        <v>1042</v>
      </c>
      <c r="B475" t="s">
        <v>474</v>
      </c>
      <c r="C475">
        <v>-0.48395834999999998</v>
      </c>
      <c r="D475">
        <v>-0.48395834999999998</v>
      </c>
      <c r="E475">
        <v>-4.1691086909999999</v>
      </c>
      <c r="F475">
        <v>1.2915349E-2</v>
      </c>
      <c r="G475">
        <v>0.100114298</v>
      </c>
      <c r="H475">
        <v>-2.8988115539999999</v>
      </c>
      <c r="I475">
        <v>1.89</v>
      </c>
    </row>
    <row r="476" spans="1:9" hidden="1" x14ac:dyDescent="0.2">
      <c r="A476">
        <v>3620</v>
      </c>
      <c r="B476" t="s">
        <v>475</v>
      </c>
      <c r="C476">
        <v>-0.48147991600000001</v>
      </c>
      <c r="D476">
        <v>-0.48147991600000001</v>
      </c>
      <c r="E476">
        <v>-4.1681337630000002</v>
      </c>
      <c r="F476">
        <v>1.2925874E-2</v>
      </c>
      <c r="G476">
        <v>0.100114298</v>
      </c>
      <c r="H476">
        <v>-2.8997507979999999</v>
      </c>
      <c r="I476">
        <v>1.89</v>
      </c>
    </row>
    <row r="477" spans="1:9" hidden="1" x14ac:dyDescent="0.2">
      <c r="A477">
        <v>3106</v>
      </c>
      <c r="B477" t="s">
        <v>476</v>
      </c>
      <c r="C477">
        <v>-0.52892444500000002</v>
      </c>
      <c r="D477">
        <v>-0.52892444500000002</v>
      </c>
      <c r="E477">
        <v>-4.1625756269999998</v>
      </c>
      <c r="F477">
        <v>1.2986078E-2</v>
      </c>
      <c r="G477">
        <v>0.100328345</v>
      </c>
      <c r="H477">
        <v>-2.9051083179999999</v>
      </c>
      <c r="I477">
        <v>1.89</v>
      </c>
    </row>
    <row r="478" spans="1:9" hidden="1" x14ac:dyDescent="0.2">
      <c r="A478">
        <v>2878</v>
      </c>
      <c r="B478" t="s">
        <v>477</v>
      </c>
      <c r="C478">
        <v>-0.55125728100000004</v>
      </c>
      <c r="D478">
        <v>-0.55125728100000004</v>
      </c>
      <c r="E478">
        <v>-4.1581213720000001</v>
      </c>
      <c r="F478">
        <v>1.3034567E-2</v>
      </c>
      <c r="G478">
        <v>0.100328345</v>
      </c>
      <c r="H478">
        <v>-2.9094052619999999</v>
      </c>
      <c r="I478">
        <v>1.88</v>
      </c>
    </row>
    <row r="479" spans="1:9" x14ac:dyDescent="0.2">
      <c r="A479">
        <v>1420</v>
      </c>
      <c r="B479" t="s">
        <v>478</v>
      </c>
      <c r="C479">
        <v>0.893966802</v>
      </c>
      <c r="D479">
        <v>0.893966802</v>
      </c>
      <c r="E479">
        <v>4.1559254269999997</v>
      </c>
      <c r="F479">
        <v>1.3058551999999999E-2</v>
      </c>
      <c r="G479">
        <v>0.100328345</v>
      </c>
      <c r="H479">
        <v>-2.9115247869999998</v>
      </c>
      <c r="I479">
        <v>1.88</v>
      </c>
    </row>
    <row r="480" spans="1:9" x14ac:dyDescent="0.2">
      <c r="A480">
        <v>3363</v>
      </c>
      <c r="B480" t="s">
        <v>479</v>
      </c>
      <c r="C480">
        <v>0.70853049599999995</v>
      </c>
      <c r="D480">
        <v>0.70853049599999995</v>
      </c>
      <c r="E480">
        <v>4.1532894760000003</v>
      </c>
      <c r="F480">
        <v>1.3087412E-2</v>
      </c>
      <c r="G480">
        <v>0.100328345</v>
      </c>
      <c r="H480">
        <v>-2.9140699950000002</v>
      </c>
      <c r="I480">
        <v>1.88</v>
      </c>
    </row>
    <row r="481" spans="1:9" x14ac:dyDescent="0.2">
      <c r="A481">
        <v>1392</v>
      </c>
      <c r="B481" t="s">
        <v>480</v>
      </c>
      <c r="C481">
        <v>0.66184829300000003</v>
      </c>
      <c r="D481">
        <v>0.66184829300000003</v>
      </c>
      <c r="E481">
        <v>4.1530659759999997</v>
      </c>
      <c r="F481">
        <v>1.3089863E-2</v>
      </c>
      <c r="G481">
        <v>0.100328345</v>
      </c>
      <c r="H481">
        <v>-2.9142858509999998</v>
      </c>
      <c r="I481">
        <v>1.88</v>
      </c>
    </row>
    <row r="482" spans="1:9" hidden="1" x14ac:dyDescent="0.2">
      <c r="A482">
        <v>404</v>
      </c>
      <c r="B482" t="s">
        <v>481</v>
      </c>
      <c r="C482">
        <v>-0.40664457100000001</v>
      </c>
      <c r="D482">
        <v>-0.40664457100000001</v>
      </c>
      <c r="E482">
        <v>-4.1472376950000003</v>
      </c>
      <c r="F482">
        <v>1.3153961E-2</v>
      </c>
      <c r="G482">
        <v>0.10039131799999999</v>
      </c>
      <c r="H482">
        <v>-2.9199175309999998</v>
      </c>
      <c r="I482">
        <v>1.88</v>
      </c>
    </row>
    <row r="483" spans="1:9" x14ac:dyDescent="0.2">
      <c r="A483">
        <v>1147</v>
      </c>
      <c r="B483" t="s">
        <v>482</v>
      </c>
      <c r="C483">
        <v>0.46056009999999997</v>
      </c>
      <c r="D483">
        <v>0.46056009999999997</v>
      </c>
      <c r="E483">
        <v>4.1446970490000004</v>
      </c>
      <c r="F483">
        <v>1.3182019E-2</v>
      </c>
      <c r="G483">
        <v>0.10039131799999999</v>
      </c>
      <c r="H483">
        <v>-2.9223741300000001</v>
      </c>
      <c r="I483">
        <v>1.88</v>
      </c>
    </row>
    <row r="484" spans="1:9" hidden="1" x14ac:dyDescent="0.2">
      <c r="A484">
        <v>1608</v>
      </c>
      <c r="B484" t="s">
        <v>483</v>
      </c>
      <c r="C484">
        <v>-0.92897222300000004</v>
      </c>
      <c r="D484">
        <v>-0.92897222300000004</v>
      </c>
      <c r="E484">
        <v>-4.1437861619999996</v>
      </c>
      <c r="F484">
        <v>1.3192097E-2</v>
      </c>
      <c r="G484">
        <v>0.10039131799999999</v>
      </c>
      <c r="H484">
        <v>-2.923255127</v>
      </c>
      <c r="I484">
        <v>1.88</v>
      </c>
    </row>
    <row r="485" spans="1:9" x14ac:dyDescent="0.2">
      <c r="A485">
        <v>1845</v>
      </c>
      <c r="B485" t="s">
        <v>484</v>
      </c>
      <c r="C485">
        <v>0.48100226099999999</v>
      </c>
      <c r="D485">
        <v>0.48100226099999999</v>
      </c>
      <c r="E485">
        <v>4.1383847210000004</v>
      </c>
      <c r="F485">
        <v>1.3252043E-2</v>
      </c>
      <c r="G485">
        <v>0.10039131799999999</v>
      </c>
      <c r="H485">
        <v>-2.9284819870000001</v>
      </c>
      <c r="I485">
        <v>1.88</v>
      </c>
    </row>
    <row r="486" spans="1:9" hidden="1" x14ac:dyDescent="0.2">
      <c r="A486">
        <v>1757</v>
      </c>
      <c r="B486" t="s">
        <v>485</v>
      </c>
      <c r="C486">
        <v>-0.63740801899999999</v>
      </c>
      <c r="D486">
        <v>-0.63740801899999999</v>
      </c>
      <c r="E486">
        <v>-4.1377512620000001</v>
      </c>
      <c r="F486">
        <v>1.3259094000000001E-2</v>
      </c>
      <c r="G486">
        <v>0.10039131799999999</v>
      </c>
      <c r="H486">
        <v>-2.9290952689999998</v>
      </c>
      <c r="I486">
        <v>1.88</v>
      </c>
    </row>
    <row r="487" spans="1:9" x14ac:dyDescent="0.2">
      <c r="A487">
        <v>3579</v>
      </c>
      <c r="B487" t="s">
        <v>486</v>
      </c>
      <c r="C487">
        <v>0.426254825</v>
      </c>
      <c r="D487">
        <v>0.426254825</v>
      </c>
      <c r="E487">
        <v>4.1374594780000002</v>
      </c>
      <c r="F487">
        <v>1.3262344000000001E-2</v>
      </c>
      <c r="G487">
        <v>0.10039131799999999</v>
      </c>
      <c r="H487">
        <v>-2.9293777809999999</v>
      </c>
      <c r="I487">
        <v>1.88</v>
      </c>
    </row>
    <row r="488" spans="1:9" hidden="1" x14ac:dyDescent="0.2">
      <c r="A488">
        <v>3315</v>
      </c>
      <c r="B488" t="s">
        <v>487</v>
      </c>
      <c r="C488">
        <v>-0.45339639999999998</v>
      </c>
      <c r="D488">
        <v>-0.45339639999999998</v>
      </c>
      <c r="E488">
        <v>-4.1350609010000001</v>
      </c>
      <c r="F488">
        <v>1.3289093E-2</v>
      </c>
      <c r="G488">
        <v>0.10039131799999999</v>
      </c>
      <c r="H488">
        <v>-2.9317006349999999</v>
      </c>
      <c r="I488">
        <v>1.88</v>
      </c>
    </row>
    <row r="489" spans="1:9" x14ac:dyDescent="0.2">
      <c r="A489">
        <v>701</v>
      </c>
      <c r="B489" t="s">
        <v>488</v>
      </c>
      <c r="C489">
        <v>0.51695458599999999</v>
      </c>
      <c r="D489">
        <v>0.51695458599999999</v>
      </c>
      <c r="E489">
        <v>4.126312457</v>
      </c>
      <c r="F489">
        <v>1.3387203E-2</v>
      </c>
      <c r="G489">
        <v>0.10092524899999999</v>
      </c>
      <c r="H489">
        <v>-2.9401804949999999</v>
      </c>
      <c r="I489">
        <v>1.87</v>
      </c>
    </row>
    <row r="490" spans="1:9" x14ac:dyDescent="0.2">
      <c r="A490">
        <v>1178</v>
      </c>
      <c r="B490" t="s">
        <v>489</v>
      </c>
      <c r="C490">
        <v>0.57927827499999995</v>
      </c>
      <c r="D490">
        <v>0.57927827499999995</v>
      </c>
      <c r="E490">
        <v>4.1164595589999999</v>
      </c>
      <c r="F490">
        <v>1.3498738E-2</v>
      </c>
      <c r="G490">
        <v>0.101557994</v>
      </c>
      <c r="H490">
        <v>-2.949745198</v>
      </c>
      <c r="I490">
        <v>1.87</v>
      </c>
    </row>
    <row r="491" spans="1:9" hidden="1" x14ac:dyDescent="0.2">
      <c r="A491">
        <v>453</v>
      </c>
      <c r="B491" t="s">
        <v>490</v>
      </c>
      <c r="C491">
        <v>-0.43221078699999999</v>
      </c>
      <c r="D491">
        <v>-0.43221078699999999</v>
      </c>
      <c r="E491">
        <v>-4.1073835220000001</v>
      </c>
      <c r="F491">
        <v>1.3602463E-2</v>
      </c>
      <c r="G491">
        <v>0.102129514</v>
      </c>
      <c r="H491">
        <v>-2.9585691839999999</v>
      </c>
      <c r="I491">
        <v>1.87</v>
      </c>
    </row>
    <row r="492" spans="1:9" x14ac:dyDescent="0.2">
      <c r="A492">
        <v>3538</v>
      </c>
      <c r="B492" t="s">
        <v>491</v>
      </c>
      <c r="C492">
        <v>1.1101734670000001</v>
      </c>
      <c r="D492">
        <v>1.1101734670000001</v>
      </c>
      <c r="E492">
        <v>4.0999869410000001</v>
      </c>
      <c r="F492">
        <v>1.3687698999999999E-2</v>
      </c>
      <c r="G492">
        <v>0.102262134</v>
      </c>
      <c r="H492">
        <v>-2.9657698809999999</v>
      </c>
      <c r="I492">
        <v>1.86</v>
      </c>
    </row>
    <row r="493" spans="1:9" hidden="1" x14ac:dyDescent="0.2">
      <c r="A493">
        <v>2706</v>
      </c>
      <c r="B493" t="s">
        <v>492</v>
      </c>
      <c r="C493">
        <v>-0.51799364299999995</v>
      </c>
      <c r="D493">
        <v>-0.51799364299999995</v>
      </c>
      <c r="E493">
        <v>-4.0987633450000001</v>
      </c>
      <c r="F493">
        <v>1.3701860999999999E-2</v>
      </c>
      <c r="G493">
        <v>0.102262134</v>
      </c>
      <c r="H493">
        <v>-2.9669618990000002</v>
      </c>
      <c r="I493">
        <v>1.86</v>
      </c>
    </row>
    <row r="494" spans="1:9" x14ac:dyDescent="0.2">
      <c r="A494">
        <v>798</v>
      </c>
      <c r="B494" t="s">
        <v>493</v>
      </c>
      <c r="C494">
        <v>0.47950111400000001</v>
      </c>
      <c r="D494">
        <v>0.47950111400000001</v>
      </c>
      <c r="E494">
        <v>4.0986205079999998</v>
      </c>
      <c r="F494">
        <v>1.3703514999999999E-2</v>
      </c>
      <c r="G494">
        <v>0.102262134</v>
      </c>
      <c r="H494">
        <v>-2.967101064</v>
      </c>
      <c r="I494">
        <v>1.86</v>
      </c>
    </row>
    <row r="495" spans="1:9" hidden="1" x14ac:dyDescent="0.2">
      <c r="A495">
        <v>1224</v>
      </c>
      <c r="B495" t="s">
        <v>494</v>
      </c>
      <c r="C495">
        <v>-0.43715378199999999</v>
      </c>
      <c r="D495">
        <v>-0.43715378199999999</v>
      </c>
      <c r="E495">
        <v>-4.094310063</v>
      </c>
      <c r="F495">
        <v>1.3753550999999999E-2</v>
      </c>
      <c r="G495">
        <v>0.10242775799999999</v>
      </c>
      <c r="H495">
        <v>-2.9713022279999999</v>
      </c>
      <c r="I495">
        <v>1.86</v>
      </c>
    </row>
    <row r="496" spans="1:9" hidden="1" x14ac:dyDescent="0.2">
      <c r="A496">
        <v>1220</v>
      </c>
      <c r="B496" t="s">
        <v>495</v>
      </c>
      <c r="C496">
        <v>-0.60521808099999996</v>
      </c>
      <c r="D496">
        <v>-0.60521808099999996</v>
      </c>
      <c r="E496">
        <v>-4.090706355</v>
      </c>
      <c r="F496">
        <v>1.379555E-2</v>
      </c>
      <c r="G496">
        <v>0.10253298499999999</v>
      </c>
      <c r="H496">
        <v>-2.9748168069999998</v>
      </c>
      <c r="I496">
        <v>1.86</v>
      </c>
    </row>
    <row r="497" spans="1:9" x14ac:dyDescent="0.2">
      <c r="A497">
        <v>1632</v>
      </c>
      <c r="B497" t="s">
        <v>496</v>
      </c>
      <c r="C497">
        <v>1.1729111109999999</v>
      </c>
      <c r="D497">
        <v>1.1729111109999999</v>
      </c>
      <c r="E497">
        <v>4.0845014979999998</v>
      </c>
      <c r="F497">
        <v>1.3868223000000001E-2</v>
      </c>
      <c r="G497">
        <v>0.10286531</v>
      </c>
      <c r="H497">
        <v>-2.9808729719999998</v>
      </c>
      <c r="I497">
        <v>1.86</v>
      </c>
    </row>
    <row r="498" spans="1:9" x14ac:dyDescent="0.2">
      <c r="A498">
        <v>1888</v>
      </c>
      <c r="B498" t="s">
        <v>497</v>
      </c>
      <c r="C498">
        <v>0.42028257099999999</v>
      </c>
      <c r="D498">
        <v>0.42028257099999999</v>
      </c>
      <c r="E498">
        <v>4.0775001739999999</v>
      </c>
      <c r="F498">
        <v>1.3950775E-2</v>
      </c>
      <c r="G498">
        <v>0.102940912</v>
      </c>
      <c r="H498">
        <v>-2.987713769</v>
      </c>
      <c r="I498">
        <v>1.86</v>
      </c>
    </row>
    <row r="499" spans="1:9" x14ac:dyDescent="0.2">
      <c r="A499">
        <v>2797</v>
      </c>
      <c r="B499" t="s">
        <v>498</v>
      </c>
      <c r="C499">
        <v>0.42636674299999999</v>
      </c>
      <c r="D499">
        <v>0.42636674299999999</v>
      </c>
      <c r="E499">
        <v>4.0761591340000001</v>
      </c>
      <c r="F499">
        <v>1.3966654E-2</v>
      </c>
      <c r="G499">
        <v>0.102940912</v>
      </c>
      <c r="H499">
        <v>-2.9890249400000002</v>
      </c>
      <c r="I499">
        <v>1.85</v>
      </c>
    </row>
    <row r="500" spans="1:9" hidden="1" x14ac:dyDescent="0.2">
      <c r="A500">
        <v>1012</v>
      </c>
      <c r="C500">
        <v>-0.47054327899999998</v>
      </c>
      <c r="D500">
        <v>-0.47054327899999998</v>
      </c>
      <c r="E500">
        <v>-4.0729121150000003</v>
      </c>
      <c r="F500">
        <v>1.4005191E-2</v>
      </c>
      <c r="G500">
        <v>0.102940912</v>
      </c>
      <c r="H500">
        <v>-2.9922008070000001</v>
      </c>
      <c r="I500">
        <v>1.85</v>
      </c>
    </row>
    <row r="501" spans="1:9" hidden="1" x14ac:dyDescent="0.2">
      <c r="A501">
        <v>1065</v>
      </c>
      <c r="B501" t="s">
        <v>499</v>
      </c>
      <c r="C501">
        <v>-0.411619075</v>
      </c>
      <c r="D501">
        <v>-0.411619075</v>
      </c>
      <c r="E501">
        <v>-4.06962095</v>
      </c>
      <c r="F501">
        <v>1.4044381E-2</v>
      </c>
      <c r="G501">
        <v>0.102940912</v>
      </c>
      <c r="H501">
        <v>-2.995421543</v>
      </c>
      <c r="I501">
        <v>1.85</v>
      </c>
    </row>
    <row r="502" spans="1:9" hidden="1" x14ac:dyDescent="0.2">
      <c r="A502">
        <v>3345</v>
      </c>
      <c r="B502" t="s">
        <v>500</v>
      </c>
      <c r="C502">
        <v>-0.58141153999999995</v>
      </c>
      <c r="D502">
        <v>-0.58141153999999995</v>
      </c>
      <c r="E502">
        <v>-4.068971597</v>
      </c>
      <c r="F502">
        <v>1.4052129E-2</v>
      </c>
      <c r="G502">
        <v>0.102940912</v>
      </c>
      <c r="H502">
        <v>-2.9960572010000002</v>
      </c>
      <c r="I502">
        <v>1.85</v>
      </c>
    </row>
    <row r="503" spans="1:9" x14ac:dyDescent="0.2">
      <c r="A503">
        <v>1930</v>
      </c>
      <c r="B503" t="s">
        <v>501</v>
      </c>
      <c r="C503">
        <v>0.57792583200000003</v>
      </c>
      <c r="D503">
        <v>0.57792583200000003</v>
      </c>
      <c r="E503">
        <v>4.0671410010000004</v>
      </c>
      <c r="F503">
        <v>1.4073998000000001E-2</v>
      </c>
      <c r="G503">
        <v>0.102940912</v>
      </c>
      <c r="H503">
        <v>-2.997849548</v>
      </c>
      <c r="I503">
        <v>1.85</v>
      </c>
    </row>
    <row r="504" spans="1:9" x14ac:dyDescent="0.2">
      <c r="A504">
        <v>973</v>
      </c>
      <c r="B504" t="s">
        <v>502</v>
      </c>
      <c r="C504">
        <v>0.54349714599999999</v>
      </c>
      <c r="D504">
        <v>0.54349714599999999</v>
      </c>
      <c r="E504">
        <v>4.0657695809999996</v>
      </c>
      <c r="F504">
        <v>1.4090408E-2</v>
      </c>
      <c r="G504">
        <v>0.102940912</v>
      </c>
      <c r="H504">
        <v>-2.999192657</v>
      </c>
      <c r="I504">
        <v>1.85</v>
      </c>
    </row>
    <row r="505" spans="1:9" x14ac:dyDescent="0.2">
      <c r="A505">
        <v>466</v>
      </c>
      <c r="B505" t="s">
        <v>503</v>
      </c>
      <c r="C505">
        <v>0.43235990200000002</v>
      </c>
      <c r="D505">
        <v>0.43235990200000002</v>
      </c>
      <c r="E505">
        <v>4.0647801689999996</v>
      </c>
      <c r="F505">
        <v>1.4102261E-2</v>
      </c>
      <c r="G505">
        <v>0.102940912</v>
      </c>
      <c r="H505">
        <v>-3.000161828</v>
      </c>
      <c r="I505">
        <v>1.85</v>
      </c>
    </row>
    <row r="506" spans="1:9" hidden="1" x14ac:dyDescent="0.2">
      <c r="A506">
        <v>2491</v>
      </c>
      <c r="B506" t="s">
        <v>504</v>
      </c>
      <c r="C506">
        <v>-0.465950223</v>
      </c>
      <c r="D506">
        <v>-0.465950223</v>
      </c>
      <c r="E506">
        <v>-4.0534182520000002</v>
      </c>
      <c r="F506">
        <v>1.4239237E-2</v>
      </c>
      <c r="G506">
        <v>0.10360127600000001</v>
      </c>
      <c r="H506">
        <v>-3.011302347</v>
      </c>
      <c r="I506">
        <v>1.85</v>
      </c>
    </row>
    <row r="507" spans="1:9" hidden="1" x14ac:dyDescent="0.2">
      <c r="A507">
        <v>1493</v>
      </c>
      <c r="B507" t="s">
        <v>505</v>
      </c>
      <c r="C507">
        <v>-0.46612115500000001</v>
      </c>
      <c r="D507">
        <v>-0.46612115500000001</v>
      </c>
      <c r="E507">
        <v>-4.0526094869999998</v>
      </c>
      <c r="F507">
        <v>1.4249047000000001E-2</v>
      </c>
      <c r="G507">
        <v>0.10360127600000001</v>
      </c>
      <c r="H507">
        <v>-3.012096127</v>
      </c>
      <c r="I507">
        <v>1.85</v>
      </c>
    </row>
    <row r="508" spans="1:9" x14ac:dyDescent="0.2">
      <c r="A508">
        <v>566</v>
      </c>
      <c r="B508" t="s">
        <v>506</v>
      </c>
      <c r="C508">
        <v>0.52346589600000004</v>
      </c>
      <c r="D508">
        <v>0.52346589600000004</v>
      </c>
      <c r="E508">
        <v>4.041969216</v>
      </c>
      <c r="F508">
        <v>1.4378871999999999E-2</v>
      </c>
      <c r="G508">
        <v>0.10433899200000001</v>
      </c>
      <c r="H508">
        <v>-3.0225488509999998</v>
      </c>
      <c r="I508">
        <v>1.84</v>
      </c>
    </row>
    <row r="509" spans="1:9" hidden="1" x14ac:dyDescent="0.2">
      <c r="A509">
        <v>2914</v>
      </c>
      <c r="B509" t="s">
        <v>507</v>
      </c>
      <c r="C509">
        <v>-0.79016226099999998</v>
      </c>
      <c r="D509">
        <v>-0.79016226099999998</v>
      </c>
      <c r="E509">
        <v>-4.0332625850000001</v>
      </c>
      <c r="F509">
        <v>1.4486153999999999E-2</v>
      </c>
      <c r="G509">
        <v>0.104854722</v>
      </c>
      <c r="H509">
        <v>-3.0311152990000001</v>
      </c>
      <c r="I509">
        <v>1.84</v>
      </c>
    </row>
    <row r="510" spans="1:9" x14ac:dyDescent="0.2">
      <c r="A510">
        <v>2203</v>
      </c>
      <c r="B510" t="s">
        <v>508</v>
      </c>
      <c r="C510">
        <v>0.94266059099999999</v>
      </c>
      <c r="D510">
        <v>0.94266059099999999</v>
      </c>
      <c r="E510">
        <v>4.0301301970000001</v>
      </c>
      <c r="F510">
        <v>1.4524985000000001E-2</v>
      </c>
      <c r="G510">
        <v>0.104854722</v>
      </c>
      <c r="H510">
        <v>-3.03420018</v>
      </c>
      <c r="I510">
        <v>1.84</v>
      </c>
    </row>
    <row r="511" spans="1:9" x14ac:dyDescent="0.2">
      <c r="A511">
        <v>3015</v>
      </c>
      <c r="B511" t="s">
        <v>509</v>
      </c>
      <c r="C511">
        <v>0.78286774800000003</v>
      </c>
      <c r="D511">
        <v>0.78286774800000003</v>
      </c>
      <c r="E511">
        <v>4.0232447049999998</v>
      </c>
      <c r="F511">
        <v>1.4610778E-2</v>
      </c>
      <c r="G511">
        <v>0.104854722</v>
      </c>
      <c r="H511">
        <v>-3.04098669</v>
      </c>
      <c r="I511">
        <v>1.84</v>
      </c>
    </row>
    <row r="512" spans="1:9" hidden="1" x14ac:dyDescent="0.2">
      <c r="A512">
        <v>3195</v>
      </c>
      <c r="B512" t="s">
        <v>510</v>
      </c>
      <c r="C512">
        <v>-0.72614891400000003</v>
      </c>
      <c r="D512">
        <v>-0.72614891400000003</v>
      </c>
      <c r="E512">
        <v>-4.0211762169999998</v>
      </c>
      <c r="F512">
        <v>1.4636669E-2</v>
      </c>
      <c r="G512">
        <v>0.104854722</v>
      </c>
      <c r="H512">
        <v>-3.0430269060000001</v>
      </c>
      <c r="I512">
        <v>1.83</v>
      </c>
    </row>
    <row r="513" spans="1:9" x14ac:dyDescent="0.2">
      <c r="A513">
        <v>2820</v>
      </c>
      <c r="B513" t="s">
        <v>511</v>
      </c>
      <c r="C513">
        <v>0.436883617</v>
      </c>
      <c r="D513">
        <v>0.436883617</v>
      </c>
      <c r="E513">
        <v>4.0208884400000002</v>
      </c>
      <c r="F513">
        <v>1.4640274999999999E-2</v>
      </c>
      <c r="G513">
        <v>0.104854722</v>
      </c>
      <c r="H513">
        <v>-3.0433108029999998</v>
      </c>
      <c r="I513">
        <v>1.83</v>
      </c>
    </row>
    <row r="514" spans="1:9" hidden="1" x14ac:dyDescent="0.2">
      <c r="A514">
        <v>2789</v>
      </c>
      <c r="B514" t="s">
        <v>512</v>
      </c>
      <c r="C514">
        <v>-0.51638415199999999</v>
      </c>
      <c r="D514">
        <v>-0.51638415199999999</v>
      </c>
      <c r="E514">
        <v>-4.0192372220000001</v>
      </c>
      <c r="F514">
        <v>1.4660988999999999E-2</v>
      </c>
      <c r="G514">
        <v>0.104854722</v>
      </c>
      <c r="H514">
        <v>-3.0449400130000002</v>
      </c>
      <c r="I514">
        <v>1.83</v>
      </c>
    </row>
    <row r="515" spans="1:9" hidden="1" x14ac:dyDescent="0.2">
      <c r="A515">
        <v>540</v>
      </c>
      <c r="B515" t="s">
        <v>513</v>
      </c>
      <c r="C515">
        <v>-0.51565272100000004</v>
      </c>
      <c r="D515">
        <v>-0.51565272100000004</v>
      </c>
      <c r="E515">
        <v>-4.0185940499999999</v>
      </c>
      <c r="F515">
        <v>1.4669066999999999E-2</v>
      </c>
      <c r="G515">
        <v>0.104854722</v>
      </c>
      <c r="H515">
        <v>-3.0455747290000001</v>
      </c>
      <c r="I515">
        <v>1.83</v>
      </c>
    </row>
    <row r="516" spans="1:9" x14ac:dyDescent="0.2">
      <c r="A516">
        <v>756</v>
      </c>
      <c r="B516" t="s">
        <v>514</v>
      </c>
      <c r="C516">
        <v>0.43141225799999999</v>
      </c>
      <c r="D516">
        <v>0.43141225799999999</v>
      </c>
      <c r="E516">
        <v>4.017887129</v>
      </c>
      <c r="F516">
        <v>1.4677951E-2</v>
      </c>
      <c r="G516">
        <v>0.104854722</v>
      </c>
      <c r="H516">
        <v>-3.0462724319999999</v>
      </c>
      <c r="I516">
        <v>1.83</v>
      </c>
    </row>
    <row r="517" spans="1:9" hidden="1" x14ac:dyDescent="0.2">
      <c r="A517">
        <v>3510</v>
      </c>
      <c r="B517" t="s">
        <v>515</v>
      </c>
      <c r="C517">
        <v>-0.63162244599999995</v>
      </c>
      <c r="D517">
        <v>-0.63162244599999995</v>
      </c>
      <c r="E517">
        <v>-4.0113820249999996</v>
      </c>
      <c r="F517">
        <v>1.4760008E-2</v>
      </c>
      <c r="G517">
        <v>0.10523657</v>
      </c>
      <c r="H517">
        <v>-3.052696418</v>
      </c>
      <c r="I517">
        <v>1.83</v>
      </c>
    </row>
    <row r="518" spans="1:9" hidden="1" x14ac:dyDescent="0.2">
      <c r="A518">
        <v>867</v>
      </c>
      <c r="B518" t="s">
        <v>516</v>
      </c>
      <c r="C518">
        <v>-0.39401193400000001</v>
      </c>
      <c r="D518">
        <v>-0.39401193400000001</v>
      </c>
      <c r="E518">
        <v>-4.0073077240000003</v>
      </c>
      <c r="F518">
        <v>1.4811681E-2</v>
      </c>
      <c r="G518">
        <v>0.105400725</v>
      </c>
      <c r="H518">
        <v>-3.056723324</v>
      </c>
      <c r="I518">
        <v>1.83</v>
      </c>
    </row>
    <row r="519" spans="1:9" x14ac:dyDescent="0.2">
      <c r="A519">
        <v>1327</v>
      </c>
      <c r="B519" t="s">
        <v>517</v>
      </c>
      <c r="C519">
        <v>1.629023855</v>
      </c>
      <c r="D519">
        <v>1.629023855</v>
      </c>
      <c r="E519">
        <v>4.0005005860000002</v>
      </c>
      <c r="F519">
        <v>1.4898496000000001E-2</v>
      </c>
      <c r="G519">
        <v>0.105747876</v>
      </c>
      <c r="H519">
        <v>-3.0634571410000002</v>
      </c>
      <c r="I519">
        <v>1.83</v>
      </c>
    </row>
    <row r="520" spans="1:9" hidden="1" x14ac:dyDescent="0.2">
      <c r="A520">
        <v>3061</v>
      </c>
      <c r="B520" t="s">
        <v>518</v>
      </c>
      <c r="C520">
        <v>-0.66002952699999995</v>
      </c>
      <c r="D520">
        <v>-0.66002952699999995</v>
      </c>
      <c r="E520">
        <v>-3.9979203509999999</v>
      </c>
      <c r="F520">
        <v>1.4931560999999999E-2</v>
      </c>
      <c r="G520">
        <v>0.105747876</v>
      </c>
      <c r="H520">
        <v>-3.0660115029999999</v>
      </c>
      <c r="I520">
        <v>1.83</v>
      </c>
    </row>
    <row r="521" spans="1:9" hidden="1" x14ac:dyDescent="0.2">
      <c r="A521">
        <v>2799</v>
      </c>
      <c r="B521" t="s">
        <v>519</v>
      </c>
      <c r="C521">
        <v>-0.39409295599999999</v>
      </c>
      <c r="D521">
        <v>-0.39409295599999999</v>
      </c>
      <c r="E521">
        <v>-3.9967415769999999</v>
      </c>
      <c r="F521">
        <v>1.4946696000000001E-2</v>
      </c>
      <c r="G521">
        <v>0.105747876</v>
      </c>
      <c r="H521">
        <v>-3.067178808</v>
      </c>
      <c r="I521">
        <v>1.83</v>
      </c>
    </row>
    <row r="522" spans="1:9" x14ac:dyDescent="0.2">
      <c r="A522">
        <v>907</v>
      </c>
      <c r="B522" t="s">
        <v>520</v>
      </c>
      <c r="C522">
        <v>0.43682189900000001</v>
      </c>
      <c r="D522">
        <v>0.43682189900000001</v>
      </c>
      <c r="E522">
        <v>3.9936942609999999</v>
      </c>
      <c r="F522">
        <v>1.4985907E-2</v>
      </c>
      <c r="G522">
        <v>0.105821792</v>
      </c>
      <c r="H522">
        <v>-3.070197496</v>
      </c>
      <c r="I522">
        <v>1.82</v>
      </c>
    </row>
    <row r="523" spans="1:9" x14ac:dyDescent="0.2">
      <c r="A523">
        <v>572</v>
      </c>
      <c r="B523" t="s">
        <v>521</v>
      </c>
      <c r="C523">
        <v>0.48361686599999998</v>
      </c>
      <c r="D523">
        <v>0.48361686599999998</v>
      </c>
      <c r="E523">
        <v>3.9839344649999999</v>
      </c>
      <c r="F523">
        <v>1.5112319000000001E-2</v>
      </c>
      <c r="G523">
        <v>0.106445939</v>
      </c>
      <c r="H523">
        <v>-3.0798755149999999</v>
      </c>
      <c r="I523">
        <v>1.82</v>
      </c>
    </row>
    <row r="524" spans="1:9" hidden="1" x14ac:dyDescent="0.2">
      <c r="A524">
        <v>1568</v>
      </c>
      <c r="B524" t="s">
        <v>522</v>
      </c>
      <c r="C524">
        <v>-0.40104093899999999</v>
      </c>
      <c r="D524">
        <v>-0.40104093899999999</v>
      </c>
      <c r="E524">
        <v>-3.9816358420000002</v>
      </c>
      <c r="F524">
        <v>1.5142276E-2</v>
      </c>
      <c r="G524">
        <v>0.106445939</v>
      </c>
      <c r="H524">
        <v>-3.0821570779999998</v>
      </c>
      <c r="I524">
        <v>1.82</v>
      </c>
    </row>
    <row r="525" spans="1:9" x14ac:dyDescent="0.2">
      <c r="A525">
        <v>3383</v>
      </c>
      <c r="B525" t="s">
        <v>523</v>
      </c>
      <c r="C525">
        <v>1.383613102</v>
      </c>
      <c r="D525">
        <v>1.383613102</v>
      </c>
      <c r="E525">
        <v>3.9776636700000001</v>
      </c>
      <c r="F525">
        <v>1.5194210999999999E-2</v>
      </c>
      <c r="G525">
        <v>0.106445939</v>
      </c>
      <c r="H525">
        <v>-3.0861017479999999</v>
      </c>
      <c r="I525">
        <v>1.82</v>
      </c>
    </row>
    <row r="526" spans="1:9" x14ac:dyDescent="0.2">
      <c r="A526">
        <v>3072</v>
      </c>
      <c r="B526" t="s">
        <v>524</v>
      </c>
      <c r="C526">
        <v>0.66860593199999996</v>
      </c>
      <c r="D526">
        <v>0.66860593199999996</v>
      </c>
      <c r="E526">
        <v>3.9745415799999999</v>
      </c>
      <c r="F526">
        <v>1.5235179999999999E-2</v>
      </c>
      <c r="G526">
        <v>0.106445939</v>
      </c>
      <c r="H526">
        <v>-3.0892039790000001</v>
      </c>
      <c r="I526">
        <v>1.82</v>
      </c>
    </row>
    <row r="527" spans="1:9" hidden="1" x14ac:dyDescent="0.2">
      <c r="A527">
        <v>1963</v>
      </c>
      <c r="B527" t="s">
        <v>525</v>
      </c>
      <c r="C527">
        <v>-0.53553950400000006</v>
      </c>
      <c r="D527">
        <v>-0.53553950400000006</v>
      </c>
      <c r="E527">
        <v>-3.9737215799999999</v>
      </c>
      <c r="F527">
        <v>1.5245962E-2</v>
      </c>
      <c r="G527">
        <v>0.106445939</v>
      </c>
      <c r="H527">
        <v>-3.0900190209999998</v>
      </c>
      <c r="I527">
        <v>1.82</v>
      </c>
    </row>
    <row r="528" spans="1:9" x14ac:dyDescent="0.2">
      <c r="A528">
        <v>841</v>
      </c>
      <c r="C528">
        <v>0.48558663800000001</v>
      </c>
      <c r="D528">
        <v>0.48558663800000001</v>
      </c>
      <c r="E528">
        <v>3.973574583</v>
      </c>
      <c r="F528">
        <v>1.5247896E-2</v>
      </c>
      <c r="G528">
        <v>0.106445939</v>
      </c>
      <c r="H528">
        <v>-3.0901651399999999</v>
      </c>
      <c r="I528">
        <v>1.82</v>
      </c>
    </row>
    <row r="529" spans="1:9" hidden="1" x14ac:dyDescent="0.2">
      <c r="A529">
        <v>522</v>
      </c>
      <c r="B529" t="s">
        <v>526</v>
      </c>
      <c r="C529">
        <v>-0.47644287600000002</v>
      </c>
      <c r="D529">
        <v>-0.47644287600000002</v>
      </c>
      <c r="E529">
        <v>-3.9689242920000001</v>
      </c>
      <c r="F529">
        <v>1.5309224E-2</v>
      </c>
      <c r="G529">
        <v>0.106654296</v>
      </c>
      <c r="H529">
        <v>-3.09478944</v>
      </c>
      <c r="I529">
        <v>1.82</v>
      </c>
    </row>
    <row r="530" spans="1:9" x14ac:dyDescent="0.2">
      <c r="A530">
        <v>437</v>
      </c>
      <c r="B530" t="s">
        <v>527</v>
      </c>
      <c r="C530">
        <v>0.450542938</v>
      </c>
      <c r="D530">
        <v>0.450542938</v>
      </c>
      <c r="E530">
        <v>3.9654269069999999</v>
      </c>
      <c r="F530">
        <v>1.5355542E-2</v>
      </c>
      <c r="G530">
        <v>0.106654296</v>
      </c>
      <c r="H530">
        <v>-3.0982695439999999</v>
      </c>
      <c r="I530">
        <v>1.81</v>
      </c>
    </row>
    <row r="531" spans="1:9" hidden="1" x14ac:dyDescent="0.2">
      <c r="A531">
        <v>1135</v>
      </c>
      <c r="B531" t="s">
        <v>528</v>
      </c>
      <c r="C531">
        <v>-0.51716857299999996</v>
      </c>
      <c r="D531">
        <v>-0.51716857299999996</v>
      </c>
      <c r="E531">
        <v>-3.9647359369999999</v>
      </c>
      <c r="F531">
        <v>1.5364712000000001E-2</v>
      </c>
      <c r="G531">
        <v>0.106654296</v>
      </c>
      <c r="H531">
        <v>-3.0989573300000002</v>
      </c>
      <c r="I531">
        <v>1.81</v>
      </c>
    </row>
    <row r="532" spans="1:9" x14ac:dyDescent="0.2">
      <c r="A532">
        <v>3253</v>
      </c>
      <c r="B532" t="s">
        <v>529</v>
      </c>
      <c r="C532">
        <v>0.84776783200000005</v>
      </c>
      <c r="D532">
        <v>0.84776783200000005</v>
      </c>
      <c r="E532">
        <v>3.9602990189999998</v>
      </c>
      <c r="F532">
        <v>1.5423755000000001E-2</v>
      </c>
      <c r="G532">
        <v>0.10686251300000001</v>
      </c>
      <c r="H532">
        <v>-3.1033756119999998</v>
      </c>
      <c r="I532">
        <v>1.81</v>
      </c>
    </row>
    <row r="533" spans="1:9" x14ac:dyDescent="0.2">
      <c r="A533">
        <v>1622</v>
      </c>
      <c r="B533" t="s">
        <v>530</v>
      </c>
      <c r="C533">
        <v>0.54296294599999995</v>
      </c>
      <c r="D533">
        <v>0.54296294599999995</v>
      </c>
      <c r="E533">
        <v>3.9428948500000001</v>
      </c>
      <c r="F533">
        <v>1.5657978999999999E-2</v>
      </c>
      <c r="G533">
        <v>0.108281402</v>
      </c>
      <c r="H533">
        <v>-3.1207369470000001</v>
      </c>
      <c r="I533">
        <v>1.81</v>
      </c>
    </row>
    <row r="534" spans="1:9" hidden="1" x14ac:dyDescent="0.2">
      <c r="A534">
        <v>2094</v>
      </c>
      <c r="B534" t="s">
        <v>531</v>
      </c>
      <c r="C534">
        <v>-0.61933050999999995</v>
      </c>
      <c r="D534">
        <v>-0.61933050999999995</v>
      </c>
      <c r="E534">
        <v>-3.9387154660000001</v>
      </c>
      <c r="F534">
        <v>1.5714855E-2</v>
      </c>
      <c r="G534">
        <v>0.108331048</v>
      </c>
      <c r="H534">
        <v>-3.1249132340000001</v>
      </c>
      <c r="I534">
        <v>1.8</v>
      </c>
    </row>
    <row r="535" spans="1:9" hidden="1" x14ac:dyDescent="0.2">
      <c r="A535">
        <v>302</v>
      </c>
      <c r="B535" t="s">
        <v>532</v>
      </c>
      <c r="C535">
        <v>-0.42891643800000001</v>
      </c>
      <c r="D535">
        <v>-0.42891643800000001</v>
      </c>
      <c r="E535">
        <v>-3.9380414479999999</v>
      </c>
      <c r="F535">
        <v>1.572405E-2</v>
      </c>
      <c r="G535">
        <v>0.108331048</v>
      </c>
      <c r="H535">
        <v>-3.1255870130000001</v>
      </c>
      <c r="I535">
        <v>1.8</v>
      </c>
    </row>
    <row r="536" spans="1:9" x14ac:dyDescent="0.2">
      <c r="A536">
        <v>1937</v>
      </c>
      <c r="B536" t="s">
        <v>533</v>
      </c>
      <c r="C536">
        <v>0.73832198299999996</v>
      </c>
      <c r="D536">
        <v>0.73832198299999996</v>
      </c>
      <c r="E536">
        <v>3.9285387169999999</v>
      </c>
      <c r="F536">
        <v>1.5854376999999999E-2</v>
      </c>
      <c r="G536">
        <v>0.108878767</v>
      </c>
      <c r="H536">
        <v>-3.1350940970000001</v>
      </c>
      <c r="I536">
        <v>1.8</v>
      </c>
    </row>
    <row r="537" spans="1:9" x14ac:dyDescent="0.2">
      <c r="A537">
        <v>786</v>
      </c>
      <c r="B537" t="s">
        <v>534</v>
      </c>
      <c r="C537">
        <v>0.55230069100000001</v>
      </c>
      <c r="D537">
        <v>0.55230069100000001</v>
      </c>
      <c r="E537">
        <v>3.9278943320000002</v>
      </c>
      <c r="F537">
        <v>1.5863261E-2</v>
      </c>
      <c r="G537">
        <v>0.108878767</v>
      </c>
      <c r="H537">
        <v>-3.1357392989999999</v>
      </c>
      <c r="I537">
        <v>1.8</v>
      </c>
    </row>
    <row r="538" spans="1:9" x14ac:dyDescent="0.2">
      <c r="A538">
        <v>1474</v>
      </c>
      <c r="B538" t="s">
        <v>535</v>
      </c>
      <c r="C538">
        <v>0.41203111599999998</v>
      </c>
      <c r="D538">
        <v>0.41203111599999998</v>
      </c>
      <c r="E538">
        <v>3.923897535</v>
      </c>
      <c r="F538">
        <v>1.5918497E-2</v>
      </c>
      <c r="G538">
        <v>0.108878767</v>
      </c>
      <c r="H538">
        <v>-3.1397426460000002</v>
      </c>
      <c r="I538">
        <v>1.8</v>
      </c>
    </row>
    <row r="539" spans="1:9" x14ac:dyDescent="0.2">
      <c r="A539">
        <v>2442</v>
      </c>
      <c r="B539" t="s">
        <v>536</v>
      </c>
      <c r="C539">
        <v>0.79839269499999999</v>
      </c>
      <c r="D539">
        <v>0.79839269499999999</v>
      </c>
      <c r="E539">
        <v>3.923649744</v>
      </c>
      <c r="F539">
        <v>1.5921929000000001E-2</v>
      </c>
      <c r="G539">
        <v>0.108878767</v>
      </c>
      <c r="H539">
        <v>-3.1399909269999999</v>
      </c>
      <c r="I539">
        <v>1.8</v>
      </c>
    </row>
    <row r="540" spans="1:9" hidden="1" x14ac:dyDescent="0.2">
      <c r="A540">
        <v>1650</v>
      </c>
      <c r="B540" t="s">
        <v>537</v>
      </c>
      <c r="C540">
        <v>-0.510261136</v>
      </c>
      <c r="D540">
        <v>-0.510261136</v>
      </c>
      <c r="E540">
        <v>-3.9142624549999998</v>
      </c>
      <c r="F540">
        <v>1.6052598000000001E-2</v>
      </c>
      <c r="G540">
        <v>0.10944636200000001</v>
      </c>
      <c r="H540">
        <v>-3.14940401</v>
      </c>
      <c r="I540">
        <v>1.79</v>
      </c>
    </row>
    <row r="541" spans="1:9" hidden="1" x14ac:dyDescent="0.2">
      <c r="A541">
        <v>1586</v>
      </c>
      <c r="B541" t="s">
        <v>538</v>
      </c>
      <c r="C541">
        <v>-0.47693724900000001</v>
      </c>
      <c r="D541">
        <v>-0.47693724900000001</v>
      </c>
      <c r="E541">
        <v>-3.9134169750000001</v>
      </c>
      <c r="F541">
        <v>1.6064429000000002E-2</v>
      </c>
      <c r="G541">
        <v>0.10944636200000001</v>
      </c>
      <c r="H541">
        <v>-3.1502525050000001</v>
      </c>
      <c r="I541">
        <v>1.79</v>
      </c>
    </row>
    <row r="542" spans="1:9" x14ac:dyDescent="0.2">
      <c r="A542">
        <v>982</v>
      </c>
      <c r="B542" t="s">
        <v>539</v>
      </c>
      <c r="C542">
        <v>0.57756085700000004</v>
      </c>
      <c r="D542">
        <v>0.57756085700000004</v>
      </c>
      <c r="E542">
        <v>3.909692921</v>
      </c>
      <c r="F542">
        <v>1.6116667000000001E-2</v>
      </c>
      <c r="G542">
        <v>0.109599291</v>
      </c>
      <c r="H542">
        <v>-3.1539912000000001</v>
      </c>
      <c r="I542">
        <v>1.79</v>
      </c>
    </row>
    <row r="543" spans="1:9" x14ac:dyDescent="0.2">
      <c r="A543">
        <v>1417</v>
      </c>
      <c r="B543" t="s">
        <v>540</v>
      </c>
      <c r="C543">
        <v>0.40516633200000002</v>
      </c>
      <c r="D543">
        <v>0.40516633200000002</v>
      </c>
      <c r="E543">
        <v>3.9068818529999998</v>
      </c>
      <c r="F543">
        <v>1.6156231E-2</v>
      </c>
      <c r="G543">
        <v>0.109665636</v>
      </c>
      <c r="H543">
        <v>-3.1568147870000001</v>
      </c>
      <c r="I543">
        <v>1.79</v>
      </c>
    </row>
    <row r="544" spans="1:9" x14ac:dyDescent="0.2">
      <c r="A544">
        <v>1334</v>
      </c>
      <c r="B544" t="s">
        <v>541</v>
      </c>
      <c r="C544">
        <v>0.422848905</v>
      </c>
      <c r="D544">
        <v>0.422848905</v>
      </c>
      <c r="E544">
        <v>3.8985055169999998</v>
      </c>
      <c r="F544">
        <v>1.6274812E-2</v>
      </c>
      <c r="G544">
        <v>0.109678936</v>
      </c>
      <c r="H544">
        <v>-3.1652359319999999</v>
      </c>
      <c r="I544">
        <v>1.79</v>
      </c>
    </row>
    <row r="545" spans="1:9" x14ac:dyDescent="0.2">
      <c r="A545">
        <v>1496</v>
      </c>
      <c r="B545" t="s">
        <v>542</v>
      </c>
      <c r="C545">
        <v>0.41511249900000002</v>
      </c>
      <c r="D545">
        <v>0.41511249900000002</v>
      </c>
      <c r="E545">
        <v>3.8951890580000001</v>
      </c>
      <c r="F545">
        <v>1.6322047999999999E-2</v>
      </c>
      <c r="G545">
        <v>0.109678936</v>
      </c>
      <c r="H545">
        <v>-3.168573238</v>
      </c>
      <c r="I545">
        <v>1.79</v>
      </c>
    </row>
    <row r="546" spans="1:9" hidden="1" x14ac:dyDescent="0.2">
      <c r="A546">
        <v>2628</v>
      </c>
      <c r="B546" t="s">
        <v>543</v>
      </c>
      <c r="C546">
        <v>-0.532760605</v>
      </c>
      <c r="D546">
        <v>-0.532760605</v>
      </c>
      <c r="E546">
        <v>-3.893926821</v>
      </c>
      <c r="F546">
        <v>1.6340068999999999E-2</v>
      </c>
      <c r="G546">
        <v>0.109678936</v>
      </c>
      <c r="H546">
        <v>-3.169843872</v>
      </c>
      <c r="I546">
        <v>1.79</v>
      </c>
    </row>
    <row r="547" spans="1:9" x14ac:dyDescent="0.2">
      <c r="A547">
        <v>2758</v>
      </c>
      <c r="B547" t="s">
        <v>544</v>
      </c>
      <c r="C547">
        <v>0.41237986700000001</v>
      </c>
      <c r="D547">
        <v>0.41237986700000001</v>
      </c>
      <c r="E547">
        <v>3.8937545309999999</v>
      </c>
      <c r="F547">
        <v>1.6342531E-2</v>
      </c>
      <c r="G547">
        <v>0.109678936</v>
      </c>
      <c r="H547">
        <v>-3.1700173280000001</v>
      </c>
      <c r="I547">
        <v>1.79</v>
      </c>
    </row>
    <row r="548" spans="1:9" hidden="1" x14ac:dyDescent="0.2">
      <c r="A548">
        <v>975</v>
      </c>
      <c r="B548" t="s">
        <v>545</v>
      </c>
      <c r="C548">
        <v>-0.40154952199999999</v>
      </c>
      <c r="D548">
        <v>-0.40154952199999999</v>
      </c>
      <c r="E548">
        <v>-3.893206712</v>
      </c>
      <c r="F548">
        <v>1.6350361000000001E-2</v>
      </c>
      <c r="G548">
        <v>0.109678936</v>
      </c>
      <c r="H548">
        <v>-3.1705688859999999</v>
      </c>
      <c r="I548">
        <v>1.79</v>
      </c>
    </row>
    <row r="549" spans="1:9" hidden="1" x14ac:dyDescent="0.2">
      <c r="A549">
        <v>32</v>
      </c>
      <c r="B549" t="s">
        <v>546</v>
      </c>
      <c r="C549">
        <v>-0.45341136199999998</v>
      </c>
      <c r="D549">
        <v>-0.45341136199999998</v>
      </c>
      <c r="E549">
        <v>-3.8927089110000002</v>
      </c>
      <c r="F549">
        <v>1.6357480000000001E-2</v>
      </c>
      <c r="G549">
        <v>0.109678936</v>
      </c>
      <c r="H549">
        <v>-3.171070126</v>
      </c>
      <c r="I549">
        <v>1.79</v>
      </c>
    </row>
    <row r="550" spans="1:9" x14ac:dyDescent="0.2">
      <c r="A550">
        <v>2974</v>
      </c>
      <c r="B550" t="s">
        <v>547</v>
      </c>
      <c r="C550">
        <v>0.54087912400000004</v>
      </c>
      <c r="D550">
        <v>0.54087912400000004</v>
      </c>
      <c r="E550">
        <v>3.8914016779999998</v>
      </c>
      <c r="F550">
        <v>1.6376190999999998E-2</v>
      </c>
      <c r="G550">
        <v>0.109678936</v>
      </c>
      <c r="H550">
        <v>-3.17238658</v>
      </c>
      <c r="I550">
        <v>1.79</v>
      </c>
    </row>
    <row r="551" spans="1:9" hidden="1" x14ac:dyDescent="0.2">
      <c r="A551">
        <v>1215</v>
      </c>
      <c r="B551" t="s">
        <v>548</v>
      </c>
      <c r="C551">
        <v>-0.43914389199999998</v>
      </c>
      <c r="D551">
        <v>-0.43914389199999998</v>
      </c>
      <c r="E551">
        <v>-3.8899718069999998</v>
      </c>
      <c r="F551">
        <v>1.6396688E-2</v>
      </c>
      <c r="G551">
        <v>0.109678936</v>
      </c>
      <c r="H551">
        <v>-3.1738268500000002</v>
      </c>
      <c r="I551">
        <v>1.79</v>
      </c>
    </row>
    <row r="552" spans="1:9" hidden="1" x14ac:dyDescent="0.2">
      <c r="A552">
        <v>1116</v>
      </c>
      <c r="B552" t="s">
        <v>549</v>
      </c>
      <c r="C552">
        <v>-0.39939782000000001</v>
      </c>
      <c r="D552">
        <v>-0.39939782000000001</v>
      </c>
      <c r="E552">
        <v>-3.8873444269999999</v>
      </c>
      <c r="F552">
        <v>1.643443E-2</v>
      </c>
      <c r="G552">
        <v>0.109731882</v>
      </c>
      <c r="H552">
        <v>-3.1764741920000001</v>
      </c>
      <c r="I552">
        <v>1.78</v>
      </c>
    </row>
    <row r="553" spans="1:9" hidden="1" x14ac:dyDescent="0.2">
      <c r="A553">
        <v>2745</v>
      </c>
      <c r="B553" t="s">
        <v>550</v>
      </c>
      <c r="C553">
        <v>-0.62725334200000005</v>
      </c>
      <c r="D553">
        <v>-0.62725334200000005</v>
      </c>
      <c r="E553">
        <v>-3.8830421130000001</v>
      </c>
      <c r="F553">
        <v>1.6496455E-2</v>
      </c>
      <c r="G553">
        <v>0.109946482</v>
      </c>
      <c r="H553">
        <v>-3.1808115859999999</v>
      </c>
      <c r="I553">
        <v>1.78</v>
      </c>
    </row>
    <row r="554" spans="1:9" hidden="1" x14ac:dyDescent="0.2">
      <c r="A554">
        <v>368</v>
      </c>
      <c r="B554" t="s">
        <v>551</v>
      </c>
      <c r="C554">
        <v>-0.60393521299999997</v>
      </c>
      <c r="D554">
        <v>-0.60393521299999997</v>
      </c>
      <c r="E554">
        <v>-3.8788090710000001</v>
      </c>
      <c r="F554">
        <v>1.6557754000000001E-2</v>
      </c>
      <c r="G554">
        <v>0.110016268</v>
      </c>
      <c r="H554">
        <v>-3.1850820409999998</v>
      </c>
      <c r="I554">
        <v>1.78</v>
      </c>
    </row>
    <row r="555" spans="1:9" hidden="1" x14ac:dyDescent="0.2">
      <c r="A555">
        <v>175</v>
      </c>
      <c r="B555" t="s">
        <v>552</v>
      </c>
      <c r="C555">
        <v>-0.50931052799999998</v>
      </c>
      <c r="D555">
        <v>-0.50931052799999998</v>
      </c>
      <c r="E555">
        <v>-3.8781905220000001</v>
      </c>
      <c r="F555">
        <v>1.6566733E-2</v>
      </c>
      <c r="G555">
        <v>0.110016268</v>
      </c>
      <c r="H555">
        <v>-3.1857062979999999</v>
      </c>
      <c r="I555">
        <v>1.78</v>
      </c>
    </row>
    <row r="556" spans="1:9" x14ac:dyDescent="0.2">
      <c r="A556">
        <v>3354</v>
      </c>
      <c r="B556" t="s">
        <v>553</v>
      </c>
      <c r="C556">
        <v>1.102198225</v>
      </c>
      <c r="D556">
        <v>1.102198225</v>
      </c>
      <c r="E556">
        <v>3.8738303809999999</v>
      </c>
      <c r="F556">
        <v>1.6630196999999999E-2</v>
      </c>
      <c r="G556">
        <v>0.110149286</v>
      </c>
      <c r="H556">
        <v>-3.190108414</v>
      </c>
      <c r="I556">
        <v>1.78</v>
      </c>
    </row>
    <row r="557" spans="1:9" hidden="1" x14ac:dyDescent="0.2">
      <c r="A557">
        <v>2933</v>
      </c>
      <c r="B557" t="s">
        <v>554</v>
      </c>
      <c r="C557">
        <v>-0.55288738299999995</v>
      </c>
      <c r="D557">
        <v>-0.55288738299999995</v>
      </c>
      <c r="E557">
        <v>-3.872703655</v>
      </c>
      <c r="F557">
        <v>1.6646643999999999E-2</v>
      </c>
      <c r="G557">
        <v>0.110149286</v>
      </c>
      <c r="H557">
        <v>-3.191246483</v>
      </c>
      <c r="I557">
        <v>1.78</v>
      </c>
    </row>
    <row r="558" spans="1:9" hidden="1" x14ac:dyDescent="0.2">
      <c r="A558">
        <v>2587</v>
      </c>
      <c r="B558" t="s">
        <v>555</v>
      </c>
      <c r="C558">
        <v>-0.65016423300000004</v>
      </c>
      <c r="D558">
        <v>-0.65016423300000004</v>
      </c>
      <c r="E558">
        <v>-3.8653048170000002</v>
      </c>
      <c r="F558">
        <v>1.6755127000000002E-2</v>
      </c>
      <c r="G558">
        <v>0.11066806699999999</v>
      </c>
      <c r="H558">
        <v>-3.1987248720000001</v>
      </c>
      <c r="I558">
        <v>1.78</v>
      </c>
    </row>
    <row r="559" spans="1:9" hidden="1" x14ac:dyDescent="0.2">
      <c r="A559">
        <v>1311</v>
      </c>
      <c r="B559" t="s">
        <v>556</v>
      </c>
      <c r="C559">
        <v>-0.55137546900000001</v>
      </c>
      <c r="D559">
        <v>-0.55137546900000001</v>
      </c>
      <c r="E559">
        <v>-3.8553514199999999</v>
      </c>
      <c r="F559">
        <v>1.6902395000000001E-2</v>
      </c>
      <c r="G559">
        <v>0.11133494100000001</v>
      </c>
      <c r="H559">
        <v>-3.2087991630000001</v>
      </c>
      <c r="I559">
        <v>1.77</v>
      </c>
    </row>
    <row r="560" spans="1:9" x14ac:dyDescent="0.2">
      <c r="A560">
        <v>3120</v>
      </c>
      <c r="B560" t="s">
        <v>557</v>
      </c>
      <c r="C560">
        <v>0.46915164500000001</v>
      </c>
      <c r="D560">
        <v>0.46915164500000001</v>
      </c>
      <c r="E560">
        <v>3.8537695630000002</v>
      </c>
      <c r="F560">
        <v>1.6925941999999999E-2</v>
      </c>
      <c r="G560">
        <v>0.11133494100000001</v>
      </c>
      <c r="H560">
        <v>-3.2104016999999998</v>
      </c>
      <c r="I560">
        <v>1.77</v>
      </c>
    </row>
    <row r="561" spans="1:9" hidden="1" x14ac:dyDescent="0.2">
      <c r="A561">
        <v>1813</v>
      </c>
      <c r="B561" t="s">
        <v>558</v>
      </c>
      <c r="C561">
        <v>-0.381624517</v>
      </c>
      <c r="D561">
        <v>-0.381624517</v>
      </c>
      <c r="E561">
        <v>-3.8523651970000001</v>
      </c>
      <c r="F561">
        <v>1.6946879000000001E-2</v>
      </c>
      <c r="G561">
        <v>0.11133494100000001</v>
      </c>
      <c r="H561">
        <v>-3.2118247630000001</v>
      </c>
      <c r="I561">
        <v>1.77</v>
      </c>
    </row>
    <row r="562" spans="1:9" x14ac:dyDescent="0.2">
      <c r="A562">
        <v>2056</v>
      </c>
      <c r="B562" t="s">
        <v>559</v>
      </c>
      <c r="C562">
        <v>0.81786550099999999</v>
      </c>
      <c r="D562">
        <v>0.81786550099999999</v>
      </c>
      <c r="E562">
        <v>3.8490791029999998</v>
      </c>
      <c r="F562">
        <v>1.6995989999999999E-2</v>
      </c>
      <c r="G562">
        <v>0.111349173</v>
      </c>
      <c r="H562">
        <v>-3.215155846</v>
      </c>
      <c r="I562">
        <v>1.77</v>
      </c>
    </row>
    <row r="563" spans="1:9" hidden="1" x14ac:dyDescent="0.2">
      <c r="A563">
        <v>2484</v>
      </c>
      <c r="B563" t="s">
        <v>560</v>
      </c>
      <c r="C563">
        <v>-0.51805508</v>
      </c>
      <c r="D563">
        <v>-0.51805508</v>
      </c>
      <c r="E563">
        <v>-3.8481719339999998</v>
      </c>
      <c r="F563">
        <v>1.7009577000000001E-2</v>
      </c>
      <c r="G563">
        <v>0.111349173</v>
      </c>
      <c r="H563">
        <v>-3.21607574</v>
      </c>
      <c r="I563">
        <v>1.77</v>
      </c>
    </row>
    <row r="564" spans="1:9" x14ac:dyDescent="0.2">
      <c r="A564">
        <v>218</v>
      </c>
      <c r="B564" t="s">
        <v>561</v>
      </c>
      <c r="C564">
        <v>0.41136081200000002</v>
      </c>
      <c r="D564">
        <v>0.41136081200000002</v>
      </c>
      <c r="E564">
        <v>3.843769371</v>
      </c>
      <c r="F564">
        <v>1.7075703000000001E-2</v>
      </c>
      <c r="G564">
        <v>0.111583499</v>
      </c>
      <c r="H564">
        <v>-3.2205419430000002</v>
      </c>
      <c r="I564">
        <v>1.77</v>
      </c>
    </row>
    <row r="565" spans="1:9" hidden="1" x14ac:dyDescent="0.2">
      <c r="A565">
        <v>1636</v>
      </c>
      <c r="B565" t="s">
        <v>562</v>
      </c>
      <c r="C565">
        <v>-0.64615513700000005</v>
      </c>
      <c r="D565">
        <v>-0.64615513700000005</v>
      </c>
      <c r="E565">
        <v>-3.8373272429999998</v>
      </c>
      <c r="F565">
        <v>1.7173013000000001E-2</v>
      </c>
      <c r="G565">
        <v>0.112020416</v>
      </c>
      <c r="H565">
        <v>-3.2270828159999998</v>
      </c>
      <c r="I565">
        <v>1.77</v>
      </c>
    </row>
    <row r="566" spans="1:9" hidden="1" x14ac:dyDescent="0.2">
      <c r="A566">
        <v>2497</v>
      </c>
      <c r="B566" t="s">
        <v>563</v>
      </c>
      <c r="C566">
        <v>-0.77932253900000004</v>
      </c>
      <c r="D566">
        <v>-0.77932253900000004</v>
      </c>
      <c r="E566">
        <v>-3.8337256179999999</v>
      </c>
      <c r="F566">
        <v>1.7227704E-2</v>
      </c>
      <c r="G566">
        <v>0.11217827</v>
      </c>
      <c r="H566">
        <v>-3.2307425599999999</v>
      </c>
      <c r="I566">
        <v>1.76</v>
      </c>
    </row>
    <row r="567" spans="1:9" hidden="1" x14ac:dyDescent="0.2">
      <c r="A567">
        <v>1884</v>
      </c>
      <c r="B567" t="s">
        <v>564</v>
      </c>
      <c r="C567">
        <v>-0.39548324699999998</v>
      </c>
      <c r="D567">
        <v>-0.39548324699999998</v>
      </c>
      <c r="E567">
        <v>-3.8246030059999998</v>
      </c>
      <c r="F567">
        <v>1.736716E-2</v>
      </c>
      <c r="G567">
        <v>0.112505826</v>
      </c>
      <c r="H567">
        <v>-3.2400217329999998</v>
      </c>
      <c r="I567">
        <v>1.76</v>
      </c>
    </row>
    <row r="568" spans="1:9" hidden="1" x14ac:dyDescent="0.2">
      <c r="A568">
        <v>112</v>
      </c>
      <c r="B568" t="s">
        <v>565</v>
      </c>
      <c r="C568">
        <v>-0.43712487999999999</v>
      </c>
      <c r="D568">
        <v>-0.43712487999999999</v>
      </c>
      <c r="E568">
        <v>-3.820096827</v>
      </c>
      <c r="F568">
        <v>1.743654E-2</v>
      </c>
      <c r="G568">
        <v>0.112505826</v>
      </c>
      <c r="H568">
        <v>-3.244610196</v>
      </c>
      <c r="I568">
        <v>1.76</v>
      </c>
    </row>
    <row r="569" spans="1:9" x14ac:dyDescent="0.2">
      <c r="A569">
        <v>2039</v>
      </c>
      <c r="B569" t="s">
        <v>566</v>
      </c>
      <c r="C569">
        <v>0.41560782200000002</v>
      </c>
      <c r="D569">
        <v>0.41560782200000002</v>
      </c>
      <c r="E569">
        <v>3.8196417079999998</v>
      </c>
      <c r="F569">
        <v>1.7443566000000001E-2</v>
      </c>
      <c r="G569">
        <v>0.112505826</v>
      </c>
      <c r="H569">
        <v>-3.2450738079999999</v>
      </c>
      <c r="I569">
        <v>1.76</v>
      </c>
    </row>
    <row r="570" spans="1:9" x14ac:dyDescent="0.2">
      <c r="A570">
        <v>3626</v>
      </c>
      <c r="B570" t="s">
        <v>567</v>
      </c>
      <c r="C570">
        <v>0.391564839</v>
      </c>
      <c r="D570">
        <v>0.391564839</v>
      </c>
      <c r="E570">
        <v>3.8180966729999999</v>
      </c>
      <c r="F570">
        <v>1.7467441E-2</v>
      </c>
      <c r="G570">
        <v>0.112505826</v>
      </c>
      <c r="H570">
        <v>-3.2466479239999999</v>
      </c>
      <c r="I570">
        <v>1.76</v>
      </c>
    </row>
    <row r="571" spans="1:9" hidden="1" x14ac:dyDescent="0.2">
      <c r="A571">
        <v>3381</v>
      </c>
      <c r="B571" t="s">
        <v>568</v>
      </c>
      <c r="C571">
        <v>-1.7906041589999999</v>
      </c>
      <c r="D571">
        <v>-1.7906041589999999</v>
      </c>
      <c r="E571">
        <v>-3.8177515350000002</v>
      </c>
      <c r="F571">
        <v>1.747278E-2</v>
      </c>
      <c r="G571">
        <v>0.112505826</v>
      </c>
      <c r="H571">
        <v>-3.24699961</v>
      </c>
      <c r="I571">
        <v>1.76</v>
      </c>
    </row>
    <row r="572" spans="1:9" x14ac:dyDescent="0.2">
      <c r="A572">
        <v>2728</v>
      </c>
      <c r="B572" t="s">
        <v>569</v>
      </c>
      <c r="C572">
        <v>0.492570597</v>
      </c>
      <c r="D572">
        <v>0.492570597</v>
      </c>
      <c r="E572">
        <v>3.8166147330000002</v>
      </c>
      <c r="F572">
        <v>1.7490378000000001E-2</v>
      </c>
      <c r="G572">
        <v>0.112505826</v>
      </c>
      <c r="H572">
        <v>-3.2481581180000001</v>
      </c>
      <c r="I572">
        <v>1.76</v>
      </c>
    </row>
    <row r="573" spans="1:9" x14ac:dyDescent="0.2">
      <c r="A573">
        <v>461</v>
      </c>
      <c r="B573" t="s">
        <v>570</v>
      </c>
      <c r="C573">
        <v>0.60892234899999997</v>
      </c>
      <c r="D573">
        <v>0.60892234899999997</v>
      </c>
      <c r="E573">
        <v>3.8165054189999998</v>
      </c>
      <c r="F573">
        <v>1.7492072000000001E-2</v>
      </c>
      <c r="G573">
        <v>0.112505826</v>
      </c>
      <c r="H573">
        <v>-3.248269531</v>
      </c>
      <c r="I573">
        <v>1.76</v>
      </c>
    </row>
    <row r="574" spans="1:9" hidden="1" x14ac:dyDescent="0.2">
      <c r="A574">
        <v>1788</v>
      </c>
      <c r="B574" t="s">
        <v>571</v>
      </c>
      <c r="C574">
        <v>-0.37955176600000001</v>
      </c>
      <c r="D574">
        <v>-0.37955176600000001</v>
      </c>
      <c r="E574">
        <v>-3.8114245539999998</v>
      </c>
      <c r="F574">
        <v>1.7570993E-2</v>
      </c>
      <c r="G574">
        <v>0.112816203</v>
      </c>
      <c r="H574">
        <v>-3.2534500460000002</v>
      </c>
      <c r="I574">
        <v>1.76</v>
      </c>
    </row>
    <row r="575" spans="1:9" x14ac:dyDescent="0.2">
      <c r="A575">
        <v>3635</v>
      </c>
      <c r="B575" t="s">
        <v>572</v>
      </c>
      <c r="C575">
        <v>0.72461593800000001</v>
      </c>
      <c r="D575">
        <v>0.72461593800000001</v>
      </c>
      <c r="E575">
        <v>3.8008244960000002</v>
      </c>
      <c r="F575">
        <v>1.7737011E-2</v>
      </c>
      <c r="G575">
        <v>0.11361302199999999</v>
      </c>
      <c r="H575">
        <v>-3.2642714169999998</v>
      </c>
      <c r="I575">
        <v>1.75</v>
      </c>
    </row>
    <row r="576" spans="1:9" x14ac:dyDescent="0.2">
      <c r="A576">
        <v>1323</v>
      </c>
      <c r="B576" t="s">
        <v>573</v>
      </c>
      <c r="C576">
        <v>0.43393777300000003</v>
      </c>
      <c r="D576">
        <v>0.43393777300000003</v>
      </c>
      <c r="E576">
        <v>3.7962349080000002</v>
      </c>
      <c r="F576">
        <v>1.7809470000000001E-2</v>
      </c>
      <c r="G576">
        <v>0.11361302199999999</v>
      </c>
      <c r="H576">
        <v>-3.2689624579999998</v>
      </c>
      <c r="I576">
        <v>1.75</v>
      </c>
    </row>
    <row r="577" spans="1:9" hidden="1" x14ac:dyDescent="0.2">
      <c r="A577">
        <v>1950</v>
      </c>
      <c r="B577" t="s">
        <v>574</v>
      </c>
      <c r="C577">
        <v>-0.52573981199999997</v>
      </c>
      <c r="D577">
        <v>-0.52573981199999997</v>
      </c>
      <c r="E577">
        <v>-3.7938670060000002</v>
      </c>
      <c r="F577">
        <v>1.7846991E-2</v>
      </c>
      <c r="G577">
        <v>0.11361302199999999</v>
      </c>
      <c r="H577">
        <v>-3.271384034</v>
      </c>
      <c r="I577">
        <v>1.75</v>
      </c>
    </row>
    <row r="578" spans="1:9" hidden="1" x14ac:dyDescent="0.2">
      <c r="A578">
        <v>3411</v>
      </c>
      <c r="B578" t="s">
        <v>575</v>
      </c>
      <c r="C578">
        <v>-0.522906867</v>
      </c>
      <c r="D578">
        <v>-0.522906867</v>
      </c>
      <c r="E578">
        <v>-3.7937086170000001</v>
      </c>
      <c r="F578">
        <v>1.7849503999999999E-2</v>
      </c>
      <c r="G578">
        <v>0.11361302199999999</v>
      </c>
      <c r="H578">
        <v>-3.2715460460000001</v>
      </c>
      <c r="I578">
        <v>1.75</v>
      </c>
    </row>
    <row r="579" spans="1:9" hidden="1" x14ac:dyDescent="0.2">
      <c r="A579">
        <v>1642</v>
      </c>
      <c r="B579" t="s">
        <v>576</v>
      </c>
      <c r="C579">
        <v>-0.522906867</v>
      </c>
      <c r="D579">
        <v>-0.522906867</v>
      </c>
      <c r="E579">
        <v>-3.7937086170000001</v>
      </c>
      <c r="F579">
        <v>1.7849503999999999E-2</v>
      </c>
      <c r="G579">
        <v>0.11361302199999999</v>
      </c>
      <c r="H579">
        <v>-3.2715460460000001</v>
      </c>
      <c r="I579">
        <v>1.75</v>
      </c>
    </row>
    <row r="580" spans="1:9" x14ac:dyDescent="0.2">
      <c r="A580">
        <v>1032</v>
      </c>
      <c r="B580" t="s">
        <v>577</v>
      </c>
      <c r="C580">
        <v>0.41747150599999999</v>
      </c>
      <c r="D580">
        <v>0.41747150599999999</v>
      </c>
      <c r="E580">
        <v>3.7828043889999998</v>
      </c>
      <c r="F580">
        <v>1.8023536E-2</v>
      </c>
      <c r="G580">
        <v>0.114522605</v>
      </c>
      <c r="H580">
        <v>-3.282709417</v>
      </c>
      <c r="I580">
        <v>1.74</v>
      </c>
    </row>
    <row r="581" spans="1:9" x14ac:dyDescent="0.2">
      <c r="A581">
        <v>1720</v>
      </c>
      <c r="B581" t="s">
        <v>578</v>
      </c>
      <c r="C581">
        <v>0.58135159300000006</v>
      </c>
      <c r="D581">
        <v>0.58135159300000006</v>
      </c>
      <c r="E581">
        <v>3.779062835</v>
      </c>
      <c r="F581">
        <v>1.8083715E-2</v>
      </c>
      <c r="G581">
        <v>0.114524261</v>
      </c>
      <c r="H581">
        <v>-3.286544321</v>
      </c>
      <c r="I581">
        <v>1.74</v>
      </c>
    </row>
    <row r="582" spans="1:9" hidden="1" x14ac:dyDescent="0.2">
      <c r="A582">
        <v>1282</v>
      </c>
      <c r="B582" t="s">
        <v>579</v>
      </c>
      <c r="C582">
        <v>-0.37739160199999999</v>
      </c>
      <c r="D582">
        <v>-0.37739160199999999</v>
      </c>
      <c r="E582">
        <v>-3.778917641</v>
      </c>
      <c r="F582">
        <v>1.8086055E-2</v>
      </c>
      <c r="G582">
        <v>0.114524261</v>
      </c>
      <c r="H582">
        <v>-3.2866931830000001</v>
      </c>
      <c r="I582">
        <v>1.74</v>
      </c>
    </row>
    <row r="583" spans="1:9" x14ac:dyDescent="0.2">
      <c r="A583">
        <v>1335</v>
      </c>
      <c r="B583" t="s">
        <v>580</v>
      </c>
      <c r="C583">
        <v>0.59843111900000001</v>
      </c>
      <c r="D583">
        <v>0.59843111900000001</v>
      </c>
      <c r="E583">
        <v>3.7648272070000002</v>
      </c>
      <c r="F583">
        <v>1.831487E-2</v>
      </c>
      <c r="G583">
        <v>0.115773896</v>
      </c>
      <c r="H583">
        <v>-3.3011558280000002</v>
      </c>
      <c r="I583">
        <v>1.74</v>
      </c>
    </row>
    <row r="584" spans="1:9" hidden="1" x14ac:dyDescent="0.2">
      <c r="A584">
        <v>1821</v>
      </c>
      <c r="B584" t="s">
        <v>581</v>
      </c>
      <c r="C584">
        <v>-0.57294045699999996</v>
      </c>
      <c r="D584">
        <v>-0.57294045699999996</v>
      </c>
      <c r="E584">
        <v>-3.7609766750000002</v>
      </c>
      <c r="F584">
        <v>1.8377996000000001E-2</v>
      </c>
      <c r="G584">
        <v>0.115973665</v>
      </c>
      <c r="H584">
        <v>-3.3051136680000002</v>
      </c>
      <c r="I584">
        <v>1.74</v>
      </c>
    </row>
    <row r="585" spans="1:9" x14ac:dyDescent="0.2">
      <c r="A585">
        <v>905</v>
      </c>
      <c r="B585" t="s">
        <v>582</v>
      </c>
      <c r="C585">
        <v>0.36671898200000003</v>
      </c>
      <c r="D585">
        <v>0.36671898200000003</v>
      </c>
      <c r="E585">
        <v>3.754830557</v>
      </c>
      <c r="F585">
        <v>1.8479290999999998E-2</v>
      </c>
      <c r="G585">
        <v>0.116405437</v>
      </c>
      <c r="H585">
        <v>-3.3114360440000001</v>
      </c>
      <c r="I585">
        <v>1.73</v>
      </c>
    </row>
    <row r="586" spans="1:9" hidden="1" x14ac:dyDescent="0.2">
      <c r="A586">
        <v>1725</v>
      </c>
      <c r="B586" t="s">
        <v>583</v>
      </c>
      <c r="C586">
        <v>-0.40313457200000002</v>
      </c>
      <c r="D586">
        <v>-0.40313457200000002</v>
      </c>
      <c r="E586">
        <v>-3.7529933839999998</v>
      </c>
      <c r="F586">
        <v>1.8509698000000002E-2</v>
      </c>
      <c r="G586">
        <v>0.116405437</v>
      </c>
      <c r="H586">
        <v>-3.3133270910000001</v>
      </c>
      <c r="I586">
        <v>1.73</v>
      </c>
    </row>
    <row r="587" spans="1:9" x14ac:dyDescent="0.2">
      <c r="A587">
        <v>816</v>
      </c>
      <c r="B587" t="s">
        <v>584</v>
      </c>
      <c r="C587">
        <v>0.383759713</v>
      </c>
      <c r="D587">
        <v>0.383759713</v>
      </c>
      <c r="E587">
        <v>3.750038151</v>
      </c>
      <c r="F587">
        <v>1.8558735E-2</v>
      </c>
      <c r="G587">
        <v>0.11651143999999999</v>
      </c>
      <c r="H587">
        <v>-3.3163701329999999</v>
      </c>
      <c r="I587">
        <v>1.73</v>
      </c>
    </row>
    <row r="588" spans="1:9" x14ac:dyDescent="0.2">
      <c r="A588">
        <v>3388</v>
      </c>
      <c r="B588" t="s">
        <v>585</v>
      </c>
      <c r="C588">
        <v>0.435106932</v>
      </c>
      <c r="D588">
        <v>0.435106932</v>
      </c>
      <c r="E588">
        <v>3.7481652539999999</v>
      </c>
      <c r="F588">
        <v>1.8589893E-2</v>
      </c>
      <c r="G588">
        <v>0.11651143999999999</v>
      </c>
      <c r="H588">
        <v>-3.3182994130000001</v>
      </c>
      <c r="I588">
        <v>1.73</v>
      </c>
    </row>
    <row r="589" spans="1:9" hidden="1" x14ac:dyDescent="0.2">
      <c r="A589">
        <v>2821</v>
      </c>
      <c r="B589" t="s">
        <v>586</v>
      </c>
      <c r="C589">
        <v>-0.380108214</v>
      </c>
      <c r="D589">
        <v>-0.380108214</v>
      </c>
      <c r="E589">
        <v>-3.7453637830000002</v>
      </c>
      <c r="F589">
        <v>1.8636613999999999E-2</v>
      </c>
      <c r="G589">
        <v>0.116605615</v>
      </c>
      <c r="H589">
        <v>-3.3211862820000002</v>
      </c>
      <c r="I589">
        <v>1.73</v>
      </c>
    </row>
    <row r="590" spans="1:9" hidden="1" x14ac:dyDescent="0.2">
      <c r="A590">
        <v>746</v>
      </c>
      <c r="B590" t="s">
        <v>587</v>
      </c>
      <c r="C590">
        <v>-0.49001175699999999</v>
      </c>
      <c r="D590">
        <v>-0.49001175699999999</v>
      </c>
      <c r="E590">
        <v>-3.7391715649999999</v>
      </c>
      <c r="F590">
        <v>1.8740377999999999E-2</v>
      </c>
      <c r="G590">
        <v>0.117055774</v>
      </c>
      <c r="H590">
        <v>-3.3275717739999999</v>
      </c>
      <c r="I590">
        <v>1.73</v>
      </c>
    </row>
    <row r="591" spans="1:9" hidden="1" x14ac:dyDescent="0.2">
      <c r="A591">
        <v>951</v>
      </c>
      <c r="B591" t="s">
        <v>588</v>
      </c>
      <c r="C591">
        <v>-0.61286486100000004</v>
      </c>
      <c r="D591">
        <v>-0.61286486100000004</v>
      </c>
      <c r="E591">
        <v>-3.73362338</v>
      </c>
      <c r="F591">
        <v>1.8833933000000001E-2</v>
      </c>
      <c r="G591">
        <v>0.11713430800000001</v>
      </c>
      <c r="H591">
        <v>-3.3332984140000002</v>
      </c>
      <c r="I591">
        <v>1.73</v>
      </c>
    </row>
    <row r="592" spans="1:9" hidden="1" x14ac:dyDescent="0.2">
      <c r="A592">
        <v>523</v>
      </c>
      <c r="B592" t="s">
        <v>589</v>
      </c>
      <c r="C592">
        <v>-0.69941660999999999</v>
      </c>
      <c r="D592">
        <v>-0.69941660999999999</v>
      </c>
      <c r="E592">
        <v>-3.7315271299999999</v>
      </c>
      <c r="F592">
        <v>1.8869423999999999E-2</v>
      </c>
      <c r="G592">
        <v>0.11713430800000001</v>
      </c>
      <c r="H592">
        <v>-3.3354633900000001</v>
      </c>
      <c r="I592">
        <v>1.72</v>
      </c>
    </row>
    <row r="593" spans="1:9" hidden="1" x14ac:dyDescent="0.2">
      <c r="A593">
        <v>3088</v>
      </c>
      <c r="B593" t="s">
        <v>590</v>
      </c>
      <c r="C593">
        <v>-0.37103369600000002</v>
      </c>
      <c r="D593">
        <v>-0.37103369600000002</v>
      </c>
      <c r="E593">
        <v>-3.7305629699999998</v>
      </c>
      <c r="F593">
        <v>1.8885775E-2</v>
      </c>
      <c r="G593">
        <v>0.11713430800000001</v>
      </c>
      <c r="H593">
        <v>-3.3364593980000001</v>
      </c>
      <c r="I593">
        <v>1.72</v>
      </c>
    </row>
    <row r="594" spans="1:9" hidden="1" x14ac:dyDescent="0.2">
      <c r="A594">
        <v>2669</v>
      </c>
      <c r="B594" t="s">
        <v>591</v>
      </c>
      <c r="C594">
        <v>-0.41962382100000001</v>
      </c>
      <c r="D594">
        <v>-0.41962382100000001</v>
      </c>
      <c r="E594">
        <v>-3.7296961080000002</v>
      </c>
      <c r="F594">
        <v>1.8900489999999999E-2</v>
      </c>
      <c r="G594">
        <v>0.11713430800000001</v>
      </c>
      <c r="H594">
        <v>-3.3373550249999999</v>
      </c>
      <c r="I594">
        <v>1.72</v>
      </c>
    </row>
    <row r="595" spans="1:9" hidden="1" x14ac:dyDescent="0.2">
      <c r="A595">
        <v>3594</v>
      </c>
      <c r="B595" t="s">
        <v>592</v>
      </c>
      <c r="C595">
        <v>-0.41697213999999999</v>
      </c>
      <c r="D595">
        <v>-0.41697213999999999</v>
      </c>
      <c r="E595">
        <v>-3.7290101170000001</v>
      </c>
      <c r="F595">
        <v>1.8912143999999999E-2</v>
      </c>
      <c r="G595">
        <v>0.11713430800000001</v>
      </c>
      <c r="H595">
        <v>-3.3380638650000001</v>
      </c>
      <c r="I595">
        <v>1.72</v>
      </c>
    </row>
    <row r="596" spans="1:9" x14ac:dyDescent="0.2">
      <c r="A596">
        <v>745</v>
      </c>
      <c r="B596" t="s">
        <v>593</v>
      </c>
      <c r="C596">
        <v>0.75967085400000001</v>
      </c>
      <c r="D596">
        <v>0.75967085400000001</v>
      </c>
      <c r="E596">
        <v>3.7257352109999999</v>
      </c>
      <c r="F596">
        <v>1.8967899999999999E-2</v>
      </c>
      <c r="G596">
        <v>0.11728218999999999</v>
      </c>
      <c r="H596">
        <v>-3.3414489029999999</v>
      </c>
      <c r="I596">
        <v>1.72</v>
      </c>
    </row>
    <row r="597" spans="1:9" hidden="1" x14ac:dyDescent="0.2">
      <c r="A597">
        <v>2690</v>
      </c>
      <c r="B597" t="s">
        <v>594</v>
      </c>
      <c r="C597">
        <v>-0.51161249900000005</v>
      </c>
      <c r="D597">
        <v>-0.51161249900000005</v>
      </c>
      <c r="E597">
        <v>-3.7223633409999999</v>
      </c>
      <c r="F597">
        <v>1.9025509999999999E-2</v>
      </c>
      <c r="G597">
        <v>0.117441025</v>
      </c>
      <c r="H597">
        <v>-3.3449359859999999</v>
      </c>
      <c r="I597">
        <v>1.72</v>
      </c>
    </row>
    <row r="598" spans="1:9" hidden="1" x14ac:dyDescent="0.2">
      <c r="A598">
        <v>1151</v>
      </c>
      <c r="B598" t="s">
        <v>595</v>
      </c>
      <c r="C598">
        <v>-0.63593982500000001</v>
      </c>
      <c r="D598">
        <v>-0.63593982500000001</v>
      </c>
      <c r="E598">
        <v>-3.7169678070000001</v>
      </c>
      <c r="F598">
        <v>1.9118126999999999E-2</v>
      </c>
      <c r="G598">
        <v>0.117815059</v>
      </c>
      <c r="H598">
        <v>-3.3505197189999998</v>
      </c>
      <c r="I598">
        <v>1.72</v>
      </c>
    </row>
    <row r="599" spans="1:9" hidden="1" x14ac:dyDescent="0.2">
      <c r="A599">
        <v>1784</v>
      </c>
      <c r="B599" t="s">
        <v>596</v>
      </c>
      <c r="C599">
        <v>-0.51250944399999998</v>
      </c>
      <c r="D599">
        <v>-0.51250944399999998</v>
      </c>
      <c r="E599">
        <v>-3.7125683540000001</v>
      </c>
      <c r="F599">
        <v>1.9194042000000001E-2</v>
      </c>
      <c r="G599">
        <v>0.11808508600000001</v>
      </c>
      <c r="H599">
        <v>-3.3550761269999998</v>
      </c>
      <c r="I599">
        <v>1.72</v>
      </c>
    </row>
    <row r="600" spans="1:9" hidden="1" x14ac:dyDescent="0.2">
      <c r="A600">
        <v>872</v>
      </c>
      <c r="B600" t="s">
        <v>597</v>
      </c>
      <c r="C600">
        <v>-0.48307718999999999</v>
      </c>
      <c r="D600">
        <v>-0.48307718999999999</v>
      </c>
      <c r="E600">
        <v>-3.7028504400000002</v>
      </c>
      <c r="F600">
        <v>1.9362999999999998E-2</v>
      </c>
      <c r="G600">
        <v>0.118925671</v>
      </c>
      <c r="H600">
        <v>-3.3651518820000001</v>
      </c>
      <c r="I600">
        <v>1.71</v>
      </c>
    </row>
    <row r="601" spans="1:9" hidden="1" x14ac:dyDescent="0.2">
      <c r="A601">
        <v>3407</v>
      </c>
      <c r="B601" t="s">
        <v>598</v>
      </c>
      <c r="C601">
        <v>-0.45042828200000001</v>
      </c>
      <c r="D601">
        <v>-0.45042828200000001</v>
      </c>
      <c r="E601">
        <v>-3.7004568660000001</v>
      </c>
      <c r="F601">
        <v>1.9404885E-2</v>
      </c>
      <c r="G601">
        <v>0.11898428899999999</v>
      </c>
      <c r="H601">
        <v>-3.3676359489999999</v>
      </c>
      <c r="I601">
        <v>1.71</v>
      </c>
    </row>
    <row r="602" spans="1:9" x14ac:dyDescent="0.2">
      <c r="A602">
        <v>2554</v>
      </c>
      <c r="B602" t="s">
        <v>599</v>
      </c>
      <c r="C602">
        <v>0.41906783399999997</v>
      </c>
      <c r="D602">
        <v>0.41906783399999997</v>
      </c>
      <c r="E602">
        <v>3.6968335250000002</v>
      </c>
      <c r="F602">
        <v>1.9468494999999999E-2</v>
      </c>
      <c r="G602">
        <v>0.119175696</v>
      </c>
      <c r="H602">
        <v>-3.3713980509999999</v>
      </c>
      <c r="I602">
        <v>1.71</v>
      </c>
    </row>
    <row r="603" spans="1:9" hidden="1" x14ac:dyDescent="0.2">
      <c r="A603">
        <v>2014</v>
      </c>
      <c r="B603" t="s">
        <v>600</v>
      </c>
      <c r="C603">
        <v>-0.41296685300000002</v>
      </c>
      <c r="D603">
        <v>-0.41296685300000002</v>
      </c>
      <c r="E603">
        <v>-3.6940425979999998</v>
      </c>
      <c r="F603">
        <v>1.9517659999999999E-2</v>
      </c>
      <c r="G603">
        <v>0.11927818900000001</v>
      </c>
      <c r="H603">
        <v>-3.3742973150000002</v>
      </c>
      <c r="I603">
        <v>1.71</v>
      </c>
    </row>
    <row r="604" spans="1:9" x14ac:dyDescent="0.2">
      <c r="A604">
        <v>1970</v>
      </c>
      <c r="B604" t="s">
        <v>601</v>
      </c>
      <c r="C604">
        <v>0.40468226099999999</v>
      </c>
      <c r="D604">
        <v>0.40468226099999999</v>
      </c>
      <c r="E604">
        <v>3.6875942159999999</v>
      </c>
      <c r="F604">
        <v>1.9631816999999999E-2</v>
      </c>
      <c r="G604">
        <v>0.119776875</v>
      </c>
      <c r="H604">
        <v>-3.3810008520000001</v>
      </c>
      <c r="I604">
        <v>1.71</v>
      </c>
    </row>
    <row r="605" spans="1:9" hidden="1" x14ac:dyDescent="0.2">
      <c r="A605">
        <v>627</v>
      </c>
      <c r="B605" t="s">
        <v>602</v>
      </c>
      <c r="C605">
        <v>-0.436687669</v>
      </c>
      <c r="D605">
        <v>-0.436687669</v>
      </c>
      <c r="E605">
        <v>-3.6838498980000001</v>
      </c>
      <c r="F605">
        <v>1.9698467000000001E-2</v>
      </c>
      <c r="G605">
        <v>0.119984537</v>
      </c>
      <c r="H605">
        <v>-3.3848964320000001</v>
      </c>
      <c r="I605">
        <v>1.71</v>
      </c>
    </row>
    <row r="606" spans="1:9" x14ac:dyDescent="0.2">
      <c r="A606">
        <v>2365</v>
      </c>
      <c r="B606" t="s">
        <v>603</v>
      </c>
      <c r="C606">
        <v>1.0836755090000001</v>
      </c>
      <c r="D606">
        <v>1.0836755090000001</v>
      </c>
      <c r="E606">
        <v>3.6816906129999998</v>
      </c>
      <c r="F606">
        <v>1.9737024999999998E-2</v>
      </c>
      <c r="G606">
        <v>0.120020684</v>
      </c>
      <c r="H606">
        <v>-3.3871439849999998</v>
      </c>
      <c r="I606">
        <v>1.7</v>
      </c>
    </row>
    <row r="607" spans="1:9" hidden="1" x14ac:dyDescent="0.2">
      <c r="A607">
        <v>3178</v>
      </c>
      <c r="B607" t="s">
        <v>604</v>
      </c>
      <c r="C607">
        <v>-0.56773686400000001</v>
      </c>
      <c r="D607">
        <v>-0.56773686400000001</v>
      </c>
      <c r="E607">
        <v>-3.6781967579999999</v>
      </c>
      <c r="F607">
        <v>1.9799602999999999E-2</v>
      </c>
      <c r="G607">
        <v>0.12005803</v>
      </c>
      <c r="H607">
        <v>-3.3907822689999998</v>
      </c>
      <c r="I607">
        <v>1.7</v>
      </c>
    </row>
    <row r="608" spans="1:9" hidden="1" x14ac:dyDescent="0.2">
      <c r="A608">
        <v>3390</v>
      </c>
      <c r="B608" t="s">
        <v>605</v>
      </c>
      <c r="C608">
        <v>-0.37391450599999998</v>
      </c>
      <c r="D608">
        <v>-0.37391450599999998</v>
      </c>
      <c r="E608">
        <v>-3.6770620460000001</v>
      </c>
      <c r="F608">
        <v>1.9819976999999999E-2</v>
      </c>
      <c r="G608">
        <v>0.12005803</v>
      </c>
      <c r="H608">
        <v>-3.3919643150000001</v>
      </c>
      <c r="I608">
        <v>1.7</v>
      </c>
    </row>
    <row r="609" spans="1:9" x14ac:dyDescent="0.2">
      <c r="A609">
        <v>1600</v>
      </c>
      <c r="B609" t="s">
        <v>606</v>
      </c>
      <c r="C609">
        <v>0.42042320300000002</v>
      </c>
      <c r="D609">
        <v>0.42042320300000002</v>
      </c>
      <c r="E609">
        <v>3.6728766739999998</v>
      </c>
      <c r="F609">
        <v>1.9895342E-2</v>
      </c>
      <c r="G609">
        <v>0.12005803</v>
      </c>
      <c r="H609">
        <v>-3.3963260900000001</v>
      </c>
      <c r="I609">
        <v>1.7</v>
      </c>
    </row>
    <row r="610" spans="1:9" hidden="1" x14ac:dyDescent="0.2">
      <c r="A610">
        <v>1046</v>
      </c>
      <c r="B610" t="s">
        <v>607</v>
      </c>
      <c r="C610">
        <v>-1.1962956520000001</v>
      </c>
      <c r="D610">
        <v>-1.1962956520000001</v>
      </c>
      <c r="E610">
        <v>-3.672777521</v>
      </c>
      <c r="F610">
        <v>1.9897132000000001E-2</v>
      </c>
      <c r="G610">
        <v>0.12005803</v>
      </c>
      <c r="H610">
        <v>-3.396429457</v>
      </c>
      <c r="I610">
        <v>1.7</v>
      </c>
    </row>
    <row r="611" spans="1:9" hidden="1" x14ac:dyDescent="0.2">
      <c r="A611">
        <v>3011</v>
      </c>
      <c r="B611" t="s">
        <v>608</v>
      </c>
      <c r="C611">
        <v>-0.55156724899999998</v>
      </c>
      <c r="D611">
        <v>-0.55156724899999998</v>
      </c>
      <c r="E611">
        <v>-3.6722678960000001</v>
      </c>
      <c r="F611">
        <v>1.9906332999999998E-2</v>
      </c>
      <c r="G611">
        <v>0.12005803</v>
      </c>
      <c r="H611">
        <v>-3.3969607650000002</v>
      </c>
      <c r="I611">
        <v>1.7</v>
      </c>
    </row>
    <row r="612" spans="1:9" x14ac:dyDescent="0.2">
      <c r="A612">
        <v>1317</v>
      </c>
      <c r="B612" t="s">
        <v>609</v>
      </c>
      <c r="C612">
        <v>0.62122642500000003</v>
      </c>
      <c r="D612">
        <v>0.62122642500000003</v>
      </c>
      <c r="E612">
        <v>3.6688025720000002</v>
      </c>
      <c r="F612">
        <v>1.9969029999999999E-2</v>
      </c>
      <c r="G612">
        <v>0.120146089</v>
      </c>
      <c r="H612">
        <v>-3.4005746440000002</v>
      </c>
      <c r="I612">
        <v>1.7</v>
      </c>
    </row>
    <row r="613" spans="1:9" hidden="1" x14ac:dyDescent="0.2">
      <c r="A613">
        <v>661</v>
      </c>
      <c r="B613" t="s">
        <v>610</v>
      </c>
      <c r="C613">
        <v>-0.44827657900000001</v>
      </c>
      <c r="D613">
        <v>-0.44827657900000001</v>
      </c>
      <c r="E613">
        <v>-3.667851873</v>
      </c>
      <c r="F613">
        <v>1.9986271999999999E-2</v>
      </c>
      <c r="G613">
        <v>0.120146089</v>
      </c>
      <c r="H613">
        <v>-3.401566442</v>
      </c>
      <c r="I613">
        <v>1.7</v>
      </c>
    </row>
    <row r="614" spans="1:9" x14ac:dyDescent="0.2">
      <c r="A614">
        <v>2956</v>
      </c>
      <c r="B614" t="s">
        <v>611</v>
      </c>
      <c r="C614">
        <v>0.38203535799999999</v>
      </c>
      <c r="D614">
        <v>0.38203535799999999</v>
      </c>
      <c r="E614">
        <v>3.666055133</v>
      </c>
      <c r="F614">
        <v>2.0018905E-2</v>
      </c>
      <c r="G614">
        <v>0.120146089</v>
      </c>
      <c r="H614">
        <v>-3.4034412540000001</v>
      </c>
      <c r="I614">
        <v>1.7</v>
      </c>
    </row>
    <row r="615" spans="1:9" hidden="1" x14ac:dyDescent="0.2">
      <c r="A615">
        <v>2300</v>
      </c>
      <c r="B615" t="s">
        <v>612</v>
      </c>
      <c r="C615">
        <v>-0.41762555099999998</v>
      </c>
      <c r="D615">
        <v>-0.41762555099999998</v>
      </c>
      <c r="E615">
        <v>-3.6637351460000001</v>
      </c>
      <c r="F615">
        <v>2.0061136E-2</v>
      </c>
      <c r="G615">
        <v>0.12020345</v>
      </c>
      <c r="H615">
        <v>-3.4058628280000001</v>
      </c>
      <c r="I615">
        <v>1.7</v>
      </c>
    </row>
    <row r="616" spans="1:9" x14ac:dyDescent="0.2">
      <c r="A616">
        <v>1047</v>
      </c>
      <c r="B616" t="s">
        <v>613</v>
      </c>
      <c r="C616">
        <v>0.44461537600000001</v>
      </c>
      <c r="D616">
        <v>0.44461537600000001</v>
      </c>
      <c r="E616">
        <v>3.6586342940000001</v>
      </c>
      <c r="F616">
        <v>2.0154357000000001E-2</v>
      </c>
      <c r="G616">
        <v>0.12056565800000001</v>
      </c>
      <c r="H616">
        <v>-3.4111901169999999</v>
      </c>
      <c r="I616">
        <v>1.7</v>
      </c>
    </row>
    <row r="617" spans="1:9" hidden="1" x14ac:dyDescent="0.2">
      <c r="A617">
        <v>2904</v>
      </c>
      <c r="B617" t="s">
        <v>614</v>
      </c>
      <c r="C617">
        <v>-0.44846099</v>
      </c>
      <c r="D617">
        <v>-0.44846099</v>
      </c>
      <c r="E617">
        <v>-3.6550860269999998</v>
      </c>
      <c r="F617">
        <v>2.0219506000000002E-2</v>
      </c>
      <c r="G617">
        <v>0.120759033</v>
      </c>
      <c r="H617">
        <v>-3.414898397</v>
      </c>
      <c r="I617">
        <v>1.69</v>
      </c>
    </row>
    <row r="618" spans="1:9" x14ac:dyDescent="0.2">
      <c r="A618">
        <v>2395</v>
      </c>
      <c r="B618" t="s">
        <v>615</v>
      </c>
      <c r="C618">
        <v>0.62972326599999995</v>
      </c>
      <c r="D618">
        <v>0.62972326599999995</v>
      </c>
      <c r="E618">
        <v>3.6515118769999999</v>
      </c>
      <c r="F618">
        <v>2.0285383000000001E-2</v>
      </c>
      <c r="G618">
        <v>0.120956118</v>
      </c>
      <c r="H618">
        <v>-3.4186358019999998</v>
      </c>
      <c r="I618">
        <v>1.69</v>
      </c>
    </row>
    <row r="619" spans="1:9" hidden="1" x14ac:dyDescent="0.2">
      <c r="A619">
        <v>3503</v>
      </c>
      <c r="B619" t="s">
        <v>616</v>
      </c>
      <c r="C619">
        <v>-0.45400307699999998</v>
      </c>
      <c r="D619">
        <v>-0.45400307699999998</v>
      </c>
      <c r="E619">
        <v>-3.6483733119999999</v>
      </c>
      <c r="F619">
        <v>2.0343441E-2</v>
      </c>
      <c r="G619">
        <v>0.12110601999999999</v>
      </c>
      <c r="H619">
        <v>-3.421919441</v>
      </c>
      <c r="I619">
        <v>1.69</v>
      </c>
    </row>
    <row r="620" spans="1:9" x14ac:dyDescent="0.2">
      <c r="A620">
        <v>3360</v>
      </c>
      <c r="B620" t="s">
        <v>617</v>
      </c>
      <c r="C620">
        <v>0.84102372800000003</v>
      </c>
      <c r="D620">
        <v>0.84102372800000003</v>
      </c>
      <c r="E620">
        <v>3.6429153460000001</v>
      </c>
      <c r="F620">
        <v>2.0444872999999999E-2</v>
      </c>
      <c r="G620">
        <v>0.121453807</v>
      </c>
      <c r="H620">
        <v>-3.4276335150000001</v>
      </c>
      <c r="I620">
        <v>1.69</v>
      </c>
    </row>
    <row r="621" spans="1:9" hidden="1" x14ac:dyDescent="0.2">
      <c r="A621">
        <v>1421</v>
      </c>
      <c r="B621" t="s">
        <v>618</v>
      </c>
      <c r="C621">
        <v>-0.41813643900000003</v>
      </c>
      <c r="D621">
        <v>-0.41813643900000003</v>
      </c>
      <c r="E621">
        <v>-3.6384973469999999</v>
      </c>
      <c r="F621">
        <v>2.0527416E-2</v>
      </c>
      <c r="G621">
        <v>0.121453807</v>
      </c>
      <c r="H621">
        <v>-3.4322623779999999</v>
      </c>
      <c r="I621">
        <v>1.69</v>
      </c>
    </row>
    <row r="622" spans="1:9" hidden="1" x14ac:dyDescent="0.2">
      <c r="A622">
        <v>3296</v>
      </c>
      <c r="B622" t="s">
        <v>619</v>
      </c>
      <c r="C622">
        <v>-0.69847378000000004</v>
      </c>
      <c r="D622">
        <v>-0.69847378000000004</v>
      </c>
      <c r="E622">
        <v>-3.634728043</v>
      </c>
      <c r="F622">
        <v>2.0598152000000002E-2</v>
      </c>
      <c r="G622">
        <v>0.121453807</v>
      </c>
      <c r="H622">
        <v>-3.4362140999999999</v>
      </c>
      <c r="I622">
        <v>1.69</v>
      </c>
    </row>
    <row r="623" spans="1:9" hidden="1" x14ac:dyDescent="0.2">
      <c r="A623">
        <v>3557</v>
      </c>
      <c r="B623" t="s">
        <v>620</v>
      </c>
      <c r="C623">
        <v>-0.54699045499999999</v>
      </c>
      <c r="D623">
        <v>-0.54699045499999999</v>
      </c>
      <c r="E623">
        <v>-3.6341236480000001</v>
      </c>
      <c r="F623">
        <v>2.0609520999999999E-2</v>
      </c>
      <c r="G623">
        <v>0.121453807</v>
      </c>
      <c r="H623">
        <v>-3.4368479600000001</v>
      </c>
      <c r="I623">
        <v>1.69</v>
      </c>
    </row>
    <row r="624" spans="1:9" hidden="1" x14ac:dyDescent="0.2">
      <c r="A624">
        <v>3005</v>
      </c>
      <c r="B624" t="s">
        <v>621</v>
      </c>
      <c r="C624">
        <v>-0.430110889</v>
      </c>
      <c r="D624">
        <v>-0.430110889</v>
      </c>
      <c r="E624">
        <v>-3.6341046330000002</v>
      </c>
      <c r="F624">
        <v>2.0609879000000001E-2</v>
      </c>
      <c r="G624">
        <v>0.121453807</v>
      </c>
      <c r="H624">
        <v>-3.4368679040000001</v>
      </c>
      <c r="I624">
        <v>1.69</v>
      </c>
    </row>
    <row r="625" spans="1:9" x14ac:dyDescent="0.2">
      <c r="A625">
        <v>3022</v>
      </c>
      <c r="B625" t="s">
        <v>622</v>
      </c>
      <c r="C625">
        <v>0.54335417100000005</v>
      </c>
      <c r="D625">
        <v>0.54335417100000005</v>
      </c>
      <c r="E625">
        <v>3.6309237159999999</v>
      </c>
      <c r="F625">
        <v>2.0669837E-2</v>
      </c>
      <c r="G625">
        <v>0.121453807</v>
      </c>
      <c r="H625">
        <v>-3.4402048879999998</v>
      </c>
      <c r="I625">
        <v>1.68</v>
      </c>
    </row>
    <row r="626" spans="1:9" x14ac:dyDescent="0.2">
      <c r="A626">
        <v>1052</v>
      </c>
      <c r="B626" t="s">
        <v>623</v>
      </c>
      <c r="C626">
        <v>0.46415655099999997</v>
      </c>
      <c r="D626">
        <v>0.46415655099999997</v>
      </c>
      <c r="E626">
        <v>3.6303935090000001</v>
      </c>
      <c r="F626">
        <v>2.0679850999999999E-2</v>
      </c>
      <c r="G626">
        <v>0.121453807</v>
      </c>
      <c r="H626">
        <v>-3.4407612699999999</v>
      </c>
      <c r="I626">
        <v>1.68</v>
      </c>
    </row>
    <row r="627" spans="1:9" hidden="1" x14ac:dyDescent="0.2">
      <c r="A627">
        <v>765</v>
      </c>
      <c r="B627" t="s">
        <v>624</v>
      </c>
      <c r="C627">
        <v>-0.70876501300000005</v>
      </c>
      <c r="D627">
        <v>-0.70876501300000005</v>
      </c>
      <c r="E627">
        <v>-3.6290648540000001</v>
      </c>
      <c r="F627">
        <v>2.0704970999999999E-2</v>
      </c>
      <c r="G627">
        <v>0.121453807</v>
      </c>
      <c r="H627">
        <v>-3.4421557169999999</v>
      </c>
      <c r="I627">
        <v>1.68</v>
      </c>
    </row>
    <row r="628" spans="1:9" hidden="1" x14ac:dyDescent="0.2">
      <c r="A628">
        <v>2999</v>
      </c>
      <c r="B628" t="s">
        <v>625</v>
      </c>
      <c r="C628">
        <v>-0.39059200300000002</v>
      </c>
      <c r="D628">
        <v>-0.39059200300000002</v>
      </c>
      <c r="E628">
        <v>-3.6252660419999998</v>
      </c>
      <c r="F628">
        <v>2.0776992000000001E-2</v>
      </c>
      <c r="G628">
        <v>0.121453807</v>
      </c>
      <c r="H628">
        <v>-3.446144227</v>
      </c>
      <c r="I628">
        <v>1.68</v>
      </c>
    </row>
    <row r="629" spans="1:9" hidden="1" x14ac:dyDescent="0.2">
      <c r="A629">
        <v>525</v>
      </c>
      <c r="B629" t="s">
        <v>626</v>
      </c>
      <c r="C629">
        <v>-0.466654236</v>
      </c>
      <c r="D629">
        <v>-0.466654236</v>
      </c>
      <c r="E629">
        <v>-3.6243645600000001</v>
      </c>
      <c r="F629">
        <v>2.0794126E-2</v>
      </c>
      <c r="G629">
        <v>0.121453807</v>
      </c>
      <c r="H629">
        <v>-3.4470910699999999</v>
      </c>
      <c r="I629">
        <v>1.68</v>
      </c>
    </row>
    <row r="630" spans="1:9" hidden="1" x14ac:dyDescent="0.2">
      <c r="A630">
        <v>3130</v>
      </c>
      <c r="B630" t="s">
        <v>627</v>
      </c>
      <c r="C630">
        <v>-0.44341824200000002</v>
      </c>
      <c r="D630">
        <v>-0.44341824200000002</v>
      </c>
      <c r="E630">
        <v>-3.6242394149999999</v>
      </c>
      <c r="F630">
        <v>2.0796505999999999E-2</v>
      </c>
      <c r="G630">
        <v>0.121453807</v>
      </c>
      <c r="H630">
        <v>-3.4472225230000002</v>
      </c>
      <c r="I630">
        <v>1.68</v>
      </c>
    </row>
    <row r="631" spans="1:9" x14ac:dyDescent="0.2">
      <c r="A631">
        <v>1164</v>
      </c>
      <c r="B631" t="s">
        <v>628</v>
      </c>
      <c r="C631">
        <v>0.47136697799999999</v>
      </c>
      <c r="D631">
        <v>0.47136697799999999</v>
      </c>
      <c r="E631">
        <v>3.624160067</v>
      </c>
      <c r="F631">
        <v>2.0798015E-2</v>
      </c>
      <c r="G631">
        <v>0.121453807</v>
      </c>
      <c r="H631">
        <v>-3.4473058710000002</v>
      </c>
      <c r="I631">
        <v>1.68</v>
      </c>
    </row>
    <row r="632" spans="1:9" x14ac:dyDescent="0.2">
      <c r="A632">
        <v>3512</v>
      </c>
      <c r="B632" t="s">
        <v>629</v>
      </c>
      <c r="C632">
        <v>0.59874990500000003</v>
      </c>
      <c r="D632">
        <v>0.59874990500000003</v>
      </c>
      <c r="E632">
        <v>3.6205710889999998</v>
      </c>
      <c r="F632">
        <v>2.0866412000000001E-2</v>
      </c>
      <c r="G632">
        <v>0.121660111</v>
      </c>
      <c r="H632">
        <v>-3.4510768770000002</v>
      </c>
      <c r="I632">
        <v>1.68</v>
      </c>
    </row>
    <row r="633" spans="1:9" x14ac:dyDescent="0.2">
      <c r="A633">
        <v>1902</v>
      </c>
      <c r="B633" t="s">
        <v>630</v>
      </c>
      <c r="C633">
        <v>0.390656685</v>
      </c>
      <c r="D633">
        <v>0.390656685</v>
      </c>
      <c r="E633">
        <v>3.6164896139999998</v>
      </c>
      <c r="F633">
        <v>2.0944517999999999E-2</v>
      </c>
      <c r="G633">
        <v>0.121755959</v>
      </c>
      <c r="H633">
        <v>-3.4553679119999998</v>
      </c>
      <c r="I633">
        <v>1.68</v>
      </c>
    </row>
    <row r="634" spans="1:9" hidden="1" x14ac:dyDescent="0.2">
      <c r="A634">
        <v>1168</v>
      </c>
      <c r="B634" t="s">
        <v>631</v>
      </c>
      <c r="C634">
        <v>-0.48399964299999998</v>
      </c>
      <c r="D634">
        <v>-0.48399964299999998</v>
      </c>
      <c r="E634">
        <v>-3.6162538070000001</v>
      </c>
      <c r="F634">
        <v>2.0949041000000002E-2</v>
      </c>
      <c r="G634">
        <v>0.121755959</v>
      </c>
      <c r="H634">
        <v>-3.4556159100000001</v>
      </c>
      <c r="I634">
        <v>1.68</v>
      </c>
    </row>
    <row r="635" spans="1:9" x14ac:dyDescent="0.2">
      <c r="A635">
        <v>419</v>
      </c>
      <c r="B635" t="s">
        <v>632</v>
      </c>
      <c r="C635">
        <v>0.42423529799999998</v>
      </c>
      <c r="D635">
        <v>0.42423529799999998</v>
      </c>
      <c r="E635">
        <v>3.6138025960000002</v>
      </c>
      <c r="F635">
        <v>2.0996127E-2</v>
      </c>
      <c r="G635">
        <v>0.12183714900000001</v>
      </c>
      <c r="H635">
        <v>-3.4581943759999998</v>
      </c>
      <c r="I635">
        <v>1.68</v>
      </c>
    </row>
    <row r="636" spans="1:9" x14ac:dyDescent="0.2">
      <c r="A636">
        <v>3671</v>
      </c>
      <c r="B636" t="s">
        <v>633</v>
      </c>
      <c r="C636">
        <v>0.61513062699999999</v>
      </c>
      <c r="D636">
        <v>0.61513062699999999</v>
      </c>
      <c r="E636">
        <v>3.6106076570000001</v>
      </c>
      <c r="F636">
        <v>2.1057688000000001E-2</v>
      </c>
      <c r="G636">
        <v>0.122001945</v>
      </c>
      <c r="H636">
        <v>-3.4615566530000001</v>
      </c>
      <c r="I636">
        <v>1.68</v>
      </c>
    </row>
    <row r="637" spans="1:9" hidden="1" x14ac:dyDescent="0.2">
      <c r="A637">
        <v>2920</v>
      </c>
      <c r="B637" t="s">
        <v>634</v>
      </c>
      <c r="C637">
        <v>-0.35194191699999999</v>
      </c>
      <c r="D637">
        <v>-0.35194191699999999</v>
      </c>
      <c r="E637">
        <v>-3.606485143</v>
      </c>
      <c r="F637">
        <v>2.1137438000000001E-2</v>
      </c>
      <c r="G637">
        <v>0.122271435</v>
      </c>
      <c r="H637">
        <v>-3.4658975480000001</v>
      </c>
      <c r="I637">
        <v>1.67</v>
      </c>
    </row>
    <row r="638" spans="1:9" x14ac:dyDescent="0.2">
      <c r="A638">
        <v>1408</v>
      </c>
      <c r="B638" t="s">
        <v>635</v>
      </c>
      <c r="C638">
        <v>0.37810296599999998</v>
      </c>
      <c r="D638">
        <v>0.37810296599999998</v>
      </c>
      <c r="E638">
        <v>3.6006976750000002</v>
      </c>
      <c r="F638">
        <v>2.1249997999999999E-2</v>
      </c>
      <c r="G638">
        <v>0.122468628</v>
      </c>
      <c r="H638">
        <v>-3.4719962729999998</v>
      </c>
      <c r="I638">
        <v>1.67</v>
      </c>
    </row>
    <row r="639" spans="1:9" x14ac:dyDescent="0.2">
      <c r="A639">
        <v>2945</v>
      </c>
      <c r="B639" t="s">
        <v>636</v>
      </c>
      <c r="C639">
        <v>0.60014897599999995</v>
      </c>
      <c r="D639">
        <v>0.60014897599999995</v>
      </c>
      <c r="E639">
        <v>3.600404309</v>
      </c>
      <c r="F639">
        <v>2.1255723000000001E-2</v>
      </c>
      <c r="G639">
        <v>0.122468628</v>
      </c>
      <c r="H639">
        <v>-3.4723055629999999</v>
      </c>
      <c r="I639">
        <v>1.67</v>
      </c>
    </row>
    <row r="640" spans="1:9" x14ac:dyDescent="0.2">
      <c r="A640">
        <v>2042</v>
      </c>
      <c r="B640" t="s">
        <v>637</v>
      </c>
      <c r="C640">
        <v>0.58090681700000002</v>
      </c>
      <c r="D640">
        <v>0.58090681700000002</v>
      </c>
      <c r="E640">
        <v>3.5996017610000002</v>
      </c>
      <c r="F640">
        <v>2.1271393E-2</v>
      </c>
      <c r="G640">
        <v>0.122468628</v>
      </c>
      <c r="H640">
        <v>-3.4731517429999998</v>
      </c>
      <c r="I640">
        <v>1.67</v>
      </c>
    </row>
    <row r="641" spans="1:9" x14ac:dyDescent="0.2">
      <c r="A641">
        <v>1743</v>
      </c>
      <c r="B641" t="s">
        <v>638</v>
      </c>
      <c r="C641">
        <v>0.36789591399999999</v>
      </c>
      <c r="D641">
        <v>0.36789591399999999</v>
      </c>
      <c r="E641">
        <v>3.593415942</v>
      </c>
      <c r="F641">
        <v>2.1392629999999999E-2</v>
      </c>
      <c r="G641">
        <v>0.122903552</v>
      </c>
      <c r="H641">
        <v>-3.4796773920000001</v>
      </c>
      <c r="I641">
        <v>1.67</v>
      </c>
    </row>
    <row r="642" spans="1:9" hidden="1" x14ac:dyDescent="0.2">
      <c r="A642">
        <v>1094</v>
      </c>
      <c r="B642" t="s">
        <v>639</v>
      </c>
      <c r="C642">
        <v>-0.45222641000000002</v>
      </c>
      <c r="D642">
        <v>-0.45222641000000002</v>
      </c>
      <c r="E642">
        <v>-3.592178208</v>
      </c>
      <c r="F642">
        <v>2.1416985999999999E-2</v>
      </c>
      <c r="G642">
        <v>0.122903552</v>
      </c>
      <c r="H642">
        <v>-3.4809838740000001</v>
      </c>
      <c r="I642">
        <v>1.67</v>
      </c>
    </row>
    <row r="643" spans="1:9" hidden="1" x14ac:dyDescent="0.2">
      <c r="A643">
        <v>933</v>
      </c>
      <c r="B643" t="s">
        <v>640</v>
      </c>
      <c r="C643">
        <v>-0.83434344699999996</v>
      </c>
      <c r="D643">
        <v>-0.83434344699999996</v>
      </c>
      <c r="E643">
        <v>-3.590647449</v>
      </c>
      <c r="F643">
        <v>2.1447154E-2</v>
      </c>
      <c r="G643">
        <v>0.122903552</v>
      </c>
      <c r="H643">
        <v>-3.4826000009999998</v>
      </c>
      <c r="I643">
        <v>1.67</v>
      </c>
    </row>
    <row r="644" spans="1:9" x14ac:dyDescent="0.2">
      <c r="A644">
        <v>3462</v>
      </c>
      <c r="B644" t="s">
        <v>641</v>
      </c>
      <c r="C644">
        <v>0.45647880600000001</v>
      </c>
      <c r="D644">
        <v>0.45647880600000001</v>
      </c>
      <c r="E644">
        <v>3.5866526689999998</v>
      </c>
      <c r="F644">
        <v>2.1526119999999999E-2</v>
      </c>
      <c r="G644">
        <v>0.123164224</v>
      </c>
      <c r="H644">
        <v>-3.4868193660000002</v>
      </c>
      <c r="I644">
        <v>1.67</v>
      </c>
    </row>
    <row r="645" spans="1:9" hidden="1" x14ac:dyDescent="0.2">
      <c r="A645">
        <v>1894</v>
      </c>
      <c r="B645" t="s">
        <v>642</v>
      </c>
      <c r="C645">
        <v>-0.482433636</v>
      </c>
      <c r="D645">
        <v>-0.482433636</v>
      </c>
      <c r="E645">
        <v>-3.5782921860000001</v>
      </c>
      <c r="F645">
        <v>2.1692499000000001E-2</v>
      </c>
      <c r="G645">
        <v>0.123923451</v>
      </c>
      <c r="H645">
        <v>-3.495658304</v>
      </c>
      <c r="I645">
        <v>1.66</v>
      </c>
    </row>
    <row r="646" spans="1:9" hidden="1" x14ac:dyDescent="0.2">
      <c r="A646">
        <v>3121</v>
      </c>
      <c r="B646" t="s">
        <v>643</v>
      </c>
      <c r="C646">
        <v>-0.38611190499999998</v>
      </c>
      <c r="D646">
        <v>-0.38611190499999998</v>
      </c>
      <c r="E646">
        <v>-3.5765155439999998</v>
      </c>
      <c r="F646">
        <v>2.1728049999999999E-2</v>
      </c>
      <c r="G646">
        <v>0.123934104</v>
      </c>
      <c r="H646">
        <v>-3.4975380899999999</v>
      </c>
      <c r="I646">
        <v>1.66</v>
      </c>
    </row>
    <row r="647" spans="1:9" x14ac:dyDescent="0.2">
      <c r="A647">
        <v>1731</v>
      </c>
      <c r="B647" t="s">
        <v>644</v>
      </c>
      <c r="C647">
        <v>0.495736968</v>
      </c>
      <c r="D647">
        <v>0.495736968</v>
      </c>
      <c r="E647">
        <v>3.5686500589999999</v>
      </c>
      <c r="F647">
        <v>2.1886273000000001E-2</v>
      </c>
      <c r="G647">
        <v>0.124390602</v>
      </c>
      <c r="H647">
        <v>-3.5058663999999999</v>
      </c>
      <c r="I647">
        <v>1.66</v>
      </c>
    </row>
    <row r="648" spans="1:9" hidden="1" x14ac:dyDescent="0.2">
      <c r="A648">
        <v>188</v>
      </c>
      <c r="B648" t="s">
        <v>645</v>
      </c>
      <c r="C648">
        <v>-0.37711936099999999</v>
      </c>
      <c r="D648">
        <v>-0.37711936099999999</v>
      </c>
      <c r="E648">
        <v>-3.568565837</v>
      </c>
      <c r="F648">
        <v>2.1887974000000001E-2</v>
      </c>
      <c r="G648">
        <v>0.124390602</v>
      </c>
      <c r="H648">
        <v>-3.5059556330000001</v>
      </c>
      <c r="I648">
        <v>1.66</v>
      </c>
    </row>
    <row r="649" spans="1:9" hidden="1" x14ac:dyDescent="0.2">
      <c r="A649">
        <v>700</v>
      </c>
      <c r="B649" t="s">
        <v>646</v>
      </c>
      <c r="C649">
        <v>-0.71361839100000002</v>
      </c>
      <c r="D649">
        <v>-0.71361839100000002</v>
      </c>
      <c r="E649">
        <v>-3.5645514870000001</v>
      </c>
      <c r="F649">
        <v>2.1969259000000001E-2</v>
      </c>
      <c r="G649">
        <v>0.124390602</v>
      </c>
      <c r="H649">
        <v>-3.5102101459999999</v>
      </c>
      <c r="I649">
        <v>1.66</v>
      </c>
    </row>
    <row r="650" spans="1:9" hidden="1" x14ac:dyDescent="0.2">
      <c r="A650">
        <v>3609</v>
      </c>
      <c r="B650" t="s">
        <v>647</v>
      </c>
      <c r="C650">
        <v>-0.95225002299999995</v>
      </c>
      <c r="D650">
        <v>-0.95225002299999995</v>
      </c>
      <c r="E650">
        <v>-3.564368032</v>
      </c>
      <c r="F650">
        <v>2.1972981999999999E-2</v>
      </c>
      <c r="G650">
        <v>0.124390602</v>
      </c>
      <c r="H650">
        <v>-3.5104046389999999</v>
      </c>
      <c r="I650">
        <v>1.66</v>
      </c>
    </row>
    <row r="651" spans="1:9" hidden="1" x14ac:dyDescent="0.2">
      <c r="A651">
        <v>2589</v>
      </c>
      <c r="B651" t="s">
        <v>648</v>
      </c>
      <c r="C651">
        <v>-0.46429119800000002</v>
      </c>
      <c r="D651">
        <v>-0.46429119800000002</v>
      </c>
      <c r="E651">
        <v>-3.5641633060000002</v>
      </c>
      <c r="F651">
        <v>2.1977138E-2</v>
      </c>
      <c r="G651">
        <v>0.124390602</v>
      </c>
      <c r="H651">
        <v>-3.5106216890000002</v>
      </c>
      <c r="I651">
        <v>1.66</v>
      </c>
    </row>
    <row r="652" spans="1:9" hidden="1" x14ac:dyDescent="0.2">
      <c r="A652">
        <v>3220</v>
      </c>
      <c r="B652" t="s">
        <v>649</v>
      </c>
      <c r="C652">
        <v>-0.43537684100000001</v>
      </c>
      <c r="D652">
        <v>-0.43537684100000001</v>
      </c>
      <c r="E652">
        <v>-3.5598343680000002</v>
      </c>
      <c r="F652">
        <v>2.2065230000000002E-2</v>
      </c>
      <c r="G652">
        <v>0.124508675</v>
      </c>
      <c r="H652">
        <v>-3.5152128349999998</v>
      </c>
      <c r="I652">
        <v>1.66</v>
      </c>
    </row>
    <row r="653" spans="1:9" hidden="1" x14ac:dyDescent="0.2">
      <c r="A653">
        <v>3548</v>
      </c>
      <c r="B653" t="s">
        <v>650</v>
      </c>
      <c r="C653">
        <v>-0.44292242700000001</v>
      </c>
      <c r="D653">
        <v>-0.44292242700000001</v>
      </c>
      <c r="E653">
        <v>-3.5598120579999999</v>
      </c>
      <c r="F653">
        <v>2.2065685000000002E-2</v>
      </c>
      <c r="G653">
        <v>0.124508675</v>
      </c>
      <c r="H653">
        <v>-3.5152365040000002</v>
      </c>
      <c r="I653">
        <v>1.66</v>
      </c>
    </row>
    <row r="654" spans="1:9" hidden="1" x14ac:dyDescent="0.2">
      <c r="A654">
        <v>1199</v>
      </c>
      <c r="B654" t="s">
        <v>651</v>
      </c>
      <c r="C654">
        <v>-0.40483488699999998</v>
      </c>
      <c r="D654">
        <v>-0.40483488699999998</v>
      </c>
      <c r="E654">
        <v>-3.5580040340000001</v>
      </c>
      <c r="F654">
        <v>2.2102601999999999E-2</v>
      </c>
      <c r="G654">
        <v>0.124525992</v>
      </c>
      <c r="H654">
        <v>-3.517154954</v>
      </c>
      <c r="I654">
        <v>1.66</v>
      </c>
    </row>
    <row r="655" spans="1:9" x14ac:dyDescent="0.2">
      <c r="A655">
        <v>1975</v>
      </c>
      <c r="B655" t="s">
        <v>652</v>
      </c>
      <c r="C655">
        <v>0.45052125300000001</v>
      </c>
      <c r="D655">
        <v>0.45052125300000001</v>
      </c>
      <c r="E655">
        <v>3.5535347599999998</v>
      </c>
      <c r="F655">
        <v>2.2194169999999999E-2</v>
      </c>
      <c r="G655">
        <v>0.12452840799999999</v>
      </c>
      <c r="H655">
        <v>-3.5218994810000002</v>
      </c>
      <c r="I655">
        <v>1.65</v>
      </c>
    </row>
    <row r="656" spans="1:9" hidden="1" x14ac:dyDescent="0.2">
      <c r="A656">
        <v>1871</v>
      </c>
      <c r="B656" t="s">
        <v>653</v>
      </c>
      <c r="C656">
        <v>-0.47044455299999999</v>
      </c>
      <c r="D656">
        <v>-0.47044455299999999</v>
      </c>
      <c r="E656">
        <v>-3.5524525219999998</v>
      </c>
      <c r="F656">
        <v>2.2216410999999998E-2</v>
      </c>
      <c r="G656">
        <v>0.12452840799999999</v>
      </c>
      <c r="H656">
        <v>-3.523048862</v>
      </c>
      <c r="I656">
        <v>1.65</v>
      </c>
    </row>
    <row r="657" spans="1:9" x14ac:dyDescent="0.2">
      <c r="A657">
        <v>2126</v>
      </c>
      <c r="B657" t="s">
        <v>654</v>
      </c>
      <c r="C657">
        <v>1.4082451469999999</v>
      </c>
      <c r="D657">
        <v>1.4082451469999999</v>
      </c>
      <c r="E657">
        <v>3.5515437049999998</v>
      </c>
      <c r="F657">
        <v>2.2235108E-2</v>
      </c>
      <c r="G657">
        <v>0.12452840799999999</v>
      </c>
      <c r="H657">
        <v>-3.524014212</v>
      </c>
      <c r="I657">
        <v>1.65</v>
      </c>
    </row>
    <row r="658" spans="1:9" x14ac:dyDescent="0.2">
      <c r="A658">
        <v>1074</v>
      </c>
      <c r="B658" t="s">
        <v>655</v>
      </c>
      <c r="C658">
        <v>0.40332838900000001</v>
      </c>
      <c r="D658">
        <v>0.40332838900000001</v>
      </c>
      <c r="E658">
        <v>3.5507442029999998</v>
      </c>
      <c r="F658">
        <v>2.2251572000000001E-2</v>
      </c>
      <c r="G658">
        <v>0.12452840799999999</v>
      </c>
      <c r="H658">
        <v>-3.5248635579999998</v>
      </c>
      <c r="I658">
        <v>1.65</v>
      </c>
    </row>
    <row r="659" spans="1:9" hidden="1" x14ac:dyDescent="0.2">
      <c r="A659">
        <v>2950</v>
      </c>
      <c r="B659" t="s">
        <v>656</v>
      </c>
      <c r="C659">
        <v>-0.42615890000000001</v>
      </c>
      <c r="D659">
        <v>-0.42615890000000001</v>
      </c>
      <c r="E659">
        <v>-3.5497399019999998</v>
      </c>
      <c r="F659">
        <v>2.2272272999999999E-2</v>
      </c>
      <c r="G659">
        <v>0.12452840799999999</v>
      </c>
      <c r="H659">
        <v>-3.5259306179999998</v>
      </c>
      <c r="I659">
        <v>1.65</v>
      </c>
    </row>
    <row r="660" spans="1:9" hidden="1" x14ac:dyDescent="0.2">
      <c r="A660">
        <v>1376</v>
      </c>
      <c r="B660" t="s">
        <v>657</v>
      </c>
      <c r="C660">
        <v>-0.58091297099999994</v>
      </c>
      <c r="D660">
        <v>-0.58091297099999994</v>
      </c>
      <c r="E660">
        <v>-3.5418356599999998</v>
      </c>
      <c r="F660">
        <v>2.2435996E-2</v>
      </c>
      <c r="G660">
        <v>0.12525345700000001</v>
      </c>
      <c r="H660">
        <v>-3.5343345510000002</v>
      </c>
      <c r="I660">
        <v>1.65</v>
      </c>
    </row>
    <row r="661" spans="1:9" hidden="1" x14ac:dyDescent="0.2">
      <c r="A661">
        <v>658</v>
      </c>
      <c r="B661" t="s">
        <v>658</v>
      </c>
      <c r="C661">
        <v>-0.475551589</v>
      </c>
      <c r="D661">
        <v>-0.475551589</v>
      </c>
      <c r="E661">
        <v>-3.5357492380000002</v>
      </c>
      <c r="F661">
        <v>2.2563033999999999E-2</v>
      </c>
      <c r="G661">
        <v>0.12577182200000001</v>
      </c>
      <c r="H661">
        <v>-3.5408126979999999</v>
      </c>
      <c r="I661">
        <v>1.65</v>
      </c>
    </row>
    <row r="662" spans="1:9" hidden="1" x14ac:dyDescent="0.2">
      <c r="A662">
        <v>1490</v>
      </c>
      <c r="B662" t="s">
        <v>659</v>
      </c>
      <c r="C662">
        <v>-0.36174494499999998</v>
      </c>
      <c r="D662">
        <v>-0.36174494499999998</v>
      </c>
      <c r="E662">
        <v>-3.5303306390000002</v>
      </c>
      <c r="F662">
        <v>2.2676847999999999E-2</v>
      </c>
      <c r="G662">
        <v>0.12585337499999999</v>
      </c>
      <c r="H662">
        <v>-3.5465851310000001</v>
      </c>
      <c r="I662">
        <v>1.64</v>
      </c>
    </row>
    <row r="663" spans="1:9" hidden="1" x14ac:dyDescent="0.2">
      <c r="A663">
        <v>736</v>
      </c>
      <c r="B663" t="s">
        <v>660</v>
      </c>
      <c r="C663">
        <v>-0.39162001699999999</v>
      </c>
      <c r="D663">
        <v>-0.39162001699999999</v>
      </c>
      <c r="E663">
        <v>-3.5301914779999999</v>
      </c>
      <c r="F663">
        <v>2.267978E-2</v>
      </c>
      <c r="G663">
        <v>0.12585337499999999</v>
      </c>
      <c r="H663">
        <v>-3.5467334429999999</v>
      </c>
      <c r="I663">
        <v>1.64</v>
      </c>
    </row>
    <row r="664" spans="1:9" hidden="1" x14ac:dyDescent="0.2">
      <c r="A664">
        <v>22</v>
      </c>
      <c r="B664" t="s">
        <v>661</v>
      </c>
      <c r="C664">
        <v>-0.39823719899999999</v>
      </c>
      <c r="D664">
        <v>-0.39823719899999999</v>
      </c>
      <c r="E664">
        <v>-3.5285509410000002</v>
      </c>
      <c r="F664">
        <v>2.2714377000000001E-2</v>
      </c>
      <c r="G664">
        <v>0.12585337499999999</v>
      </c>
      <c r="H664">
        <v>-3.5484820899999998</v>
      </c>
      <c r="I664">
        <v>1.64</v>
      </c>
    </row>
    <row r="665" spans="1:9" x14ac:dyDescent="0.2">
      <c r="A665">
        <v>2351</v>
      </c>
      <c r="B665" t="s">
        <v>662</v>
      </c>
      <c r="C665">
        <v>0.45365385200000002</v>
      </c>
      <c r="D665">
        <v>0.45365385200000002</v>
      </c>
      <c r="E665">
        <v>3.528545185</v>
      </c>
      <c r="F665">
        <v>2.2714498999999999E-2</v>
      </c>
      <c r="G665">
        <v>0.12585337499999999</v>
      </c>
      <c r="H665">
        <v>-3.5484882259999999</v>
      </c>
      <c r="I665">
        <v>1.64</v>
      </c>
    </row>
    <row r="666" spans="1:9" hidden="1" x14ac:dyDescent="0.2">
      <c r="A666">
        <v>1494</v>
      </c>
      <c r="B666" t="s">
        <v>663</v>
      </c>
      <c r="C666">
        <v>-0.706401057</v>
      </c>
      <c r="D666">
        <v>-0.706401057</v>
      </c>
      <c r="E666">
        <v>-3.525901712</v>
      </c>
      <c r="F666">
        <v>2.2770378000000001E-2</v>
      </c>
      <c r="G666">
        <v>0.12596536899999999</v>
      </c>
      <c r="H666">
        <v>-3.5513068290000001</v>
      </c>
      <c r="I666">
        <v>1.64</v>
      </c>
    </row>
    <row r="667" spans="1:9" hidden="1" x14ac:dyDescent="0.2">
      <c r="A667">
        <v>2317</v>
      </c>
      <c r="B667" t="s">
        <v>664</v>
      </c>
      <c r="C667">
        <v>-0.38477802100000003</v>
      </c>
      <c r="D667">
        <v>-0.38477802100000003</v>
      </c>
      <c r="E667">
        <v>-3.5241136169999998</v>
      </c>
      <c r="F667">
        <v>2.2808268E-2</v>
      </c>
      <c r="G667">
        <v>0.12596536899999999</v>
      </c>
      <c r="H667">
        <v>-3.5532140320000001</v>
      </c>
      <c r="I667">
        <v>1.64</v>
      </c>
    </row>
    <row r="668" spans="1:9" hidden="1" x14ac:dyDescent="0.2">
      <c r="A668">
        <v>1067</v>
      </c>
      <c r="B668" t="s">
        <v>665</v>
      </c>
      <c r="C668">
        <v>-0.43594295199999999</v>
      </c>
      <c r="D668">
        <v>-0.43594295199999999</v>
      </c>
      <c r="E668">
        <v>-3.521985039</v>
      </c>
      <c r="F668">
        <v>2.2853470000000001E-2</v>
      </c>
      <c r="G668">
        <v>0.12596536899999999</v>
      </c>
      <c r="H668">
        <v>-3.5554850789999999</v>
      </c>
      <c r="I668">
        <v>1.64</v>
      </c>
    </row>
    <row r="669" spans="1:9" hidden="1" x14ac:dyDescent="0.2">
      <c r="A669">
        <v>2770</v>
      </c>
      <c r="B669" t="s">
        <v>666</v>
      </c>
      <c r="C669">
        <v>-0.375450593</v>
      </c>
      <c r="D669">
        <v>-0.375450593</v>
      </c>
      <c r="E669">
        <v>-3.5192033679999999</v>
      </c>
      <c r="F669">
        <v>2.2912701000000001E-2</v>
      </c>
      <c r="G669">
        <v>0.12596536899999999</v>
      </c>
      <c r="H669">
        <v>-3.5584540480000002</v>
      </c>
      <c r="I669">
        <v>1.64</v>
      </c>
    </row>
    <row r="670" spans="1:9" hidden="1" x14ac:dyDescent="0.2">
      <c r="A670">
        <v>3421</v>
      </c>
      <c r="B670" t="s">
        <v>667</v>
      </c>
      <c r="C670">
        <v>-0.42921964499999998</v>
      </c>
      <c r="D670">
        <v>-0.42921964499999998</v>
      </c>
      <c r="E670">
        <v>-3.5180927780000002</v>
      </c>
      <c r="F670">
        <v>2.2936399E-2</v>
      </c>
      <c r="G670">
        <v>0.12596536899999999</v>
      </c>
      <c r="H670">
        <v>-3.5596397689999999</v>
      </c>
      <c r="I670">
        <v>1.64</v>
      </c>
    </row>
    <row r="671" spans="1:9" x14ac:dyDescent="0.2">
      <c r="A671">
        <v>3162</v>
      </c>
      <c r="B671" t="s">
        <v>668</v>
      </c>
      <c r="C671">
        <v>0.39312098600000001</v>
      </c>
      <c r="D671">
        <v>0.39312098600000001</v>
      </c>
      <c r="E671">
        <v>3.5175357790000001</v>
      </c>
      <c r="F671">
        <v>2.2948295E-2</v>
      </c>
      <c r="G671">
        <v>0.12596536899999999</v>
      </c>
      <c r="H671">
        <v>-3.5602345259999999</v>
      </c>
      <c r="I671">
        <v>1.64</v>
      </c>
    </row>
    <row r="672" spans="1:9" x14ac:dyDescent="0.2">
      <c r="A672">
        <v>631</v>
      </c>
      <c r="B672" t="s">
        <v>669</v>
      </c>
      <c r="C672">
        <v>0.37799876199999999</v>
      </c>
      <c r="D672">
        <v>0.37799876199999999</v>
      </c>
      <c r="E672">
        <v>3.5163154419999998</v>
      </c>
      <c r="F672">
        <v>2.2974385E-2</v>
      </c>
      <c r="G672">
        <v>0.12596536899999999</v>
      </c>
      <c r="H672">
        <v>-3.561537763</v>
      </c>
      <c r="I672">
        <v>1.64</v>
      </c>
    </row>
    <row r="673" spans="1:9" hidden="1" x14ac:dyDescent="0.2">
      <c r="A673">
        <v>2052</v>
      </c>
      <c r="B673" t="s">
        <v>670</v>
      </c>
      <c r="C673">
        <v>-0.37989376000000002</v>
      </c>
      <c r="D673">
        <v>-0.37989376000000002</v>
      </c>
      <c r="E673">
        <v>-3.5098814909999998</v>
      </c>
      <c r="F673">
        <v>2.3112516E-2</v>
      </c>
      <c r="G673">
        <v>0.126528269</v>
      </c>
      <c r="H673">
        <v>-3.5684128049999999</v>
      </c>
      <c r="I673">
        <v>1.64</v>
      </c>
    </row>
    <row r="674" spans="1:9" hidden="1" x14ac:dyDescent="0.2">
      <c r="A674">
        <v>1406</v>
      </c>
      <c r="B674" t="s">
        <v>671</v>
      </c>
      <c r="C674">
        <v>-0.63319241199999998</v>
      </c>
      <c r="D674">
        <v>-0.63319241199999998</v>
      </c>
      <c r="E674">
        <v>-3.5081279510000001</v>
      </c>
      <c r="F674">
        <v>2.3150332999999999E-2</v>
      </c>
      <c r="G674">
        <v>0.126528269</v>
      </c>
      <c r="H674">
        <v>-3.5702877339999999</v>
      </c>
      <c r="I674">
        <v>1.64</v>
      </c>
    </row>
    <row r="675" spans="1:9" x14ac:dyDescent="0.2">
      <c r="A675">
        <v>3598</v>
      </c>
      <c r="B675" t="s">
        <v>672</v>
      </c>
      <c r="C675">
        <v>0.52729612199999998</v>
      </c>
      <c r="D675">
        <v>0.52729612199999998</v>
      </c>
      <c r="E675">
        <v>3.5067441879999999</v>
      </c>
      <c r="F675">
        <v>2.3180226000000002E-2</v>
      </c>
      <c r="G675">
        <v>0.126528269</v>
      </c>
      <c r="H675">
        <v>-3.5717676439999999</v>
      </c>
      <c r="I675">
        <v>1.63</v>
      </c>
    </row>
    <row r="676" spans="1:9" x14ac:dyDescent="0.2">
      <c r="A676">
        <v>2173</v>
      </c>
      <c r="B676" t="s">
        <v>673</v>
      </c>
      <c r="C676">
        <v>0.43768687099999998</v>
      </c>
      <c r="D676">
        <v>0.43768687099999998</v>
      </c>
      <c r="E676">
        <v>3.5044194050000002</v>
      </c>
      <c r="F676">
        <v>2.3230552000000002E-2</v>
      </c>
      <c r="G676">
        <v>0.12661511</v>
      </c>
      <c r="H676">
        <v>-3.5742546599999998</v>
      </c>
      <c r="I676">
        <v>1.63</v>
      </c>
    </row>
    <row r="677" spans="1:9" hidden="1" x14ac:dyDescent="0.2">
      <c r="A677">
        <v>197</v>
      </c>
      <c r="B677" t="s">
        <v>674</v>
      </c>
      <c r="C677">
        <v>-0.38908232300000001</v>
      </c>
      <c r="D677">
        <v>-0.38908232300000001</v>
      </c>
      <c r="E677">
        <v>-3.4994210240000001</v>
      </c>
      <c r="F677">
        <v>2.3339189999999999E-2</v>
      </c>
      <c r="G677">
        <v>0.12692107499999999</v>
      </c>
      <c r="H677">
        <v>-3.5796048389999999</v>
      </c>
      <c r="I677">
        <v>1.63</v>
      </c>
    </row>
    <row r="678" spans="1:9" x14ac:dyDescent="0.2">
      <c r="A678">
        <v>3245</v>
      </c>
      <c r="B678" t="s">
        <v>675</v>
      </c>
      <c r="C678">
        <v>1.1359100440000001</v>
      </c>
      <c r="D678">
        <v>1.1359100440000001</v>
      </c>
      <c r="E678">
        <v>3.4986644560000002</v>
      </c>
      <c r="F678">
        <v>2.3355686000000001E-2</v>
      </c>
      <c r="G678">
        <v>0.12692107499999999</v>
      </c>
      <c r="H678">
        <v>-3.5804150109999999</v>
      </c>
      <c r="I678">
        <v>1.63</v>
      </c>
    </row>
    <row r="679" spans="1:9" hidden="1" x14ac:dyDescent="0.2">
      <c r="A679">
        <v>1513</v>
      </c>
      <c r="B679" t="s">
        <v>676</v>
      </c>
      <c r="C679">
        <v>-0.71390877100000005</v>
      </c>
      <c r="D679">
        <v>-0.71390877100000005</v>
      </c>
      <c r="E679">
        <v>-3.4934447359999998</v>
      </c>
      <c r="F679">
        <v>2.346987E-2</v>
      </c>
      <c r="G679">
        <v>0.12701589199999999</v>
      </c>
      <c r="H679">
        <v>-3.5860071069999999</v>
      </c>
      <c r="I679">
        <v>1.63</v>
      </c>
    </row>
    <row r="680" spans="1:9" hidden="1" x14ac:dyDescent="0.2">
      <c r="A680">
        <v>2528</v>
      </c>
      <c r="B680" t="s">
        <v>677</v>
      </c>
      <c r="C680">
        <v>-0.36211698199999998</v>
      </c>
      <c r="D680">
        <v>-0.36211698199999998</v>
      </c>
      <c r="E680">
        <v>-3.4904723049999999</v>
      </c>
      <c r="F680">
        <v>2.3535186999999999E-2</v>
      </c>
      <c r="G680">
        <v>0.12701589199999999</v>
      </c>
      <c r="H680">
        <v>-3.5891935789999998</v>
      </c>
      <c r="I680">
        <v>1.63</v>
      </c>
    </row>
    <row r="681" spans="1:9" hidden="1" x14ac:dyDescent="0.2">
      <c r="A681">
        <v>707</v>
      </c>
      <c r="B681" t="s">
        <v>678</v>
      </c>
      <c r="C681">
        <v>-0.36211698199999998</v>
      </c>
      <c r="D681">
        <v>-0.36211698199999998</v>
      </c>
      <c r="E681">
        <v>-3.4904723049999999</v>
      </c>
      <c r="F681">
        <v>2.3535186999999999E-2</v>
      </c>
      <c r="G681">
        <v>0.12701589199999999</v>
      </c>
      <c r="H681">
        <v>-3.5891935789999998</v>
      </c>
      <c r="I681">
        <v>1.63</v>
      </c>
    </row>
    <row r="682" spans="1:9" hidden="1" x14ac:dyDescent="0.2">
      <c r="A682">
        <v>2704</v>
      </c>
      <c r="B682" t="s">
        <v>679</v>
      </c>
      <c r="C682">
        <v>-0.55860601899999995</v>
      </c>
      <c r="D682">
        <v>-0.55860601899999995</v>
      </c>
      <c r="E682">
        <v>-3.4897587410000002</v>
      </c>
      <c r="F682">
        <v>2.3550899E-2</v>
      </c>
      <c r="G682">
        <v>0.12701589199999999</v>
      </c>
      <c r="H682">
        <v>-3.5899587419999999</v>
      </c>
      <c r="I682">
        <v>1.63</v>
      </c>
    </row>
    <row r="683" spans="1:9" hidden="1" x14ac:dyDescent="0.2">
      <c r="A683">
        <v>697</v>
      </c>
      <c r="B683" t="s">
        <v>680</v>
      </c>
      <c r="C683">
        <v>-0.57287171599999998</v>
      </c>
      <c r="D683">
        <v>-0.57287171599999998</v>
      </c>
      <c r="E683">
        <v>-3.4888440950000001</v>
      </c>
      <c r="F683">
        <v>2.3571056999999999E-2</v>
      </c>
      <c r="G683">
        <v>0.12701589199999999</v>
      </c>
      <c r="H683">
        <v>-3.5909396469999999</v>
      </c>
      <c r="I683">
        <v>1.63</v>
      </c>
    </row>
    <row r="684" spans="1:9" hidden="1" x14ac:dyDescent="0.2">
      <c r="A684">
        <v>704</v>
      </c>
      <c r="B684" t="s">
        <v>681</v>
      </c>
      <c r="C684">
        <v>-0.50877887499999996</v>
      </c>
      <c r="D684">
        <v>-0.50877887499999996</v>
      </c>
      <c r="E684">
        <v>-3.488425865</v>
      </c>
      <c r="F684">
        <v>2.3580281000000002E-2</v>
      </c>
      <c r="G684">
        <v>0.12701589199999999</v>
      </c>
      <c r="H684">
        <v>-3.5913882209999999</v>
      </c>
      <c r="I684">
        <v>1.63</v>
      </c>
    </row>
    <row r="685" spans="1:9" x14ac:dyDescent="0.2">
      <c r="A685">
        <v>1061</v>
      </c>
      <c r="B685" t="s">
        <v>682</v>
      </c>
      <c r="C685">
        <v>0.34407024200000003</v>
      </c>
      <c r="D685">
        <v>0.34407024200000003</v>
      </c>
      <c r="E685">
        <v>3.484110152</v>
      </c>
      <c r="F685">
        <v>2.3675714E-2</v>
      </c>
      <c r="G685">
        <v>0.127343495</v>
      </c>
      <c r="H685">
        <v>-3.5960187129999999</v>
      </c>
      <c r="I685">
        <v>1.63</v>
      </c>
    </row>
    <row r="686" spans="1:9" x14ac:dyDescent="0.2">
      <c r="A686">
        <v>739</v>
      </c>
      <c r="B686" t="s">
        <v>683</v>
      </c>
      <c r="C686">
        <v>0.62077636999999997</v>
      </c>
      <c r="D686">
        <v>0.62077636999999997</v>
      </c>
      <c r="E686">
        <v>3.4797794049999999</v>
      </c>
      <c r="F686">
        <v>2.3771936E-2</v>
      </c>
      <c r="G686">
        <v>0.127674386</v>
      </c>
      <c r="H686">
        <v>-3.6006683929999999</v>
      </c>
      <c r="I686">
        <v>1.62</v>
      </c>
    </row>
    <row r="687" spans="1:9" x14ac:dyDescent="0.2">
      <c r="A687">
        <v>372</v>
      </c>
      <c r="B687" t="s">
        <v>684</v>
      </c>
      <c r="C687">
        <v>1.008096911</v>
      </c>
      <c r="D687">
        <v>1.008096911</v>
      </c>
      <c r="E687">
        <v>3.4769406900000002</v>
      </c>
      <c r="F687">
        <v>2.3835259000000001E-2</v>
      </c>
      <c r="G687">
        <v>0.12782786600000001</v>
      </c>
      <c r="H687">
        <v>-3.6037178239999998</v>
      </c>
      <c r="I687">
        <v>1.62</v>
      </c>
    </row>
    <row r="688" spans="1:9" x14ac:dyDescent="0.2">
      <c r="A688">
        <v>2407</v>
      </c>
      <c r="B688" t="s">
        <v>685</v>
      </c>
      <c r="C688">
        <v>0.48561101800000001</v>
      </c>
      <c r="D688">
        <v>0.48561101800000001</v>
      </c>
      <c r="E688">
        <v>3.4726599760000001</v>
      </c>
      <c r="F688">
        <v>2.3931122999999999E-2</v>
      </c>
      <c r="G688">
        <v>0.127827937</v>
      </c>
      <c r="H688">
        <v>-3.6083187790000002</v>
      </c>
      <c r="I688">
        <v>1.62</v>
      </c>
    </row>
    <row r="689" spans="1:9" x14ac:dyDescent="0.2">
      <c r="A689">
        <v>817</v>
      </c>
      <c r="B689" t="s">
        <v>686</v>
      </c>
      <c r="C689">
        <v>0.425452728</v>
      </c>
      <c r="D689">
        <v>0.425452728</v>
      </c>
      <c r="E689">
        <v>3.4723631240000001</v>
      </c>
      <c r="F689">
        <v>2.3937788000000002E-2</v>
      </c>
      <c r="G689">
        <v>0.127827937</v>
      </c>
      <c r="H689">
        <v>-3.6086379499999999</v>
      </c>
      <c r="I689">
        <v>1.62</v>
      </c>
    </row>
    <row r="690" spans="1:9" hidden="1" x14ac:dyDescent="0.2">
      <c r="A690">
        <v>3461</v>
      </c>
      <c r="C690">
        <v>-0.83553253800000005</v>
      </c>
      <c r="D690">
        <v>-0.83553253800000005</v>
      </c>
      <c r="E690">
        <v>-3.4683986729999998</v>
      </c>
      <c r="F690">
        <v>2.4027005000000001E-2</v>
      </c>
      <c r="G690">
        <v>0.127827937</v>
      </c>
      <c r="H690">
        <v>-3.6129018429999999</v>
      </c>
      <c r="I690">
        <v>1.62</v>
      </c>
    </row>
    <row r="691" spans="1:9" hidden="1" x14ac:dyDescent="0.2">
      <c r="A691">
        <v>2632</v>
      </c>
      <c r="B691" t="s">
        <v>687</v>
      </c>
      <c r="C691">
        <v>-0.39196246800000001</v>
      </c>
      <c r="D691">
        <v>-0.39196246800000001</v>
      </c>
      <c r="E691">
        <v>-3.4675866050000002</v>
      </c>
      <c r="F691">
        <v>2.4045328000000001E-2</v>
      </c>
      <c r="G691">
        <v>0.127827937</v>
      </c>
      <c r="H691">
        <v>-3.6137755629999999</v>
      </c>
      <c r="I691">
        <v>1.62</v>
      </c>
    </row>
    <row r="692" spans="1:9" hidden="1" x14ac:dyDescent="0.2">
      <c r="A692">
        <v>3399</v>
      </c>
      <c r="B692" t="s">
        <v>688</v>
      </c>
      <c r="C692">
        <v>-0.63396438799999999</v>
      </c>
      <c r="D692">
        <v>-0.63396438799999999</v>
      </c>
      <c r="E692">
        <v>-3.466921229</v>
      </c>
      <c r="F692">
        <v>2.4060353E-2</v>
      </c>
      <c r="G692">
        <v>0.127827937</v>
      </c>
      <c r="H692">
        <v>-3.6144915370000001</v>
      </c>
      <c r="I692">
        <v>1.62</v>
      </c>
    </row>
    <row r="693" spans="1:9" hidden="1" x14ac:dyDescent="0.2">
      <c r="A693">
        <v>3382</v>
      </c>
      <c r="B693" t="s">
        <v>689</v>
      </c>
      <c r="C693">
        <v>-0.337481749</v>
      </c>
      <c r="D693">
        <v>-0.337481749</v>
      </c>
      <c r="E693">
        <v>-3.4661452869999998</v>
      </c>
      <c r="F693">
        <v>2.4077890000000001E-2</v>
      </c>
      <c r="G693">
        <v>0.127827937</v>
      </c>
      <c r="H693">
        <v>-3.615326574</v>
      </c>
      <c r="I693">
        <v>1.62</v>
      </c>
    </row>
    <row r="694" spans="1:9" x14ac:dyDescent="0.2">
      <c r="A694">
        <v>454</v>
      </c>
      <c r="B694" t="s">
        <v>690</v>
      </c>
      <c r="C694">
        <v>0.40143662499999999</v>
      </c>
      <c r="D694">
        <v>0.40143662499999999</v>
      </c>
      <c r="E694">
        <v>3.4661187899999999</v>
      </c>
      <c r="F694">
        <v>2.4078489000000002E-2</v>
      </c>
      <c r="G694">
        <v>0.127827937</v>
      </c>
      <c r="H694">
        <v>-3.61535509</v>
      </c>
      <c r="I694">
        <v>1.62</v>
      </c>
    </row>
    <row r="695" spans="1:9" hidden="1" x14ac:dyDescent="0.2">
      <c r="A695">
        <v>662</v>
      </c>
      <c r="B695" t="s">
        <v>691</v>
      </c>
      <c r="C695">
        <v>-0.35781929099999998</v>
      </c>
      <c r="D695">
        <v>-0.35781929099999998</v>
      </c>
      <c r="E695">
        <v>-3.4631713780000002</v>
      </c>
      <c r="F695">
        <v>2.4145239999999998E-2</v>
      </c>
      <c r="G695">
        <v>0.12799760499999999</v>
      </c>
      <c r="H695">
        <v>-3.6185278850000002</v>
      </c>
      <c r="I695">
        <v>1.62</v>
      </c>
    </row>
    <row r="696" spans="1:9" x14ac:dyDescent="0.2">
      <c r="A696">
        <v>3012</v>
      </c>
      <c r="B696" t="s">
        <v>692</v>
      </c>
      <c r="C696">
        <v>2.1322679459999998</v>
      </c>
      <c r="D696">
        <v>2.1322679459999998</v>
      </c>
      <c r="E696">
        <v>3.453905362</v>
      </c>
      <c r="F696">
        <v>2.4356514999999999E-2</v>
      </c>
      <c r="G696">
        <v>0.12877427499999999</v>
      </c>
      <c r="H696">
        <v>-3.628511687</v>
      </c>
      <c r="I696">
        <v>1.61</v>
      </c>
    </row>
    <row r="697" spans="1:9" hidden="1" x14ac:dyDescent="0.2">
      <c r="A697">
        <v>2810</v>
      </c>
      <c r="B697" t="s">
        <v>693</v>
      </c>
      <c r="C697">
        <v>-0.94948822399999999</v>
      </c>
      <c r="D697">
        <v>-0.94948822399999999</v>
      </c>
      <c r="E697">
        <v>-3.4536767830000001</v>
      </c>
      <c r="F697">
        <v>2.4361754999999999E-2</v>
      </c>
      <c r="G697">
        <v>0.12877427499999999</v>
      </c>
      <c r="H697">
        <v>-3.6287581499999999</v>
      </c>
      <c r="I697">
        <v>1.61</v>
      </c>
    </row>
    <row r="698" spans="1:9" hidden="1" x14ac:dyDescent="0.2">
      <c r="A698">
        <v>63</v>
      </c>
      <c r="B698" t="s">
        <v>694</v>
      </c>
      <c r="C698">
        <v>-0.36251889399999998</v>
      </c>
      <c r="D698">
        <v>-0.36251889399999998</v>
      </c>
      <c r="E698">
        <v>-3.4516601979999999</v>
      </c>
      <c r="F698">
        <v>2.4408035000000002E-2</v>
      </c>
      <c r="G698">
        <v>0.12877963100000001</v>
      </c>
      <c r="H698">
        <v>-3.6309328789999999</v>
      </c>
      <c r="I698">
        <v>1.61</v>
      </c>
    </row>
    <row r="699" spans="1:9" hidden="1" x14ac:dyDescent="0.2">
      <c r="A699">
        <v>943</v>
      </c>
      <c r="B699" t="s">
        <v>695</v>
      </c>
      <c r="C699">
        <v>-0.459450254</v>
      </c>
      <c r="D699">
        <v>-0.459450254</v>
      </c>
      <c r="E699">
        <v>-3.4505839900000002</v>
      </c>
      <c r="F699">
        <v>2.4432776E-2</v>
      </c>
      <c r="G699">
        <v>0.12877963100000001</v>
      </c>
      <c r="H699">
        <v>-3.6320937569999998</v>
      </c>
      <c r="I699">
        <v>1.61</v>
      </c>
    </row>
    <row r="700" spans="1:9" x14ac:dyDescent="0.2">
      <c r="A700">
        <v>497</v>
      </c>
      <c r="B700" t="s">
        <v>696</v>
      </c>
      <c r="C700">
        <v>0.354115234</v>
      </c>
      <c r="D700">
        <v>0.354115234</v>
      </c>
      <c r="E700">
        <v>3.4474188539999999</v>
      </c>
      <c r="F700">
        <v>2.4505710999999999E-2</v>
      </c>
      <c r="G700">
        <v>0.12897927100000001</v>
      </c>
      <c r="H700">
        <v>-3.6355090040000002</v>
      </c>
      <c r="I700">
        <v>1.61</v>
      </c>
    </row>
    <row r="701" spans="1:9" x14ac:dyDescent="0.2">
      <c r="A701">
        <v>1683</v>
      </c>
      <c r="B701" t="s">
        <v>697</v>
      </c>
      <c r="C701">
        <v>0.46095686200000002</v>
      </c>
      <c r="D701">
        <v>0.46095686200000002</v>
      </c>
      <c r="E701">
        <v>3.4448550830000002</v>
      </c>
      <c r="F701">
        <v>2.4564977000000002E-2</v>
      </c>
      <c r="G701">
        <v>0.129049316</v>
      </c>
      <c r="H701">
        <v>-3.6382765620000002</v>
      </c>
      <c r="I701">
        <v>1.61</v>
      </c>
    </row>
    <row r="702" spans="1:9" hidden="1" x14ac:dyDescent="0.2">
      <c r="A702">
        <v>2416</v>
      </c>
      <c r="B702" t="s">
        <v>698</v>
      </c>
      <c r="C702">
        <v>-0.54978300499999999</v>
      </c>
      <c r="D702">
        <v>-0.54978300499999999</v>
      </c>
      <c r="E702">
        <v>-3.442536934</v>
      </c>
      <c r="F702">
        <v>2.4618709999999999E-2</v>
      </c>
      <c r="G702">
        <v>0.129049316</v>
      </c>
      <c r="H702">
        <v>-3.6407798979999999</v>
      </c>
      <c r="I702">
        <v>1.61</v>
      </c>
    </row>
    <row r="703" spans="1:9" x14ac:dyDescent="0.2">
      <c r="A703">
        <v>3623</v>
      </c>
      <c r="B703" t="s">
        <v>699</v>
      </c>
      <c r="C703">
        <v>0.36090765899999999</v>
      </c>
      <c r="D703">
        <v>0.36090765899999999</v>
      </c>
      <c r="E703">
        <v>3.4397910340000002</v>
      </c>
      <c r="F703">
        <v>2.4682537000000001E-2</v>
      </c>
      <c r="G703">
        <v>0.129049316</v>
      </c>
      <c r="H703">
        <v>-3.6437462900000002</v>
      </c>
      <c r="I703">
        <v>1.61</v>
      </c>
    </row>
    <row r="704" spans="1:9" hidden="1" x14ac:dyDescent="0.2">
      <c r="A704">
        <v>824</v>
      </c>
      <c r="B704" t="s">
        <v>700</v>
      </c>
      <c r="C704">
        <v>-0.344363796</v>
      </c>
      <c r="D704">
        <v>-0.344363796</v>
      </c>
      <c r="E704">
        <v>-3.4395527170000002</v>
      </c>
      <c r="F704">
        <v>2.4688084999999999E-2</v>
      </c>
      <c r="G704">
        <v>0.129049316</v>
      </c>
      <c r="H704">
        <v>-3.6440038019999998</v>
      </c>
      <c r="I704">
        <v>1.61</v>
      </c>
    </row>
    <row r="705" spans="1:9" hidden="1" x14ac:dyDescent="0.2">
      <c r="A705">
        <v>469</v>
      </c>
      <c r="B705" t="s">
        <v>701</v>
      </c>
      <c r="C705">
        <v>-0.52596683700000002</v>
      </c>
      <c r="D705">
        <v>-0.52596683700000002</v>
      </c>
      <c r="E705">
        <v>-3.4385054689999999</v>
      </c>
      <c r="F705">
        <v>2.4712485999999999E-2</v>
      </c>
      <c r="G705">
        <v>0.129049316</v>
      </c>
      <c r="H705">
        <v>-3.645135507</v>
      </c>
      <c r="I705">
        <v>1.61</v>
      </c>
    </row>
    <row r="706" spans="1:9" x14ac:dyDescent="0.2">
      <c r="A706">
        <v>3434</v>
      </c>
      <c r="B706" t="s">
        <v>702</v>
      </c>
      <c r="C706">
        <v>0.46936378000000001</v>
      </c>
      <c r="D706">
        <v>0.46936378000000001</v>
      </c>
      <c r="E706">
        <v>3.436868815</v>
      </c>
      <c r="F706">
        <v>2.4750675999999999E-2</v>
      </c>
      <c r="G706">
        <v>0.129049316</v>
      </c>
      <c r="H706">
        <v>-3.6469045109999998</v>
      </c>
      <c r="I706">
        <v>1.61</v>
      </c>
    </row>
    <row r="707" spans="1:9" x14ac:dyDescent="0.2">
      <c r="A707">
        <v>2130</v>
      </c>
      <c r="B707" t="s">
        <v>703</v>
      </c>
      <c r="C707">
        <v>0.38893712400000002</v>
      </c>
      <c r="D707">
        <v>0.38893712400000002</v>
      </c>
      <c r="E707">
        <v>3.4334579660000002</v>
      </c>
      <c r="F707">
        <v>2.483049E-2</v>
      </c>
      <c r="G707">
        <v>0.129049316</v>
      </c>
      <c r="H707">
        <v>-3.650592584</v>
      </c>
      <c r="I707">
        <v>1.61</v>
      </c>
    </row>
    <row r="708" spans="1:9" hidden="1" x14ac:dyDescent="0.2">
      <c r="A708">
        <v>2128</v>
      </c>
      <c r="B708" t="s">
        <v>704</v>
      </c>
      <c r="C708">
        <v>-0.35595314900000002</v>
      </c>
      <c r="D708">
        <v>-0.35595314900000002</v>
      </c>
      <c r="E708">
        <v>-3.4323352749999998</v>
      </c>
      <c r="F708">
        <v>2.4856827000000001E-2</v>
      </c>
      <c r="G708">
        <v>0.129049316</v>
      </c>
      <c r="H708">
        <v>-3.6518069400000002</v>
      </c>
      <c r="I708">
        <v>1.6</v>
      </c>
    </row>
    <row r="709" spans="1:9" hidden="1" x14ac:dyDescent="0.2">
      <c r="A709">
        <v>2610</v>
      </c>
      <c r="B709" t="s">
        <v>705</v>
      </c>
      <c r="C709">
        <v>-0.39502299800000001</v>
      </c>
      <c r="D709">
        <v>-0.39502299800000001</v>
      </c>
      <c r="E709">
        <v>-3.431489274</v>
      </c>
      <c r="F709">
        <v>2.4876695000000001E-2</v>
      </c>
      <c r="G709">
        <v>0.129049316</v>
      </c>
      <c r="H709">
        <v>-3.6527221499999998</v>
      </c>
      <c r="I709">
        <v>1.6</v>
      </c>
    </row>
    <row r="710" spans="1:9" hidden="1" x14ac:dyDescent="0.2">
      <c r="A710">
        <v>1648</v>
      </c>
      <c r="B710" t="s">
        <v>706</v>
      </c>
      <c r="C710">
        <v>-0.62930908900000004</v>
      </c>
      <c r="D710">
        <v>-0.62930908900000004</v>
      </c>
      <c r="E710">
        <v>-3.4305131489999998</v>
      </c>
      <c r="F710">
        <v>2.4899642E-2</v>
      </c>
      <c r="G710">
        <v>0.129049316</v>
      </c>
      <c r="H710">
        <v>-3.6537782750000001</v>
      </c>
      <c r="I710">
        <v>1.6</v>
      </c>
    </row>
    <row r="711" spans="1:9" hidden="1" x14ac:dyDescent="0.2">
      <c r="A711">
        <v>1434</v>
      </c>
      <c r="B711" t="s">
        <v>707</v>
      </c>
      <c r="C711">
        <v>-0.59915686400000001</v>
      </c>
      <c r="D711">
        <v>-0.59915686400000001</v>
      </c>
      <c r="E711">
        <v>-3.4286407990000001</v>
      </c>
      <c r="F711">
        <v>2.4943727999999998E-2</v>
      </c>
      <c r="G711">
        <v>0.129049316</v>
      </c>
      <c r="H711">
        <v>-3.6558045090000002</v>
      </c>
      <c r="I711">
        <v>1.6</v>
      </c>
    </row>
    <row r="712" spans="1:9" x14ac:dyDescent="0.2">
      <c r="A712">
        <v>1170</v>
      </c>
      <c r="B712" t="s">
        <v>708</v>
      </c>
      <c r="C712">
        <v>0.81943353100000005</v>
      </c>
      <c r="D712">
        <v>0.81943353100000005</v>
      </c>
      <c r="E712">
        <v>3.4269713159999999</v>
      </c>
      <c r="F712">
        <v>2.4983115E-2</v>
      </c>
      <c r="G712">
        <v>0.129049316</v>
      </c>
      <c r="H712">
        <v>-3.6576116860000001</v>
      </c>
      <c r="I712">
        <v>1.6</v>
      </c>
    </row>
    <row r="713" spans="1:9" hidden="1" x14ac:dyDescent="0.2">
      <c r="A713">
        <v>1602</v>
      </c>
      <c r="B713" t="s">
        <v>709</v>
      </c>
      <c r="C713">
        <v>-0.36929246799999998</v>
      </c>
      <c r="D713">
        <v>-0.36929246799999998</v>
      </c>
      <c r="E713">
        <v>-3.4263058819999999</v>
      </c>
      <c r="F713">
        <v>2.4998834000000001E-2</v>
      </c>
      <c r="G713">
        <v>0.129049316</v>
      </c>
      <c r="H713">
        <v>-3.6583321290000002</v>
      </c>
      <c r="I713">
        <v>1.6</v>
      </c>
    </row>
    <row r="714" spans="1:9" hidden="1" x14ac:dyDescent="0.2">
      <c r="A714">
        <v>362</v>
      </c>
      <c r="B714" t="s">
        <v>710</v>
      </c>
      <c r="C714">
        <v>-0.41352626300000001</v>
      </c>
      <c r="D714">
        <v>-0.41352626300000001</v>
      </c>
      <c r="E714">
        <v>-3.4241753099999999</v>
      </c>
      <c r="F714">
        <v>2.5049241999999999E-2</v>
      </c>
      <c r="G714">
        <v>0.129049316</v>
      </c>
      <c r="H714">
        <v>-3.6606393150000001</v>
      </c>
      <c r="I714">
        <v>1.6</v>
      </c>
    </row>
    <row r="715" spans="1:9" hidden="1" x14ac:dyDescent="0.2">
      <c r="A715">
        <v>3639</v>
      </c>
      <c r="B715" t="s">
        <v>711</v>
      </c>
      <c r="C715">
        <v>-0.41352626300000001</v>
      </c>
      <c r="D715">
        <v>-0.41352626300000001</v>
      </c>
      <c r="E715">
        <v>-3.4241753099999999</v>
      </c>
      <c r="F715">
        <v>2.5049241999999999E-2</v>
      </c>
      <c r="G715">
        <v>0.129049316</v>
      </c>
      <c r="H715">
        <v>-3.6606393150000001</v>
      </c>
      <c r="I715">
        <v>1.6</v>
      </c>
    </row>
    <row r="716" spans="1:9" hidden="1" x14ac:dyDescent="0.2">
      <c r="A716">
        <v>2228</v>
      </c>
      <c r="B716" t="s">
        <v>712</v>
      </c>
      <c r="C716">
        <v>-0.362863027</v>
      </c>
      <c r="D716">
        <v>-0.362863027</v>
      </c>
      <c r="E716">
        <v>-3.4209277079999998</v>
      </c>
      <c r="F716">
        <v>2.5126308999999999E-2</v>
      </c>
      <c r="G716">
        <v>0.129049316</v>
      </c>
      <c r="H716">
        <v>-3.6641575510000002</v>
      </c>
      <c r="I716">
        <v>1.6</v>
      </c>
    </row>
    <row r="717" spans="1:9" x14ac:dyDescent="0.2">
      <c r="A717">
        <v>2452</v>
      </c>
      <c r="B717" t="s">
        <v>713</v>
      </c>
      <c r="C717">
        <v>0.49569448399999999</v>
      </c>
      <c r="D717">
        <v>0.49569448399999999</v>
      </c>
      <c r="E717">
        <v>3.4203172300000002</v>
      </c>
      <c r="F717">
        <v>2.5140827000000001E-2</v>
      </c>
      <c r="G717">
        <v>0.129049316</v>
      </c>
      <c r="H717">
        <v>-3.6648190939999998</v>
      </c>
      <c r="I717">
        <v>1.6</v>
      </c>
    </row>
    <row r="718" spans="1:9" x14ac:dyDescent="0.2">
      <c r="A718">
        <v>1626</v>
      </c>
      <c r="B718" t="s">
        <v>714</v>
      </c>
      <c r="C718">
        <v>0.36876857000000002</v>
      </c>
      <c r="D718">
        <v>0.36876857000000002</v>
      </c>
      <c r="E718">
        <v>3.4199144920000002</v>
      </c>
      <c r="F718">
        <v>2.5150410000000002E-2</v>
      </c>
      <c r="G718">
        <v>0.129049316</v>
      </c>
      <c r="H718">
        <v>-3.6652555530000002</v>
      </c>
      <c r="I718">
        <v>1.6</v>
      </c>
    </row>
    <row r="719" spans="1:9" hidden="1" x14ac:dyDescent="0.2">
      <c r="A719">
        <v>376</v>
      </c>
      <c r="B719" t="s">
        <v>715</v>
      </c>
      <c r="C719">
        <v>-0.45182275900000002</v>
      </c>
      <c r="D719">
        <v>-0.45182275900000002</v>
      </c>
      <c r="E719">
        <v>-3.4173591390000002</v>
      </c>
      <c r="F719">
        <v>2.5211315000000002E-2</v>
      </c>
      <c r="G719">
        <v>0.129098409</v>
      </c>
      <c r="H719">
        <v>-3.6680254830000001</v>
      </c>
      <c r="I719">
        <v>1.6</v>
      </c>
    </row>
    <row r="720" spans="1:9" hidden="1" x14ac:dyDescent="0.2">
      <c r="A720">
        <v>1060</v>
      </c>
      <c r="B720" t="s">
        <v>716</v>
      </c>
      <c r="C720">
        <v>-0.42043016900000002</v>
      </c>
      <c r="D720">
        <v>-0.42043016900000002</v>
      </c>
      <c r="E720">
        <v>-3.412353424</v>
      </c>
      <c r="F720">
        <v>2.5331124999999999E-2</v>
      </c>
      <c r="G720">
        <v>0.129098409</v>
      </c>
      <c r="H720">
        <v>-3.6734546180000001</v>
      </c>
      <c r="I720">
        <v>1.6</v>
      </c>
    </row>
    <row r="721" spans="1:9" hidden="1" x14ac:dyDescent="0.2">
      <c r="A721">
        <v>275</v>
      </c>
      <c r="B721" t="s">
        <v>717</v>
      </c>
      <c r="C721">
        <v>-0.34032880399999998</v>
      </c>
      <c r="D721">
        <v>-0.34032880399999998</v>
      </c>
      <c r="E721">
        <v>-3.412287734</v>
      </c>
      <c r="F721">
        <v>2.5332701999999999E-2</v>
      </c>
      <c r="G721">
        <v>0.129098409</v>
      </c>
      <c r="H721">
        <v>-3.6735258910000002</v>
      </c>
      <c r="I721">
        <v>1.6</v>
      </c>
    </row>
    <row r="722" spans="1:9" hidden="1" x14ac:dyDescent="0.2">
      <c r="A722">
        <v>3199</v>
      </c>
      <c r="B722" t="s">
        <v>718</v>
      </c>
      <c r="C722">
        <v>-0.36265919400000002</v>
      </c>
      <c r="D722">
        <v>-0.36265919400000002</v>
      </c>
      <c r="E722">
        <v>-3.4116497020000001</v>
      </c>
      <c r="F722">
        <v>2.5348022000000001E-2</v>
      </c>
      <c r="G722">
        <v>0.129098409</v>
      </c>
      <c r="H722">
        <v>-3.6742181930000002</v>
      </c>
      <c r="I722">
        <v>1.6</v>
      </c>
    </row>
    <row r="723" spans="1:9" x14ac:dyDescent="0.2">
      <c r="A723">
        <v>3243</v>
      </c>
      <c r="B723" t="s">
        <v>719</v>
      </c>
      <c r="C723">
        <v>1.1843724390000001</v>
      </c>
      <c r="D723">
        <v>1.1843724390000001</v>
      </c>
      <c r="E723">
        <v>3.4115084910000002</v>
      </c>
      <c r="F723">
        <v>2.5351413999999999E-2</v>
      </c>
      <c r="G723">
        <v>0.129098409</v>
      </c>
      <c r="H723">
        <v>-3.6743714239999998</v>
      </c>
      <c r="I723">
        <v>1.6</v>
      </c>
    </row>
    <row r="724" spans="1:9" x14ac:dyDescent="0.2">
      <c r="A724">
        <v>2446</v>
      </c>
      <c r="B724" t="s">
        <v>720</v>
      </c>
      <c r="C724">
        <v>0.43324783500000003</v>
      </c>
      <c r="D724">
        <v>0.43324783500000003</v>
      </c>
      <c r="E724">
        <v>3.4107134910000001</v>
      </c>
      <c r="F724">
        <v>2.5370522E-2</v>
      </c>
      <c r="G724">
        <v>0.129098409</v>
      </c>
      <c r="H724">
        <v>-3.6752341560000001</v>
      </c>
      <c r="I724">
        <v>1.6</v>
      </c>
    </row>
    <row r="725" spans="1:9" hidden="1" x14ac:dyDescent="0.2">
      <c r="A725">
        <v>3324</v>
      </c>
      <c r="B725" t="s">
        <v>721</v>
      </c>
      <c r="C725">
        <v>-0.36513385700000001</v>
      </c>
      <c r="D725">
        <v>-0.36513385700000001</v>
      </c>
      <c r="E725">
        <v>-3.4077717910000001</v>
      </c>
      <c r="F725">
        <v>2.5441372E-2</v>
      </c>
      <c r="G725">
        <v>0.129280122</v>
      </c>
      <c r="H725">
        <v>-3.6784273770000002</v>
      </c>
      <c r="I725">
        <v>1.59</v>
      </c>
    </row>
    <row r="726" spans="1:9" x14ac:dyDescent="0.2">
      <c r="A726">
        <v>456</v>
      </c>
      <c r="B726" t="s">
        <v>722</v>
      </c>
      <c r="C726">
        <v>0.48903602699999998</v>
      </c>
      <c r="D726">
        <v>0.48903602699999998</v>
      </c>
      <c r="E726">
        <v>3.4054576170000002</v>
      </c>
      <c r="F726">
        <v>2.5497272000000001E-2</v>
      </c>
      <c r="G726">
        <v>0.129385469</v>
      </c>
      <c r="H726">
        <v>-3.6809404080000001</v>
      </c>
      <c r="I726">
        <v>1.59</v>
      </c>
    </row>
    <row r="727" spans="1:9" hidden="1" x14ac:dyDescent="0.2">
      <c r="A727">
        <v>1119</v>
      </c>
      <c r="B727" t="s">
        <v>723</v>
      </c>
      <c r="C727">
        <v>-0.889123518</v>
      </c>
      <c r="D727">
        <v>-0.889123518</v>
      </c>
      <c r="E727">
        <v>-3.4016880500000002</v>
      </c>
      <c r="F727">
        <v>2.5588638E-2</v>
      </c>
      <c r="G727">
        <v>0.12967024699999999</v>
      </c>
      <c r="H727">
        <v>-3.685035761</v>
      </c>
      <c r="I727">
        <v>1.59</v>
      </c>
    </row>
    <row r="728" spans="1:9" x14ac:dyDescent="0.2">
      <c r="A728">
        <v>2170</v>
      </c>
      <c r="B728" t="s">
        <v>724</v>
      </c>
      <c r="C728">
        <v>0.69372980299999998</v>
      </c>
      <c r="D728">
        <v>0.69372980299999998</v>
      </c>
      <c r="E728">
        <v>3.3971191269999998</v>
      </c>
      <c r="F728">
        <v>2.5699895E-2</v>
      </c>
      <c r="G728">
        <v>0.12985302400000001</v>
      </c>
      <c r="H728">
        <v>-3.6900026549999998</v>
      </c>
      <c r="I728">
        <v>1.59</v>
      </c>
    </row>
    <row r="729" spans="1:9" x14ac:dyDescent="0.2">
      <c r="A729">
        <v>3167</v>
      </c>
      <c r="B729" t="s">
        <v>725</v>
      </c>
      <c r="C729">
        <v>2.0099099680000001</v>
      </c>
      <c r="D729">
        <v>2.0099099680000001</v>
      </c>
      <c r="E729">
        <v>3.3951685899999999</v>
      </c>
      <c r="F729">
        <v>2.5747565E-2</v>
      </c>
      <c r="G729">
        <v>0.12985302400000001</v>
      </c>
      <c r="H729">
        <v>-3.6921241280000001</v>
      </c>
      <c r="I729">
        <v>1.59</v>
      </c>
    </row>
    <row r="730" spans="1:9" hidden="1" x14ac:dyDescent="0.2">
      <c r="A730">
        <v>1684</v>
      </c>
      <c r="B730" t="s">
        <v>726</v>
      </c>
      <c r="C730">
        <v>-0.35632518499999999</v>
      </c>
      <c r="D730">
        <v>-0.35632518499999999</v>
      </c>
      <c r="E730">
        <v>-3.3944661539999998</v>
      </c>
      <c r="F730">
        <v>2.5764757999999999E-2</v>
      </c>
      <c r="G730">
        <v>0.12985302400000001</v>
      </c>
      <c r="H730">
        <v>-3.6928882729999999</v>
      </c>
      <c r="I730">
        <v>1.59</v>
      </c>
    </row>
    <row r="731" spans="1:9" hidden="1" x14ac:dyDescent="0.2">
      <c r="A731">
        <v>1096</v>
      </c>
      <c r="B731" t="s">
        <v>727</v>
      </c>
      <c r="C731">
        <v>-0.42331031400000002</v>
      </c>
      <c r="D731">
        <v>-0.42331031400000002</v>
      </c>
      <c r="E731">
        <v>-3.3944199369999999</v>
      </c>
      <c r="F731">
        <v>2.576589E-2</v>
      </c>
      <c r="G731">
        <v>0.12985302400000001</v>
      </c>
      <c r="H731">
        <v>-3.6929385529999998</v>
      </c>
      <c r="I731">
        <v>1.59</v>
      </c>
    </row>
    <row r="732" spans="1:9" hidden="1" x14ac:dyDescent="0.2">
      <c r="A732">
        <v>2083</v>
      </c>
      <c r="B732" t="s">
        <v>728</v>
      </c>
      <c r="C732">
        <v>-0.738605344</v>
      </c>
      <c r="D732">
        <v>-0.738605344</v>
      </c>
      <c r="E732">
        <v>-3.3920992939999999</v>
      </c>
      <c r="F732">
        <v>2.5822787999999999E-2</v>
      </c>
      <c r="G732">
        <v>0.12991889600000001</v>
      </c>
      <c r="H732">
        <v>-3.6954636559999998</v>
      </c>
      <c r="I732">
        <v>1.59</v>
      </c>
    </row>
    <row r="733" spans="1:9" hidden="1" x14ac:dyDescent="0.2">
      <c r="A733">
        <v>3118</v>
      </c>
      <c r="B733" t="s">
        <v>729</v>
      </c>
      <c r="C733">
        <v>-0.433348346</v>
      </c>
      <c r="D733">
        <v>-0.433348346</v>
      </c>
      <c r="E733">
        <v>-3.3910083520000001</v>
      </c>
      <c r="F733">
        <v>2.5849587E-2</v>
      </c>
      <c r="G733">
        <v>0.12991889600000001</v>
      </c>
      <c r="H733">
        <v>-3.6966510170000002</v>
      </c>
      <c r="I733">
        <v>1.59</v>
      </c>
    </row>
    <row r="734" spans="1:9" x14ac:dyDescent="0.2">
      <c r="A734">
        <v>1729</v>
      </c>
      <c r="B734" t="s">
        <v>730</v>
      </c>
      <c r="C734">
        <v>0.33977594100000003</v>
      </c>
      <c r="D734">
        <v>0.33977594100000003</v>
      </c>
      <c r="E734">
        <v>3.3829053290000002</v>
      </c>
      <c r="F734">
        <v>2.6049666999999999E-2</v>
      </c>
      <c r="G734">
        <v>0.13064498999999999</v>
      </c>
      <c r="H734">
        <v>-3.7054762619999999</v>
      </c>
      <c r="I734">
        <v>1.58</v>
      </c>
    </row>
    <row r="735" spans="1:9" x14ac:dyDescent="0.2">
      <c r="A735">
        <v>553</v>
      </c>
      <c r="B735" t="s">
        <v>731</v>
      </c>
      <c r="C735">
        <v>0.537485722</v>
      </c>
      <c r="D735">
        <v>0.537485722</v>
      </c>
      <c r="E735">
        <v>3.3808452569999998</v>
      </c>
      <c r="F735">
        <v>2.6100824000000002E-2</v>
      </c>
      <c r="G735">
        <v>0.13064498999999999</v>
      </c>
      <c r="H735">
        <v>-3.707721651</v>
      </c>
      <c r="I735">
        <v>1.58</v>
      </c>
    </row>
    <row r="736" spans="1:9" x14ac:dyDescent="0.2">
      <c r="A736">
        <v>2696</v>
      </c>
      <c r="B736" t="s">
        <v>732</v>
      </c>
      <c r="C736">
        <v>0.54858575799999998</v>
      </c>
      <c r="D736">
        <v>0.54858575799999998</v>
      </c>
      <c r="E736">
        <v>3.379295677</v>
      </c>
      <c r="F736">
        <v>2.6139381E-2</v>
      </c>
      <c r="G736">
        <v>0.13064498999999999</v>
      </c>
      <c r="H736">
        <v>-3.7094110809999998</v>
      </c>
      <c r="I736">
        <v>1.58</v>
      </c>
    </row>
    <row r="737" spans="1:9" x14ac:dyDescent="0.2">
      <c r="A737">
        <v>2960</v>
      </c>
      <c r="B737" t="s">
        <v>733</v>
      </c>
      <c r="C737">
        <v>0.60442127800000001</v>
      </c>
      <c r="D737">
        <v>0.60442127800000001</v>
      </c>
      <c r="E737">
        <v>3.377678875</v>
      </c>
      <c r="F737">
        <v>2.6179682999999999E-2</v>
      </c>
      <c r="G737">
        <v>0.13064498999999999</v>
      </c>
      <c r="H737">
        <v>-3.7111742159999999</v>
      </c>
      <c r="I737">
        <v>1.58</v>
      </c>
    </row>
    <row r="738" spans="1:9" hidden="1" x14ac:dyDescent="0.2">
      <c r="A738">
        <v>1503</v>
      </c>
      <c r="B738" t="s">
        <v>734</v>
      </c>
      <c r="C738">
        <v>-0.34975943999999998</v>
      </c>
      <c r="D738">
        <v>-0.34975943999999998</v>
      </c>
      <c r="E738">
        <v>-3.377496877</v>
      </c>
      <c r="F738">
        <v>2.6184224999999998E-2</v>
      </c>
      <c r="G738">
        <v>0.13064498999999999</v>
      </c>
      <c r="H738">
        <v>-3.7113727129999998</v>
      </c>
      <c r="I738">
        <v>1.58</v>
      </c>
    </row>
    <row r="739" spans="1:9" x14ac:dyDescent="0.2">
      <c r="A739">
        <v>1133</v>
      </c>
      <c r="B739" t="s">
        <v>735</v>
      </c>
      <c r="C739">
        <v>0.37507274099999999</v>
      </c>
      <c r="D739">
        <v>0.37507274099999999</v>
      </c>
      <c r="E739">
        <v>3.3760451200000001</v>
      </c>
      <c r="F739">
        <v>2.6220482E-2</v>
      </c>
      <c r="G739">
        <v>0.13064498999999999</v>
      </c>
      <c r="H739">
        <v>-3.7129562709999999</v>
      </c>
      <c r="I739">
        <v>1.58</v>
      </c>
    </row>
    <row r="740" spans="1:9" hidden="1" x14ac:dyDescent="0.2">
      <c r="A740">
        <v>3341</v>
      </c>
      <c r="B740" t="s">
        <v>736</v>
      </c>
      <c r="C740">
        <v>-0.53704222400000001</v>
      </c>
      <c r="D740">
        <v>-0.53704222400000001</v>
      </c>
      <c r="E740">
        <v>-3.3751593560000002</v>
      </c>
      <c r="F740">
        <v>2.6242633000000001E-2</v>
      </c>
      <c r="G740">
        <v>0.13064498999999999</v>
      </c>
      <c r="H740">
        <v>-3.7139226179999998</v>
      </c>
      <c r="I740">
        <v>1.58</v>
      </c>
    </row>
    <row r="741" spans="1:9" hidden="1" x14ac:dyDescent="0.2">
      <c r="A741">
        <v>226</v>
      </c>
      <c r="B741" t="s">
        <v>737</v>
      </c>
      <c r="C741">
        <v>-0.36560543499999998</v>
      </c>
      <c r="D741">
        <v>-0.36560543499999998</v>
      </c>
      <c r="E741">
        <v>-3.373156802</v>
      </c>
      <c r="F741">
        <v>2.6292792999999998E-2</v>
      </c>
      <c r="G741">
        <v>0.13071782100000001</v>
      </c>
      <c r="H741">
        <v>-3.7161078289999998</v>
      </c>
      <c r="I741">
        <v>1.58</v>
      </c>
    </row>
    <row r="742" spans="1:9" hidden="1" x14ac:dyDescent="0.2">
      <c r="A742">
        <v>2972</v>
      </c>
      <c r="B742" t="s">
        <v>738</v>
      </c>
      <c r="C742">
        <v>-0.37724700500000002</v>
      </c>
      <c r="D742">
        <v>-0.37724700500000002</v>
      </c>
      <c r="E742">
        <v>-3.3686572990000001</v>
      </c>
      <c r="F742">
        <v>2.6405909000000002E-2</v>
      </c>
      <c r="G742">
        <v>0.13090884999999999</v>
      </c>
      <c r="H742">
        <v>-3.7210201170000001</v>
      </c>
      <c r="I742">
        <v>1.58</v>
      </c>
    </row>
    <row r="743" spans="1:9" hidden="1" x14ac:dyDescent="0.2">
      <c r="A743">
        <v>1233</v>
      </c>
      <c r="B743" t="s">
        <v>739</v>
      </c>
      <c r="C743">
        <v>-0.331731159</v>
      </c>
      <c r="D743">
        <v>-0.331731159</v>
      </c>
      <c r="E743">
        <v>-3.368374835</v>
      </c>
      <c r="F743">
        <v>2.6413029000000001E-2</v>
      </c>
      <c r="G743">
        <v>0.13090884999999999</v>
      </c>
      <c r="H743">
        <v>-3.721328604</v>
      </c>
      <c r="I743">
        <v>1.58</v>
      </c>
    </row>
    <row r="744" spans="1:9" x14ac:dyDescent="0.2">
      <c r="A744">
        <v>3602</v>
      </c>
      <c r="B744" t="s">
        <v>740</v>
      </c>
      <c r="C744">
        <v>0.959869415</v>
      </c>
      <c r="D744">
        <v>0.959869415</v>
      </c>
      <c r="E744">
        <v>3.3640167769999998</v>
      </c>
      <c r="F744">
        <v>2.6523169999999999E-2</v>
      </c>
      <c r="G744">
        <v>0.13090884999999999</v>
      </c>
      <c r="H744">
        <v>-3.7260898089999999</v>
      </c>
      <c r="I744">
        <v>1.58</v>
      </c>
    </row>
    <row r="745" spans="1:9" x14ac:dyDescent="0.2">
      <c r="A745">
        <v>64</v>
      </c>
      <c r="B745" t="s">
        <v>741</v>
      </c>
      <c r="C745">
        <v>0.33382813900000002</v>
      </c>
      <c r="D745">
        <v>0.33382813900000002</v>
      </c>
      <c r="E745">
        <v>3.363147761</v>
      </c>
      <c r="F745">
        <v>2.6545197E-2</v>
      </c>
      <c r="G745">
        <v>0.13090884999999999</v>
      </c>
      <c r="H745">
        <v>-3.7270395829999998</v>
      </c>
      <c r="I745">
        <v>1.58</v>
      </c>
    </row>
    <row r="746" spans="1:9" x14ac:dyDescent="0.2">
      <c r="A746">
        <v>1476</v>
      </c>
      <c r="B746" t="s">
        <v>742</v>
      </c>
      <c r="C746">
        <v>0.39662033099999999</v>
      </c>
      <c r="D746">
        <v>0.39662033099999999</v>
      </c>
      <c r="E746">
        <v>3.3627081109999999</v>
      </c>
      <c r="F746">
        <v>2.6556348E-2</v>
      </c>
      <c r="G746">
        <v>0.13090884999999999</v>
      </c>
      <c r="H746">
        <v>-3.7275201359999999</v>
      </c>
      <c r="I746">
        <v>1.58</v>
      </c>
    </row>
    <row r="747" spans="1:9" hidden="1" x14ac:dyDescent="0.2">
      <c r="A747">
        <v>492</v>
      </c>
      <c r="B747" t="s">
        <v>743</v>
      </c>
      <c r="C747">
        <v>-0.44794948200000001</v>
      </c>
      <c r="D747">
        <v>-0.44794948200000001</v>
      </c>
      <c r="E747">
        <v>-3.361945956</v>
      </c>
      <c r="F747">
        <v>2.6575694E-2</v>
      </c>
      <c r="G747">
        <v>0.13090884999999999</v>
      </c>
      <c r="H747">
        <v>-3.7283532739999998</v>
      </c>
      <c r="I747">
        <v>1.58</v>
      </c>
    </row>
    <row r="748" spans="1:9" x14ac:dyDescent="0.2">
      <c r="A748">
        <v>3438</v>
      </c>
      <c r="B748" t="s">
        <v>744</v>
      </c>
      <c r="C748">
        <v>0.45130224499999999</v>
      </c>
      <c r="D748">
        <v>0.45130224499999999</v>
      </c>
      <c r="E748">
        <v>3.3616634429999999</v>
      </c>
      <c r="F748">
        <v>2.6582868999999999E-2</v>
      </c>
      <c r="G748">
        <v>0.13090884999999999</v>
      </c>
      <c r="H748">
        <v>-3.7286621229999999</v>
      </c>
      <c r="I748">
        <v>1.58</v>
      </c>
    </row>
    <row r="749" spans="1:9" x14ac:dyDescent="0.2">
      <c r="A749">
        <v>1932</v>
      </c>
      <c r="B749" t="s">
        <v>745</v>
      </c>
      <c r="C749">
        <v>0.34189535300000001</v>
      </c>
      <c r="D749">
        <v>0.34189535300000001</v>
      </c>
      <c r="E749">
        <v>3.3603648599999998</v>
      </c>
      <c r="F749">
        <v>2.6615878999999999E-2</v>
      </c>
      <c r="G749">
        <v>0.13090884999999999</v>
      </c>
      <c r="H749">
        <v>-3.730081926</v>
      </c>
      <c r="I749">
        <v>1.57</v>
      </c>
    </row>
    <row r="750" spans="1:9" hidden="1" x14ac:dyDescent="0.2">
      <c r="A750">
        <v>978</v>
      </c>
      <c r="B750" t="s">
        <v>746</v>
      </c>
      <c r="C750">
        <v>-0.61589769800000005</v>
      </c>
      <c r="D750">
        <v>-0.61589769800000005</v>
      </c>
      <c r="E750">
        <v>-3.3579448099999998</v>
      </c>
      <c r="F750">
        <v>2.6677526E-2</v>
      </c>
      <c r="G750">
        <v>0.13096883400000001</v>
      </c>
      <c r="H750">
        <v>-3.7327286129999999</v>
      </c>
      <c r="I750">
        <v>1.57</v>
      </c>
    </row>
    <row r="751" spans="1:9" hidden="1" x14ac:dyDescent="0.2">
      <c r="A751">
        <v>312</v>
      </c>
      <c r="B751" t="s">
        <v>747</v>
      </c>
      <c r="C751">
        <v>-0.40733255499999999</v>
      </c>
      <c r="D751">
        <v>-0.40733255499999999</v>
      </c>
      <c r="E751">
        <v>-3.3567911380000002</v>
      </c>
      <c r="F751">
        <v>2.6706972999999998E-2</v>
      </c>
      <c r="G751">
        <v>0.13096883400000001</v>
      </c>
      <c r="H751">
        <v>-3.733990661</v>
      </c>
      <c r="I751">
        <v>1.57</v>
      </c>
    </row>
    <row r="752" spans="1:9" hidden="1" x14ac:dyDescent="0.2">
      <c r="A752">
        <v>2251</v>
      </c>
      <c r="B752" t="s">
        <v>748</v>
      </c>
      <c r="C752">
        <v>-0.50082847600000002</v>
      </c>
      <c r="D752">
        <v>-0.50082847600000002</v>
      </c>
      <c r="E752">
        <v>-3.3526510950000001</v>
      </c>
      <c r="F752">
        <v>2.681296E-2</v>
      </c>
      <c r="G752">
        <v>0.13096883400000001</v>
      </c>
      <c r="H752">
        <v>-3.7385214000000002</v>
      </c>
      <c r="I752">
        <v>1.57</v>
      </c>
    </row>
    <row r="753" spans="1:9" x14ac:dyDescent="0.2">
      <c r="A753">
        <v>1471</v>
      </c>
      <c r="B753" t="s">
        <v>749</v>
      </c>
      <c r="C753">
        <v>0.407879669</v>
      </c>
      <c r="D753">
        <v>0.407879669</v>
      </c>
      <c r="E753">
        <v>3.3521383490000001</v>
      </c>
      <c r="F753">
        <v>2.6826119999999998E-2</v>
      </c>
      <c r="G753">
        <v>0.13096883400000001</v>
      </c>
      <c r="H753">
        <v>-3.7390827259999999</v>
      </c>
      <c r="I753">
        <v>1.57</v>
      </c>
    </row>
    <row r="754" spans="1:9" hidden="1" x14ac:dyDescent="0.2">
      <c r="A754">
        <v>2573</v>
      </c>
      <c r="B754" t="s">
        <v>750</v>
      </c>
      <c r="C754">
        <v>-0.35679613500000001</v>
      </c>
      <c r="D754">
        <v>-0.35679613500000001</v>
      </c>
      <c r="E754">
        <v>-3.3516124309999999</v>
      </c>
      <c r="F754">
        <v>2.6839627000000001E-2</v>
      </c>
      <c r="G754">
        <v>0.13096883400000001</v>
      </c>
      <c r="H754">
        <v>-3.7396585189999998</v>
      </c>
      <c r="I754">
        <v>1.57</v>
      </c>
    </row>
    <row r="755" spans="1:9" x14ac:dyDescent="0.2">
      <c r="A755">
        <v>2403</v>
      </c>
      <c r="B755" t="s">
        <v>751</v>
      </c>
      <c r="C755">
        <v>0.707196924</v>
      </c>
      <c r="D755">
        <v>0.707196924</v>
      </c>
      <c r="E755">
        <v>3.3514111930000001</v>
      </c>
      <c r="F755">
        <v>2.6844798E-2</v>
      </c>
      <c r="G755">
        <v>0.13096883400000001</v>
      </c>
      <c r="H755">
        <v>-3.7398788519999999</v>
      </c>
      <c r="I755">
        <v>1.57</v>
      </c>
    </row>
    <row r="756" spans="1:9" x14ac:dyDescent="0.2">
      <c r="A756">
        <v>1611</v>
      </c>
      <c r="B756" t="s">
        <v>752</v>
      </c>
      <c r="C756">
        <v>0.33311178299999999</v>
      </c>
      <c r="D756">
        <v>0.33311178299999999</v>
      </c>
      <c r="E756">
        <v>3.350148441</v>
      </c>
      <c r="F756">
        <v>2.6877267999999999E-2</v>
      </c>
      <c r="G756">
        <v>0.13096883400000001</v>
      </c>
      <c r="H756">
        <v>-3.741261578</v>
      </c>
      <c r="I756">
        <v>1.57</v>
      </c>
    </row>
    <row r="757" spans="1:9" x14ac:dyDescent="0.2">
      <c r="A757">
        <v>2644</v>
      </c>
      <c r="B757" t="s">
        <v>753</v>
      </c>
      <c r="C757">
        <v>0.58686629099999998</v>
      </c>
      <c r="D757">
        <v>0.58686629099999998</v>
      </c>
      <c r="E757">
        <v>3.3487404519999999</v>
      </c>
      <c r="F757">
        <v>2.6913527999999999E-2</v>
      </c>
      <c r="G757">
        <v>0.13097204800000001</v>
      </c>
      <c r="H757">
        <v>-3.742803645</v>
      </c>
      <c r="I757">
        <v>1.57</v>
      </c>
    </row>
    <row r="758" spans="1:9" hidden="1" x14ac:dyDescent="0.2">
      <c r="A758">
        <v>177</v>
      </c>
      <c r="B758" t="s">
        <v>754</v>
      </c>
      <c r="C758">
        <v>-0.34097593700000001</v>
      </c>
      <c r="D758">
        <v>-0.34097593700000001</v>
      </c>
      <c r="E758">
        <v>-3.344604898</v>
      </c>
      <c r="F758">
        <v>2.7020361999999999E-2</v>
      </c>
      <c r="G758">
        <v>0.131318244</v>
      </c>
      <c r="H758">
        <v>-3.7473348739999999</v>
      </c>
      <c r="I758">
        <v>1.57</v>
      </c>
    </row>
    <row r="759" spans="1:9" hidden="1" x14ac:dyDescent="0.2">
      <c r="A759">
        <v>41</v>
      </c>
      <c r="B759" t="s">
        <v>755</v>
      </c>
      <c r="C759">
        <v>-0.325357695</v>
      </c>
      <c r="D759">
        <v>-0.325357695</v>
      </c>
      <c r="E759">
        <v>-3.3428659610000002</v>
      </c>
      <c r="F759">
        <v>2.7065432E-2</v>
      </c>
      <c r="G759">
        <v>0.131363755</v>
      </c>
      <c r="H759">
        <v>-3.7492410139999999</v>
      </c>
      <c r="I759">
        <v>1.57</v>
      </c>
    </row>
    <row r="760" spans="1:9" hidden="1" x14ac:dyDescent="0.2">
      <c r="A760">
        <v>2822</v>
      </c>
      <c r="B760" t="s">
        <v>756</v>
      </c>
      <c r="C760">
        <v>-0.69781861599999995</v>
      </c>
      <c r="D760">
        <v>-0.69781861599999995</v>
      </c>
      <c r="E760">
        <v>-3.340175764</v>
      </c>
      <c r="F760">
        <v>2.7135333000000001E-2</v>
      </c>
      <c r="G760">
        <v>0.131529497</v>
      </c>
      <c r="H760">
        <v>-3.7521908499999999</v>
      </c>
      <c r="I760">
        <v>1.57</v>
      </c>
    </row>
    <row r="761" spans="1:9" x14ac:dyDescent="0.2">
      <c r="A761">
        <v>3260</v>
      </c>
      <c r="B761" t="s">
        <v>757</v>
      </c>
      <c r="C761">
        <v>0.37691956999999998</v>
      </c>
      <c r="D761">
        <v>0.37691956999999998</v>
      </c>
      <c r="E761">
        <v>3.33779987</v>
      </c>
      <c r="F761">
        <v>2.7197242E-2</v>
      </c>
      <c r="G761">
        <v>0.13165612400000001</v>
      </c>
      <c r="H761">
        <v>-3.754797022</v>
      </c>
      <c r="I761">
        <v>1.57</v>
      </c>
    </row>
    <row r="762" spans="1:9" x14ac:dyDescent="0.2">
      <c r="A762">
        <v>1033</v>
      </c>
      <c r="B762" t="s">
        <v>758</v>
      </c>
      <c r="C762">
        <v>0.44928557000000002</v>
      </c>
      <c r="D762">
        <v>0.44928557000000002</v>
      </c>
      <c r="E762">
        <v>3.3291322220000001</v>
      </c>
      <c r="F762">
        <v>2.7424509E-2</v>
      </c>
      <c r="G762">
        <v>0.13258182499999999</v>
      </c>
      <c r="H762">
        <v>-3.764312527</v>
      </c>
      <c r="I762">
        <v>1.56</v>
      </c>
    </row>
    <row r="763" spans="1:9" x14ac:dyDescent="0.2">
      <c r="A763">
        <v>955</v>
      </c>
      <c r="B763" t="s">
        <v>759</v>
      </c>
      <c r="C763">
        <v>0.41643017199999999</v>
      </c>
      <c r="D763">
        <v>0.41643017199999999</v>
      </c>
      <c r="E763">
        <v>3.3254382140000001</v>
      </c>
      <c r="F763">
        <v>2.7522043E-2</v>
      </c>
      <c r="G763">
        <v>0.132878736</v>
      </c>
      <c r="H763">
        <v>-3.768371578</v>
      </c>
      <c r="I763">
        <v>1.56</v>
      </c>
    </row>
    <row r="764" spans="1:9" hidden="1" x14ac:dyDescent="0.2">
      <c r="A764">
        <v>354</v>
      </c>
      <c r="B764" t="s">
        <v>760</v>
      </c>
      <c r="C764">
        <v>-0.323205992</v>
      </c>
      <c r="D764">
        <v>-0.323205992</v>
      </c>
      <c r="E764">
        <v>-3.3222380390000001</v>
      </c>
      <c r="F764">
        <v>2.7606868E-2</v>
      </c>
      <c r="G764">
        <v>0.13291317699999999</v>
      </c>
      <c r="H764">
        <v>-3.7718897820000001</v>
      </c>
      <c r="I764">
        <v>1.56</v>
      </c>
    </row>
    <row r="765" spans="1:9" x14ac:dyDescent="0.2">
      <c r="A765">
        <v>3624</v>
      </c>
      <c r="B765" t="s">
        <v>761</v>
      </c>
      <c r="C765">
        <v>1.6553690320000001</v>
      </c>
      <c r="D765">
        <v>1.6553690320000001</v>
      </c>
      <c r="E765">
        <v>3.321703474</v>
      </c>
      <c r="F765">
        <v>2.7621066999999999E-2</v>
      </c>
      <c r="G765">
        <v>0.13291317699999999</v>
      </c>
      <c r="H765">
        <v>-3.7724776329999998</v>
      </c>
      <c r="I765">
        <v>1.56</v>
      </c>
    </row>
    <row r="766" spans="1:9" x14ac:dyDescent="0.2">
      <c r="A766">
        <v>1411</v>
      </c>
      <c r="B766" t="s">
        <v>762</v>
      </c>
      <c r="C766">
        <v>0.34212305300000001</v>
      </c>
      <c r="D766">
        <v>0.34212305300000001</v>
      </c>
      <c r="E766">
        <v>3.3197826849999998</v>
      </c>
      <c r="F766">
        <v>2.7672157999999999E-2</v>
      </c>
      <c r="G766">
        <v>0.13291317699999999</v>
      </c>
      <c r="H766">
        <v>-3.7745902710000001</v>
      </c>
      <c r="I766">
        <v>1.56</v>
      </c>
    </row>
    <row r="767" spans="1:9" x14ac:dyDescent="0.2">
      <c r="A767">
        <v>3189</v>
      </c>
      <c r="B767" t="s">
        <v>763</v>
      </c>
      <c r="C767">
        <v>0.47626523799999998</v>
      </c>
      <c r="D767">
        <v>0.47626523799999998</v>
      </c>
      <c r="E767">
        <v>3.3177626440000001</v>
      </c>
      <c r="F767">
        <v>2.7726008E-2</v>
      </c>
      <c r="G767">
        <v>0.13291317699999999</v>
      </c>
      <c r="H767">
        <v>-3.776812718</v>
      </c>
      <c r="I767">
        <v>1.56</v>
      </c>
    </row>
    <row r="768" spans="1:9" x14ac:dyDescent="0.2">
      <c r="A768">
        <v>316</v>
      </c>
      <c r="B768" t="s">
        <v>764</v>
      </c>
      <c r="C768">
        <v>0.442444687</v>
      </c>
      <c r="D768">
        <v>0.442444687</v>
      </c>
      <c r="E768">
        <v>3.3173262590000001</v>
      </c>
      <c r="F768">
        <v>2.7737657999999998E-2</v>
      </c>
      <c r="G768">
        <v>0.13291317699999999</v>
      </c>
      <c r="H768">
        <v>-3.7772929149999999</v>
      </c>
      <c r="I768">
        <v>1.56</v>
      </c>
    </row>
    <row r="769" spans="1:9" x14ac:dyDescent="0.2">
      <c r="A769">
        <v>3533</v>
      </c>
      <c r="B769" t="s">
        <v>765</v>
      </c>
      <c r="C769">
        <v>1.248402016</v>
      </c>
      <c r="D769">
        <v>1.248402016</v>
      </c>
      <c r="E769">
        <v>3.316404087</v>
      </c>
      <c r="F769">
        <v>2.7762294E-2</v>
      </c>
      <c r="G769">
        <v>0.13291317699999999</v>
      </c>
      <c r="H769">
        <v>-3.7783077729999999</v>
      </c>
      <c r="I769">
        <v>1.56</v>
      </c>
    </row>
    <row r="770" spans="1:9" hidden="1" x14ac:dyDescent="0.2">
      <c r="A770">
        <v>3605</v>
      </c>
      <c r="B770" t="s">
        <v>766</v>
      </c>
      <c r="C770">
        <v>-0.34127548000000002</v>
      </c>
      <c r="D770">
        <v>-0.34127548000000002</v>
      </c>
      <c r="E770">
        <v>-3.3156645679999999</v>
      </c>
      <c r="F770">
        <v>2.7782069E-2</v>
      </c>
      <c r="G770">
        <v>0.13291317699999999</v>
      </c>
      <c r="H770">
        <v>-3.7791217189999999</v>
      </c>
      <c r="I770">
        <v>1.56</v>
      </c>
    </row>
    <row r="771" spans="1:9" hidden="1" x14ac:dyDescent="0.2">
      <c r="A771">
        <v>626</v>
      </c>
      <c r="B771" t="s">
        <v>767</v>
      </c>
      <c r="C771">
        <v>-0.36619114699999999</v>
      </c>
      <c r="D771">
        <v>-0.36619114699999999</v>
      </c>
      <c r="E771">
        <v>-3.313410207</v>
      </c>
      <c r="F771">
        <v>2.7842454999999999E-2</v>
      </c>
      <c r="G771">
        <v>0.13302383100000001</v>
      </c>
      <c r="H771">
        <v>-3.7816035110000001</v>
      </c>
      <c r="I771">
        <v>1.56</v>
      </c>
    </row>
    <row r="772" spans="1:9" x14ac:dyDescent="0.2">
      <c r="A772">
        <v>2123</v>
      </c>
      <c r="B772" t="s">
        <v>768</v>
      </c>
      <c r="C772">
        <v>0.32527072200000001</v>
      </c>
      <c r="D772">
        <v>0.32527072200000001</v>
      </c>
      <c r="E772">
        <v>3.310865985</v>
      </c>
      <c r="F772">
        <v>2.7910788999999998E-2</v>
      </c>
      <c r="G772">
        <v>0.13302383100000001</v>
      </c>
      <c r="H772">
        <v>-3.7844053940000002</v>
      </c>
      <c r="I772">
        <v>1.55</v>
      </c>
    </row>
    <row r="773" spans="1:9" hidden="1" x14ac:dyDescent="0.2">
      <c r="A773">
        <v>383</v>
      </c>
      <c r="B773" t="s">
        <v>769</v>
      </c>
      <c r="C773">
        <v>-0.34805872599999998</v>
      </c>
      <c r="D773">
        <v>-0.34805872599999998</v>
      </c>
      <c r="E773">
        <v>-3.3094157260000001</v>
      </c>
      <c r="F773">
        <v>2.7949828999999999E-2</v>
      </c>
      <c r="G773">
        <v>0.13302383100000001</v>
      </c>
      <c r="H773">
        <v>-3.7860029929999999</v>
      </c>
      <c r="I773">
        <v>1.55</v>
      </c>
    </row>
    <row r="774" spans="1:9" hidden="1" x14ac:dyDescent="0.2">
      <c r="A774">
        <v>2480</v>
      </c>
      <c r="B774" t="s">
        <v>770</v>
      </c>
      <c r="C774">
        <v>-0.34805872599999998</v>
      </c>
      <c r="D774">
        <v>-0.34805872599999998</v>
      </c>
      <c r="E774">
        <v>-3.3094157260000001</v>
      </c>
      <c r="F774">
        <v>2.7949828999999999E-2</v>
      </c>
      <c r="G774">
        <v>0.13302383100000001</v>
      </c>
      <c r="H774">
        <v>-3.7860029929999999</v>
      </c>
      <c r="I774">
        <v>1.55</v>
      </c>
    </row>
    <row r="775" spans="1:9" hidden="1" x14ac:dyDescent="0.2">
      <c r="A775">
        <v>2868</v>
      </c>
      <c r="B775" t="s">
        <v>771</v>
      </c>
      <c r="C775">
        <v>-0.78851960700000001</v>
      </c>
      <c r="D775">
        <v>-0.78851960700000001</v>
      </c>
      <c r="E775">
        <v>-3.3031525359999998</v>
      </c>
      <c r="F775">
        <v>2.8119167E-2</v>
      </c>
      <c r="G775">
        <v>0.13365686900000001</v>
      </c>
      <c r="H775">
        <v>-3.7929064079999999</v>
      </c>
      <c r="I775">
        <v>1.55</v>
      </c>
    </row>
    <row r="776" spans="1:9" hidden="1" x14ac:dyDescent="0.2">
      <c r="A776">
        <v>1214</v>
      </c>
      <c r="B776" t="s">
        <v>772</v>
      </c>
      <c r="C776">
        <v>-0.39147979199999999</v>
      </c>
      <c r="D776">
        <v>-0.39147979199999999</v>
      </c>
      <c r="E776">
        <v>-3.300353377</v>
      </c>
      <c r="F776">
        <v>2.8195237000000001E-2</v>
      </c>
      <c r="G776">
        <v>0.133845519</v>
      </c>
      <c r="H776">
        <v>-3.7959937479999999</v>
      </c>
      <c r="I776">
        <v>1.55</v>
      </c>
    </row>
    <row r="777" spans="1:9" hidden="1" x14ac:dyDescent="0.2">
      <c r="A777">
        <v>1265</v>
      </c>
      <c r="B777" t="s">
        <v>773</v>
      </c>
      <c r="C777">
        <v>-0.62586525299999995</v>
      </c>
      <c r="D777">
        <v>-0.62586525299999995</v>
      </c>
      <c r="E777">
        <v>-3.2949536140000002</v>
      </c>
      <c r="F777">
        <v>2.8342664E-2</v>
      </c>
      <c r="G777">
        <v>0.134333701</v>
      </c>
      <c r="H777">
        <v>-3.8019530100000001</v>
      </c>
      <c r="I777">
        <v>1.55</v>
      </c>
    </row>
    <row r="778" spans="1:9" x14ac:dyDescent="0.2">
      <c r="A778">
        <v>1112</v>
      </c>
      <c r="B778" t="s">
        <v>774</v>
      </c>
      <c r="C778">
        <v>1.1899925419999999</v>
      </c>
      <c r="D778">
        <v>1.1899925419999999</v>
      </c>
      <c r="E778">
        <v>3.291832951</v>
      </c>
      <c r="F778">
        <v>2.8428276999999998E-2</v>
      </c>
      <c r="G778">
        <v>0.134333701</v>
      </c>
      <c r="H778">
        <v>-3.8053991699999998</v>
      </c>
      <c r="I778">
        <v>1.55</v>
      </c>
    </row>
    <row r="779" spans="1:9" hidden="1" x14ac:dyDescent="0.2">
      <c r="A779">
        <v>832</v>
      </c>
      <c r="B779" t="s">
        <v>775</v>
      </c>
      <c r="C779">
        <v>-0.42022310299999999</v>
      </c>
      <c r="D779">
        <v>-0.42022310299999999</v>
      </c>
      <c r="E779">
        <v>-3.2913936490000002</v>
      </c>
      <c r="F779">
        <v>2.8440353000000002E-2</v>
      </c>
      <c r="G779">
        <v>0.134333701</v>
      </c>
      <c r="H779">
        <v>-3.8058844189999999</v>
      </c>
      <c r="I779">
        <v>1.55</v>
      </c>
    </row>
    <row r="780" spans="1:9" x14ac:dyDescent="0.2">
      <c r="A780">
        <v>1176</v>
      </c>
      <c r="B780" t="s">
        <v>776</v>
      </c>
      <c r="C780">
        <v>0.492017655</v>
      </c>
      <c r="D780">
        <v>0.492017655</v>
      </c>
      <c r="E780">
        <v>3.291256331</v>
      </c>
      <c r="F780">
        <v>2.8444130000000001E-2</v>
      </c>
      <c r="G780">
        <v>0.134333701</v>
      </c>
      <c r="H780">
        <v>-3.8060361060000001</v>
      </c>
      <c r="I780">
        <v>1.55</v>
      </c>
    </row>
    <row r="781" spans="1:9" x14ac:dyDescent="0.2">
      <c r="A781">
        <v>1528</v>
      </c>
      <c r="B781" t="s">
        <v>777</v>
      </c>
      <c r="C781">
        <v>0.42453558200000002</v>
      </c>
      <c r="D781">
        <v>0.42453558200000002</v>
      </c>
      <c r="E781">
        <v>3.289029996</v>
      </c>
      <c r="F781">
        <v>2.8505433E-2</v>
      </c>
      <c r="G781">
        <v>0.13445062599999999</v>
      </c>
      <c r="H781">
        <v>-3.808495824</v>
      </c>
      <c r="I781">
        <v>1.55</v>
      </c>
    </row>
    <row r="782" spans="1:9" hidden="1" x14ac:dyDescent="0.2">
      <c r="A782">
        <v>2579</v>
      </c>
      <c r="B782" t="s">
        <v>778</v>
      </c>
      <c r="C782">
        <v>-0.33249197600000002</v>
      </c>
      <c r="D782">
        <v>-0.33249197600000002</v>
      </c>
      <c r="E782">
        <v>-3.287648785</v>
      </c>
      <c r="F782">
        <v>2.8543543000000001E-2</v>
      </c>
      <c r="G782">
        <v>0.134457998</v>
      </c>
      <c r="H782">
        <v>-3.8100222289999999</v>
      </c>
      <c r="I782">
        <v>1.54</v>
      </c>
    </row>
    <row r="783" spans="1:9" hidden="1" x14ac:dyDescent="0.2">
      <c r="A783">
        <v>337</v>
      </c>
      <c r="B783" t="s">
        <v>779</v>
      </c>
      <c r="C783">
        <v>-0.40873540899999999</v>
      </c>
      <c r="D783">
        <v>-0.40873540899999999</v>
      </c>
      <c r="E783">
        <v>-3.2823539689999999</v>
      </c>
      <c r="F783">
        <v>2.8690192E-2</v>
      </c>
      <c r="G783">
        <v>0.134817299</v>
      </c>
      <c r="H783">
        <v>-3.8158764870000002</v>
      </c>
      <c r="I783">
        <v>1.54</v>
      </c>
    </row>
    <row r="784" spans="1:9" hidden="1" x14ac:dyDescent="0.2">
      <c r="A784">
        <v>1360</v>
      </c>
      <c r="B784" t="s">
        <v>780</v>
      </c>
      <c r="C784">
        <v>-0.33708439299999998</v>
      </c>
      <c r="D784">
        <v>-0.33708439299999998</v>
      </c>
      <c r="E784">
        <v>-3.282249008</v>
      </c>
      <c r="F784">
        <v>2.8693107999999998E-2</v>
      </c>
      <c r="G784">
        <v>0.134817299</v>
      </c>
      <c r="H784">
        <v>-3.815992585</v>
      </c>
      <c r="I784">
        <v>1.54</v>
      </c>
    </row>
    <row r="785" spans="1:9" x14ac:dyDescent="0.2">
      <c r="A785">
        <v>659</v>
      </c>
      <c r="B785" t="s">
        <v>781</v>
      </c>
      <c r="C785">
        <v>0.33660201699999998</v>
      </c>
      <c r="D785">
        <v>0.33660201699999998</v>
      </c>
      <c r="E785">
        <v>3.2770167890000002</v>
      </c>
      <c r="F785">
        <v>2.8838908999999999E-2</v>
      </c>
      <c r="G785">
        <v>0.13531476200000001</v>
      </c>
      <c r="H785">
        <v>-3.8217821650000001</v>
      </c>
      <c r="I785">
        <v>1.54</v>
      </c>
    </row>
    <row r="786" spans="1:9" x14ac:dyDescent="0.2">
      <c r="A786">
        <v>730</v>
      </c>
      <c r="B786" t="s">
        <v>782</v>
      </c>
      <c r="C786">
        <v>0.35950728700000001</v>
      </c>
      <c r="D786">
        <v>0.35950728700000001</v>
      </c>
      <c r="E786">
        <v>3.2758141479999998</v>
      </c>
      <c r="F786">
        <v>2.8872544E-2</v>
      </c>
      <c r="G786">
        <v>0.13531476200000001</v>
      </c>
      <c r="H786">
        <v>-3.8231135410000001</v>
      </c>
      <c r="I786">
        <v>1.54</v>
      </c>
    </row>
    <row r="787" spans="1:9" x14ac:dyDescent="0.2">
      <c r="A787">
        <v>3277</v>
      </c>
      <c r="B787" t="s">
        <v>783</v>
      </c>
      <c r="C787">
        <v>0.41021951000000001</v>
      </c>
      <c r="D787">
        <v>0.41021951000000001</v>
      </c>
      <c r="E787">
        <v>3.269646415</v>
      </c>
      <c r="F787">
        <v>2.9045766000000001E-2</v>
      </c>
      <c r="G787">
        <v>0.13567881600000001</v>
      </c>
      <c r="H787">
        <v>-3.829945157</v>
      </c>
      <c r="I787">
        <v>1.54</v>
      </c>
    </row>
    <row r="788" spans="1:9" hidden="1" x14ac:dyDescent="0.2">
      <c r="A788">
        <v>2133</v>
      </c>
      <c r="B788" t="s">
        <v>784</v>
      </c>
      <c r="C788">
        <v>-0.35999522</v>
      </c>
      <c r="D788">
        <v>-0.35999522</v>
      </c>
      <c r="E788">
        <v>-3.2687861169999999</v>
      </c>
      <c r="F788">
        <v>2.9070024E-2</v>
      </c>
      <c r="G788">
        <v>0.13567881600000001</v>
      </c>
      <c r="H788">
        <v>-3.8308985419999999</v>
      </c>
      <c r="I788">
        <v>1.54</v>
      </c>
    </row>
    <row r="789" spans="1:9" x14ac:dyDescent="0.2">
      <c r="A789">
        <v>1438</v>
      </c>
      <c r="B789" t="s">
        <v>785</v>
      </c>
      <c r="C789">
        <v>0.34397020099999998</v>
      </c>
      <c r="D789">
        <v>0.34397020099999998</v>
      </c>
      <c r="E789">
        <v>3.2677870759999998</v>
      </c>
      <c r="F789">
        <v>2.9098223999999999E-2</v>
      </c>
      <c r="G789">
        <v>0.13567881600000001</v>
      </c>
      <c r="H789">
        <v>-3.8320058330000002</v>
      </c>
      <c r="I789">
        <v>1.54</v>
      </c>
    </row>
    <row r="790" spans="1:9" x14ac:dyDescent="0.2">
      <c r="A790">
        <v>3267</v>
      </c>
      <c r="B790" t="s">
        <v>786</v>
      </c>
      <c r="C790">
        <v>0.85785188400000001</v>
      </c>
      <c r="D790">
        <v>0.85785188400000001</v>
      </c>
      <c r="E790">
        <v>3.267606314</v>
      </c>
      <c r="F790">
        <v>2.910333E-2</v>
      </c>
      <c r="G790">
        <v>0.13567881600000001</v>
      </c>
      <c r="H790">
        <v>-3.8322061980000002</v>
      </c>
      <c r="I790">
        <v>1.54</v>
      </c>
    </row>
    <row r="791" spans="1:9" hidden="1" x14ac:dyDescent="0.2">
      <c r="A791">
        <v>2786</v>
      </c>
      <c r="B791" t="s">
        <v>787</v>
      </c>
      <c r="C791">
        <v>-0.33270947699999998</v>
      </c>
      <c r="D791">
        <v>-0.33270947699999998</v>
      </c>
      <c r="E791">
        <v>-3.2664993839999998</v>
      </c>
      <c r="F791">
        <v>2.9134619E-2</v>
      </c>
      <c r="G791">
        <v>0.13567881600000001</v>
      </c>
      <c r="H791">
        <v>-3.8334332889999998</v>
      </c>
      <c r="I791">
        <v>1.54</v>
      </c>
    </row>
    <row r="792" spans="1:9" x14ac:dyDescent="0.2">
      <c r="A792">
        <v>1958</v>
      </c>
      <c r="B792" t="s">
        <v>788</v>
      </c>
      <c r="C792">
        <v>0.35828547799999999</v>
      </c>
      <c r="D792">
        <v>0.35828547799999999</v>
      </c>
      <c r="E792">
        <v>3.2644706370000001</v>
      </c>
      <c r="F792">
        <v>2.9192068000000002E-2</v>
      </c>
      <c r="G792">
        <v>0.135774486</v>
      </c>
      <c r="H792">
        <v>-3.835682775</v>
      </c>
      <c r="I792">
        <v>1.53</v>
      </c>
    </row>
    <row r="793" spans="1:9" x14ac:dyDescent="0.2">
      <c r="A793">
        <v>3050</v>
      </c>
      <c r="B793" t="s">
        <v>789</v>
      </c>
      <c r="C793">
        <v>0.47595130899999999</v>
      </c>
      <c r="D793">
        <v>0.47595130899999999</v>
      </c>
      <c r="E793">
        <v>3.2611288159999998</v>
      </c>
      <c r="F793">
        <v>2.9286988999999999E-2</v>
      </c>
      <c r="G793">
        <v>0.13588508899999999</v>
      </c>
      <c r="H793">
        <v>-3.839389647</v>
      </c>
      <c r="I793">
        <v>1.53</v>
      </c>
    </row>
    <row r="794" spans="1:9" x14ac:dyDescent="0.2">
      <c r="A794">
        <v>3534</v>
      </c>
      <c r="B794" t="s">
        <v>790</v>
      </c>
      <c r="C794">
        <v>0.58137941000000004</v>
      </c>
      <c r="D794">
        <v>0.58137941000000004</v>
      </c>
      <c r="E794">
        <v>3.2610328960000001</v>
      </c>
      <c r="F794">
        <v>2.9289718999999999E-2</v>
      </c>
      <c r="G794">
        <v>0.13588508899999999</v>
      </c>
      <c r="H794">
        <v>-3.8394960720000002</v>
      </c>
      <c r="I794">
        <v>1.53</v>
      </c>
    </row>
    <row r="795" spans="1:9" x14ac:dyDescent="0.2">
      <c r="A795">
        <v>2808</v>
      </c>
      <c r="B795" t="s">
        <v>791</v>
      </c>
      <c r="C795">
        <v>0.34443420000000002</v>
      </c>
      <c r="D795">
        <v>0.34443420000000002</v>
      </c>
      <c r="E795">
        <v>3.2548089600000001</v>
      </c>
      <c r="F795">
        <v>2.9467488E-2</v>
      </c>
      <c r="G795">
        <v>0.13653764299999999</v>
      </c>
      <c r="H795">
        <v>-3.8464047830000001</v>
      </c>
      <c r="I795">
        <v>1.53</v>
      </c>
    </row>
    <row r="796" spans="1:9" hidden="1" x14ac:dyDescent="0.2">
      <c r="A796">
        <v>3108</v>
      </c>
      <c r="B796" t="s">
        <v>792</v>
      </c>
      <c r="C796">
        <v>-0.61506414600000003</v>
      </c>
      <c r="D796">
        <v>-0.61506414600000003</v>
      </c>
      <c r="E796">
        <v>-3.2530531969999998</v>
      </c>
      <c r="F796">
        <v>2.9517865000000001E-2</v>
      </c>
      <c r="G796">
        <v>0.13659902400000001</v>
      </c>
      <c r="H796">
        <v>-3.848354847</v>
      </c>
      <c r="I796">
        <v>1.53</v>
      </c>
    </row>
    <row r="797" spans="1:9" x14ac:dyDescent="0.2">
      <c r="A797">
        <v>2571</v>
      </c>
      <c r="B797" t="s">
        <v>793</v>
      </c>
      <c r="C797">
        <v>0.68437824700000005</v>
      </c>
      <c r="D797">
        <v>0.68437824700000005</v>
      </c>
      <c r="E797">
        <v>3.2506984280000002</v>
      </c>
      <c r="F797">
        <v>2.9585586000000001E-2</v>
      </c>
      <c r="G797">
        <v>0.136664592</v>
      </c>
      <c r="H797">
        <v>-3.8509709839999999</v>
      </c>
      <c r="I797">
        <v>1.53</v>
      </c>
    </row>
    <row r="798" spans="1:9" hidden="1" x14ac:dyDescent="0.2">
      <c r="A798">
        <v>3274</v>
      </c>
      <c r="B798" t="s">
        <v>794</v>
      </c>
      <c r="C798">
        <v>-0.35085810000000001</v>
      </c>
      <c r="D798">
        <v>-0.35085810000000001</v>
      </c>
      <c r="E798">
        <v>-3.2499784869999999</v>
      </c>
      <c r="F798">
        <v>2.9606328000000001E-2</v>
      </c>
      <c r="G798">
        <v>0.136664592</v>
      </c>
      <c r="H798">
        <v>-3.851771013</v>
      </c>
      <c r="I798">
        <v>1.53</v>
      </c>
    </row>
    <row r="799" spans="1:9" x14ac:dyDescent="0.2">
      <c r="A799">
        <v>1460</v>
      </c>
      <c r="B799" t="s">
        <v>795</v>
      </c>
      <c r="C799">
        <v>0.51235410299999995</v>
      </c>
      <c r="D799">
        <v>0.51235410299999995</v>
      </c>
      <c r="E799">
        <v>3.248655796</v>
      </c>
      <c r="F799">
        <v>2.9644479000000001E-2</v>
      </c>
      <c r="G799">
        <v>0.13666921900000001</v>
      </c>
      <c r="H799">
        <v>-3.8532410600000002</v>
      </c>
      <c r="I799">
        <v>1.53</v>
      </c>
    </row>
    <row r="800" spans="1:9" hidden="1" x14ac:dyDescent="0.2">
      <c r="A800">
        <v>2677</v>
      </c>
      <c r="B800" t="s">
        <v>796</v>
      </c>
      <c r="C800">
        <v>-0.45543336400000001</v>
      </c>
      <c r="D800">
        <v>-0.45543336400000001</v>
      </c>
      <c r="E800">
        <v>-3.2437658250000001</v>
      </c>
      <c r="F800">
        <v>2.9786021999999999E-2</v>
      </c>
      <c r="G800">
        <v>0.13702871999999999</v>
      </c>
      <c r="H800">
        <v>-3.8586782469999998</v>
      </c>
      <c r="I800">
        <v>1.53</v>
      </c>
    </row>
    <row r="801" spans="1:9" x14ac:dyDescent="0.2">
      <c r="A801">
        <v>2146</v>
      </c>
      <c r="B801" t="s">
        <v>797</v>
      </c>
      <c r="C801">
        <v>0.44750999699999999</v>
      </c>
      <c r="D801">
        <v>0.44750999699999999</v>
      </c>
      <c r="E801">
        <v>3.2433342920000001</v>
      </c>
      <c r="F801">
        <v>2.9798551E-2</v>
      </c>
      <c r="G801">
        <v>0.13702871999999999</v>
      </c>
      <c r="H801">
        <v>-3.8591582560000002</v>
      </c>
      <c r="I801">
        <v>1.53</v>
      </c>
    </row>
    <row r="802" spans="1:9" hidden="1" x14ac:dyDescent="0.2">
      <c r="A802">
        <v>873</v>
      </c>
      <c r="B802" t="s">
        <v>798</v>
      </c>
      <c r="C802">
        <v>-0.36798879000000001</v>
      </c>
      <c r="D802">
        <v>-0.36798879000000001</v>
      </c>
      <c r="E802">
        <v>-3.2421077660000002</v>
      </c>
      <c r="F802">
        <v>2.9834195000000001E-2</v>
      </c>
      <c r="G802">
        <v>0.13702871999999999</v>
      </c>
      <c r="H802">
        <v>-3.860522725</v>
      </c>
      <c r="I802">
        <v>1.53</v>
      </c>
    </row>
    <row r="803" spans="1:9" hidden="1" x14ac:dyDescent="0.2">
      <c r="A803">
        <v>386</v>
      </c>
      <c r="B803" t="s">
        <v>799</v>
      </c>
      <c r="C803">
        <v>-0.45329412099999999</v>
      </c>
      <c r="D803">
        <v>-0.45329412099999999</v>
      </c>
      <c r="E803">
        <v>-3.2399589120000001</v>
      </c>
      <c r="F803">
        <v>2.9896763999999999E-2</v>
      </c>
      <c r="G803">
        <v>0.137144881</v>
      </c>
      <c r="H803">
        <v>-3.8629138350000001</v>
      </c>
      <c r="I803">
        <v>1.52</v>
      </c>
    </row>
    <row r="804" spans="1:9" hidden="1" x14ac:dyDescent="0.2">
      <c r="A804">
        <v>3601</v>
      </c>
      <c r="B804" t="s">
        <v>800</v>
      </c>
      <c r="C804">
        <v>-0.51310918400000005</v>
      </c>
      <c r="D804">
        <v>-0.51310918400000005</v>
      </c>
      <c r="E804">
        <v>-3.2339738549999999</v>
      </c>
      <c r="F804">
        <v>3.0071842000000001E-2</v>
      </c>
      <c r="G804">
        <v>0.13757391099999999</v>
      </c>
      <c r="H804">
        <v>-3.8695775380000001</v>
      </c>
      <c r="I804">
        <v>1.52</v>
      </c>
    </row>
    <row r="805" spans="1:9" x14ac:dyDescent="0.2">
      <c r="A805">
        <v>2655</v>
      </c>
      <c r="B805" t="s">
        <v>801</v>
      </c>
      <c r="C805">
        <v>0.33163773200000002</v>
      </c>
      <c r="D805">
        <v>0.33163773200000002</v>
      </c>
      <c r="E805">
        <v>3.2333536679999999</v>
      </c>
      <c r="F805">
        <v>3.0090052999999999E-2</v>
      </c>
      <c r="G805">
        <v>0.13757391099999999</v>
      </c>
      <c r="H805">
        <v>-3.8702683769999999</v>
      </c>
      <c r="I805">
        <v>1.52</v>
      </c>
    </row>
    <row r="806" spans="1:9" hidden="1" x14ac:dyDescent="0.2">
      <c r="A806">
        <v>670</v>
      </c>
      <c r="B806" t="s">
        <v>802</v>
      </c>
      <c r="C806">
        <v>-0.37870693300000002</v>
      </c>
      <c r="D806">
        <v>-0.37870693300000002</v>
      </c>
      <c r="E806">
        <v>-3.2324633710000001</v>
      </c>
      <c r="F806">
        <v>3.0116217000000001E-2</v>
      </c>
      <c r="G806">
        <v>0.13757391099999999</v>
      </c>
      <c r="H806">
        <v>-3.8712602039999999</v>
      </c>
      <c r="I806">
        <v>1.52</v>
      </c>
    </row>
    <row r="807" spans="1:9" x14ac:dyDescent="0.2">
      <c r="A807">
        <v>1308</v>
      </c>
      <c r="B807" t="s">
        <v>803</v>
      </c>
      <c r="C807">
        <v>0.38358609999999999</v>
      </c>
      <c r="D807">
        <v>0.38358609999999999</v>
      </c>
      <c r="E807">
        <v>3.2316594059999999</v>
      </c>
      <c r="F807">
        <v>3.0139868E-2</v>
      </c>
      <c r="G807">
        <v>0.13757391099999999</v>
      </c>
      <c r="H807">
        <v>-3.872155963</v>
      </c>
      <c r="I807">
        <v>1.52</v>
      </c>
    </row>
    <row r="808" spans="1:9" hidden="1" x14ac:dyDescent="0.2">
      <c r="A808">
        <v>3311</v>
      </c>
      <c r="B808" t="s">
        <v>626</v>
      </c>
      <c r="C808">
        <v>-0.37182957999999999</v>
      </c>
      <c r="D808">
        <v>-0.37182957999999999</v>
      </c>
      <c r="E808">
        <v>-3.2279673390000001</v>
      </c>
      <c r="F808">
        <v>3.0248756000000002E-2</v>
      </c>
      <c r="G808">
        <v>0.13782315000000001</v>
      </c>
      <c r="H808">
        <v>-3.8762709100000001</v>
      </c>
      <c r="I808">
        <v>1.52</v>
      </c>
    </row>
    <row r="809" spans="1:9" x14ac:dyDescent="0.2">
      <c r="A809">
        <v>1504</v>
      </c>
      <c r="B809" t="s">
        <v>804</v>
      </c>
      <c r="C809">
        <v>0.37028411999999999</v>
      </c>
      <c r="D809">
        <v>0.37028411999999999</v>
      </c>
      <c r="E809">
        <v>3.2272692709999999</v>
      </c>
      <c r="F809">
        <v>3.0269395000000001E-2</v>
      </c>
      <c r="G809">
        <v>0.13782315000000001</v>
      </c>
      <c r="H809">
        <v>-3.8770491790000001</v>
      </c>
      <c r="I809">
        <v>1.52</v>
      </c>
    </row>
    <row r="810" spans="1:9" x14ac:dyDescent="0.2">
      <c r="A810">
        <v>56</v>
      </c>
      <c r="B810" t="s">
        <v>805</v>
      </c>
      <c r="C810">
        <v>0.355587706</v>
      </c>
      <c r="D810">
        <v>0.355587706</v>
      </c>
      <c r="E810">
        <v>3.222867275</v>
      </c>
      <c r="F810">
        <v>3.0399927E-2</v>
      </c>
      <c r="G810">
        <v>0.138246126</v>
      </c>
      <c r="H810">
        <v>-3.8819587169999998</v>
      </c>
      <c r="I810">
        <v>1.52</v>
      </c>
    </row>
    <row r="811" spans="1:9" hidden="1" x14ac:dyDescent="0.2">
      <c r="A811">
        <v>743</v>
      </c>
      <c r="B811" t="s">
        <v>806</v>
      </c>
      <c r="C811">
        <v>-0.39553175899999998</v>
      </c>
      <c r="D811">
        <v>-0.39553175899999998</v>
      </c>
      <c r="E811">
        <v>-3.2216061250000001</v>
      </c>
      <c r="F811">
        <v>3.0437445E-2</v>
      </c>
      <c r="G811">
        <v>0.138246126</v>
      </c>
      <c r="H811">
        <v>-3.8833658469999999</v>
      </c>
      <c r="I811">
        <v>1.52</v>
      </c>
    </row>
    <row r="812" spans="1:9" hidden="1" x14ac:dyDescent="0.2">
      <c r="A812">
        <v>715</v>
      </c>
      <c r="B812" t="s">
        <v>807</v>
      </c>
      <c r="C812">
        <v>-0.50808200299999995</v>
      </c>
      <c r="D812">
        <v>-0.50808200299999995</v>
      </c>
      <c r="E812">
        <v>-3.2201390550000002</v>
      </c>
      <c r="F812">
        <v>3.0481158000000001E-2</v>
      </c>
      <c r="G812">
        <v>0.138273956</v>
      </c>
      <c r="H812">
        <v>-3.8850030530000002</v>
      </c>
      <c r="I812">
        <v>1.52</v>
      </c>
    </row>
    <row r="813" spans="1:9" hidden="1" x14ac:dyDescent="0.2">
      <c r="A813">
        <v>3254</v>
      </c>
      <c r="B813" t="s">
        <v>808</v>
      </c>
      <c r="C813">
        <v>-0.31341339699999998</v>
      </c>
      <c r="D813">
        <v>-0.31341339699999998</v>
      </c>
      <c r="E813">
        <v>-3.2122871320000002</v>
      </c>
      <c r="F813">
        <v>3.0716361000000001E-2</v>
      </c>
      <c r="G813">
        <v>0.13907220300000001</v>
      </c>
      <c r="H813">
        <v>-3.8937714200000002</v>
      </c>
      <c r="I813">
        <v>1.51</v>
      </c>
    </row>
    <row r="814" spans="1:9" hidden="1" x14ac:dyDescent="0.2">
      <c r="A814">
        <v>1098</v>
      </c>
      <c r="B814" t="s">
        <v>809</v>
      </c>
      <c r="C814">
        <v>-1.189060274</v>
      </c>
      <c r="D814">
        <v>-1.189060274</v>
      </c>
      <c r="E814">
        <v>-3.2117434139999999</v>
      </c>
      <c r="F814">
        <v>3.0732727000000001E-2</v>
      </c>
      <c r="G814">
        <v>0.13907220300000001</v>
      </c>
      <c r="H814">
        <v>-3.8943789639999999</v>
      </c>
      <c r="I814">
        <v>1.51</v>
      </c>
    </row>
    <row r="815" spans="1:9" x14ac:dyDescent="0.2">
      <c r="A815">
        <v>1781</v>
      </c>
      <c r="B815" t="s">
        <v>810</v>
      </c>
      <c r="C815">
        <v>0.37451884400000002</v>
      </c>
      <c r="D815">
        <v>0.37451884400000002</v>
      </c>
      <c r="E815">
        <v>3.2085578460000002</v>
      </c>
      <c r="F815">
        <v>3.0828814E-2</v>
      </c>
      <c r="G815">
        <v>0.13922822100000001</v>
      </c>
      <c r="H815">
        <v>-3.8979394269999998</v>
      </c>
      <c r="I815">
        <v>1.51</v>
      </c>
    </row>
    <row r="816" spans="1:9" hidden="1" x14ac:dyDescent="0.2">
      <c r="A816">
        <v>3424</v>
      </c>
      <c r="B816" t="s">
        <v>811</v>
      </c>
      <c r="C816">
        <v>-0.56180217899999996</v>
      </c>
      <c r="D816">
        <v>-0.56180217899999996</v>
      </c>
      <c r="E816">
        <v>-3.2067924429999999</v>
      </c>
      <c r="F816">
        <v>3.0882216000000001E-2</v>
      </c>
      <c r="G816">
        <v>0.13922822100000001</v>
      </c>
      <c r="H816">
        <v>-3.8999132919999999</v>
      </c>
      <c r="I816">
        <v>1.51</v>
      </c>
    </row>
    <row r="817" spans="1:9" x14ac:dyDescent="0.2">
      <c r="A817">
        <v>728</v>
      </c>
      <c r="B817" t="s">
        <v>812</v>
      </c>
      <c r="C817">
        <v>0.39396629</v>
      </c>
      <c r="D817">
        <v>0.39396629</v>
      </c>
      <c r="E817">
        <v>3.2047538860000002</v>
      </c>
      <c r="F817">
        <v>3.0944016000000001E-2</v>
      </c>
      <c r="G817">
        <v>0.13922822100000001</v>
      </c>
      <c r="H817">
        <v>-3.9021931830000001</v>
      </c>
      <c r="I817">
        <v>1.51</v>
      </c>
    </row>
    <row r="818" spans="1:9" hidden="1" x14ac:dyDescent="0.2">
      <c r="A818">
        <v>2997</v>
      </c>
      <c r="B818" t="s">
        <v>813</v>
      </c>
      <c r="C818">
        <v>-0.33577022200000001</v>
      </c>
      <c r="D818">
        <v>-0.33577022200000001</v>
      </c>
      <c r="E818">
        <v>-3.2037949760000002</v>
      </c>
      <c r="F818">
        <v>3.0973134999999999E-2</v>
      </c>
      <c r="G818">
        <v>0.13922822100000001</v>
      </c>
      <c r="H818">
        <v>-3.9032658439999999</v>
      </c>
      <c r="I818">
        <v>1.51</v>
      </c>
    </row>
    <row r="819" spans="1:9" x14ac:dyDescent="0.2">
      <c r="A819">
        <v>984</v>
      </c>
      <c r="B819" t="s">
        <v>814</v>
      </c>
      <c r="C819">
        <v>0.31621887199999998</v>
      </c>
      <c r="D819">
        <v>0.31621887199999998</v>
      </c>
      <c r="E819">
        <v>3.2032311870000001</v>
      </c>
      <c r="F819">
        <v>3.0990271E-2</v>
      </c>
      <c r="G819">
        <v>0.13922822100000001</v>
      </c>
      <c r="H819">
        <v>-3.9038965810000001</v>
      </c>
      <c r="I819">
        <v>1.51</v>
      </c>
    </row>
    <row r="820" spans="1:9" x14ac:dyDescent="0.2">
      <c r="A820">
        <v>714</v>
      </c>
      <c r="B820" t="s">
        <v>815</v>
      </c>
      <c r="C820">
        <v>0.51759329200000004</v>
      </c>
      <c r="D820">
        <v>0.51759329200000004</v>
      </c>
      <c r="E820">
        <v>3.2030997179999998</v>
      </c>
      <c r="F820">
        <v>3.0994267999999998E-2</v>
      </c>
      <c r="G820">
        <v>0.13922822100000001</v>
      </c>
      <c r="H820">
        <v>-3.904043669</v>
      </c>
      <c r="I820">
        <v>1.51</v>
      </c>
    </row>
    <row r="821" spans="1:9" hidden="1" x14ac:dyDescent="0.2">
      <c r="A821">
        <v>2286</v>
      </c>
      <c r="B821" t="s">
        <v>816</v>
      </c>
      <c r="C821">
        <v>-0.35405003099999999</v>
      </c>
      <c r="D821">
        <v>-0.35405003099999999</v>
      </c>
      <c r="E821">
        <v>-3.199886883</v>
      </c>
      <c r="F821">
        <v>3.1092145000000002E-2</v>
      </c>
      <c r="G821">
        <v>0.139359017</v>
      </c>
      <c r="H821">
        <v>-3.9076390519999999</v>
      </c>
      <c r="I821">
        <v>1.51</v>
      </c>
    </row>
    <row r="822" spans="1:9" hidden="1" x14ac:dyDescent="0.2">
      <c r="A822">
        <v>2836</v>
      </c>
      <c r="B822" t="s">
        <v>817</v>
      </c>
      <c r="C822">
        <v>-0.668621562</v>
      </c>
      <c r="D822">
        <v>-0.668621562</v>
      </c>
      <c r="E822">
        <v>-3.1996575730000001</v>
      </c>
      <c r="F822">
        <v>3.1099145000000002E-2</v>
      </c>
      <c r="G822">
        <v>0.139359017</v>
      </c>
      <c r="H822">
        <v>-3.9078957289999998</v>
      </c>
      <c r="I822">
        <v>1.51</v>
      </c>
    </row>
    <row r="823" spans="1:9" x14ac:dyDescent="0.2">
      <c r="A823">
        <v>3664</v>
      </c>
      <c r="B823" t="s">
        <v>818</v>
      </c>
      <c r="C823">
        <v>0.35986781600000001</v>
      </c>
      <c r="D823">
        <v>0.35986781600000001</v>
      </c>
      <c r="E823">
        <v>3.1922263129999999</v>
      </c>
      <c r="F823">
        <v>3.1326979999999997E-2</v>
      </c>
      <c r="G823">
        <v>0.14003363199999999</v>
      </c>
      <c r="H823">
        <v>-3.916218405</v>
      </c>
      <c r="I823">
        <v>1.5</v>
      </c>
    </row>
    <row r="824" spans="1:9" x14ac:dyDescent="0.2">
      <c r="A824">
        <v>2721</v>
      </c>
      <c r="B824" t="s">
        <v>819</v>
      </c>
      <c r="C824">
        <v>0.58886945700000004</v>
      </c>
      <c r="D824">
        <v>0.58886945700000004</v>
      </c>
      <c r="E824">
        <v>3.191226506</v>
      </c>
      <c r="F824">
        <v>3.1357782000000001E-2</v>
      </c>
      <c r="G824">
        <v>0.14003363199999999</v>
      </c>
      <c r="H824">
        <v>-3.917338816</v>
      </c>
      <c r="I824">
        <v>1.5</v>
      </c>
    </row>
    <row r="825" spans="1:9" hidden="1" x14ac:dyDescent="0.2">
      <c r="A825">
        <v>2207</v>
      </c>
      <c r="B825" t="s">
        <v>820</v>
      </c>
      <c r="C825">
        <v>-0.46523319499999999</v>
      </c>
      <c r="D825">
        <v>-0.46523319499999999</v>
      </c>
      <c r="E825">
        <v>-3.1906192099999999</v>
      </c>
      <c r="F825">
        <v>3.1376507999999997E-2</v>
      </c>
      <c r="G825">
        <v>0.14003363199999999</v>
      </c>
      <c r="H825">
        <v>-3.9180194460000002</v>
      </c>
      <c r="I825">
        <v>1.5</v>
      </c>
    </row>
    <row r="826" spans="1:9" hidden="1" x14ac:dyDescent="0.2">
      <c r="A826">
        <v>711</v>
      </c>
      <c r="B826" t="s">
        <v>821</v>
      </c>
      <c r="C826">
        <v>-0.417032281</v>
      </c>
      <c r="D826">
        <v>-0.417032281</v>
      </c>
      <c r="E826">
        <v>-3.1886166189999998</v>
      </c>
      <c r="F826">
        <v>3.1438353000000002E-2</v>
      </c>
      <c r="G826">
        <v>0.14003363199999999</v>
      </c>
      <c r="H826">
        <v>-3.9202642769999998</v>
      </c>
      <c r="I826">
        <v>1.5</v>
      </c>
    </row>
    <row r="827" spans="1:9" hidden="1" x14ac:dyDescent="0.2">
      <c r="A827">
        <v>2687</v>
      </c>
      <c r="B827" t="s">
        <v>822</v>
      </c>
      <c r="C827">
        <v>-1.2203685769999999</v>
      </c>
      <c r="D827">
        <v>-1.2203685769999999</v>
      </c>
      <c r="E827">
        <v>-3.1880693349999998</v>
      </c>
      <c r="F827">
        <v>3.1455279000000003E-2</v>
      </c>
      <c r="G827">
        <v>0.14003363199999999</v>
      </c>
      <c r="H827">
        <v>-3.9208778739999999</v>
      </c>
      <c r="I827">
        <v>1.5</v>
      </c>
    </row>
    <row r="828" spans="1:9" x14ac:dyDescent="0.2">
      <c r="A828">
        <v>1748</v>
      </c>
      <c r="B828" t="s">
        <v>823</v>
      </c>
      <c r="C828">
        <v>0.34497868700000001</v>
      </c>
      <c r="D828">
        <v>0.34497868700000001</v>
      </c>
      <c r="E828">
        <v>3.1857090000000001</v>
      </c>
      <c r="F828">
        <v>3.1528400999999998E-2</v>
      </c>
      <c r="G828">
        <v>0.14003363199999999</v>
      </c>
      <c r="H828">
        <v>-3.9235247480000002</v>
      </c>
      <c r="I828">
        <v>1.5</v>
      </c>
    </row>
    <row r="829" spans="1:9" hidden="1" x14ac:dyDescent="0.2">
      <c r="A829">
        <v>2947</v>
      </c>
      <c r="B829" t="s">
        <v>824</v>
      </c>
      <c r="C829">
        <v>-0.54721388100000001</v>
      </c>
      <c r="D829">
        <v>-0.54721388100000001</v>
      </c>
      <c r="E829">
        <v>-3.1843568640000002</v>
      </c>
      <c r="F829">
        <v>3.1570379000000003E-2</v>
      </c>
      <c r="G829">
        <v>0.14003363199999999</v>
      </c>
      <c r="H829">
        <v>-3.9250414309999999</v>
      </c>
      <c r="I829">
        <v>1.5</v>
      </c>
    </row>
    <row r="830" spans="1:9" x14ac:dyDescent="0.2">
      <c r="A830">
        <v>1575</v>
      </c>
      <c r="B830" t="s">
        <v>825</v>
      </c>
      <c r="C830">
        <v>0.45075282900000002</v>
      </c>
      <c r="D830">
        <v>0.45075282900000002</v>
      </c>
      <c r="E830">
        <v>3.183425749</v>
      </c>
      <c r="F830">
        <v>3.1599323999999998E-2</v>
      </c>
      <c r="G830">
        <v>0.14003363199999999</v>
      </c>
      <c r="H830">
        <v>-3.9260860260000001</v>
      </c>
      <c r="I830">
        <v>1.5</v>
      </c>
    </row>
    <row r="831" spans="1:9" hidden="1" x14ac:dyDescent="0.2">
      <c r="A831">
        <v>800</v>
      </c>
      <c r="B831" t="s">
        <v>826</v>
      </c>
      <c r="C831">
        <v>-0.381988512</v>
      </c>
      <c r="D831">
        <v>-0.381988512</v>
      </c>
      <c r="E831">
        <v>-3.1829403279999999</v>
      </c>
      <c r="F831">
        <v>3.1614426000000001E-2</v>
      </c>
      <c r="G831">
        <v>0.14003363199999999</v>
      </c>
      <c r="H831">
        <v>-3.9266306630000001</v>
      </c>
      <c r="I831">
        <v>1.5</v>
      </c>
    </row>
    <row r="832" spans="1:9" hidden="1" x14ac:dyDescent="0.2">
      <c r="A832">
        <v>280</v>
      </c>
      <c r="B832" t="s">
        <v>827</v>
      </c>
      <c r="C832">
        <v>-0.42506367299999998</v>
      </c>
      <c r="D832">
        <v>-0.42506367299999998</v>
      </c>
      <c r="E832">
        <v>-3.1824297370000001</v>
      </c>
      <c r="F832">
        <v>3.1630320000000003E-2</v>
      </c>
      <c r="G832">
        <v>0.14003363199999999</v>
      </c>
      <c r="H832">
        <v>-3.92720358</v>
      </c>
      <c r="I832">
        <v>1.5</v>
      </c>
    </row>
    <row r="833" spans="1:9" x14ac:dyDescent="0.2">
      <c r="A833">
        <v>329</v>
      </c>
      <c r="B833" t="s">
        <v>828</v>
      </c>
      <c r="C833">
        <v>0.46259863200000001</v>
      </c>
      <c r="D833">
        <v>0.46259863200000001</v>
      </c>
      <c r="E833">
        <v>3.1781431169999999</v>
      </c>
      <c r="F833">
        <v>3.1764129000000002E-2</v>
      </c>
      <c r="G833">
        <v>0.14041063300000001</v>
      </c>
      <c r="H833">
        <v>-3.932015094</v>
      </c>
      <c r="I833">
        <v>1.5</v>
      </c>
    </row>
    <row r="834" spans="1:9" hidden="1" x14ac:dyDescent="0.2">
      <c r="A834">
        <v>2584</v>
      </c>
      <c r="B834" t="s">
        <v>829</v>
      </c>
      <c r="C834">
        <v>-0.32034227300000001</v>
      </c>
      <c r="D834">
        <v>-0.32034227300000001</v>
      </c>
      <c r="E834">
        <v>-3.1772590759999999</v>
      </c>
      <c r="F834">
        <v>3.1791806999999998E-2</v>
      </c>
      <c r="G834">
        <v>0.14041063300000001</v>
      </c>
      <c r="H834">
        <v>-3.9330077480000001</v>
      </c>
      <c r="I834">
        <v>1.5</v>
      </c>
    </row>
    <row r="835" spans="1:9" x14ac:dyDescent="0.2">
      <c r="A835">
        <v>558</v>
      </c>
      <c r="B835" t="s">
        <v>830</v>
      </c>
      <c r="C835">
        <v>0.366313634</v>
      </c>
      <c r="D835">
        <v>0.366313634</v>
      </c>
      <c r="E835">
        <v>3.1720215719999998</v>
      </c>
      <c r="F835">
        <v>3.1956363000000002E-2</v>
      </c>
      <c r="G835">
        <v>0.140968178</v>
      </c>
      <c r="H835">
        <v>-3.938891285</v>
      </c>
      <c r="I835">
        <v>1.5</v>
      </c>
    </row>
    <row r="836" spans="1:9" x14ac:dyDescent="0.2">
      <c r="A836">
        <v>1955</v>
      </c>
      <c r="B836" t="s">
        <v>831</v>
      </c>
      <c r="C836">
        <v>0.45564724499999998</v>
      </c>
      <c r="D836">
        <v>0.45564724499999998</v>
      </c>
      <c r="E836">
        <v>3.168041702</v>
      </c>
      <c r="F836">
        <v>3.2082070999999997E-2</v>
      </c>
      <c r="G836">
        <v>0.14123137499999999</v>
      </c>
      <c r="H836">
        <v>-3.9433649769999999</v>
      </c>
      <c r="I836">
        <v>1.49</v>
      </c>
    </row>
    <row r="837" spans="1:9" hidden="1" x14ac:dyDescent="0.2">
      <c r="A837">
        <v>3032</v>
      </c>
      <c r="B837" t="s">
        <v>832</v>
      </c>
      <c r="C837">
        <v>-0.40269764400000002</v>
      </c>
      <c r="D837">
        <v>-0.40269764400000002</v>
      </c>
      <c r="E837">
        <v>-3.1677027230000001</v>
      </c>
      <c r="F837">
        <v>3.2092805000000002E-2</v>
      </c>
      <c r="G837">
        <v>0.14123137499999999</v>
      </c>
      <c r="H837">
        <v>-3.9437461319999998</v>
      </c>
      <c r="I837">
        <v>1.49</v>
      </c>
    </row>
    <row r="838" spans="1:9" hidden="1" x14ac:dyDescent="0.2">
      <c r="A838">
        <v>2215</v>
      </c>
      <c r="B838" t="s">
        <v>833</v>
      </c>
      <c r="C838">
        <v>-0.43161200100000002</v>
      </c>
      <c r="D838">
        <v>-0.43161200100000002</v>
      </c>
      <c r="E838">
        <v>-3.1624867440000002</v>
      </c>
      <c r="F838">
        <v>3.2258496999999997E-2</v>
      </c>
      <c r="G838">
        <v>0.14179093200000001</v>
      </c>
      <c r="H838">
        <v>-3.9496133979999999</v>
      </c>
      <c r="I838">
        <v>1.49</v>
      </c>
    </row>
    <row r="839" spans="1:9" hidden="1" x14ac:dyDescent="0.2">
      <c r="A839">
        <v>2649</v>
      </c>
      <c r="B839" t="s">
        <v>834</v>
      </c>
      <c r="C839">
        <v>-0.35409636799999999</v>
      </c>
      <c r="D839">
        <v>-0.35409636799999999</v>
      </c>
      <c r="E839">
        <v>-3.1599973540000001</v>
      </c>
      <c r="F839">
        <v>3.2337927000000002E-2</v>
      </c>
      <c r="G839">
        <v>0.141970446</v>
      </c>
      <c r="H839">
        <v>-3.9524151440000002</v>
      </c>
      <c r="I839">
        <v>1.49</v>
      </c>
    </row>
    <row r="840" spans="1:9" hidden="1" x14ac:dyDescent="0.2">
      <c r="A840">
        <v>1615</v>
      </c>
      <c r="B840" t="s">
        <v>835</v>
      </c>
      <c r="C840">
        <v>-0.32959782799999998</v>
      </c>
      <c r="D840">
        <v>-0.32959782799999998</v>
      </c>
      <c r="E840">
        <v>-3.1559817649999999</v>
      </c>
      <c r="F840">
        <v>3.2466535999999997E-2</v>
      </c>
      <c r="G840">
        <v>0.14229868500000001</v>
      </c>
      <c r="H840">
        <v>-3.9569366600000002</v>
      </c>
      <c r="I840">
        <v>1.49</v>
      </c>
    </row>
    <row r="841" spans="1:9" hidden="1" x14ac:dyDescent="0.2">
      <c r="A841">
        <v>3231</v>
      </c>
      <c r="B841" t="s">
        <v>836</v>
      </c>
      <c r="C841">
        <v>-0.72388091600000004</v>
      </c>
      <c r="D841">
        <v>-0.72388091600000004</v>
      </c>
      <c r="E841">
        <v>-3.1551163789999999</v>
      </c>
      <c r="F841">
        <v>3.2494330000000002E-2</v>
      </c>
      <c r="G841">
        <v>0.14229868500000001</v>
      </c>
      <c r="H841">
        <v>-3.957911411</v>
      </c>
      <c r="I841">
        <v>1.49</v>
      </c>
    </row>
    <row r="842" spans="1:9" x14ac:dyDescent="0.2">
      <c r="A842">
        <v>607</v>
      </c>
      <c r="B842" t="s">
        <v>837</v>
      </c>
      <c r="C842">
        <v>0.33439437500000002</v>
      </c>
      <c r="D842">
        <v>0.33439437500000002</v>
      </c>
      <c r="E842">
        <v>3.1540465559999999</v>
      </c>
      <c r="F842">
        <v>3.2528728999999999E-2</v>
      </c>
      <c r="G842">
        <v>0.14229868500000001</v>
      </c>
      <c r="H842">
        <v>-3.9591166000000002</v>
      </c>
      <c r="I842">
        <v>1.49</v>
      </c>
    </row>
    <row r="843" spans="1:9" x14ac:dyDescent="0.2">
      <c r="A843">
        <v>1863</v>
      </c>
      <c r="B843" t="s">
        <v>838</v>
      </c>
      <c r="C843">
        <v>0.37379395599999998</v>
      </c>
      <c r="D843">
        <v>0.37379395599999998</v>
      </c>
      <c r="E843">
        <v>3.1504593160000001</v>
      </c>
      <c r="F843">
        <v>3.2644382E-2</v>
      </c>
      <c r="G843">
        <v>0.14262755899999999</v>
      </c>
      <c r="H843">
        <v>-3.9631590590000001</v>
      </c>
      <c r="I843">
        <v>1.49</v>
      </c>
    </row>
    <row r="844" spans="1:9" hidden="1" x14ac:dyDescent="0.2">
      <c r="A844">
        <v>224</v>
      </c>
      <c r="B844" t="s">
        <v>839</v>
      </c>
      <c r="C844">
        <v>-0.43190198099999999</v>
      </c>
      <c r="D844">
        <v>-0.43190198099999999</v>
      </c>
      <c r="E844">
        <v>-3.149312895</v>
      </c>
      <c r="F844">
        <v>3.2681443999999997E-2</v>
      </c>
      <c r="G844">
        <v>0.14262755899999999</v>
      </c>
      <c r="H844">
        <v>-3.9644513899999998</v>
      </c>
      <c r="I844">
        <v>1.49</v>
      </c>
    </row>
    <row r="845" spans="1:9" x14ac:dyDescent="0.2">
      <c r="A845">
        <v>2902</v>
      </c>
      <c r="B845" t="s">
        <v>840</v>
      </c>
      <c r="C845">
        <v>0.54349058100000003</v>
      </c>
      <c r="D845">
        <v>0.54349058100000003</v>
      </c>
      <c r="E845">
        <v>3.1453585180000001</v>
      </c>
      <c r="F845">
        <v>3.2809659999999997E-2</v>
      </c>
      <c r="G845">
        <v>0.142977625</v>
      </c>
      <c r="H845">
        <v>-3.9689106519999999</v>
      </c>
      <c r="I845">
        <v>1.48</v>
      </c>
    </row>
    <row r="846" spans="1:9" hidden="1" x14ac:dyDescent="0.2">
      <c r="A846">
        <v>3071</v>
      </c>
      <c r="B846" t="s">
        <v>841</v>
      </c>
      <c r="C846">
        <v>-0.67957109299999996</v>
      </c>
      <c r="D846">
        <v>-0.67957109299999996</v>
      </c>
      <c r="E846">
        <v>-3.1438172390000001</v>
      </c>
      <c r="F846">
        <v>3.2859791999999999E-2</v>
      </c>
      <c r="G846">
        <v>0.142977625</v>
      </c>
      <c r="H846">
        <v>-3.9706493890000001</v>
      </c>
      <c r="I846">
        <v>1.48</v>
      </c>
    </row>
    <row r="847" spans="1:9" x14ac:dyDescent="0.2">
      <c r="A847">
        <v>3308</v>
      </c>
      <c r="B847" t="s">
        <v>842</v>
      </c>
      <c r="C847">
        <v>1.1225709740000001</v>
      </c>
      <c r="D847">
        <v>1.1225709740000001</v>
      </c>
      <c r="E847">
        <v>3.142214456</v>
      </c>
      <c r="F847">
        <v>3.2912021E-2</v>
      </c>
      <c r="G847">
        <v>0.142977625</v>
      </c>
      <c r="H847">
        <v>-3.9724579059999998</v>
      </c>
      <c r="I847">
        <v>1.48</v>
      </c>
    </row>
    <row r="848" spans="1:9" hidden="1" x14ac:dyDescent="0.2">
      <c r="A848">
        <v>1325</v>
      </c>
      <c r="B848" t="s">
        <v>843</v>
      </c>
      <c r="C848">
        <v>-0.34331720799999998</v>
      </c>
      <c r="D848">
        <v>-0.34331720799999998</v>
      </c>
      <c r="E848">
        <v>-3.1420584250000001</v>
      </c>
      <c r="F848">
        <v>3.2917109999999999E-2</v>
      </c>
      <c r="G848">
        <v>0.142977625</v>
      </c>
      <c r="H848">
        <v>-3.9726339880000001</v>
      </c>
      <c r="I848">
        <v>1.48</v>
      </c>
    </row>
    <row r="849" spans="1:9" hidden="1" x14ac:dyDescent="0.2">
      <c r="A849">
        <v>1440</v>
      </c>
      <c r="B849" t="s">
        <v>844</v>
      </c>
      <c r="C849">
        <v>-0.33200585399999999</v>
      </c>
      <c r="D849">
        <v>-0.33200585399999999</v>
      </c>
      <c r="E849">
        <v>-3.1383406520000001</v>
      </c>
      <c r="F849">
        <v>3.3038652000000002E-2</v>
      </c>
      <c r="G849">
        <v>0.14311579299999999</v>
      </c>
      <c r="H849">
        <v>-3.976830632</v>
      </c>
      <c r="I849">
        <v>1.48</v>
      </c>
    </row>
    <row r="850" spans="1:9" hidden="1" x14ac:dyDescent="0.2">
      <c r="A850">
        <v>804</v>
      </c>
      <c r="B850" t="s">
        <v>845</v>
      </c>
      <c r="C850">
        <v>-0.32746673999999998</v>
      </c>
      <c r="D850">
        <v>-0.32746673999999998</v>
      </c>
      <c r="E850">
        <v>-3.1379438409999998</v>
      </c>
      <c r="F850">
        <v>3.3051655999999999E-2</v>
      </c>
      <c r="G850">
        <v>0.14311579299999999</v>
      </c>
      <c r="H850">
        <v>-3.9772786830000002</v>
      </c>
      <c r="I850">
        <v>1.48</v>
      </c>
    </row>
    <row r="851" spans="1:9" x14ac:dyDescent="0.2">
      <c r="A851">
        <v>2533</v>
      </c>
      <c r="B851" t="s">
        <v>846</v>
      </c>
      <c r="C851">
        <v>1.35310292</v>
      </c>
      <c r="D851">
        <v>1.35310292</v>
      </c>
      <c r="E851">
        <v>3.1375178479999999</v>
      </c>
      <c r="F851">
        <v>3.3065622000000003E-2</v>
      </c>
      <c r="G851">
        <v>0.14311579299999999</v>
      </c>
      <c r="H851">
        <v>-3.9777597139999998</v>
      </c>
      <c r="I851">
        <v>1.48</v>
      </c>
    </row>
    <row r="852" spans="1:9" hidden="1" x14ac:dyDescent="0.2">
      <c r="A852">
        <v>1171</v>
      </c>
      <c r="B852" t="s">
        <v>847</v>
      </c>
      <c r="C852">
        <v>-0.37541607100000002</v>
      </c>
      <c r="D852">
        <v>-0.37541607100000002</v>
      </c>
      <c r="E852">
        <v>-3.1316503600000001</v>
      </c>
      <c r="F852">
        <v>3.3258692999999999E-2</v>
      </c>
      <c r="G852">
        <v>0.14368534899999999</v>
      </c>
      <c r="H852">
        <v>-3.9843881720000001</v>
      </c>
      <c r="I852">
        <v>1.48</v>
      </c>
    </row>
    <row r="853" spans="1:9" x14ac:dyDescent="0.2">
      <c r="A853">
        <v>618</v>
      </c>
      <c r="B853" t="s">
        <v>848</v>
      </c>
      <c r="C853">
        <v>0.308640105</v>
      </c>
      <c r="D853">
        <v>0.308640105</v>
      </c>
      <c r="E853">
        <v>3.1311468090000001</v>
      </c>
      <c r="F853">
        <v>3.3275324000000002E-2</v>
      </c>
      <c r="G853">
        <v>0.14368534899999999</v>
      </c>
      <c r="H853">
        <v>-3.9849572819999999</v>
      </c>
      <c r="I853">
        <v>1.48</v>
      </c>
    </row>
    <row r="854" spans="1:9" x14ac:dyDescent="0.2">
      <c r="A854">
        <v>1644</v>
      </c>
      <c r="B854" t="s">
        <v>849</v>
      </c>
      <c r="C854">
        <v>1.310486168</v>
      </c>
      <c r="D854">
        <v>1.310486168</v>
      </c>
      <c r="E854">
        <v>3.127868334</v>
      </c>
      <c r="F854">
        <v>3.3383838999999998E-2</v>
      </c>
      <c r="G854">
        <v>0.14398492700000001</v>
      </c>
      <c r="H854">
        <v>-3.9886635770000001</v>
      </c>
      <c r="I854">
        <v>1.48</v>
      </c>
    </row>
    <row r="855" spans="1:9" hidden="1" x14ac:dyDescent="0.2">
      <c r="A855">
        <v>2552</v>
      </c>
      <c r="B855" t="s">
        <v>850</v>
      </c>
      <c r="C855">
        <v>-0.808482857</v>
      </c>
      <c r="D855">
        <v>-0.808482857</v>
      </c>
      <c r="E855">
        <v>-3.1203986619999999</v>
      </c>
      <c r="F855">
        <v>3.3632622000000001E-2</v>
      </c>
      <c r="G855">
        <v>0.144888077</v>
      </c>
      <c r="H855">
        <v>-3.9971143169999999</v>
      </c>
      <c r="I855">
        <v>1.47</v>
      </c>
    </row>
    <row r="856" spans="1:9" x14ac:dyDescent="0.2">
      <c r="A856">
        <v>3422</v>
      </c>
      <c r="B856" t="s">
        <v>851</v>
      </c>
      <c r="C856">
        <v>0.360169134</v>
      </c>
      <c r="D856">
        <v>0.360169134</v>
      </c>
      <c r="E856">
        <v>3.1181386350000002</v>
      </c>
      <c r="F856">
        <v>3.370832E-2</v>
      </c>
      <c r="G856">
        <v>0.14498788500000001</v>
      </c>
      <c r="H856">
        <v>-3.9996729069999999</v>
      </c>
      <c r="I856">
        <v>1.47</v>
      </c>
    </row>
    <row r="857" spans="1:9" x14ac:dyDescent="0.2">
      <c r="A857">
        <v>1719</v>
      </c>
      <c r="B857" t="s">
        <v>852</v>
      </c>
      <c r="C857">
        <v>0.46037411900000003</v>
      </c>
      <c r="D857">
        <v>0.46037411900000003</v>
      </c>
      <c r="E857">
        <v>3.117355098</v>
      </c>
      <c r="F857">
        <v>3.3734609999999998E-2</v>
      </c>
      <c r="G857">
        <v>0.14498788500000001</v>
      </c>
      <c r="H857">
        <v>-4.0005601410000002</v>
      </c>
      <c r="I857">
        <v>1.47</v>
      </c>
    </row>
    <row r="858" spans="1:9" hidden="1" x14ac:dyDescent="0.2">
      <c r="A858">
        <v>451</v>
      </c>
      <c r="B858" t="s">
        <v>853</v>
      </c>
      <c r="C858">
        <v>-0.678926527</v>
      </c>
      <c r="D858">
        <v>-0.678926527</v>
      </c>
      <c r="E858">
        <v>-3.1160676550000002</v>
      </c>
      <c r="F858">
        <v>3.377786E-2</v>
      </c>
      <c r="G858">
        <v>0.14500436999999999</v>
      </c>
      <c r="H858">
        <v>-4.0020181810000004</v>
      </c>
      <c r="I858">
        <v>1.47</v>
      </c>
    </row>
    <row r="859" spans="1:9" x14ac:dyDescent="0.2">
      <c r="A859">
        <v>2709</v>
      </c>
      <c r="B859" t="s">
        <v>854</v>
      </c>
      <c r="C859">
        <v>0.66506444099999995</v>
      </c>
      <c r="D859">
        <v>0.66506444099999995</v>
      </c>
      <c r="E859">
        <v>3.1147605330000001</v>
      </c>
      <c r="F859">
        <v>3.3821836000000001E-2</v>
      </c>
      <c r="G859">
        <v>0.14502393499999999</v>
      </c>
      <c r="H859">
        <v>-4.0034987739999996</v>
      </c>
      <c r="I859">
        <v>1.47</v>
      </c>
    </row>
    <row r="860" spans="1:9" hidden="1" x14ac:dyDescent="0.2">
      <c r="A860">
        <v>3319</v>
      </c>
      <c r="B860" t="s">
        <v>855</v>
      </c>
      <c r="C860">
        <v>-0.35739590399999999</v>
      </c>
      <c r="D860">
        <v>-0.35739590399999999</v>
      </c>
      <c r="E860">
        <v>-3.1126715749999998</v>
      </c>
      <c r="F860">
        <v>3.3892256000000003E-2</v>
      </c>
      <c r="G860">
        <v>0.145156705</v>
      </c>
      <c r="H860">
        <v>-4.0058655190000003</v>
      </c>
      <c r="I860">
        <v>1.47</v>
      </c>
    </row>
    <row r="861" spans="1:9" hidden="1" x14ac:dyDescent="0.2">
      <c r="A861">
        <v>2150</v>
      </c>
      <c r="B861" t="s">
        <v>856</v>
      </c>
      <c r="C861">
        <v>-0.66399620500000001</v>
      </c>
      <c r="D861">
        <v>-0.66399620500000001</v>
      </c>
      <c r="E861">
        <v>-3.1111429560000001</v>
      </c>
      <c r="F861">
        <v>3.3943895000000002E-2</v>
      </c>
      <c r="G861">
        <v>0.14520882399999999</v>
      </c>
      <c r="H861">
        <v>-4.0075978470000004</v>
      </c>
      <c r="I861">
        <v>1.47</v>
      </c>
    </row>
    <row r="862" spans="1:9" hidden="1" x14ac:dyDescent="0.2">
      <c r="A862">
        <v>2928</v>
      </c>
      <c r="B862" t="s">
        <v>857</v>
      </c>
      <c r="C862">
        <v>-0.33453370500000001</v>
      </c>
      <c r="D862">
        <v>-0.33453370500000001</v>
      </c>
      <c r="E862">
        <v>-3.108578471</v>
      </c>
      <c r="F862">
        <v>3.4030732000000001E-2</v>
      </c>
      <c r="G862">
        <v>0.14539830100000001</v>
      </c>
      <c r="H862">
        <v>-4.0105049069999996</v>
      </c>
      <c r="I862">
        <v>1.47</v>
      </c>
    </row>
    <row r="863" spans="1:9" hidden="1" x14ac:dyDescent="0.2">
      <c r="A863">
        <v>855</v>
      </c>
      <c r="B863" t="s">
        <v>858</v>
      </c>
      <c r="C863">
        <v>-0.44866347299999998</v>
      </c>
      <c r="D863">
        <v>-0.44866347299999998</v>
      </c>
      <c r="E863">
        <v>-3.1064263670000001</v>
      </c>
      <c r="F863">
        <v>3.4103805000000001E-2</v>
      </c>
      <c r="G863">
        <v>0.14539830100000001</v>
      </c>
      <c r="H863">
        <v>-4.0129452959999998</v>
      </c>
      <c r="I863">
        <v>1.47</v>
      </c>
    </row>
    <row r="864" spans="1:9" hidden="1" x14ac:dyDescent="0.2">
      <c r="A864">
        <v>1793</v>
      </c>
      <c r="B864" t="s">
        <v>859</v>
      </c>
      <c r="C864">
        <v>-0.47947876299999997</v>
      </c>
      <c r="D864">
        <v>-0.47947876299999997</v>
      </c>
      <c r="E864">
        <v>-3.1063200050000002</v>
      </c>
      <c r="F864">
        <v>3.4107421999999998E-2</v>
      </c>
      <c r="G864">
        <v>0.14539830100000001</v>
      </c>
      <c r="H864">
        <v>-4.0130659250000003</v>
      </c>
      <c r="I864">
        <v>1.47</v>
      </c>
    </row>
    <row r="865" spans="1:9" x14ac:dyDescent="0.2">
      <c r="A865">
        <v>2653</v>
      </c>
      <c r="B865" t="s">
        <v>860</v>
      </c>
      <c r="C865">
        <v>0.53710746399999998</v>
      </c>
      <c r="D865">
        <v>0.53710746399999998</v>
      </c>
      <c r="E865">
        <v>3.104308981</v>
      </c>
      <c r="F865">
        <v>3.4175878E-2</v>
      </c>
      <c r="G865">
        <v>0.14539830100000001</v>
      </c>
      <c r="H865">
        <v>-4.0153470249999996</v>
      </c>
      <c r="I865">
        <v>1.47</v>
      </c>
    </row>
    <row r="866" spans="1:9" hidden="1" x14ac:dyDescent="0.2">
      <c r="A866">
        <v>3531</v>
      </c>
      <c r="B866" t="s">
        <v>402</v>
      </c>
      <c r="C866">
        <v>-0.39461559200000002</v>
      </c>
      <c r="D866">
        <v>-0.39461559200000002</v>
      </c>
      <c r="E866">
        <v>-3.103699786</v>
      </c>
      <c r="F866">
        <v>3.4196646999999997E-2</v>
      </c>
      <c r="G866">
        <v>0.14539830100000001</v>
      </c>
      <c r="H866">
        <v>-4.0160381579999997</v>
      </c>
      <c r="I866">
        <v>1.47</v>
      </c>
    </row>
    <row r="867" spans="1:9" hidden="1" x14ac:dyDescent="0.2">
      <c r="A867">
        <v>655</v>
      </c>
      <c r="B867" t="s">
        <v>861</v>
      </c>
      <c r="C867">
        <v>-0.486851058</v>
      </c>
      <c r="D867">
        <v>-0.486851058</v>
      </c>
      <c r="E867">
        <v>-3.1028596570000002</v>
      </c>
      <c r="F867">
        <v>3.4225314E-2</v>
      </c>
      <c r="G867">
        <v>0.14539830100000001</v>
      </c>
      <c r="H867">
        <v>-4.0169913829999997</v>
      </c>
      <c r="I867">
        <v>1.47</v>
      </c>
    </row>
    <row r="868" spans="1:9" x14ac:dyDescent="0.2">
      <c r="A868">
        <v>2388</v>
      </c>
      <c r="B868" t="s">
        <v>862</v>
      </c>
      <c r="C868">
        <v>0.34304204199999999</v>
      </c>
      <c r="D868">
        <v>0.34304204199999999</v>
      </c>
      <c r="E868">
        <v>3.0982537190000001</v>
      </c>
      <c r="F868">
        <v>3.4382971999999998E-2</v>
      </c>
      <c r="G868">
        <v>0.145762527</v>
      </c>
      <c r="H868">
        <v>-4.022219325</v>
      </c>
      <c r="I868">
        <v>1.46</v>
      </c>
    </row>
    <row r="869" spans="1:9" x14ac:dyDescent="0.2">
      <c r="A869">
        <v>1562</v>
      </c>
      <c r="B869" t="s">
        <v>863</v>
      </c>
      <c r="C869">
        <v>0.30357050899999999</v>
      </c>
      <c r="D869">
        <v>0.30357050899999999</v>
      </c>
      <c r="E869">
        <v>3.0980405559999999</v>
      </c>
      <c r="F869">
        <v>3.4390288999999997E-2</v>
      </c>
      <c r="G869">
        <v>0.145762527</v>
      </c>
      <c r="H869">
        <v>-4.0224613549999999</v>
      </c>
      <c r="I869">
        <v>1.46</v>
      </c>
    </row>
    <row r="870" spans="1:9" hidden="1" x14ac:dyDescent="0.2">
      <c r="A870">
        <v>1088</v>
      </c>
      <c r="B870" t="s">
        <v>864</v>
      </c>
      <c r="C870">
        <v>-0.33471372799999999</v>
      </c>
      <c r="D870">
        <v>-0.33471372799999999</v>
      </c>
      <c r="E870">
        <v>-3.0915987720000002</v>
      </c>
      <c r="F870">
        <v>3.4612262999999997E-2</v>
      </c>
      <c r="G870">
        <v>0.146117524</v>
      </c>
      <c r="H870">
        <v>-4.0297788480000003</v>
      </c>
      <c r="I870">
        <v>1.46</v>
      </c>
    </row>
    <row r="871" spans="1:9" x14ac:dyDescent="0.2">
      <c r="A871">
        <v>374</v>
      </c>
      <c r="B871" t="s">
        <v>865</v>
      </c>
      <c r="C871">
        <v>0.33267653600000002</v>
      </c>
      <c r="D871">
        <v>0.33267653600000002</v>
      </c>
      <c r="E871">
        <v>3.09112901</v>
      </c>
      <c r="F871">
        <v>3.4628515999999998E-2</v>
      </c>
      <c r="G871">
        <v>0.146117524</v>
      </c>
      <c r="H871">
        <v>-4.0303127239999998</v>
      </c>
      <c r="I871">
        <v>1.46</v>
      </c>
    </row>
    <row r="872" spans="1:9" x14ac:dyDescent="0.2">
      <c r="A872">
        <v>596</v>
      </c>
      <c r="B872" t="s">
        <v>866</v>
      </c>
      <c r="C872">
        <v>0.384619877</v>
      </c>
      <c r="D872">
        <v>0.384619877</v>
      </c>
      <c r="E872">
        <v>3.0901805050000002</v>
      </c>
      <c r="F872">
        <v>3.4661359000000003E-2</v>
      </c>
      <c r="G872">
        <v>0.146117524</v>
      </c>
      <c r="H872">
        <v>-4.0313907889999996</v>
      </c>
      <c r="I872">
        <v>1.46</v>
      </c>
    </row>
    <row r="873" spans="1:9" x14ac:dyDescent="0.2">
      <c r="A873">
        <v>900</v>
      </c>
      <c r="B873" t="s">
        <v>867</v>
      </c>
      <c r="C873">
        <v>0.33951667200000002</v>
      </c>
      <c r="D873">
        <v>0.33951667200000002</v>
      </c>
      <c r="E873">
        <v>3.0897392039999998</v>
      </c>
      <c r="F873">
        <v>3.4676651000000003E-2</v>
      </c>
      <c r="G873">
        <v>0.146117524</v>
      </c>
      <c r="H873">
        <v>-4.0318924169999999</v>
      </c>
      <c r="I873">
        <v>1.46</v>
      </c>
    </row>
    <row r="874" spans="1:9" hidden="1" x14ac:dyDescent="0.2">
      <c r="A874">
        <v>2011</v>
      </c>
      <c r="B874" t="s">
        <v>868</v>
      </c>
      <c r="C874">
        <v>-0.30806181500000002</v>
      </c>
      <c r="D874">
        <v>-0.30806181500000002</v>
      </c>
      <c r="E874">
        <v>-3.0887645730000002</v>
      </c>
      <c r="F874">
        <v>3.4710454000000002E-2</v>
      </c>
      <c r="G874">
        <v>0.146117524</v>
      </c>
      <c r="H874">
        <v>-4.0330003899999998</v>
      </c>
      <c r="I874">
        <v>1.46</v>
      </c>
    </row>
    <row r="875" spans="1:9" x14ac:dyDescent="0.2">
      <c r="A875">
        <v>124</v>
      </c>
      <c r="B875" t="s">
        <v>869</v>
      </c>
      <c r="C875">
        <v>0.367609888</v>
      </c>
      <c r="D875">
        <v>0.367609888</v>
      </c>
      <c r="E875">
        <v>3.0883629400000001</v>
      </c>
      <c r="F875">
        <v>3.4724394999999998E-2</v>
      </c>
      <c r="G875">
        <v>0.146117524</v>
      </c>
      <c r="H875">
        <v>-4.0334570159999998</v>
      </c>
      <c r="I875">
        <v>1.46</v>
      </c>
    </row>
    <row r="876" spans="1:9" hidden="1" x14ac:dyDescent="0.2">
      <c r="A876">
        <v>1852</v>
      </c>
      <c r="B876" t="s">
        <v>870</v>
      </c>
      <c r="C876">
        <v>-0.35969547899999998</v>
      </c>
      <c r="D876">
        <v>-0.35969547899999998</v>
      </c>
      <c r="E876">
        <v>-3.0869129229999999</v>
      </c>
      <c r="F876">
        <v>3.4774778999999999E-2</v>
      </c>
      <c r="G876">
        <v>0.146117524</v>
      </c>
      <c r="H876">
        <v>-4.0351057790000002</v>
      </c>
      <c r="I876">
        <v>1.46</v>
      </c>
    </row>
    <row r="877" spans="1:9" hidden="1" x14ac:dyDescent="0.2">
      <c r="A877">
        <v>1174</v>
      </c>
      <c r="B877" t="s">
        <v>871</v>
      </c>
      <c r="C877">
        <v>-0.42085667700000001</v>
      </c>
      <c r="D877">
        <v>-0.42085667700000001</v>
      </c>
      <c r="E877">
        <v>-3.0864242640000001</v>
      </c>
      <c r="F877">
        <v>3.4791778000000002E-2</v>
      </c>
      <c r="G877">
        <v>0.146117524</v>
      </c>
      <c r="H877">
        <v>-4.0356614909999999</v>
      </c>
      <c r="I877">
        <v>1.46</v>
      </c>
    </row>
    <row r="878" spans="1:9" x14ac:dyDescent="0.2">
      <c r="A878">
        <v>1885</v>
      </c>
      <c r="B878" t="s">
        <v>872</v>
      </c>
      <c r="C878">
        <v>0.66966385399999995</v>
      </c>
      <c r="D878">
        <v>0.66966385399999995</v>
      </c>
      <c r="E878">
        <v>3.0849850879999998</v>
      </c>
      <c r="F878">
        <v>3.4841898000000003E-2</v>
      </c>
      <c r="G878">
        <v>0.14616116800000001</v>
      </c>
      <c r="H878">
        <v>-4.0372983619999996</v>
      </c>
      <c r="I878">
        <v>1.46</v>
      </c>
    </row>
    <row r="879" spans="1:9" hidden="1" x14ac:dyDescent="0.2">
      <c r="A879">
        <v>3483</v>
      </c>
      <c r="B879" t="s">
        <v>873</v>
      </c>
      <c r="C879">
        <v>-1.774738696</v>
      </c>
      <c r="D879">
        <v>-1.774738696</v>
      </c>
      <c r="E879">
        <v>-3.0812715910000001</v>
      </c>
      <c r="F879">
        <v>3.4971612999999999E-2</v>
      </c>
      <c r="G879">
        <v>0.14639290099999999</v>
      </c>
      <c r="H879">
        <v>-4.041523464</v>
      </c>
      <c r="I879">
        <v>1.46</v>
      </c>
    </row>
    <row r="880" spans="1:9" x14ac:dyDescent="0.2">
      <c r="A880">
        <v>2686</v>
      </c>
      <c r="B880" t="s">
        <v>874</v>
      </c>
      <c r="C880">
        <v>0.35016453199999997</v>
      </c>
      <c r="D880">
        <v>0.35016453199999997</v>
      </c>
      <c r="E880">
        <v>3.0809728409999999</v>
      </c>
      <c r="F880">
        <v>3.4982073000000002E-2</v>
      </c>
      <c r="G880">
        <v>0.14639290099999999</v>
      </c>
      <c r="H880">
        <v>-4.0418634659999997</v>
      </c>
      <c r="I880">
        <v>1.46</v>
      </c>
    </row>
    <row r="881" spans="1:9" x14ac:dyDescent="0.2">
      <c r="A881">
        <v>3336</v>
      </c>
      <c r="B881" t="s">
        <v>875</v>
      </c>
      <c r="C881">
        <v>0.82900406199999999</v>
      </c>
      <c r="D881">
        <v>0.82900406199999999</v>
      </c>
      <c r="E881">
        <v>3.0786402819999998</v>
      </c>
      <c r="F881">
        <v>3.5063865999999999E-2</v>
      </c>
      <c r="G881">
        <v>0.14639290099999999</v>
      </c>
      <c r="H881">
        <v>-4.0445185889999999</v>
      </c>
      <c r="I881">
        <v>1.46</v>
      </c>
    </row>
    <row r="882" spans="1:9" hidden="1" x14ac:dyDescent="0.2">
      <c r="A882">
        <v>1557</v>
      </c>
      <c r="B882" t="s">
        <v>876</v>
      </c>
      <c r="C882">
        <v>-0.32817579800000002</v>
      </c>
      <c r="D882">
        <v>-0.32817579800000002</v>
      </c>
      <c r="E882">
        <v>-3.077879271</v>
      </c>
      <c r="F882">
        <v>3.5090599E-2</v>
      </c>
      <c r="G882">
        <v>0.14639290099999999</v>
      </c>
      <c r="H882">
        <v>-4.0453850210000004</v>
      </c>
      <c r="I882">
        <v>1.45</v>
      </c>
    </row>
    <row r="883" spans="1:9" hidden="1" x14ac:dyDescent="0.2">
      <c r="A883">
        <v>1778</v>
      </c>
      <c r="B883" t="s">
        <v>877</v>
      </c>
      <c r="C883">
        <v>-0.463199268</v>
      </c>
      <c r="D883">
        <v>-0.463199268</v>
      </c>
      <c r="E883">
        <v>-3.077722879</v>
      </c>
      <c r="F883">
        <v>3.5096096E-2</v>
      </c>
      <c r="G883">
        <v>0.14639290099999999</v>
      </c>
      <c r="H883">
        <v>-4.0455630899999999</v>
      </c>
      <c r="I883">
        <v>1.45</v>
      </c>
    </row>
    <row r="884" spans="1:9" hidden="1" x14ac:dyDescent="0.2">
      <c r="A884">
        <v>2848</v>
      </c>
      <c r="B884" t="s">
        <v>878</v>
      </c>
      <c r="C884">
        <v>-0.49508316200000002</v>
      </c>
      <c r="D884">
        <v>-0.49508316200000002</v>
      </c>
      <c r="E884">
        <v>-3.0715869589999998</v>
      </c>
      <c r="F884">
        <v>3.5312554000000003E-2</v>
      </c>
      <c r="G884">
        <v>0.14711079599999999</v>
      </c>
      <c r="H884">
        <v>-4.0525524559999999</v>
      </c>
      <c r="I884">
        <v>1.45</v>
      </c>
    </row>
    <row r="885" spans="1:9" x14ac:dyDescent="0.2">
      <c r="A885">
        <v>1605</v>
      </c>
      <c r="B885" t="s">
        <v>879</v>
      </c>
      <c r="C885">
        <v>0.30345075799999999</v>
      </c>
      <c r="D885">
        <v>0.30345075799999999</v>
      </c>
      <c r="E885">
        <v>3.0705813449999999</v>
      </c>
      <c r="F885">
        <v>3.5348177000000001E-2</v>
      </c>
      <c r="G885">
        <v>0.14711079599999999</v>
      </c>
      <c r="H885">
        <v>-4.0536985000000003</v>
      </c>
      <c r="I885">
        <v>1.45</v>
      </c>
    </row>
    <row r="886" spans="1:9" x14ac:dyDescent="0.2">
      <c r="A886">
        <v>3117</v>
      </c>
      <c r="B886" t="s">
        <v>880</v>
      </c>
      <c r="C886">
        <v>0.33238719900000002</v>
      </c>
      <c r="D886">
        <v>0.33238719900000002</v>
      </c>
      <c r="E886">
        <v>3.067898462</v>
      </c>
      <c r="F886">
        <v>3.5443421000000003E-2</v>
      </c>
      <c r="G886">
        <v>0.14734050300000001</v>
      </c>
      <c r="H886">
        <v>-4.0567568070000002</v>
      </c>
      <c r="I886">
        <v>1.45</v>
      </c>
    </row>
    <row r="887" spans="1:9" x14ac:dyDescent="0.2">
      <c r="A887">
        <v>3490</v>
      </c>
      <c r="B887" t="s">
        <v>881</v>
      </c>
      <c r="C887">
        <v>0.38582930199999999</v>
      </c>
      <c r="D887">
        <v>0.38582930199999999</v>
      </c>
      <c r="E887">
        <v>3.0665326199999998</v>
      </c>
      <c r="F887">
        <v>3.5492023999999997E-2</v>
      </c>
      <c r="G887">
        <v>0.147376021</v>
      </c>
      <c r="H887">
        <v>-4.0583142050000003</v>
      </c>
      <c r="I887">
        <v>1.45</v>
      </c>
    </row>
    <row r="888" spans="1:9" x14ac:dyDescent="0.2">
      <c r="A888">
        <v>2826</v>
      </c>
      <c r="B888" t="s">
        <v>882</v>
      </c>
      <c r="C888">
        <v>1.9377194900000001</v>
      </c>
      <c r="D888">
        <v>1.9377194900000001</v>
      </c>
      <c r="E888">
        <v>3.058593407</v>
      </c>
      <c r="F888">
        <v>3.5776075999999997E-2</v>
      </c>
      <c r="G888">
        <v>0.14827062699999999</v>
      </c>
      <c r="H888">
        <v>-4.0673726139999999</v>
      </c>
      <c r="I888">
        <v>1.45</v>
      </c>
    </row>
    <row r="889" spans="1:9" x14ac:dyDescent="0.2">
      <c r="A889">
        <v>737</v>
      </c>
      <c r="B889" t="s">
        <v>883</v>
      </c>
      <c r="C889">
        <v>0.35389473799999999</v>
      </c>
      <c r="D889">
        <v>0.35389473799999999</v>
      </c>
      <c r="E889">
        <v>3.0561542130000001</v>
      </c>
      <c r="F889">
        <v>3.5863877000000002E-2</v>
      </c>
      <c r="G889">
        <v>0.14827062699999999</v>
      </c>
      <c r="H889">
        <v>-4.0701576270000004</v>
      </c>
      <c r="I889">
        <v>1.45</v>
      </c>
    </row>
    <row r="890" spans="1:9" x14ac:dyDescent="0.2">
      <c r="A890">
        <v>3291</v>
      </c>
      <c r="B890" t="s">
        <v>884</v>
      </c>
      <c r="C890">
        <v>0.29975944599999998</v>
      </c>
      <c r="D890">
        <v>0.29975944599999998</v>
      </c>
      <c r="E890">
        <v>3.055790542</v>
      </c>
      <c r="F890">
        <v>3.5876988999999998E-2</v>
      </c>
      <c r="G890">
        <v>0.14827062699999999</v>
      </c>
      <c r="H890">
        <v>-4.0705729369999997</v>
      </c>
      <c r="I890">
        <v>1.45</v>
      </c>
    </row>
    <row r="891" spans="1:9" hidden="1" x14ac:dyDescent="0.2">
      <c r="A891">
        <v>1201</v>
      </c>
      <c r="B891" t="s">
        <v>885</v>
      </c>
      <c r="C891">
        <v>-1.1396179989999999</v>
      </c>
      <c r="D891">
        <v>-1.1396179989999999</v>
      </c>
      <c r="E891">
        <v>-3.055447096</v>
      </c>
      <c r="F891">
        <v>3.5889377E-2</v>
      </c>
      <c r="G891">
        <v>0.14827062699999999</v>
      </c>
      <c r="H891">
        <v>-4.0709651689999999</v>
      </c>
      <c r="I891">
        <v>1.45</v>
      </c>
    </row>
    <row r="892" spans="1:9" x14ac:dyDescent="0.2">
      <c r="A892">
        <v>1915</v>
      </c>
      <c r="B892" t="s">
        <v>886</v>
      </c>
      <c r="C892">
        <v>0.30095408299999998</v>
      </c>
      <c r="D892">
        <v>0.30095408299999998</v>
      </c>
      <c r="E892">
        <v>3.0540544590000001</v>
      </c>
      <c r="F892">
        <v>3.5939659999999998E-2</v>
      </c>
      <c r="G892">
        <v>0.14827062699999999</v>
      </c>
      <c r="H892">
        <v>-4.0725558150000003</v>
      </c>
      <c r="I892">
        <v>1.44</v>
      </c>
    </row>
    <row r="893" spans="1:9" hidden="1" x14ac:dyDescent="0.2">
      <c r="A893">
        <v>1604</v>
      </c>
      <c r="B893" t="s">
        <v>887</v>
      </c>
      <c r="C893">
        <v>-0.36942661199999999</v>
      </c>
      <c r="D893">
        <v>-0.36942661199999999</v>
      </c>
      <c r="E893">
        <v>-3.0537882870000002</v>
      </c>
      <c r="F893">
        <v>3.594928E-2</v>
      </c>
      <c r="G893">
        <v>0.14827062699999999</v>
      </c>
      <c r="H893">
        <v>-4.0728598649999999</v>
      </c>
      <c r="I893">
        <v>1.44</v>
      </c>
    </row>
    <row r="894" spans="1:9" hidden="1" x14ac:dyDescent="0.2">
      <c r="A894">
        <v>2213</v>
      </c>
      <c r="B894" t="s">
        <v>888</v>
      </c>
      <c r="C894">
        <v>-0.422435593</v>
      </c>
      <c r="D894">
        <v>-0.422435593</v>
      </c>
      <c r="E894">
        <v>-3.0493140539999999</v>
      </c>
      <c r="F894">
        <v>3.6111432999999998E-2</v>
      </c>
      <c r="G894">
        <v>0.14877263399999999</v>
      </c>
      <c r="H894">
        <v>-4.0779724740000001</v>
      </c>
      <c r="I894">
        <v>1.44</v>
      </c>
    </row>
    <row r="895" spans="1:9" hidden="1" x14ac:dyDescent="0.2">
      <c r="A895">
        <v>556</v>
      </c>
      <c r="B895" t="s">
        <v>889</v>
      </c>
      <c r="C895">
        <v>-0.30193883300000002</v>
      </c>
      <c r="D895">
        <v>-0.30193883300000002</v>
      </c>
      <c r="E895">
        <v>-3.0466587700000001</v>
      </c>
      <c r="F895">
        <v>3.6208066999999997E-2</v>
      </c>
      <c r="G895">
        <v>0.14900389</v>
      </c>
      <c r="H895">
        <v>-4.0810080739999997</v>
      </c>
      <c r="I895">
        <v>1.44</v>
      </c>
    </row>
    <row r="896" spans="1:9" hidden="1" x14ac:dyDescent="0.2">
      <c r="A896">
        <v>3099</v>
      </c>
      <c r="B896" t="s">
        <v>890</v>
      </c>
      <c r="C896">
        <v>-0.60682689400000001</v>
      </c>
      <c r="D896">
        <v>-0.60682689400000001</v>
      </c>
      <c r="E896">
        <v>-3.0444164059999999</v>
      </c>
      <c r="F896">
        <v>3.6289907000000003E-2</v>
      </c>
      <c r="G896">
        <v>0.14917382000000001</v>
      </c>
      <c r="H896">
        <v>-4.0835724610000002</v>
      </c>
      <c r="I896">
        <v>1.44</v>
      </c>
    </row>
    <row r="897" spans="1:9" x14ac:dyDescent="0.2">
      <c r="A897">
        <v>3019</v>
      </c>
      <c r="B897" t="s">
        <v>891</v>
      </c>
      <c r="C897">
        <v>0.33204240899999998</v>
      </c>
      <c r="D897">
        <v>0.33204240899999998</v>
      </c>
      <c r="E897">
        <v>3.0351805829999998</v>
      </c>
      <c r="F897">
        <v>3.6629265000000001E-2</v>
      </c>
      <c r="G897">
        <v>0.150391043</v>
      </c>
      <c r="H897">
        <v>-4.0941428130000004</v>
      </c>
      <c r="I897">
        <v>1.44</v>
      </c>
    </row>
    <row r="898" spans="1:9" hidden="1" x14ac:dyDescent="0.2">
      <c r="A898">
        <v>2793</v>
      </c>
      <c r="B898" t="s">
        <v>892</v>
      </c>
      <c r="C898">
        <v>-0.34691496999999999</v>
      </c>
      <c r="D898">
        <v>-0.34691496999999999</v>
      </c>
      <c r="E898">
        <v>-3.033744902</v>
      </c>
      <c r="F898">
        <v>3.6682346999999997E-2</v>
      </c>
      <c r="G898">
        <v>0.150391043</v>
      </c>
      <c r="H898">
        <v>-4.0957871250000002</v>
      </c>
      <c r="I898">
        <v>1.44</v>
      </c>
    </row>
    <row r="899" spans="1:9" x14ac:dyDescent="0.2">
      <c r="A899">
        <v>2607</v>
      </c>
      <c r="B899" t="s">
        <v>893</v>
      </c>
      <c r="C899">
        <v>0.48198374199999999</v>
      </c>
      <c r="D899">
        <v>0.48198374199999999</v>
      </c>
      <c r="E899">
        <v>3.0330341660000002</v>
      </c>
      <c r="F899">
        <v>3.6708658999999998E-2</v>
      </c>
      <c r="G899">
        <v>0.150391043</v>
      </c>
      <c r="H899">
        <v>-4.096601261</v>
      </c>
      <c r="I899">
        <v>1.44</v>
      </c>
    </row>
    <row r="900" spans="1:9" x14ac:dyDescent="0.2">
      <c r="A900">
        <v>1783</v>
      </c>
      <c r="B900" t="s">
        <v>894</v>
      </c>
      <c r="C900">
        <v>0.45234958199999997</v>
      </c>
      <c r="D900">
        <v>0.45234958199999997</v>
      </c>
      <c r="E900">
        <v>3.0286753480000002</v>
      </c>
      <c r="F900">
        <v>3.6870503999999998E-2</v>
      </c>
      <c r="G900">
        <v>0.15077135999999999</v>
      </c>
      <c r="H900">
        <v>-4.101595917</v>
      </c>
      <c r="I900">
        <v>1.43</v>
      </c>
    </row>
    <row r="901" spans="1:9" hidden="1" x14ac:dyDescent="0.2">
      <c r="A901">
        <v>1822</v>
      </c>
      <c r="B901" t="s">
        <v>895</v>
      </c>
      <c r="C901">
        <v>-0.61830478899999997</v>
      </c>
      <c r="D901">
        <v>-0.61830478899999997</v>
      </c>
      <c r="E901">
        <v>-3.028327564</v>
      </c>
      <c r="F901">
        <v>3.6883452999999997E-2</v>
      </c>
      <c r="G901">
        <v>0.15077135999999999</v>
      </c>
      <c r="H901">
        <v>-4.1019945590000004</v>
      </c>
      <c r="I901">
        <v>1.43</v>
      </c>
    </row>
    <row r="902" spans="1:9" x14ac:dyDescent="0.2">
      <c r="A902">
        <v>3261</v>
      </c>
      <c r="B902" t="s">
        <v>896</v>
      </c>
      <c r="C902">
        <v>0.32394265500000002</v>
      </c>
      <c r="D902">
        <v>0.32394265500000002</v>
      </c>
      <c r="E902">
        <v>3.0258793129999999</v>
      </c>
      <c r="F902">
        <v>3.6974759000000003E-2</v>
      </c>
      <c r="G902">
        <v>0.15091238200000001</v>
      </c>
      <c r="H902">
        <v>-4.1048013589999996</v>
      </c>
      <c r="I902">
        <v>1.43</v>
      </c>
    </row>
    <row r="903" spans="1:9" x14ac:dyDescent="0.2">
      <c r="A903">
        <v>962</v>
      </c>
      <c r="B903" t="s">
        <v>897</v>
      </c>
      <c r="C903">
        <v>0.45275238099999998</v>
      </c>
      <c r="D903">
        <v>0.45275238099999998</v>
      </c>
      <c r="E903">
        <v>3.0239030050000002</v>
      </c>
      <c r="F903">
        <v>3.7048655E-2</v>
      </c>
      <c r="G903">
        <v>0.15091238200000001</v>
      </c>
      <c r="H903">
        <v>-4.1070677719999997</v>
      </c>
      <c r="I903">
        <v>1.43</v>
      </c>
    </row>
    <row r="904" spans="1:9" x14ac:dyDescent="0.2">
      <c r="A904">
        <v>1544</v>
      </c>
      <c r="B904" t="s">
        <v>898</v>
      </c>
      <c r="C904">
        <v>0.34106449799999999</v>
      </c>
      <c r="D904">
        <v>0.34106449799999999</v>
      </c>
      <c r="E904">
        <v>3.0231755269999998</v>
      </c>
      <c r="F904">
        <v>3.7075899000000002E-2</v>
      </c>
      <c r="G904">
        <v>0.15091238200000001</v>
      </c>
      <c r="H904">
        <v>-4.1079021889999998</v>
      </c>
      <c r="I904">
        <v>1.43</v>
      </c>
    </row>
    <row r="905" spans="1:9" x14ac:dyDescent="0.2">
      <c r="A905">
        <v>3417</v>
      </c>
      <c r="B905" t="s">
        <v>899</v>
      </c>
      <c r="C905">
        <v>0.38640684600000003</v>
      </c>
      <c r="D905">
        <v>0.38640684600000003</v>
      </c>
      <c r="E905">
        <v>3.023011866</v>
      </c>
      <c r="F905">
        <v>3.7082031000000001E-2</v>
      </c>
      <c r="G905">
        <v>0.15091238200000001</v>
      </c>
      <c r="H905">
        <v>-4.1080899180000001</v>
      </c>
      <c r="I905">
        <v>1.43</v>
      </c>
    </row>
    <row r="906" spans="1:9" x14ac:dyDescent="0.2">
      <c r="A906">
        <v>2279</v>
      </c>
      <c r="B906" t="s">
        <v>900</v>
      </c>
      <c r="C906">
        <v>0.53256599999999998</v>
      </c>
      <c r="D906">
        <v>0.53256599999999998</v>
      </c>
      <c r="E906">
        <v>3.0199649480000001</v>
      </c>
      <c r="F906">
        <v>3.7196414999999997E-2</v>
      </c>
      <c r="G906">
        <v>0.15099132500000001</v>
      </c>
      <c r="H906">
        <v>-4.1115856900000001</v>
      </c>
      <c r="I906">
        <v>1.43</v>
      </c>
    </row>
    <row r="907" spans="1:9" hidden="1" x14ac:dyDescent="0.2">
      <c r="A907">
        <v>531</v>
      </c>
      <c r="B907" t="s">
        <v>901</v>
      </c>
      <c r="C907">
        <v>-0.33793688700000002</v>
      </c>
      <c r="D907">
        <v>-0.33793688700000002</v>
      </c>
      <c r="E907">
        <v>-3.0196277309999999</v>
      </c>
      <c r="F907">
        <v>3.7209099000000002E-2</v>
      </c>
      <c r="G907">
        <v>0.15099132500000001</v>
      </c>
      <c r="H907">
        <v>-4.1119726720000003</v>
      </c>
      <c r="I907">
        <v>1.43</v>
      </c>
    </row>
    <row r="908" spans="1:9" x14ac:dyDescent="0.2">
      <c r="A908">
        <v>3076</v>
      </c>
      <c r="B908" t="s">
        <v>902</v>
      </c>
      <c r="C908">
        <v>1.4222999780000001</v>
      </c>
      <c r="D908">
        <v>1.4222999780000001</v>
      </c>
      <c r="E908">
        <v>3.0192170649999999</v>
      </c>
      <c r="F908">
        <v>3.7224553000000001E-2</v>
      </c>
      <c r="G908">
        <v>0.15099132500000001</v>
      </c>
      <c r="H908">
        <v>-4.1124439649999998</v>
      </c>
      <c r="I908">
        <v>1.43</v>
      </c>
    </row>
    <row r="909" spans="1:9" x14ac:dyDescent="0.2">
      <c r="A909">
        <v>878</v>
      </c>
      <c r="B909" t="s">
        <v>903</v>
      </c>
      <c r="C909">
        <v>0.59010197799999997</v>
      </c>
      <c r="D909">
        <v>0.59010197799999997</v>
      </c>
      <c r="E909">
        <v>3.0151929220000002</v>
      </c>
      <c r="F909">
        <v>3.7376383999999999E-2</v>
      </c>
      <c r="G909">
        <v>0.15144021599999999</v>
      </c>
      <c r="H909">
        <v>-4.1170635659999997</v>
      </c>
      <c r="I909">
        <v>1.43</v>
      </c>
    </row>
    <row r="910" spans="1:9" x14ac:dyDescent="0.2">
      <c r="A910">
        <v>1620</v>
      </c>
      <c r="B910" t="s">
        <v>904</v>
      </c>
      <c r="C910">
        <v>0.82663868200000001</v>
      </c>
      <c r="D910">
        <v>0.82663868200000001</v>
      </c>
      <c r="E910">
        <v>3.0130067120000001</v>
      </c>
      <c r="F910">
        <v>3.7459170999999999E-2</v>
      </c>
      <c r="G910">
        <v>0.15156235700000001</v>
      </c>
      <c r="H910">
        <v>-4.1195743130000002</v>
      </c>
      <c r="I910">
        <v>1.43</v>
      </c>
    </row>
    <row r="911" spans="1:9" x14ac:dyDescent="0.2">
      <c r="A911">
        <v>2157</v>
      </c>
      <c r="B911" t="s">
        <v>905</v>
      </c>
      <c r="C911">
        <v>0.461612631</v>
      </c>
      <c r="D911">
        <v>0.461612631</v>
      </c>
      <c r="E911">
        <v>3.012222414</v>
      </c>
      <c r="F911">
        <v>3.7488922000000001E-2</v>
      </c>
      <c r="G911">
        <v>0.15156235700000001</v>
      </c>
      <c r="H911">
        <v>-4.1204752170000001</v>
      </c>
      <c r="I911">
        <v>1.43</v>
      </c>
    </row>
    <row r="912" spans="1:9" hidden="1" x14ac:dyDescent="0.2">
      <c r="A912">
        <v>2984</v>
      </c>
      <c r="B912" t="s">
        <v>906</v>
      </c>
      <c r="C912">
        <v>-0.31562633699999998</v>
      </c>
      <c r="D912">
        <v>-0.31562633699999998</v>
      </c>
      <c r="E912">
        <v>-3.0085170190000001</v>
      </c>
      <c r="F912">
        <v>3.7629852999999998E-2</v>
      </c>
      <c r="G912">
        <v>0.15180225899999999</v>
      </c>
      <c r="H912">
        <v>-4.124732785</v>
      </c>
      <c r="I912">
        <v>1.42</v>
      </c>
    </row>
    <row r="913" spans="1:9" x14ac:dyDescent="0.2">
      <c r="A913">
        <v>1389</v>
      </c>
      <c r="B913" t="s">
        <v>907</v>
      </c>
      <c r="C913">
        <v>0.41479586000000002</v>
      </c>
      <c r="D913">
        <v>0.41479586000000002</v>
      </c>
      <c r="E913">
        <v>3.0084925660000001</v>
      </c>
      <c r="F913">
        <v>3.7630785999999999E-2</v>
      </c>
      <c r="G913">
        <v>0.15180225899999999</v>
      </c>
      <c r="H913">
        <v>-4.124760889</v>
      </c>
      <c r="I913">
        <v>1.42</v>
      </c>
    </row>
    <row r="914" spans="1:9" hidden="1" x14ac:dyDescent="0.2">
      <c r="A914">
        <v>2396</v>
      </c>
      <c r="B914" t="s">
        <v>908</v>
      </c>
      <c r="C914">
        <v>-0.42842639599999999</v>
      </c>
      <c r="D914">
        <v>-0.42842639599999999</v>
      </c>
      <c r="E914">
        <v>-3.0055279079999999</v>
      </c>
      <c r="F914">
        <v>3.7743989999999998E-2</v>
      </c>
      <c r="G914">
        <v>0.15209215600000001</v>
      </c>
      <c r="H914">
        <v>-4.1281688589999996</v>
      </c>
      <c r="I914">
        <v>1.42</v>
      </c>
    </row>
    <row r="915" spans="1:9" hidden="1" x14ac:dyDescent="0.2">
      <c r="A915">
        <v>3423</v>
      </c>
      <c r="B915" t="s">
        <v>909</v>
      </c>
      <c r="C915">
        <v>-0.43393578700000002</v>
      </c>
      <c r="D915">
        <v>-0.43393578700000002</v>
      </c>
      <c r="E915">
        <v>-3.001478901</v>
      </c>
      <c r="F915">
        <v>3.7899238000000002E-2</v>
      </c>
      <c r="G915">
        <v>0.15255065400000001</v>
      </c>
      <c r="H915">
        <v>-4.1328254949999996</v>
      </c>
      <c r="I915">
        <v>1.42</v>
      </c>
    </row>
    <row r="916" spans="1:9" hidden="1" x14ac:dyDescent="0.2">
      <c r="A916">
        <v>2457</v>
      </c>
      <c r="B916" t="s">
        <v>910</v>
      </c>
      <c r="C916">
        <v>-0.31119525999999997</v>
      </c>
      <c r="D916">
        <v>-0.31119525999999997</v>
      </c>
      <c r="E916">
        <v>-2.9998615150000001</v>
      </c>
      <c r="F916">
        <v>3.7961460000000002E-2</v>
      </c>
      <c r="G916">
        <v>0.15259001699999999</v>
      </c>
      <c r="H916">
        <v>-4.1346862990000002</v>
      </c>
      <c r="I916">
        <v>1.42</v>
      </c>
    </row>
    <row r="917" spans="1:9" hidden="1" x14ac:dyDescent="0.2">
      <c r="A917">
        <v>935</v>
      </c>
      <c r="B917" t="s">
        <v>911</v>
      </c>
      <c r="C917">
        <v>-0.32473631800000002</v>
      </c>
      <c r="D917">
        <v>-0.32473631800000002</v>
      </c>
      <c r="E917">
        <v>-2.9990181759999999</v>
      </c>
      <c r="F917">
        <v>3.7993949999999999E-2</v>
      </c>
      <c r="G917">
        <v>0.15259001699999999</v>
      </c>
      <c r="H917">
        <v>-4.135656719</v>
      </c>
      <c r="I917">
        <v>1.42</v>
      </c>
    </row>
    <row r="918" spans="1:9" hidden="1" x14ac:dyDescent="0.2">
      <c r="A918">
        <v>1039</v>
      </c>
      <c r="B918" t="s">
        <v>912</v>
      </c>
      <c r="C918">
        <v>-0.29359807799999998</v>
      </c>
      <c r="D918">
        <v>-0.29359807799999998</v>
      </c>
      <c r="E918">
        <v>-2.9971826899999998</v>
      </c>
      <c r="F918">
        <v>3.8064776000000002E-2</v>
      </c>
      <c r="G918">
        <v>0.15259001699999999</v>
      </c>
      <c r="H918">
        <v>-4.1377691670000001</v>
      </c>
      <c r="I918">
        <v>1.42</v>
      </c>
    </row>
    <row r="919" spans="1:9" x14ac:dyDescent="0.2">
      <c r="A919">
        <v>1218</v>
      </c>
      <c r="B919" t="s">
        <v>913</v>
      </c>
      <c r="C919">
        <v>0.40100010699999999</v>
      </c>
      <c r="D919">
        <v>0.40100010699999999</v>
      </c>
      <c r="E919">
        <v>2.9969200890000001</v>
      </c>
      <c r="F919">
        <v>3.8074920999999998E-2</v>
      </c>
      <c r="G919">
        <v>0.15259001699999999</v>
      </c>
      <c r="H919">
        <v>-4.1380714349999996</v>
      </c>
      <c r="I919">
        <v>1.42</v>
      </c>
    </row>
    <row r="920" spans="1:9" x14ac:dyDescent="0.2">
      <c r="A920">
        <v>2091</v>
      </c>
      <c r="B920" t="s">
        <v>914</v>
      </c>
      <c r="C920">
        <v>0.81499820899999997</v>
      </c>
      <c r="D920">
        <v>0.81499820899999997</v>
      </c>
      <c r="E920">
        <v>2.9940354710000001</v>
      </c>
      <c r="F920">
        <v>3.8186574000000001E-2</v>
      </c>
      <c r="G920">
        <v>0.152870953</v>
      </c>
      <c r="H920">
        <v>-4.141392475</v>
      </c>
      <c r="I920">
        <v>1.42</v>
      </c>
    </row>
    <row r="921" spans="1:9" hidden="1" x14ac:dyDescent="0.2">
      <c r="A921">
        <v>80</v>
      </c>
      <c r="B921" t="s">
        <v>915</v>
      </c>
      <c r="C921">
        <v>-0.397127697</v>
      </c>
      <c r="D921">
        <v>-0.397127697</v>
      </c>
      <c r="E921">
        <v>-2.9901083229999998</v>
      </c>
      <c r="F921">
        <v>3.8339190000000002E-2</v>
      </c>
      <c r="G921">
        <v>0.15311824199999999</v>
      </c>
      <c r="H921">
        <v>-4.1459158089999999</v>
      </c>
      <c r="I921">
        <v>1.42</v>
      </c>
    </row>
    <row r="922" spans="1:9" hidden="1" x14ac:dyDescent="0.2">
      <c r="A922">
        <v>2624</v>
      </c>
      <c r="B922" t="s">
        <v>916</v>
      </c>
      <c r="C922">
        <v>-0.85176464399999996</v>
      </c>
      <c r="D922">
        <v>-0.85176464399999996</v>
      </c>
      <c r="E922">
        <v>-2.9891203059999998</v>
      </c>
      <c r="F922">
        <v>3.8377697000000002E-2</v>
      </c>
      <c r="G922">
        <v>0.15311824199999999</v>
      </c>
      <c r="H922">
        <v>-4.1470541880000003</v>
      </c>
      <c r="I922">
        <v>1.42</v>
      </c>
    </row>
    <row r="923" spans="1:9" x14ac:dyDescent="0.2">
      <c r="A923">
        <v>823</v>
      </c>
      <c r="B923" t="s">
        <v>917</v>
      </c>
      <c r="C923">
        <v>0.430119419</v>
      </c>
      <c r="D923">
        <v>0.430119419</v>
      </c>
      <c r="E923">
        <v>2.9878291369999999</v>
      </c>
      <c r="F923">
        <v>3.8428087E-2</v>
      </c>
      <c r="G923">
        <v>0.15311824199999999</v>
      </c>
      <c r="H923">
        <v>-4.1485420780000002</v>
      </c>
      <c r="I923">
        <v>1.42</v>
      </c>
    </row>
    <row r="924" spans="1:9" hidden="1" x14ac:dyDescent="0.2">
      <c r="A924">
        <v>137</v>
      </c>
      <c r="B924" t="s">
        <v>918</v>
      </c>
      <c r="C924">
        <v>-0.37546560299999998</v>
      </c>
      <c r="D924">
        <v>-0.37546560299999998</v>
      </c>
      <c r="E924">
        <v>-2.987481587</v>
      </c>
      <c r="F924">
        <v>3.8441664E-2</v>
      </c>
      <c r="G924">
        <v>0.15311824199999999</v>
      </c>
      <c r="H924">
        <v>-4.1489426229999999</v>
      </c>
      <c r="I924">
        <v>1.42</v>
      </c>
    </row>
    <row r="925" spans="1:9" x14ac:dyDescent="0.2">
      <c r="A925">
        <v>28</v>
      </c>
      <c r="B925" t="s">
        <v>919</v>
      </c>
      <c r="C925">
        <v>0.34295329200000002</v>
      </c>
      <c r="D925">
        <v>0.34295329200000002</v>
      </c>
      <c r="E925">
        <v>2.9871034220000001</v>
      </c>
      <c r="F925">
        <v>3.8456443E-2</v>
      </c>
      <c r="G925">
        <v>0.15311824199999999</v>
      </c>
      <c r="H925">
        <v>-4.1493784729999996</v>
      </c>
      <c r="I925">
        <v>1.42</v>
      </c>
    </row>
    <row r="926" spans="1:9" x14ac:dyDescent="0.2">
      <c r="A926">
        <v>211</v>
      </c>
      <c r="B926" t="s">
        <v>920</v>
      </c>
      <c r="C926">
        <v>0.32926724200000002</v>
      </c>
      <c r="D926">
        <v>0.32926724200000002</v>
      </c>
      <c r="E926">
        <v>2.984324924</v>
      </c>
      <c r="F926">
        <v>3.8565232999999997E-2</v>
      </c>
      <c r="G926">
        <v>0.153328468</v>
      </c>
      <c r="H926">
        <v>-4.1525814649999999</v>
      </c>
      <c r="I926">
        <v>1.41</v>
      </c>
    </row>
    <row r="927" spans="1:9" hidden="1" x14ac:dyDescent="0.2">
      <c r="A927">
        <v>2828</v>
      </c>
      <c r="B927" t="s">
        <v>921</v>
      </c>
      <c r="C927">
        <v>-1.224596483</v>
      </c>
      <c r="D927">
        <v>-1.224596483</v>
      </c>
      <c r="E927">
        <v>-2.9836274860000001</v>
      </c>
      <c r="F927">
        <v>3.8592596E-2</v>
      </c>
      <c r="G927">
        <v>0.153328468</v>
      </c>
      <c r="H927">
        <v>-4.1533856399999998</v>
      </c>
      <c r="I927">
        <v>1.41</v>
      </c>
    </row>
    <row r="928" spans="1:9" x14ac:dyDescent="0.2">
      <c r="A928">
        <v>3457</v>
      </c>
      <c r="B928" t="s">
        <v>922</v>
      </c>
      <c r="C928">
        <v>0.87450439800000002</v>
      </c>
      <c r="D928">
        <v>0.87450439800000002</v>
      </c>
      <c r="E928">
        <v>2.9809002119999999</v>
      </c>
      <c r="F928">
        <v>3.8699814999999999E-2</v>
      </c>
      <c r="G928">
        <v>0.153588586</v>
      </c>
      <c r="H928">
        <v>-4.1565310100000001</v>
      </c>
      <c r="I928">
        <v>1.41</v>
      </c>
    </row>
    <row r="929" spans="1:9" x14ac:dyDescent="0.2">
      <c r="A929">
        <v>46</v>
      </c>
      <c r="B929" t="s">
        <v>923</v>
      </c>
      <c r="C929">
        <v>0.303719974</v>
      </c>
      <c r="D929">
        <v>0.303719974</v>
      </c>
      <c r="E929">
        <v>2.9785235800000001</v>
      </c>
      <c r="F929">
        <v>3.8793530999999999E-2</v>
      </c>
      <c r="G929">
        <v>0.153794611</v>
      </c>
      <c r="H929">
        <v>-4.1592729039999998</v>
      </c>
      <c r="I929">
        <v>1.41</v>
      </c>
    </row>
    <row r="930" spans="1:9" hidden="1" x14ac:dyDescent="0.2">
      <c r="A930">
        <v>586</v>
      </c>
      <c r="B930" t="s">
        <v>924</v>
      </c>
      <c r="C930">
        <v>-0.31817372199999999</v>
      </c>
      <c r="D930">
        <v>-0.31817372199999999</v>
      </c>
      <c r="E930">
        <v>-2.975590687</v>
      </c>
      <c r="F930">
        <v>3.8909543999999997E-2</v>
      </c>
      <c r="G930">
        <v>0.15402811899999999</v>
      </c>
      <c r="H930">
        <v>-4.1626577300000003</v>
      </c>
      <c r="I930">
        <v>1.41</v>
      </c>
    </row>
    <row r="931" spans="1:9" hidden="1" x14ac:dyDescent="0.2">
      <c r="A931">
        <v>2618</v>
      </c>
      <c r="B931" t="s">
        <v>925</v>
      </c>
      <c r="C931">
        <v>-0.43953367599999998</v>
      </c>
      <c r="D931">
        <v>-0.43953367599999998</v>
      </c>
      <c r="E931">
        <v>-2.974919109</v>
      </c>
      <c r="F931">
        <v>3.8936165000000002E-2</v>
      </c>
      <c r="G931">
        <v>0.15402811899999999</v>
      </c>
      <c r="H931">
        <v>-4.1634329750000001</v>
      </c>
      <c r="I931">
        <v>1.41</v>
      </c>
    </row>
    <row r="932" spans="1:9" x14ac:dyDescent="0.2">
      <c r="A932">
        <v>3402</v>
      </c>
      <c r="B932" t="s">
        <v>926</v>
      </c>
      <c r="C932">
        <v>0.34162578399999999</v>
      </c>
      <c r="D932">
        <v>0.34162578399999999</v>
      </c>
      <c r="E932">
        <v>2.9720490640000001</v>
      </c>
      <c r="F932">
        <v>3.9050172000000001E-2</v>
      </c>
      <c r="G932">
        <v>0.15431319199999999</v>
      </c>
      <c r="H932">
        <v>-4.1667468210000003</v>
      </c>
      <c r="I932">
        <v>1.41</v>
      </c>
    </row>
    <row r="933" spans="1:9" hidden="1" x14ac:dyDescent="0.2">
      <c r="A933">
        <v>3142</v>
      </c>
      <c r="B933" t="s">
        <v>927</v>
      </c>
      <c r="C933">
        <v>-0.29388461599999999</v>
      </c>
      <c r="D933">
        <v>-0.29388461599999999</v>
      </c>
      <c r="E933">
        <v>-2.9697636580000002</v>
      </c>
      <c r="F933">
        <v>3.9141230999999999E-2</v>
      </c>
      <c r="G933">
        <v>0.15448063000000001</v>
      </c>
      <c r="H933">
        <v>-4.1693865150000002</v>
      </c>
      <c r="I933">
        <v>1.41</v>
      </c>
    </row>
    <row r="934" spans="1:9" x14ac:dyDescent="0.2">
      <c r="A934">
        <v>3191</v>
      </c>
      <c r="B934" t="s">
        <v>928</v>
      </c>
      <c r="C934">
        <v>0.34502429200000001</v>
      </c>
      <c r="D934">
        <v>0.34502429200000001</v>
      </c>
      <c r="E934">
        <v>2.9675886120000001</v>
      </c>
      <c r="F934">
        <v>3.9228122999999997E-2</v>
      </c>
      <c r="G934">
        <v>0.15448063000000001</v>
      </c>
      <c r="H934">
        <v>-4.1718994729999999</v>
      </c>
      <c r="I934">
        <v>1.41</v>
      </c>
    </row>
    <row r="935" spans="1:9" hidden="1" x14ac:dyDescent="0.2">
      <c r="A935">
        <v>416</v>
      </c>
      <c r="B935" t="s">
        <v>929</v>
      </c>
      <c r="C935">
        <v>-0.42382002299999999</v>
      </c>
      <c r="D935">
        <v>-0.42382002299999999</v>
      </c>
      <c r="E935">
        <v>-2.9652319199999999</v>
      </c>
      <c r="F935">
        <v>3.9322522999999998E-2</v>
      </c>
      <c r="G935">
        <v>0.15448063000000001</v>
      </c>
      <c r="H935">
        <v>-4.1746231040000001</v>
      </c>
      <c r="I935">
        <v>1.41</v>
      </c>
    </row>
    <row r="936" spans="1:9" x14ac:dyDescent="0.2">
      <c r="A936">
        <v>3425</v>
      </c>
      <c r="B936" t="s">
        <v>930</v>
      </c>
      <c r="C936">
        <v>0.56558174500000002</v>
      </c>
      <c r="D936">
        <v>0.56558174500000002</v>
      </c>
      <c r="E936">
        <v>2.964546634</v>
      </c>
      <c r="F936">
        <v>3.9350021999999998E-2</v>
      </c>
      <c r="G936">
        <v>0.15448063000000001</v>
      </c>
      <c r="H936">
        <v>-4.1754152470000001</v>
      </c>
      <c r="I936">
        <v>1.41</v>
      </c>
    </row>
    <row r="937" spans="1:9" hidden="1" x14ac:dyDescent="0.2">
      <c r="A937">
        <v>1530</v>
      </c>
      <c r="B937" t="s">
        <v>931</v>
      </c>
      <c r="C937">
        <v>-0.30282198999999999</v>
      </c>
      <c r="D937">
        <v>-0.30282198999999999</v>
      </c>
      <c r="E937">
        <v>-2.9640520860000001</v>
      </c>
      <c r="F937">
        <v>3.9369881000000002E-2</v>
      </c>
      <c r="G937">
        <v>0.15448063000000001</v>
      </c>
      <c r="H937">
        <v>-4.1759869539999999</v>
      </c>
      <c r="I937">
        <v>1.4</v>
      </c>
    </row>
    <row r="938" spans="1:9" hidden="1" x14ac:dyDescent="0.2">
      <c r="A938">
        <v>1776</v>
      </c>
      <c r="B938" t="s">
        <v>932</v>
      </c>
      <c r="C938">
        <v>-0.31379880700000001</v>
      </c>
      <c r="D938">
        <v>-0.31379880700000001</v>
      </c>
      <c r="E938">
        <v>-2.9623231520000002</v>
      </c>
      <c r="F938">
        <v>3.9439399999999999E-2</v>
      </c>
      <c r="G938">
        <v>0.15448063000000001</v>
      </c>
      <c r="H938">
        <v>-4.1779859249999998</v>
      </c>
      <c r="I938">
        <v>1.4</v>
      </c>
    </row>
    <row r="939" spans="1:9" hidden="1" x14ac:dyDescent="0.2">
      <c r="A939">
        <v>2049</v>
      </c>
      <c r="B939" t="s">
        <v>933</v>
      </c>
      <c r="C939">
        <v>-0.31379880700000001</v>
      </c>
      <c r="D939">
        <v>-0.31379880700000001</v>
      </c>
      <c r="E939">
        <v>-2.9623231520000002</v>
      </c>
      <c r="F939">
        <v>3.9439399999999999E-2</v>
      </c>
      <c r="G939">
        <v>0.15448063000000001</v>
      </c>
      <c r="H939">
        <v>-4.1779859249999998</v>
      </c>
      <c r="I939">
        <v>1.4</v>
      </c>
    </row>
    <row r="940" spans="1:9" x14ac:dyDescent="0.2">
      <c r="A940">
        <v>2858</v>
      </c>
      <c r="B940" t="s">
        <v>934</v>
      </c>
      <c r="C940">
        <v>0.44903675100000001</v>
      </c>
      <c r="D940">
        <v>0.44903675100000001</v>
      </c>
      <c r="E940">
        <v>2.9618784389999999</v>
      </c>
      <c r="F940">
        <v>3.9457304999999998E-2</v>
      </c>
      <c r="G940">
        <v>0.15448063000000001</v>
      </c>
      <c r="H940">
        <v>-4.1785001690000003</v>
      </c>
      <c r="I940">
        <v>1.4</v>
      </c>
    </row>
    <row r="941" spans="1:9" x14ac:dyDescent="0.2">
      <c r="A941">
        <v>2439</v>
      </c>
      <c r="B941" t="s">
        <v>935</v>
      </c>
      <c r="C941">
        <v>0.41083099200000001</v>
      </c>
      <c r="D941">
        <v>0.41083099200000001</v>
      </c>
      <c r="E941">
        <v>2.9600591679999999</v>
      </c>
      <c r="F941">
        <v>3.9530648000000002E-2</v>
      </c>
      <c r="G941">
        <v>0.15448063000000001</v>
      </c>
      <c r="H941">
        <v>-4.1806041949999999</v>
      </c>
      <c r="I941">
        <v>1.4</v>
      </c>
    </row>
    <row r="942" spans="1:9" x14ac:dyDescent="0.2">
      <c r="A942">
        <v>1576</v>
      </c>
      <c r="B942" t="s">
        <v>936</v>
      </c>
      <c r="C942">
        <v>0.69668811200000003</v>
      </c>
      <c r="D942">
        <v>0.69668811200000003</v>
      </c>
      <c r="E942">
        <v>2.9596179679999999</v>
      </c>
      <c r="F942">
        <v>3.9548458000000002E-2</v>
      </c>
      <c r="G942">
        <v>0.15448063000000001</v>
      </c>
      <c r="H942">
        <v>-4.1811145270000001</v>
      </c>
      <c r="I942">
        <v>1.4</v>
      </c>
    </row>
    <row r="943" spans="1:9" hidden="1" x14ac:dyDescent="0.2">
      <c r="A943">
        <v>1304</v>
      </c>
      <c r="B943" t="s">
        <v>937</v>
      </c>
      <c r="C943">
        <v>-0.47071023299999998</v>
      </c>
      <c r="D943">
        <v>-0.47071023299999998</v>
      </c>
      <c r="E943">
        <v>-2.9589604380000001</v>
      </c>
      <c r="F943">
        <v>3.9575019000000003E-2</v>
      </c>
      <c r="G943">
        <v>0.15448063000000001</v>
      </c>
      <c r="H943">
        <v>-4.1818751409999999</v>
      </c>
      <c r="I943">
        <v>1.4</v>
      </c>
    </row>
    <row r="944" spans="1:9" hidden="1" x14ac:dyDescent="0.2">
      <c r="A944">
        <v>2665</v>
      </c>
      <c r="B944" t="s">
        <v>938</v>
      </c>
      <c r="C944">
        <v>-0.56545624699999997</v>
      </c>
      <c r="D944">
        <v>-0.56545624699999997</v>
      </c>
      <c r="E944">
        <v>-2.9584299440000001</v>
      </c>
      <c r="F944">
        <v>3.9596462999999998E-2</v>
      </c>
      <c r="G944">
        <v>0.15448063000000001</v>
      </c>
      <c r="H944">
        <v>-4.1824888500000004</v>
      </c>
      <c r="I944">
        <v>1.4</v>
      </c>
    </row>
    <row r="945" spans="1:9" hidden="1" x14ac:dyDescent="0.2">
      <c r="A945">
        <v>1445</v>
      </c>
      <c r="B945" t="s">
        <v>939</v>
      </c>
      <c r="C945">
        <v>-0.28751987200000001</v>
      </c>
      <c r="D945">
        <v>-0.28751987200000001</v>
      </c>
      <c r="E945">
        <v>-2.9555507059999999</v>
      </c>
      <c r="F945">
        <v>3.9713086000000002E-2</v>
      </c>
      <c r="G945">
        <v>0.15448063000000001</v>
      </c>
      <c r="H945">
        <v>-4.1858204739999998</v>
      </c>
      <c r="I945">
        <v>1.4</v>
      </c>
    </row>
    <row r="946" spans="1:9" x14ac:dyDescent="0.2">
      <c r="A946">
        <v>1430</v>
      </c>
      <c r="B946" t="s">
        <v>940</v>
      </c>
      <c r="C946">
        <v>0.39025528199999998</v>
      </c>
      <c r="D946">
        <v>0.39025528199999998</v>
      </c>
      <c r="E946">
        <v>2.9550422749999998</v>
      </c>
      <c r="F946">
        <v>3.9733721999999999E-2</v>
      </c>
      <c r="G946">
        <v>0.15448063000000001</v>
      </c>
      <c r="H946">
        <v>-4.1864089199999999</v>
      </c>
      <c r="I946">
        <v>1.4</v>
      </c>
    </row>
    <row r="947" spans="1:9" hidden="1" x14ac:dyDescent="0.2">
      <c r="A947">
        <v>3196</v>
      </c>
      <c r="B947" t="s">
        <v>941</v>
      </c>
      <c r="C947">
        <v>-0.386051227</v>
      </c>
      <c r="D947">
        <v>-0.386051227</v>
      </c>
      <c r="E947">
        <v>-2.9524243729999999</v>
      </c>
      <c r="F947">
        <v>3.9840169000000002E-2</v>
      </c>
      <c r="G947">
        <v>0.15448063000000001</v>
      </c>
      <c r="H947">
        <v>-4.189439428</v>
      </c>
      <c r="I947">
        <v>1.4</v>
      </c>
    </row>
    <row r="948" spans="1:9" x14ac:dyDescent="0.2">
      <c r="A948">
        <v>3487</v>
      </c>
      <c r="B948" t="s">
        <v>942</v>
      </c>
      <c r="C948">
        <v>0.39717551699999998</v>
      </c>
      <c r="D948">
        <v>0.39717551699999998</v>
      </c>
      <c r="E948">
        <v>2.9521308849999999</v>
      </c>
      <c r="F948">
        <v>3.9852123000000003E-2</v>
      </c>
      <c r="G948">
        <v>0.15448063000000001</v>
      </c>
      <c r="H948">
        <v>-4.1897792379999999</v>
      </c>
      <c r="I948">
        <v>1.4</v>
      </c>
    </row>
    <row r="949" spans="1:9" hidden="1" x14ac:dyDescent="0.2">
      <c r="A949">
        <v>1782</v>
      </c>
      <c r="B949" t="s">
        <v>943</v>
      </c>
      <c r="C949">
        <v>-1.0405508539999999</v>
      </c>
      <c r="D949">
        <v>-1.0405508539999999</v>
      </c>
      <c r="E949">
        <v>-2.9518363719999998</v>
      </c>
      <c r="F949">
        <v>3.9864123000000001E-2</v>
      </c>
      <c r="G949">
        <v>0.15448063000000001</v>
      </c>
      <c r="H949">
        <v>-4.1901202460000002</v>
      </c>
      <c r="I949">
        <v>1.4</v>
      </c>
    </row>
    <row r="950" spans="1:9" x14ac:dyDescent="0.2">
      <c r="A950">
        <v>3361</v>
      </c>
      <c r="B950" t="s">
        <v>944</v>
      </c>
      <c r="C950">
        <v>0.426329495</v>
      </c>
      <c r="D950">
        <v>0.426329495</v>
      </c>
      <c r="E950">
        <v>2.9507500050000002</v>
      </c>
      <c r="F950">
        <v>3.9908423999999998E-2</v>
      </c>
      <c r="G950">
        <v>0.15448063000000001</v>
      </c>
      <c r="H950">
        <v>-4.191378233</v>
      </c>
      <c r="I950">
        <v>1.4</v>
      </c>
    </row>
    <row r="951" spans="1:9" hidden="1" x14ac:dyDescent="0.2">
      <c r="A951">
        <v>2141</v>
      </c>
      <c r="B951" t="s">
        <v>945</v>
      </c>
      <c r="C951">
        <v>-0.39785827600000001</v>
      </c>
      <c r="D951">
        <v>-0.39785827600000001</v>
      </c>
      <c r="E951">
        <v>-2.94998848</v>
      </c>
      <c r="F951">
        <v>3.9939512000000003E-2</v>
      </c>
      <c r="G951">
        <v>0.15448063000000001</v>
      </c>
      <c r="H951">
        <v>-4.1922601669999997</v>
      </c>
      <c r="I951">
        <v>1.4</v>
      </c>
    </row>
    <row r="952" spans="1:9" hidden="1" x14ac:dyDescent="0.2">
      <c r="A952">
        <v>3377</v>
      </c>
      <c r="B952" t="s">
        <v>946</v>
      </c>
      <c r="C952">
        <v>-0.30072254399999998</v>
      </c>
      <c r="D952">
        <v>-0.30072254399999998</v>
      </c>
      <c r="E952">
        <v>-2.9470788319999999</v>
      </c>
      <c r="F952">
        <v>4.0058551999999997E-2</v>
      </c>
      <c r="G952">
        <v>0.15448063000000001</v>
      </c>
      <c r="H952">
        <v>-4.1956306750000003</v>
      </c>
      <c r="I952">
        <v>1.4</v>
      </c>
    </row>
    <row r="953" spans="1:9" hidden="1" x14ac:dyDescent="0.2">
      <c r="A953">
        <v>3258</v>
      </c>
      <c r="B953" t="s">
        <v>947</v>
      </c>
      <c r="C953">
        <v>-0.31639914299999999</v>
      </c>
      <c r="D953">
        <v>-0.31639914299999999</v>
      </c>
      <c r="E953">
        <v>-2.9466943560000001</v>
      </c>
      <c r="F953">
        <v>4.0074312000000001E-2</v>
      </c>
      <c r="G953">
        <v>0.15448063000000001</v>
      </c>
      <c r="H953">
        <v>-4.196076143</v>
      </c>
      <c r="I953">
        <v>1.4</v>
      </c>
    </row>
    <row r="954" spans="1:9" x14ac:dyDescent="0.2">
      <c r="A954">
        <v>2267</v>
      </c>
      <c r="B954" t="s">
        <v>948</v>
      </c>
      <c r="C954">
        <v>1.2389204469999999</v>
      </c>
      <c r="D954">
        <v>1.2389204469999999</v>
      </c>
      <c r="E954">
        <v>2.9463382149999999</v>
      </c>
      <c r="F954">
        <v>4.0088917000000002E-2</v>
      </c>
      <c r="G954">
        <v>0.15448063000000001</v>
      </c>
      <c r="H954">
        <v>-4.1964888010000001</v>
      </c>
      <c r="I954">
        <v>1.4</v>
      </c>
    </row>
    <row r="955" spans="1:9" x14ac:dyDescent="0.2">
      <c r="A955">
        <v>2763</v>
      </c>
      <c r="B955" t="s">
        <v>949</v>
      </c>
      <c r="C955">
        <v>0.34182839599999998</v>
      </c>
      <c r="D955">
        <v>0.34182839599999998</v>
      </c>
      <c r="E955">
        <v>2.9455862609999999</v>
      </c>
      <c r="F955">
        <v>4.0119775000000003E-2</v>
      </c>
      <c r="G955">
        <v>0.15448063000000001</v>
      </c>
      <c r="H955">
        <v>-4.1973601470000004</v>
      </c>
      <c r="I955">
        <v>1.4</v>
      </c>
    </row>
    <row r="956" spans="1:9" hidden="1" x14ac:dyDescent="0.2">
      <c r="A956">
        <v>3298</v>
      </c>
      <c r="B956" t="s">
        <v>950</v>
      </c>
      <c r="C956">
        <v>-0.36211025099999999</v>
      </c>
      <c r="D956">
        <v>-0.36211025099999999</v>
      </c>
      <c r="E956">
        <v>-2.9448197509999998</v>
      </c>
      <c r="F956">
        <v>4.0151259000000002E-2</v>
      </c>
      <c r="G956">
        <v>0.15448063000000001</v>
      </c>
      <c r="H956">
        <v>-4.1982484470000001</v>
      </c>
      <c r="I956">
        <v>1.4</v>
      </c>
    </row>
    <row r="957" spans="1:9" hidden="1" x14ac:dyDescent="0.2">
      <c r="A957">
        <v>2806</v>
      </c>
      <c r="B957" t="s">
        <v>951</v>
      </c>
      <c r="C957">
        <v>-0.33237566099999999</v>
      </c>
      <c r="D957">
        <v>-0.33237566099999999</v>
      </c>
      <c r="E957">
        <v>-2.944628104</v>
      </c>
      <c r="F957">
        <v>4.0159134999999999E-2</v>
      </c>
      <c r="G957">
        <v>0.15448063000000001</v>
      </c>
      <c r="H957">
        <v>-4.1984705590000004</v>
      </c>
      <c r="I957">
        <v>1.4</v>
      </c>
    </row>
    <row r="958" spans="1:9" hidden="1" x14ac:dyDescent="0.2">
      <c r="A958">
        <v>562</v>
      </c>
      <c r="B958" t="s">
        <v>952</v>
      </c>
      <c r="C958">
        <v>-0.31873734999999997</v>
      </c>
      <c r="D958">
        <v>-0.31873734999999997</v>
      </c>
      <c r="E958">
        <v>-2.9417463320000001</v>
      </c>
      <c r="F958">
        <v>4.0277783999999997E-2</v>
      </c>
      <c r="G958">
        <v>0.15448063000000001</v>
      </c>
      <c r="H958">
        <v>-4.201811084</v>
      </c>
      <c r="I958">
        <v>1.39</v>
      </c>
    </row>
    <row r="959" spans="1:9" x14ac:dyDescent="0.2">
      <c r="A959">
        <v>1009</v>
      </c>
      <c r="B959" t="s">
        <v>953</v>
      </c>
      <c r="C959">
        <v>0.28811500000000001</v>
      </c>
      <c r="D959">
        <v>0.28811500000000001</v>
      </c>
      <c r="E959">
        <v>2.9412640969999999</v>
      </c>
      <c r="F959">
        <v>4.0297678000000003E-2</v>
      </c>
      <c r="G959">
        <v>0.15448063000000001</v>
      </c>
      <c r="H959">
        <v>-4.2023702089999997</v>
      </c>
      <c r="I959">
        <v>1.39</v>
      </c>
    </row>
    <row r="960" spans="1:9" x14ac:dyDescent="0.2">
      <c r="A960">
        <v>510</v>
      </c>
      <c r="B960" t="s">
        <v>954</v>
      </c>
      <c r="C960">
        <v>0.33678546300000001</v>
      </c>
      <c r="D960">
        <v>0.33678546300000001</v>
      </c>
      <c r="E960">
        <v>2.9408850100000001</v>
      </c>
      <c r="F960">
        <v>4.0313324999999997E-2</v>
      </c>
      <c r="G960">
        <v>0.15448063000000001</v>
      </c>
      <c r="H960">
        <v>-4.2028097620000002</v>
      </c>
      <c r="I960">
        <v>1.39</v>
      </c>
    </row>
    <row r="961" spans="1:9" x14ac:dyDescent="0.2">
      <c r="A961">
        <v>110</v>
      </c>
      <c r="B961" t="s">
        <v>955</v>
      </c>
      <c r="C961">
        <v>0.29761094900000001</v>
      </c>
      <c r="D961">
        <v>0.29761094900000001</v>
      </c>
      <c r="E961">
        <v>2.9406067710000001</v>
      </c>
      <c r="F961">
        <v>4.0324814E-2</v>
      </c>
      <c r="G961">
        <v>0.15448063000000001</v>
      </c>
      <c r="H961">
        <v>-4.2031323970000001</v>
      </c>
      <c r="I961">
        <v>1.39</v>
      </c>
    </row>
    <row r="962" spans="1:9" hidden="1" x14ac:dyDescent="0.2">
      <c r="A962">
        <v>393</v>
      </c>
      <c r="B962" t="s">
        <v>956</v>
      </c>
      <c r="C962">
        <v>-0.34120342300000001</v>
      </c>
      <c r="D962">
        <v>-0.34120342300000001</v>
      </c>
      <c r="E962">
        <v>-2.9399429650000002</v>
      </c>
      <c r="F962">
        <v>4.0352238999999998E-2</v>
      </c>
      <c r="G962">
        <v>0.15448063000000001</v>
      </c>
      <c r="H962">
        <v>-4.2039021649999997</v>
      </c>
      <c r="I962">
        <v>1.39</v>
      </c>
    </row>
    <row r="963" spans="1:9" hidden="1" x14ac:dyDescent="0.2">
      <c r="A963">
        <v>1529</v>
      </c>
      <c r="B963" t="s">
        <v>957</v>
      </c>
      <c r="C963">
        <v>-0.39270401100000002</v>
      </c>
      <c r="D963">
        <v>-0.39270401100000002</v>
      </c>
      <c r="E963">
        <v>-2.9377660620000001</v>
      </c>
      <c r="F963">
        <v>4.0442328E-2</v>
      </c>
      <c r="G963">
        <v>0.154664578</v>
      </c>
      <c r="H963">
        <v>-4.2064270219999997</v>
      </c>
      <c r="I963">
        <v>1.39</v>
      </c>
    </row>
    <row r="964" spans="1:9" x14ac:dyDescent="0.2">
      <c r="A964">
        <v>862</v>
      </c>
      <c r="B964" t="s">
        <v>958</v>
      </c>
      <c r="C964">
        <v>0.56121280299999998</v>
      </c>
      <c r="D964">
        <v>0.56121280299999998</v>
      </c>
      <c r="E964">
        <v>2.9360429950000002</v>
      </c>
      <c r="F964">
        <v>4.0513800000000003E-2</v>
      </c>
      <c r="G964">
        <v>0.15477702099999999</v>
      </c>
      <c r="H964">
        <v>-4.2084260039999997</v>
      </c>
      <c r="I964">
        <v>1.39</v>
      </c>
    </row>
    <row r="965" spans="1:9" hidden="1" x14ac:dyDescent="0.2">
      <c r="A965">
        <v>3222</v>
      </c>
      <c r="B965" t="s">
        <v>959</v>
      </c>
      <c r="C965">
        <v>-0.31217160500000002</v>
      </c>
      <c r="D965">
        <v>-0.31217160500000002</v>
      </c>
      <c r="E965">
        <v>-2.9333289480000002</v>
      </c>
      <c r="F965">
        <v>4.0626675000000001E-2</v>
      </c>
      <c r="G965">
        <v>0.154870704</v>
      </c>
      <c r="H965">
        <v>-4.2115755530000003</v>
      </c>
      <c r="I965">
        <v>1.39</v>
      </c>
    </row>
    <row r="966" spans="1:9" hidden="1" x14ac:dyDescent="0.2">
      <c r="A966">
        <v>853</v>
      </c>
      <c r="B966" t="s">
        <v>960</v>
      </c>
      <c r="C966">
        <v>-0.316563341</v>
      </c>
      <c r="D966">
        <v>-0.316563341</v>
      </c>
      <c r="E966">
        <v>-2.9331635409999999</v>
      </c>
      <c r="F966">
        <v>4.0633566000000003E-2</v>
      </c>
      <c r="G966">
        <v>0.154870704</v>
      </c>
      <c r="H966">
        <v>-4.2117675370000001</v>
      </c>
      <c r="I966">
        <v>1.39</v>
      </c>
    </row>
    <row r="967" spans="1:9" hidden="1" x14ac:dyDescent="0.2">
      <c r="A967">
        <v>1751</v>
      </c>
      <c r="B967" t="s">
        <v>961</v>
      </c>
      <c r="C967">
        <v>-0.38399248499999999</v>
      </c>
      <c r="D967">
        <v>-0.38399248499999999</v>
      </c>
      <c r="E967">
        <v>-2.9324187720000001</v>
      </c>
      <c r="F967">
        <v>4.0664609999999997E-2</v>
      </c>
      <c r="G967">
        <v>0.154870704</v>
      </c>
      <c r="H967">
        <v>-4.2126320230000003</v>
      </c>
      <c r="I967">
        <v>1.39</v>
      </c>
    </row>
    <row r="968" spans="1:9" x14ac:dyDescent="0.2">
      <c r="A968">
        <v>2221</v>
      </c>
      <c r="B968" t="s">
        <v>962</v>
      </c>
      <c r="C968">
        <v>1.2282365319999999</v>
      </c>
      <c r="D968">
        <v>1.2282365319999999</v>
      </c>
      <c r="E968">
        <v>2.9272473649999999</v>
      </c>
      <c r="F968">
        <v>4.0880925999999998E-2</v>
      </c>
      <c r="G968">
        <v>0.155533535</v>
      </c>
      <c r="H968">
        <v>-4.2186369849999998</v>
      </c>
      <c r="I968">
        <v>1.39</v>
      </c>
    </row>
    <row r="969" spans="1:9" hidden="1" x14ac:dyDescent="0.2">
      <c r="A969">
        <v>259</v>
      </c>
      <c r="B969" t="s">
        <v>963</v>
      </c>
      <c r="C969">
        <v>-0.36232203000000002</v>
      </c>
      <c r="D969">
        <v>-0.36232203000000002</v>
      </c>
      <c r="E969">
        <v>-2.925214601</v>
      </c>
      <c r="F969">
        <v>4.0966320000000001E-2</v>
      </c>
      <c r="G969">
        <v>0.15569740800000001</v>
      </c>
      <c r="H969">
        <v>-4.2209984909999996</v>
      </c>
      <c r="I969">
        <v>1.39</v>
      </c>
    </row>
    <row r="970" spans="1:9" x14ac:dyDescent="0.2">
      <c r="A970">
        <v>2597</v>
      </c>
      <c r="B970" t="s">
        <v>964</v>
      </c>
      <c r="C970">
        <v>2.1690053050000002</v>
      </c>
      <c r="D970">
        <v>2.1690053050000002</v>
      </c>
      <c r="E970">
        <v>2.9231375590000002</v>
      </c>
      <c r="F970">
        <v>4.1053786000000002E-2</v>
      </c>
      <c r="G970">
        <v>0.15586881299999999</v>
      </c>
      <c r="H970">
        <v>-4.223412068</v>
      </c>
      <c r="I970">
        <v>1.39</v>
      </c>
    </row>
    <row r="971" spans="1:9" x14ac:dyDescent="0.2">
      <c r="A971">
        <v>2673</v>
      </c>
      <c r="B971" t="s">
        <v>965</v>
      </c>
      <c r="C971">
        <v>0.79708524599999997</v>
      </c>
      <c r="D971">
        <v>0.79708524599999997</v>
      </c>
      <c r="E971">
        <v>2.9199997139999998</v>
      </c>
      <c r="F971">
        <v>4.1186333999999998E-2</v>
      </c>
      <c r="G971">
        <v>0.15621085000000001</v>
      </c>
      <c r="H971">
        <v>-4.2270595450000004</v>
      </c>
      <c r="I971">
        <v>1.39</v>
      </c>
    </row>
    <row r="972" spans="1:9" x14ac:dyDescent="0.2">
      <c r="A972">
        <v>1062</v>
      </c>
      <c r="B972" t="s">
        <v>966</v>
      </c>
      <c r="C972">
        <v>0.33423732099999998</v>
      </c>
      <c r="D972">
        <v>0.33423732099999998</v>
      </c>
      <c r="E972">
        <v>2.9176427710000001</v>
      </c>
      <c r="F972">
        <v>4.1286220999999998E-2</v>
      </c>
      <c r="G972">
        <v>0.156229961</v>
      </c>
      <c r="H972">
        <v>-4.2298002490000002</v>
      </c>
      <c r="I972">
        <v>1.38</v>
      </c>
    </row>
    <row r="973" spans="1:9" hidden="1" x14ac:dyDescent="0.2">
      <c r="A973">
        <v>1484</v>
      </c>
      <c r="B973" t="s">
        <v>967</v>
      </c>
      <c r="C973">
        <v>-0.34611220399999998</v>
      </c>
      <c r="D973">
        <v>-0.34611220399999998</v>
      </c>
      <c r="E973">
        <v>-2.9173181810000002</v>
      </c>
      <c r="F973">
        <v>4.1299998999999997E-2</v>
      </c>
      <c r="G973">
        <v>0.156229961</v>
      </c>
      <c r="H973">
        <v>-4.2301777539999996</v>
      </c>
      <c r="I973">
        <v>1.38</v>
      </c>
    </row>
    <row r="974" spans="1:9" hidden="1" x14ac:dyDescent="0.2">
      <c r="A974">
        <v>1779</v>
      </c>
      <c r="B974" t="s">
        <v>968</v>
      </c>
      <c r="C974">
        <v>-1.3549900960000001</v>
      </c>
      <c r="D974">
        <v>-1.3549900960000001</v>
      </c>
      <c r="E974">
        <v>-2.9159500039999999</v>
      </c>
      <c r="F974">
        <v>4.1358132999999998E-2</v>
      </c>
      <c r="G974">
        <v>0.156229961</v>
      </c>
      <c r="H974">
        <v>-4.2317691450000003</v>
      </c>
      <c r="I974">
        <v>1.38</v>
      </c>
    </row>
    <row r="975" spans="1:9" x14ac:dyDescent="0.2">
      <c r="A975">
        <v>2619</v>
      </c>
      <c r="B975" t="s">
        <v>969</v>
      </c>
      <c r="C975">
        <v>0.67306021199999999</v>
      </c>
      <c r="D975">
        <v>0.67306021199999999</v>
      </c>
      <c r="E975">
        <v>2.9158770789999999</v>
      </c>
      <c r="F975">
        <v>4.1361233999999997E-2</v>
      </c>
      <c r="G975">
        <v>0.156229961</v>
      </c>
      <c r="H975">
        <v>-4.2318539749999999</v>
      </c>
      <c r="I975">
        <v>1.38</v>
      </c>
    </row>
    <row r="976" spans="1:9" hidden="1" x14ac:dyDescent="0.2">
      <c r="A976">
        <v>134</v>
      </c>
      <c r="B976" t="s">
        <v>970</v>
      </c>
      <c r="C976">
        <v>-0.28794961499999999</v>
      </c>
      <c r="D976">
        <v>-0.28794961499999999</v>
      </c>
      <c r="E976">
        <v>-2.9146165690000001</v>
      </c>
      <c r="F976">
        <v>4.1414882E-2</v>
      </c>
      <c r="G976">
        <v>0.15623875200000001</v>
      </c>
      <c r="H976">
        <v>-4.2333203900000003</v>
      </c>
      <c r="I976">
        <v>1.38</v>
      </c>
    </row>
    <row r="977" spans="1:9" hidden="1" x14ac:dyDescent="0.2">
      <c r="A977">
        <v>2166</v>
      </c>
      <c r="B977" t="s">
        <v>971</v>
      </c>
      <c r="C977">
        <v>-0.84296564200000001</v>
      </c>
      <c r="D977">
        <v>-0.84296564200000001</v>
      </c>
      <c r="E977">
        <v>-2.9138277010000002</v>
      </c>
      <c r="F977">
        <v>4.1448497000000001E-2</v>
      </c>
      <c r="G977">
        <v>0.15623875200000001</v>
      </c>
      <c r="H977">
        <v>-4.2342382409999999</v>
      </c>
      <c r="I977">
        <v>1.38</v>
      </c>
    </row>
    <row r="978" spans="1:9" x14ac:dyDescent="0.2">
      <c r="A978">
        <v>3561</v>
      </c>
      <c r="B978" t="s">
        <v>972</v>
      </c>
      <c r="C978">
        <v>0.307789496</v>
      </c>
      <c r="D978">
        <v>0.307789496</v>
      </c>
      <c r="E978">
        <v>2.9115206979999999</v>
      </c>
      <c r="F978">
        <v>4.1546985000000002E-2</v>
      </c>
      <c r="G978">
        <v>0.1564497</v>
      </c>
      <c r="H978">
        <v>-4.2369229749999997</v>
      </c>
      <c r="I978">
        <v>1.38</v>
      </c>
    </row>
    <row r="979" spans="1:9" x14ac:dyDescent="0.2">
      <c r="A979">
        <v>803</v>
      </c>
      <c r="B979" t="s">
        <v>973</v>
      </c>
      <c r="C979">
        <v>0.28548547099999999</v>
      </c>
      <c r="D979">
        <v>0.28548547099999999</v>
      </c>
      <c r="E979">
        <v>2.9089947729999999</v>
      </c>
      <c r="F979">
        <v>4.1655128999999999E-2</v>
      </c>
      <c r="G979">
        <v>0.15651321500000001</v>
      </c>
      <c r="H979">
        <v>-4.239863379</v>
      </c>
      <c r="I979">
        <v>1.38</v>
      </c>
    </row>
    <row r="980" spans="1:9" x14ac:dyDescent="0.2">
      <c r="A980">
        <v>1187</v>
      </c>
      <c r="B980" t="s">
        <v>974</v>
      </c>
      <c r="C980">
        <v>0.34873837299999999</v>
      </c>
      <c r="D980">
        <v>0.34873837299999999</v>
      </c>
      <c r="E980">
        <v>2.9068447900000001</v>
      </c>
      <c r="F980">
        <v>4.1747433E-2</v>
      </c>
      <c r="G980">
        <v>0.15651321500000001</v>
      </c>
      <c r="H980">
        <v>-4.2423668939999999</v>
      </c>
      <c r="I980">
        <v>1.38</v>
      </c>
    </row>
    <row r="981" spans="1:9" x14ac:dyDescent="0.2">
      <c r="A981">
        <v>680</v>
      </c>
      <c r="B981" t="s">
        <v>975</v>
      </c>
      <c r="C981">
        <v>0.53453219200000002</v>
      </c>
      <c r="D981">
        <v>0.53453219200000002</v>
      </c>
      <c r="E981">
        <v>2.9060365510000001</v>
      </c>
      <c r="F981">
        <v>4.1782194000000002E-2</v>
      </c>
      <c r="G981">
        <v>0.15651321500000001</v>
      </c>
      <c r="H981">
        <v>-4.2433082119999996</v>
      </c>
      <c r="I981">
        <v>1.38</v>
      </c>
    </row>
    <row r="982" spans="1:9" hidden="1" x14ac:dyDescent="0.2">
      <c r="A982">
        <v>2863</v>
      </c>
      <c r="B982" t="s">
        <v>976</v>
      </c>
      <c r="C982">
        <v>-0.34685090699999999</v>
      </c>
      <c r="D982">
        <v>-0.34685090699999999</v>
      </c>
      <c r="E982">
        <v>-2.9054400249999999</v>
      </c>
      <c r="F982">
        <v>4.1807871000000003E-2</v>
      </c>
      <c r="G982">
        <v>0.15651321500000001</v>
      </c>
      <c r="H982">
        <v>-4.2440030200000001</v>
      </c>
      <c r="I982">
        <v>1.38</v>
      </c>
    </row>
    <row r="983" spans="1:9" x14ac:dyDescent="0.2">
      <c r="A983">
        <v>3352</v>
      </c>
      <c r="B983" t="s">
        <v>977</v>
      </c>
      <c r="C983">
        <v>0.444121875</v>
      </c>
      <c r="D983">
        <v>0.444121875</v>
      </c>
      <c r="E983">
        <v>2.905277935</v>
      </c>
      <c r="F983">
        <v>4.1814851E-2</v>
      </c>
      <c r="G983">
        <v>0.15651321500000001</v>
      </c>
      <c r="H983">
        <v>-4.2441918249999997</v>
      </c>
      <c r="I983">
        <v>1.38</v>
      </c>
    </row>
    <row r="984" spans="1:9" x14ac:dyDescent="0.2">
      <c r="A984">
        <v>1232</v>
      </c>
      <c r="B984" t="s">
        <v>978</v>
      </c>
      <c r="C984">
        <v>0.36732005000000001</v>
      </c>
      <c r="D984">
        <v>0.36732005000000001</v>
      </c>
      <c r="E984">
        <v>2.905179161</v>
      </c>
      <c r="F984">
        <v>4.1819106000000002E-2</v>
      </c>
      <c r="G984">
        <v>0.15651321500000001</v>
      </c>
      <c r="H984">
        <v>-4.2443068799999999</v>
      </c>
      <c r="I984">
        <v>1.38</v>
      </c>
    </row>
    <row r="985" spans="1:9" hidden="1" x14ac:dyDescent="0.2">
      <c r="A985">
        <v>3262</v>
      </c>
      <c r="B985" t="s">
        <v>979</v>
      </c>
      <c r="C985">
        <v>-0.60341932399999998</v>
      </c>
      <c r="D985">
        <v>-0.60341932399999998</v>
      </c>
      <c r="E985">
        <v>-2.8989379820000001</v>
      </c>
      <c r="F985">
        <v>4.2088933000000002E-2</v>
      </c>
      <c r="G985">
        <v>0.15736299200000001</v>
      </c>
      <c r="H985">
        <v>-4.2515797219999998</v>
      </c>
      <c r="I985">
        <v>1.38</v>
      </c>
    </row>
    <row r="986" spans="1:9" x14ac:dyDescent="0.2">
      <c r="A986">
        <v>882</v>
      </c>
      <c r="B986" t="s">
        <v>980</v>
      </c>
      <c r="C986">
        <v>0.44967298100000003</v>
      </c>
      <c r="D986">
        <v>0.44967298100000003</v>
      </c>
      <c r="E986">
        <v>2.8939707079999999</v>
      </c>
      <c r="F986">
        <v>4.2305123E-2</v>
      </c>
      <c r="G986">
        <v>0.158010708</v>
      </c>
      <c r="H986">
        <v>-4.2573721789999999</v>
      </c>
      <c r="I986">
        <v>1.37</v>
      </c>
    </row>
    <row r="987" spans="1:9" x14ac:dyDescent="0.2">
      <c r="A987">
        <v>2021</v>
      </c>
      <c r="B987" t="s">
        <v>981</v>
      </c>
      <c r="C987">
        <v>0.47010272800000003</v>
      </c>
      <c r="D987">
        <v>0.47010272800000003</v>
      </c>
      <c r="E987">
        <v>2.891243528</v>
      </c>
      <c r="F987">
        <v>4.2424363E-2</v>
      </c>
      <c r="G987">
        <v>0.15829536599999999</v>
      </c>
      <c r="H987">
        <v>-4.2605539490000002</v>
      </c>
      <c r="I987">
        <v>1.37</v>
      </c>
    </row>
    <row r="988" spans="1:9" hidden="1" x14ac:dyDescent="0.2">
      <c r="A988">
        <v>1236</v>
      </c>
      <c r="B988" t="s">
        <v>982</v>
      </c>
      <c r="C988">
        <v>-0.330611498</v>
      </c>
      <c r="D988">
        <v>-0.330611498</v>
      </c>
      <c r="E988">
        <v>-2.8886366219999999</v>
      </c>
      <c r="F988">
        <v>4.2538707000000002E-2</v>
      </c>
      <c r="G988">
        <v>0.15855926200000001</v>
      </c>
      <c r="H988">
        <v>-4.2635964169999996</v>
      </c>
      <c r="I988">
        <v>1.37</v>
      </c>
    </row>
    <row r="989" spans="1:9" hidden="1" x14ac:dyDescent="0.2">
      <c r="A989">
        <v>614</v>
      </c>
      <c r="B989" t="s">
        <v>983</v>
      </c>
      <c r="C989">
        <v>-0.292723923</v>
      </c>
      <c r="D989">
        <v>-0.292723923</v>
      </c>
      <c r="E989">
        <v>-2.8845617109999999</v>
      </c>
      <c r="F989">
        <v>4.2718155000000001E-2</v>
      </c>
      <c r="G989">
        <v>0.15855926200000001</v>
      </c>
      <c r="H989">
        <v>-4.2683541580000002</v>
      </c>
      <c r="I989">
        <v>1.37</v>
      </c>
    </row>
    <row r="990" spans="1:9" hidden="1" x14ac:dyDescent="0.2">
      <c r="A990">
        <v>3205</v>
      </c>
      <c r="B990" t="s">
        <v>984</v>
      </c>
      <c r="C990">
        <v>-0.292723923</v>
      </c>
      <c r="D990">
        <v>-0.292723923</v>
      </c>
      <c r="E990">
        <v>-2.8845617109999999</v>
      </c>
      <c r="F990">
        <v>4.2718155000000001E-2</v>
      </c>
      <c r="G990">
        <v>0.15855926200000001</v>
      </c>
      <c r="H990">
        <v>-4.2683541580000002</v>
      </c>
      <c r="I990">
        <v>1.37</v>
      </c>
    </row>
    <row r="991" spans="1:9" hidden="1" x14ac:dyDescent="0.2">
      <c r="A991">
        <v>1091</v>
      </c>
      <c r="B991" t="s">
        <v>985</v>
      </c>
      <c r="C991">
        <v>-0.47976184799999999</v>
      </c>
      <c r="D991">
        <v>-0.47976184799999999</v>
      </c>
      <c r="E991">
        <v>-2.8842025179999999</v>
      </c>
      <c r="F991">
        <v>4.2734014000000001E-2</v>
      </c>
      <c r="G991">
        <v>0.15855926200000001</v>
      </c>
      <c r="H991">
        <v>-4.2687736579999997</v>
      </c>
      <c r="I991">
        <v>1.37</v>
      </c>
    </row>
    <row r="992" spans="1:9" hidden="1" x14ac:dyDescent="0.2">
      <c r="A992">
        <v>1606</v>
      </c>
      <c r="B992" t="s">
        <v>986</v>
      </c>
      <c r="C992">
        <v>-0.40304985599999998</v>
      </c>
      <c r="D992">
        <v>-0.40304985599999998</v>
      </c>
      <c r="E992">
        <v>-2.884111672</v>
      </c>
      <c r="F992">
        <v>4.2738026999999998E-2</v>
      </c>
      <c r="G992">
        <v>0.15855926200000001</v>
      </c>
      <c r="H992">
        <v>-4.2688797579999997</v>
      </c>
      <c r="I992">
        <v>1.37</v>
      </c>
    </row>
    <row r="993" spans="1:9" hidden="1" x14ac:dyDescent="0.2">
      <c r="A993">
        <v>628</v>
      </c>
      <c r="B993" t="s">
        <v>987</v>
      </c>
      <c r="C993">
        <v>-0.37018401299999998</v>
      </c>
      <c r="D993">
        <v>-0.37018401299999998</v>
      </c>
      <c r="E993">
        <v>-2.881827656</v>
      </c>
      <c r="F993">
        <v>4.2839044999999999E-2</v>
      </c>
      <c r="G993">
        <v>0.15855926200000001</v>
      </c>
      <c r="H993">
        <v>-4.2715477179999999</v>
      </c>
      <c r="I993">
        <v>1.37</v>
      </c>
    </row>
    <row r="994" spans="1:9" hidden="1" x14ac:dyDescent="0.2">
      <c r="A994">
        <v>2736</v>
      </c>
      <c r="B994" t="s">
        <v>988</v>
      </c>
      <c r="C994">
        <v>-1.256182898</v>
      </c>
      <c r="D994">
        <v>-1.256182898</v>
      </c>
      <c r="E994">
        <v>-2.8803744450000002</v>
      </c>
      <c r="F994">
        <v>4.2903460999999997E-2</v>
      </c>
      <c r="G994">
        <v>0.15855926200000001</v>
      </c>
      <c r="H994">
        <v>-4.27324561</v>
      </c>
      <c r="I994">
        <v>1.37</v>
      </c>
    </row>
    <row r="995" spans="1:9" x14ac:dyDescent="0.2">
      <c r="A995">
        <v>1584</v>
      </c>
      <c r="B995" t="s">
        <v>989</v>
      </c>
      <c r="C995">
        <v>0.30750786200000002</v>
      </c>
      <c r="D995">
        <v>0.30750786200000002</v>
      </c>
      <c r="E995">
        <v>2.8802030699999999</v>
      </c>
      <c r="F995">
        <v>4.2911064999999998E-2</v>
      </c>
      <c r="G995">
        <v>0.15855926200000001</v>
      </c>
      <c r="H995">
        <v>-4.2734458599999998</v>
      </c>
      <c r="I995">
        <v>1.37</v>
      </c>
    </row>
    <row r="996" spans="1:9" hidden="1" x14ac:dyDescent="0.2">
      <c r="A996">
        <v>2222</v>
      </c>
      <c r="B996" t="s">
        <v>990</v>
      </c>
      <c r="C996">
        <v>-0.32647296799999997</v>
      </c>
      <c r="D996">
        <v>-0.32647296799999997</v>
      </c>
      <c r="E996">
        <v>-2.8798649109999999</v>
      </c>
      <c r="F996">
        <v>4.2926074000000002E-2</v>
      </c>
      <c r="G996">
        <v>0.15855926200000001</v>
      </c>
      <c r="H996">
        <v>-4.2738410089999999</v>
      </c>
      <c r="I996">
        <v>1.37</v>
      </c>
    </row>
    <row r="997" spans="1:9" hidden="1" x14ac:dyDescent="0.2">
      <c r="A997">
        <v>2886</v>
      </c>
      <c r="B997" t="s">
        <v>991</v>
      </c>
      <c r="C997">
        <v>-0.32647296799999997</v>
      </c>
      <c r="D997">
        <v>-0.32647296799999997</v>
      </c>
      <c r="E997">
        <v>-2.8798649109999999</v>
      </c>
      <c r="F997">
        <v>4.2926074000000002E-2</v>
      </c>
      <c r="G997">
        <v>0.15855926200000001</v>
      </c>
      <c r="H997">
        <v>-4.2738410089999999</v>
      </c>
      <c r="I997">
        <v>1.37</v>
      </c>
    </row>
    <row r="998" spans="1:9" x14ac:dyDescent="0.2">
      <c r="A998">
        <v>2760</v>
      </c>
      <c r="B998" t="s">
        <v>992</v>
      </c>
      <c r="C998">
        <v>0.376875662</v>
      </c>
      <c r="D998">
        <v>0.376875662</v>
      </c>
      <c r="E998">
        <v>2.877356297</v>
      </c>
      <c r="F998">
        <v>4.3037604E-2</v>
      </c>
      <c r="G998">
        <v>0.15881178000000001</v>
      </c>
      <c r="H998">
        <v>-4.2767729169999997</v>
      </c>
      <c r="I998">
        <v>1.37</v>
      </c>
    </row>
    <row r="999" spans="1:9" hidden="1" x14ac:dyDescent="0.2">
      <c r="A999">
        <v>3236</v>
      </c>
      <c r="B999" t="s">
        <v>993</v>
      </c>
      <c r="C999">
        <v>-0.56665365099999998</v>
      </c>
      <c r="D999">
        <v>-0.56665365099999998</v>
      </c>
      <c r="E999">
        <v>-2.8759917580000001</v>
      </c>
      <c r="F999">
        <v>4.3098409999999997E-2</v>
      </c>
      <c r="G999">
        <v>0.15887680500000001</v>
      </c>
      <c r="H999">
        <v>-4.2783680889999998</v>
      </c>
      <c r="I999">
        <v>1.37</v>
      </c>
    </row>
    <row r="1000" spans="1:9" x14ac:dyDescent="0.2">
      <c r="A1000">
        <v>1400</v>
      </c>
      <c r="B1000" t="s">
        <v>994</v>
      </c>
      <c r="C1000">
        <v>0.30159382200000001</v>
      </c>
      <c r="D1000">
        <v>0.30159382200000001</v>
      </c>
      <c r="E1000">
        <v>2.870833932</v>
      </c>
      <c r="F1000">
        <v>4.3329149999999997E-2</v>
      </c>
      <c r="G1000">
        <v>0.15953689300000001</v>
      </c>
      <c r="H1000">
        <v>-4.284400132</v>
      </c>
      <c r="I1000">
        <v>1.36</v>
      </c>
    </row>
    <row r="1001" spans="1:9" x14ac:dyDescent="0.2">
      <c r="A1001">
        <v>1188</v>
      </c>
      <c r="B1001" t="s">
        <v>995</v>
      </c>
      <c r="C1001">
        <v>0.28153080000000003</v>
      </c>
      <c r="D1001">
        <v>0.28153080000000003</v>
      </c>
      <c r="E1001">
        <v>2.8693420000000001</v>
      </c>
      <c r="F1001">
        <v>4.3396160000000003E-2</v>
      </c>
      <c r="G1001">
        <v>0.15953690000000001</v>
      </c>
      <c r="H1001">
        <v>-4.2861459999999996</v>
      </c>
      <c r="I1001">
        <v>1.36</v>
      </c>
    </row>
    <row r="1002" spans="1:9" x14ac:dyDescent="0.2">
      <c r="A1002">
        <v>2392</v>
      </c>
      <c r="B1002" t="s">
        <v>996</v>
      </c>
      <c r="C1002">
        <v>0.61874200000000001</v>
      </c>
      <c r="D1002">
        <v>0.61874200000000001</v>
      </c>
      <c r="E1002">
        <v>2.8690880000000001</v>
      </c>
      <c r="F1002">
        <v>4.3407559999999998E-2</v>
      </c>
      <c r="G1002">
        <v>0.15953690000000001</v>
      </c>
      <c r="H1002">
        <v>-4.2864430000000002</v>
      </c>
      <c r="I1002">
        <v>1.36</v>
      </c>
    </row>
    <row r="1003" spans="1:9" hidden="1" x14ac:dyDescent="0.2">
      <c r="A1003">
        <v>3545</v>
      </c>
      <c r="B1003" t="s">
        <v>997</v>
      </c>
      <c r="C1003">
        <v>-0.4036457</v>
      </c>
      <c r="D1003">
        <v>-0.4036457</v>
      </c>
      <c r="E1003">
        <v>-2.8677969999999999</v>
      </c>
      <c r="F1003">
        <v>4.3465690000000001E-2</v>
      </c>
      <c r="G1003">
        <v>0.15959110000000001</v>
      </c>
      <c r="H1003">
        <v>-4.287954</v>
      </c>
      <c r="I1003">
        <v>1.36</v>
      </c>
    </row>
    <row r="1004" spans="1:9" hidden="1" x14ac:dyDescent="0.2">
      <c r="A1004">
        <v>318</v>
      </c>
      <c r="B1004" t="s">
        <v>998</v>
      </c>
      <c r="C1004">
        <v>-0.40735929999999998</v>
      </c>
      <c r="D1004">
        <v>-0.40735929999999998</v>
      </c>
      <c r="E1004">
        <v>-2.866431</v>
      </c>
      <c r="F1004">
        <v>4.3527250000000003E-2</v>
      </c>
      <c r="G1004">
        <v>0.15965779999999999</v>
      </c>
      <c r="H1004">
        <v>-4.2895519999999996</v>
      </c>
      <c r="I1004">
        <v>1.36</v>
      </c>
    </row>
    <row r="1005" spans="1:9" hidden="1" x14ac:dyDescent="0.2">
      <c r="A1005">
        <v>2099</v>
      </c>
      <c r="B1005" t="s">
        <v>999</v>
      </c>
      <c r="C1005">
        <v>-1.2987869999999999</v>
      </c>
      <c r="D1005">
        <v>-1.2987869999999999</v>
      </c>
      <c r="E1005">
        <v>-2.8595790000000001</v>
      </c>
      <c r="F1005">
        <v>4.3837630000000002E-2</v>
      </c>
      <c r="G1005">
        <v>0.1606361</v>
      </c>
      <c r="H1005">
        <v>-4.2975760000000003</v>
      </c>
      <c r="I1005">
        <v>1.36</v>
      </c>
    </row>
    <row r="1006" spans="1:9" hidden="1" x14ac:dyDescent="0.2">
      <c r="A1006">
        <v>3317</v>
      </c>
      <c r="B1006" t="s">
        <v>1000</v>
      </c>
      <c r="C1006">
        <v>-0.36091479999999998</v>
      </c>
      <c r="D1006">
        <v>-0.36091479999999998</v>
      </c>
      <c r="E1006">
        <v>-2.8569140000000002</v>
      </c>
      <c r="F1006">
        <v>4.3958999999999998E-2</v>
      </c>
      <c r="G1006">
        <v>0.1609206</v>
      </c>
      <c r="H1006">
        <v>-4.3006979999999997</v>
      </c>
      <c r="I1006">
        <v>1.36</v>
      </c>
    </row>
    <row r="1007" spans="1:9" x14ac:dyDescent="0.2">
      <c r="A1007">
        <v>1352</v>
      </c>
      <c r="B1007" t="s">
        <v>1001</v>
      </c>
      <c r="C1007">
        <v>0.4641054</v>
      </c>
      <c r="D1007">
        <v>0.4641054</v>
      </c>
      <c r="E1007">
        <v>2.851458</v>
      </c>
      <c r="F1007">
        <v>4.4208770000000001E-2</v>
      </c>
      <c r="G1007">
        <v>0.16167400000000001</v>
      </c>
      <c r="H1007">
        <v>-4.3070940000000002</v>
      </c>
      <c r="I1007">
        <v>1.35</v>
      </c>
    </row>
    <row r="1008" spans="1:9" hidden="1" x14ac:dyDescent="0.2">
      <c r="A1008">
        <v>1450</v>
      </c>
      <c r="B1008" t="s">
        <v>1002</v>
      </c>
      <c r="C1008">
        <v>-0.46122289999999999</v>
      </c>
      <c r="D1008">
        <v>-0.46122289999999999</v>
      </c>
      <c r="E1008">
        <v>-2.84748</v>
      </c>
      <c r="F1008">
        <v>4.4391899999999998E-2</v>
      </c>
      <c r="G1008">
        <v>0.1618772</v>
      </c>
      <c r="H1008">
        <v>-4.3117609999999997</v>
      </c>
      <c r="I1008">
        <v>1.35</v>
      </c>
    </row>
    <row r="1009" spans="1:9" hidden="1" x14ac:dyDescent="0.2">
      <c r="A1009">
        <v>2871</v>
      </c>
      <c r="B1009" t="s">
        <v>1003</v>
      </c>
      <c r="C1009">
        <v>-0.354161</v>
      </c>
      <c r="D1009">
        <v>-0.354161</v>
      </c>
      <c r="E1009">
        <v>-2.846692</v>
      </c>
      <c r="F1009">
        <v>4.4428280000000001E-2</v>
      </c>
      <c r="G1009">
        <v>0.1618772</v>
      </c>
      <c r="H1009">
        <v>-4.3126850000000001</v>
      </c>
      <c r="I1009">
        <v>1.35</v>
      </c>
    </row>
    <row r="1010" spans="1:9" x14ac:dyDescent="0.2">
      <c r="A1010">
        <v>2256</v>
      </c>
      <c r="B1010" t="s">
        <v>1004</v>
      </c>
      <c r="C1010">
        <v>0.29194789999999998</v>
      </c>
      <c r="D1010">
        <v>0.29194789999999998</v>
      </c>
      <c r="E1010">
        <v>2.8464839999999998</v>
      </c>
      <c r="F1010">
        <v>4.4437890000000001E-2</v>
      </c>
      <c r="G1010">
        <v>0.1618772</v>
      </c>
      <c r="H1010">
        <v>-4.3129289999999996</v>
      </c>
      <c r="I1010">
        <v>1.35</v>
      </c>
    </row>
    <row r="1011" spans="1:9" x14ac:dyDescent="0.2">
      <c r="A1011">
        <v>1664</v>
      </c>
      <c r="B1011" t="s">
        <v>1005</v>
      </c>
      <c r="C1011">
        <v>0.37469360000000002</v>
      </c>
      <c r="D1011">
        <v>0.37469360000000002</v>
      </c>
      <c r="E1011">
        <v>2.8464309999999999</v>
      </c>
      <c r="F1011">
        <v>4.444033E-2</v>
      </c>
      <c r="G1011">
        <v>0.1618772</v>
      </c>
      <c r="H1011">
        <v>-4.3129910000000002</v>
      </c>
      <c r="I1011">
        <v>1.35</v>
      </c>
    </row>
    <row r="1012" spans="1:9" x14ac:dyDescent="0.2">
      <c r="A1012">
        <v>1239</v>
      </c>
      <c r="B1012" t="s">
        <v>1006</v>
      </c>
      <c r="C1012">
        <v>0.98043760000000002</v>
      </c>
      <c r="D1012">
        <v>0.98043760000000002</v>
      </c>
      <c r="E1012">
        <v>2.8426469999999999</v>
      </c>
      <c r="F1012">
        <v>4.4615589999999997E-2</v>
      </c>
      <c r="G1012">
        <v>0.16235479999999999</v>
      </c>
      <c r="H1012">
        <v>-4.3174330000000003</v>
      </c>
      <c r="I1012">
        <v>1.35</v>
      </c>
    </row>
    <row r="1013" spans="1:9" hidden="1" x14ac:dyDescent="0.2">
      <c r="A1013">
        <v>2390</v>
      </c>
      <c r="B1013" t="s">
        <v>1007</v>
      </c>
      <c r="C1013">
        <v>-0.28456179999999998</v>
      </c>
      <c r="D1013">
        <v>-0.28456179999999998</v>
      </c>
      <c r="E1013">
        <v>-2.8401869999999998</v>
      </c>
      <c r="F1013">
        <v>4.4729909999999998E-2</v>
      </c>
      <c r="G1013">
        <v>0.16242380000000001</v>
      </c>
      <c r="H1013">
        <v>-4.3203209999999999</v>
      </c>
      <c r="I1013">
        <v>1.35</v>
      </c>
    </row>
    <row r="1014" spans="1:9" hidden="1" x14ac:dyDescent="0.2">
      <c r="A1014">
        <v>1191</v>
      </c>
      <c r="B1014" t="s">
        <v>1008</v>
      </c>
      <c r="C1014">
        <v>-0.3111237</v>
      </c>
      <c r="D1014">
        <v>-0.3111237</v>
      </c>
      <c r="E1014">
        <v>-2.8395109999999999</v>
      </c>
      <c r="F1014">
        <v>4.4761410000000001E-2</v>
      </c>
      <c r="G1014">
        <v>0.16242380000000001</v>
      </c>
      <c r="H1014">
        <v>-4.3211149999999998</v>
      </c>
      <c r="I1014">
        <v>1.35</v>
      </c>
    </row>
    <row r="1015" spans="1:9" x14ac:dyDescent="0.2">
      <c r="A1015">
        <v>2818</v>
      </c>
      <c r="B1015" t="s">
        <v>1009</v>
      </c>
      <c r="C1015">
        <v>0.30122660000000001</v>
      </c>
      <c r="D1015">
        <v>0.30122660000000001</v>
      </c>
      <c r="E1015">
        <v>2.839391</v>
      </c>
      <c r="F1015">
        <v>4.4766970000000003E-2</v>
      </c>
      <c r="G1015">
        <v>0.16242380000000001</v>
      </c>
      <c r="H1015">
        <v>-4.3212549999999998</v>
      </c>
      <c r="I1015">
        <v>1.35</v>
      </c>
    </row>
    <row r="1016" spans="1:9" hidden="1" x14ac:dyDescent="0.2">
      <c r="A1016">
        <v>2284</v>
      </c>
      <c r="B1016" t="s">
        <v>1010</v>
      </c>
      <c r="C1016">
        <v>-0.3613479</v>
      </c>
      <c r="D1016">
        <v>-0.3613479</v>
      </c>
      <c r="E1016">
        <v>-2.8359719999999999</v>
      </c>
      <c r="F1016">
        <v>4.4926609999999999E-2</v>
      </c>
      <c r="G1016">
        <v>0.1628424</v>
      </c>
      <c r="H1016">
        <v>-4.325272</v>
      </c>
      <c r="I1016">
        <v>1.35</v>
      </c>
    </row>
    <row r="1017" spans="1:9" hidden="1" x14ac:dyDescent="0.2">
      <c r="A1017">
        <v>875</v>
      </c>
      <c r="B1017" t="s">
        <v>1011</v>
      </c>
      <c r="C1017">
        <v>-0.28445110000000001</v>
      </c>
      <c r="D1017">
        <v>-0.28445110000000001</v>
      </c>
      <c r="E1017">
        <v>-2.8340230000000002</v>
      </c>
      <c r="F1017">
        <v>4.5017929999999998E-2</v>
      </c>
      <c r="G1017">
        <v>0.16301280000000001</v>
      </c>
      <c r="H1017">
        <v>-4.3275620000000004</v>
      </c>
      <c r="I1017">
        <v>1.35</v>
      </c>
    </row>
    <row r="1018" spans="1:9" x14ac:dyDescent="0.2">
      <c r="A1018">
        <v>131</v>
      </c>
      <c r="B1018" t="s">
        <v>1012</v>
      </c>
      <c r="C1018">
        <v>0.31955129999999998</v>
      </c>
      <c r="D1018">
        <v>0.31955129999999998</v>
      </c>
      <c r="E1018">
        <v>2.8295590000000002</v>
      </c>
      <c r="F1018">
        <v>4.5227820000000002E-2</v>
      </c>
      <c r="G1018">
        <v>0.1632874</v>
      </c>
      <c r="H1018">
        <v>-4.3328090000000001</v>
      </c>
      <c r="I1018">
        <v>1.34</v>
      </c>
    </row>
    <row r="1019" spans="1:9" hidden="1" x14ac:dyDescent="0.2">
      <c r="A1019">
        <v>3252</v>
      </c>
      <c r="B1019" t="s">
        <v>1013</v>
      </c>
      <c r="C1019">
        <v>-0.33379520000000001</v>
      </c>
      <c r="D1019">
        <v>-0.33379520000000001</v>
      </c>
      <c r="E1019">
        <v>-2.828411</v>
      </c>
      <c r="F1019">
        <v>4.5281969999999998E-2</v>
      </c>
      <c r="G1019">
        <v>0.1632874</v>
      </c>
      <c r="H1019">
        <v>-4.3341589999999997</v>
      </c>
      <c r="I1019">
        <v>1.34</v>
      </c>
    </row>
    <row r="1020" spans="1:9" x14ac:dyDescent="0.2">
      <c r="A1020">
        <v>2987</v>
      </c>
      <c r="B1020" t="s">
        <v>1014</v>
      </c>
      <c r="C1020">
        <v>0.72011899999999995</v>
      </c>
      <c r="D1020">
        <v>0.72011899999999995</v>
      </c>
      <c r="E1020">
        <v>2.82829</v>
      </c>
      <c r="F1020">
        <v>4.5287719999999997E-2</v>
      </c>
      <c r="G1020">
        <v>0.1632874</v>
      </c>
      <c r="H1020">
        <v>-4.3343020000000001</v>
      </c>
      <c r="I1020">
        <v>1.34</v>
      </c>
    </row>
    <row r="1021" spans="1:9" hidden="1" x14ac:dyDescent="0.2">
      <c r="A1021">
        <v>1340</v>
      </c>
      <c r="B1021" t="s">
        <v>1015</v>
      </c>
      <c r="C1021">
        <v>-0.32701520000000001</v>
      </c>
      <c r="D1021">
        <v>-0.32701520000000001</v>
      </c>
      <c r="E1021">
        <v>-2.8252429999999999</v>
      </c>
      <c r="F1021">
        <v>4.5431859999999998E-2</v>
      </c>
      <c r="G1021">
        <v>0.1632874</v>
      </c>
      <c r="H1021">
        <v>-4.3378860000000001</v>
      </c>
      <c r="I1021">
        <v>1.34</v>
      </c>
    </row>
    <row r="1022" spans="1:9" x14ac:dyDescent="0.2">
      <c r="A1022">
        <v>636</v>
      </c>
      <c r="B1022" t="s">
        <v>1016</v>
      </c>
      <c r="C1022">
        <v>0.3103379</v>
      </c>
      <c r="D1022">
        <v>0.3103379</v>
      </c>
      <c r="E1022">
        <v>2.8246570000000002</v>
      </c>
      <c r="F1022">
        <v>4.5459640000000003E-2</v>
      </c>
      <c r="G1022">
        <v>0.1632874</v>
      </c>
      <c r="H1022">
        <v>-4.3385749999999996</v>
      </c>
      <c r="I1022">
        <v>1.34</v>
      </c>
    </row>
    <row r="1023" spans="1:9" x14ac:dyDescent="0.2">
      <c r="A1023">
        <v>3607</v>
      </c>
      <c r="B1023" t="s">
        <v>1017</v>
      </c>
      <c r="C1023">
        <v>0.3103379</v>
      </c>
      <c r="D1023">
        <v>0.3103379</v>
      </c>
      <c r="E1023">
        <v>2.8246570000000002</v>
      </c>
      <c r="F1023">
        <v>4.5459640000000003E-2</v>
      </c>
      <c r="G1023">
        <v>0.1632874</v>
      </c>
      <c r="H1023">
        <v>-4.3385749999999996</v>
      </c>
      <c r="I1023">
        <v>1.34</v>
      </c>
    </row>
    <row r="1024" spans="1:9" hidden="1" x14ac:dyDescent="0.2">
      <c r="A1024">
        <v>1054</v>
      </c>
      <c r="B1024" t="s">
        <v>1018</v>
      </c>
      <c r="C1024">
        <v>-0.31799820000000001</v>
      </c>
      <c r="D1024">
        <v>-0.31799820000000001</v>
      </c>
      <c r="E1024">
        <v>-2.8234729999999999</v>
      </c>
      <c r="F1024">
        <v>4.5515800000000002E-2</v>
      </c>
      <c r="G1024">
        <v>0.1632874</v>
      </c>
      <c r="H1024">
        <v>-4.3399679999999998</v>
      </c>
      <c r="I1024">
        <v>1.34</v>
      </c>
    </row>
    <row r="1025" spans="1:9" hidden="1" x14ac:dyDescent="0.2">
      <c r="A1025">
        <v>3343</v>
      </c>
      <c r="B1025" t="s">
        <v>1019</v>
      </c>
      <c r="C1025">
        <v>-0.31799820000000001</v>
      </c>
      <c r="D1025">
        <v>-0.31799820000000001</v>
      </c>
      <c r="E1025">
        <v>-2.8234729999999999</v>
      </c>
      <c r="F1025">
        <v>4.5515800000000002E-2</v>
      </c>
      <c r="G1025">
        <v>0.1632874</v>
      </c>
      <c r="H1025">
        <v>-4.3399679999999998</v>
      </c>
      <c r="I1025">
        <v>1.34</v>
      </c>
    </row>
    <row r="1026" spans="1:9" x14ac:dyDescent="0.2">
      <c r="A1026">
        <v>2888</v>
      </c>
      <c r="B1026" t="s">
        <v>1020</v>
      </c>
      <c r="C1026">
        <v>0.39339400000000002</v>
      </c>
      <c r="D1026">
        <v>0.39339400000000002</v>
      </c>
      <c r="E1026">
        <v>2.8229410000000001</v>
      </c>
      <c r="F1026">
        <v>4.5541110000000003E-2</v>
      </c>
      <c r="G1026">
        <v>0.1632874</v>
      </c>
      <c r="H1026">
        <v>-4.3405950000000004</v>
      </c>
      <c r="I1026">
        <v>1.34</v>
      </c>
    </row>
    <row r="1027" spans="1:9" hidden="1" x14ac:dyDescent="0.2">
      <c r="A1027">
        <v>1912</v>
      </c>
      <c r="B1027" t="s">
        <v>1021</v>
      </c>
      <c r="C1027">
        <v>-0.36864419999999998</v>
      </c>
      <c r="D1027">
        <v>-0.36864419999999998</v>
      </c>
      <c r="E1027">
        <v>-2.8229169999999999</v>
      </c>
      <c r="F1027">
        <v>4.5542220000000001E-2</v>
      </c>
      <c r="G1027">
        <v>0.1632874</v>
      </c>
      <c r="H1027">
        <v>-4.3406219999999998</v>
      </c>
      <c r="I1027">
        <v>1.34</v>
      </c>
    </row>
    <row r="1028" spans="1:9" x14ac:dyDescent="0.2">
      <c r="A1028">
        <v>2337</v>
      </c>
      <c r="B1028" t="s">
        <v>1022</v>
      </c>
      <c r="C1028">
        <v>0.51335229999999998</v>
      </c>
      <c r="D1028">
        <v>0.51335229999999998</v>
      </c>
      <c r="E1028">
        <v>2.8220800000000001</v>
      </c>
      <c r="F1028">
        <v>4.5582009999999999E-2</v>
      </c>
      <c r="G1028">
        <v>0.1632874</v>
      </c>
      <c r="H1028">
        <v>-4.3416069999999998</v>
      </c>
      <c r="I1028">
        <v>1.34</v>
      </c>
    </row>
    <row r="1029" spans="1:9" hidden="1" x14ac:dyDescent="0.2">
      <c r="A1029">
        <v>2199</v>
      </c>
      <c r="B1029" t="s">
        <v>1023</v>
      </c>
      <c r="C1029">
        <v>-0.47537439999999997</v>
      </c>
      <c r="D1029">
        <v>-0.47537439999999997</v>
      </c>
      <c r="E1029">
        <v>-2.8207789999999999</v>
      </c>
      <c r="F1029">
        <v>4.5643980000000001E-2</v>
      </c>
      <c r="G1029">
        <v>0.16335040000000001</v>
      </c>
      <c r="H1029">
        <v>-4.3431389999999999</v>
      </c>
      <c r="I1029">
        <v>1.34</v>
      </c>
    </row>
    <row r="1030" spans="1:9" x14ac:dyDescent="0.2">
      <c r="A1030">
        <v>2787</v>
      </c>
      <c r="B1030" t="s">
        <v>1024</v>
      </c>
      <c r="C1030">
        <v>0.2928636</v>
      </c>
      <c r="D1030">
        <v>0.2928636</v>
      </c>
      <c r="E1030">
        <v>2.8184480000000001</v>
      </c>
      <c r="F1030">
        <v>4.5755179999999999E-2</v>
      </c>
      <c r="G1030">
        <v>0.16358919999999999</v>
      </c>
      <c r="H1030">
        <v>-4.3458819999999996</v>
      </c>
      <c r="I1030">
        <v>1.34</v>
      </c>
    </row>
    <row r="1031" spans="1:9" hidden="1" x14ac:dyDescent="0.2">
      <c r="A1031">
        <v>76</v>
      </c>
      <c r="B1031" t="s">
        <v>1025</v>
      </c>
      <c r="C1031">
        <v>-0.30476579999999998</v>
      </c>
      <c r="D1031">
        <v>-0.30476579999999998</v>
      </c>
      <c r="E1031">
        <v>-2.8149899999999999</v>
      </c>
      <c r="F1031">
        <v>4.5920750000000003E-2</v>
      </c>
      <c r="G1031">
        <v>0.1640218</v>
      </c>
      <c r="H1031">
        <v>-4.3499549999999996</v>
      </c>
      <c r="I1031">
        <v>1.34</v>
      </c>
    </row>
    <row r="1032" spans="1:9" hidden="1" x14ac:dyDescent="0.2">
      <c r="A1032">
        <v>1000</v>
      </c>
      <c r="B1032" t="s">
        <v>1026</v>
      </c>
      <c r="C1032">
        <v>-0.30924889999999999</v>
      </c>
      <c r="D1032">
        <v>-0.30924889999999999</v>
      </c>
      <c r="E1032">
        <v>-2.8072620000000001</v>
      </c>
      <c r="F1032">
        <v>4.6293290000000001E-2</v>
      </c>
      <c r="G1032">
        <v>0.16519210000000001</v>
      </c>
      <c r="H1032">
        <v>-4.3590619999999998</v>
      </c>
      <c r="I1032">
        <v>1.33</v>
      </c>
    </row>
    <row r="1033" spans="1:9" x14ac:dyDescent="0.2">
      <c r="A1033">
        <v>3384</v>
      </c>
      <c r="B1033" t="s">
        <v>1027</v>
      </c>
      <c r="C1033">
        <v>0.31223050000000002</v>
      </c>
      <c r="D1033">
        <v>0.31223050000000002</v>
      </c>
      <c r="E1033">
        <v>2.7968250000000001</v>
      </c>
      <c r="F1033">
        <v>4.6801929999999999E-2</v>
      </c>
      <c r="G1033">
        <v>0.16663449999999999</v>
      </c>
      <c r="H1033">
        <v>-4.3713740000000003</v>
      </c>
      <c r="I1033">
        <v>1.33</v>
      </c>
    </row>
    <row r="1034" spans="1:9" x14ac:dyDescent="0.2">
      <c r="A1034">
        <v>3615</v>
      </c>
      <c r="B1034" t="s">
        <v>1028</v>
      </c>
      <c r="C1034">
        <v>0.57854640000000002</v>
      </c>
      <c r="D1034">
        <v>0.57854640000000002</v>
      </c>
      <c r="E1034">
        <v>2.795229</v>
      </c>
      <c r="F1034">
        <v>4.6880280000000003E-2</v>
      </c>
      <c r="G1034">
        <v>0.16663449999999999</v>
      </c>
      <c r="H1034">
        <v>-4.373259</v>
      </c>
      <c r="I1034">
        <v>1.33</v>
      </c>
    </row>
    <row r="1035" spans="1:9" hidden="1" x14ac:dyDescent="0.2">
      <c r="A1035">
        <v>1491</v>
      </c>
      <c r="B1035" t="s">
        <v>1029</v>
      </c>
      <c r="C1035">
        <v>-0.4217765</v>
      </c>
      <c r="D1035">
        <v>-0.4217765</v>
      </c>
      <c r="E1035">
        <v>-2.7950810000000001</v>
      </c>
      <c r="F1035">
        <v>4.6887520000000002E-2</v>
      </c>
      <c r="G1035">
        <v>0.16663449999999999</v>
      </c>
      <c r="H1035">
        <v>-4.3734330000000003</v>
      </c>
      <c r="I1035">
        <v>1.33</v>
      </c>
    </row>
    <row r="1036" spans="1:9" hidden="1" x14ac:dyDescent="0.2">
      <c r="A1036">
        <v>2755</v>
      </c>
      <c r="B1036" t="s">
        <v>1030</v>
      </c>
      <c r="C1036">
        <v>-0.4217765</v>
      </c>
      <c r="D1036">
        <v>-0.4217765</v>
      </c>
      <c r="E1036">
        <v>-2.7950810000000001</v>
      </c>
      <c r="F1036">
        <v>4.6887520000000002E-2</v>
      </c>
      <c r="G1036">
        <v>0.16663449999999999</v>
      </c>
      <c r="H1036">
        <v>-4.3734330000000003</v>
      </c>
      <c r="I1036">
        <v>1.33</v>
      </c>
    </row>
    <row r="1037" spans="1:9" hidden="1" x14ac:dyDescent="0.2">
      <c r="A1037">
        <v>2964</v>
      </c>
      <c r="B1037" t="s">
        <v>1031</v>
      </c>
      <c r="C1037">
        <v>-3.0975540000000001</v>
      </c>
      <c r="D1037">
        <v>-3.0975540000000001</v>
      </c>
      <c r="E1037">
        <v>-2.79434</v>
      </c>
      <c r="F1037">
        <v>4.6923989999999999E-2</v>
      </c>
      <c r="G1037">
        <v>0.16663449999999999</v>
      </c>
      <c r="H1037">
        <v>-4.3743090000000002</v>
      </c>
      <c r="I1037">
        <v>1.33</v>
      </c>
    </row>
    <row r="1038" spans="1:9" x14ac:dyDescent="0.2">
      <c r="A1038">
        <v>3183</v>
      </c>
      <c r="B1038" t="s">
        <v>1032</v>
      </c>
      <c r="C1038">
        <v>0.46620119999999998</v>
      </c>
      <c r="D1038">
        <v>0.46620119999999998</v>
      </c>
      <c r="E1038">
        <v>2.7921900000000002</v>
      </c>
      <c r="F1038">
        <v>4.7029849999999998E-2</v>
      </c>
      <c r="G1038">
        <v>0.16684940000000001</v>
      </c>
      <c r="H1038">
        <v>-4.3768469999999997</v>
      </c>
      <c r="I1038">
        <v>1.33</v>
      </c>
    </row>
    <row r="1039" spans="1:9" x14ac:dyDescent="0.2">
      <c r="A1039">
        <v>2382</v>
      </c>
      <c r="B1039" t="s">
        <v>1033</v>
      </c>
      <c r="C1039">
        <v>0.32814779999999999</v>
      </c>
      <c r="D1039">
        <v>0.32814779999999999</v>
      </c>
      <c r="E1039">
        <v>2.791194</v>
      </c>
      <c r="F1039">
        <v>4.7079030000000001E-2</v>
      </c>
      <c r="G1039">
        <v>0.16686300000000001</v>
      </c>
      <c r="H1039">
        <v>-4.3780239999999999</v>
      </c>
      <c r="I1039">
        <v>1.33</v>
      </c>
    </row>
    <row r="1040" spans="1:9" hidden="1" x14ac:dyDescent="0.2">
      <c r="A1040">
        <v>1063</v>
      </c>
      <c r="B1040" t="s">
        <v>1034</v>
      </c>
      <c r="C1040">
        <v>-0.56930959999999997</v>
      </c>
      <c r="D1040">
        <v>-0.56930959999999997</v>
      </c>
      <c r="E1040">
        <v>-2.7885369999999998</v>
      </c>
      <c r="F1040">
        <v>4.7210410000000001E-2</v>
      </c>
      <c r="G1040">
        <v>0.1670103</v>
      </c>
      <c r="H1040">
        <v>-4.3811619999999998</v>
      </c>
      <c r="I1040">
        <v>1.33</v>
      </c>
    </row>
    <row r="1041" spans="1:9" hidden="1" x14ac:dyDescent="0.2">
      <c r="A1041">
        <v>2540</v>
      </c>
      <c r="B1041" t="s">
        <v>1035</v>
      </c>
      <c r="C1041">
        <v>-0.3528558</v>
      </c>
      <c r="D1041">
        <v>-0.3528558</v>
      </c>
      <c r="E1041">
        <v>-2.7885170000000001</v>
      </c>
      <c r="F1041">
        <v>4.7211400000000001E-2</v>
      </c>
      <c r="G1041">
        <v>0.1670103</v>
      </c>
      <c r="H1041">
        <v>-4.3811859999999996</v>
      </c>
      <c r="I1041">
        <v>1.33</v>
      </c>
    </row>
    <row r="1042" spans="1:9" x14ac:dyDescent="0.2">
      <c r="A1042">
        <v>3131</v>
      </c>
      <c r="B1042" t="s">
        <v>1036</v>
      </c>
      <c r="C1042">
        <v>0.31792100000000001</v>
      </c>
      <c r="D1042">
        <v>0.31792100000000001</v>
      </c>
      <c r="E1042">
        <v>2.785806</v>
      </c>
      <c r="F1042">
        <v>4.7345930000000001E-2</v>
      </c>
      <c r="G1042">
        <v>0.16732530000000001</v>
      </c>
      <c r="H1042">
        <v>-4.3843899999999998</v>
      </c>
      <c r="I1042">
        <v>1.32</v>
      </c>
    </row>
    <row r="1043" spans="1:9" hidden="1" x14ac:dyDescent="0.2">
      <c r="A1043">
        <v>2029</v>
      </c>
      <c r="B1043" t="s">
        <v>1037</v>
      </c>
      <c r="C1043">
        <v>-0.53914030000000002</v>
      </c>
      <c r="D1043">
        <v>-0.53914030000000002</v>
      </c>
      <c r="E1043">
        <v>-2.783147</v>
      </c>
      <c r="F1043">
        <v>4.7478289999999999E-2</v>
      </c>
      <c r="G1043">
        <v>0.16737489999999999</v>
      </c>
      <c r="H1043">
        <v>-4.3875339999999996</v>
      </c>
      <c r="I1043">
        <v>1.32</v>
      </c>
    </row>
    <row r="1044" spans="1:9" x14ac:dyDescent="0.2">
      <c r="A1044">
        <v>2288</v>
      </c>
      <c r="B1044" t="s">
        <v>1038</v>
      </c>
      <c r="C1044">
        <v>0.34148440000000002</v>
      </c>
      <c r="D1044">
        <v>0.34148440000000002</v>
      </c>
      <c r="E1044">
        <v>2.7829220000000001</v>
      </c>
      <c r="F1044">
        <v>4.7489499999999997E-2</v>
      </c>
      <c r="G1044">
        <v>0.16737489999999999</v>
      </c>
      <c r="H1044">
        <v>-4.3878000000000004</v>
      </c>
      <c r="I1044">
        <v>1.32</v>
      </c>
    </row>
    <row r="1045" spans="1:9" x14ac:dyDescent="0.2">
      <c r="A1045">
        <v>3278</v>
      </c>
      <c r="B1045" t="s">
        <v>1039</v>
      </c>
      <c r="C1045">
        <v>0.28550579999999998</v>
      </c>
      <c r="D1045">
        <v>0.28550579999999998</v>
      </c>
      <c r="E1045">
        <v>2.7827829999999998</v>
      </c>
      <c r="F1045">
        <v>4.7496429999999999E-2</v>
      </c>
      <c r="G1045">
        <v>0.16737489999999999</v>
      </c>
      <c r="H1045">
        <v>-4.3879640000000002</v>
      </c>
      <c r="I1045">
        <v>1.32</v>
      </c>
    </row>
    <row r="1046" spans="1:9" hidden="1" x14ac:dyDescent="0.2">
      <c r="A1046">
        <v>2104</v>
      </c>
      <c r="B1046" t="s">
        <v>1040</v>
      </c>
      <c r="C1046">
        <v>-0.70679409999999998</v>
      </c>
      <c r="D1046">
        <v>-0.70679409999999998</v>
      </c>
      <c r="E1046">
        <v>-2.7796180000000001</v>
      </c>
      <c r="F1046">
        <v>4.765461E-2</v>
      </c>
      <c r="G1046">
        <v>0.16777159999999999</v>
      </c>
      <c r="H1046">
        <v>-4.3917070000000002</v>
      </c>
      <c r="I1046">
        <v>1.32</v>
      </c>
    </row>
    <row r="1047" spans="1:9" hidden="1" x14ac:dyDescent="0.2">
      <c r="A1047">
        <v>86</v>
      </c>
      <c r="B1047" t="s">
        <v>1041</v>
      </c>
      <c r="C1047">
        <v>-0.3777064</v>
      </c>
      <c r="D1047">
        <v>-0.3777064</v>
      </c>
      <c r="E1047">
        <v>-2.7765580000000001</v>
      </c>
      <c r="F1047">
        <v>4.7808080000000003E-2</v>
      </c>
      <c r="G1047">
        <v>0.16813259999999999</v>
      </c>
      <c r="H1047">
        <v>-4.395327</v>
      </c>
      <c r="I1047">
        <v>1.32</v>
      </c>
    </row>
    <row r="1048" spans="1:9" hidden="1" x14ac:dyDescent="0.2">
      <c r="A1048">
        <v>1787</v>
      </c>
      <c r="B1048" t="s">
        <v>1042</v>
      </c>
      <c r="C1048">
        <v>-0.35541289999999998</v>
      </c>
      <c r="D1048">
        <v>-0.35541289999999998</v>
      </c>
      <c r="E1048">
        <v>-2.7757529999999999</v>
      </c>
      <c r="F1048">
        <v>4.7848549999999997E-2</v>
      </c>
      <c r="G1048">
        <v>0.16813259999999999</v>
      </c>
      <c r="H1048">
        <v>-4.3962789999999998</v>
      </c>
      <c r="I1048">
        <v>1.32</v>
      </c>
    </row>
    <row r="1049" spans="1:9" x14ac:dyDescent="0.2">
      <c r="A1049">
        <v>1817</v>
      </c>
      <c r="B1049" t="s">
        <v>1043</v>
      </c>
      <c r="C1049">
        <v>0.73956180000000005</v>
      </c>
      <c r="D1049">
        <v>0.73956180000000005</v>
      </c>
      <c r="E1049">
        <v>2.7746360000000001</v>
      </c>
      <c r="F1049">
        <v>4.7904780000000001E-2</v>
      </c>
      <c r="G1049">
        <v>0.1681695</v>
      </c>
      <c r="H1049">
        <v>-4.3976009999999999</v>
      </c>
      <c r="I1049">
        <v>1.32</v>
      </c>
    </row>
    <row r="1050" spans="1:9" hidden="1" x14ac:dyDescent="0.2">
      <c r="A1050">
        <v>1247</v>
      </c>
      <c r="B1050" t="s">
        <v>1044</v>
      </c>
      <c r="C1050">
        <v>-0.34887760000000001</v>
      </c>
      <c r="D1050">
        <v>-0.34887760000000001</v>
      </c>
      <c r="E1050">
        <v>-2.7722609999999999</v>
      </c>
      <c r="F1050">
        <v>4.8024589999999999E-2</v>
      </c>
      <c r="G1050">
        <v>0.1683511</v>
      </c>
      <c r="H1050">
        <v>-4.4004120000000002</v>
      </c>
      <c r="I1050">
        <v>1.32</v>
      </c>
    </row>
    <row r="1051" spans="1:9" x14ac:dyDescent="0.2">
      <c r="A1051">
        <v>778</v>
      </c>
      <c r="B1051" t="s">
        <v>1045</v>
      </c>
      <c r="C1051">
        <v>0.58036010000000005</v>
      </c>
      <c r="D1051">
        <v>0.58036010000000005</v>
      </c>
      <c r="E1051">
        <v>2.7717969999999998</v>
      </c>
      <c r="F1051">
        <v>4.8048029999999999E-2</v>
      </c>
      <c r="G1051">
        <v>0.1683511</v>
      </c>
      <c r="H1051">
        <v>-4.4009619999999998</v>
      </c>
      <c r="I1051">
        <v>1.32</v>
      </c>
    </row>
    <row r="1052" spans="1:9" hidden="1" x14ac:dyDescent="0.2">
      <c r="A1052">
        <v>2318</v>
      </c>
      <c r="B1052" t="s">
        <v>1046</v>
      </c>
      <c r="C1052">
        <v>-0.34446270000000001</v>
      </c>
      <c r="D1052">
        <v>-0.34446270000000001</v>
      </c>
      <c r="E1052">
        <v>-2.7694519999999998</v>
      </c>
      <c r="F1052">
        <v>4.8166729999999998E-2</v>
      </c>
      <c r="G1052">
        <v>0.16860649999999999</v>
      </c>
      <c r="H1052">
        <v>-4.4037389999999998</v>
      </c>
      <c r="I1052">
        <v>1.32</v>
      </c>
    </row>
    <row r="1053" spans="1:9" x14ac:dyDescent="0.2">
      <c r="A1053">
        <v>2549</v>
      </c>
      <c r="B1053" t="s">
        <v>1047</v>
      </c>
      <c r="C1053">
        <v>0.31537690000000002</v>
      </c>
      <c r="D1053">
        <v>0.31537690000000002</v>
      </c>
      <c r="E1053">
        <v>2.7677100000000001</v>
      </c>
      <c r="F1053">
        <v>4.8255100000000002E-2</v>
      </c>
      <c r="G1053">
        <v>0.1687553</v>
      </c>
      <c r="H1053">
        <v>-4.4058010000000003</v>
      </c>
      <c r="I1053">
        <v>1.32</v>
      </c>
    </row>
    <row r="1054" spans="1:9" hidden="1" x14ac:dyDescent="0.2">
      <c r="A1054">
        <v>55</v>
      </c>
      <c r="B1054" t="s">
        <v>1048</v>
      </c>
      <c r="C1054">
        <v>-0.31219720000000001</v>
      </c>
      <c r="D1054">
        <v>-0.31219720000000001</v>
      </c>
      <c r="E1054">
        <v>-2.7637369999999999</v>
      </c>
      <c r="F1054">
        <v>4.8457430000000003E-2</v>
      </c>
      <c r="G1054">
        <v>0.1689649</v>
      </c>
      <c r="H1054">
        <v>-4.4105090000000002</v>
      </c>
      <c r="I1054">
        <v>1.31</v>
      </c>
    </row>
    <row r="1055" spans="1:9" x14ac:dyDescent="0.2">
      <c r="A1055">
        <v>3658</v>
      </c>
      <c r="B1055" t="s">
        <v>1049</v>
      </c>
      <c r="C1055">
        <v>0.31248320000000002</v>
      </c>
      <c r="D1055">
        <v>0.31248320000000002</v>
      </c>
      <c r="E1055">
        <v>2.7634189999999998</v>
      </c>
      <c r="F1055">
        <v>4.8473639999999998E-2</v>
      </c>
      <c r="G1055">
        <v>0.1689649</v>
      </c>
      <c r="H1055">
        <v>-4.4108850000000004</v>
      </c>
      <c r="I1055">
        <v>1.31</v>
      </c>
    </row>
    <row r="1056" spans="1:9" x14ac:dyDescent="0.2">
      <c r="A1056">
        <v>2361</v>
      </c>
      <c r="B1056" t="s">
        <v>1050</v>
      </c>
      <c r="C1056">
        <v>0.54118659999999996</v>
      </c>
      <c r="D1056">
        <v>0.54118659999999996</v>
      </c>
      <c r="E1056">
        <v>2.7629929999999998</v>
      </c>
      <c r="F1056">
        <v>4.8495379999999998E-2</v>
      </c>
      <c r="G1056">
        <v>0.1689649</v>
      </c>
      <c r="H1056">
        <v>-4.4113899999999999</v>
      </c>
      <c r="I1056">
        <v>1.31</v>
      </c>
    </row>
    <row r="1057" spans="1:9" hidden="1" x14ac:dyDescent="0.2">
      <c r="A1057">
        <v>1717</v>
      </c>
      <c r="B1057" t="s">
        <v>1051</v>
      </c>
      <c r="C1057">
        <v>-0.27014280000000002</v>
      </c>
      <c r="D1057">
        <v>-0.27014280000000002</v>
      </c>
      <c r="E1057">
        <v>-2.7629269999999999</v>
      </c>
      <c r="F1057">
        <v>4.849875E-2</v>
      </c>
      <c r="G1057">
        <v>0.1689649</v>
      </c>
      <c r="H1057">
        <v>-4.4114680000000002</v>
      </c>
      <c r="I1057">
        <v>1.31</v>
      </c>
    </row>
    <row r="1058" spans="1:9" hidden="1" x14ac:dyDescent="0.2">
      <c r="A1058">
        <v>1964</v>
      </c>
      <c r="B1058" t="s">
        <v>1052</v>
      </c>
      <c r="C1058">
        <v>-0.3495354</v>
      </c>
      <c r="D1058">
        <v>-0.3495354</v>
      </c>
      <c r="E1058">
        <v>-2.7600099999999999</v>
      </c>
      <c r="F1058">
        <v>4.8648070000000002E-2</v>
      </c>
      <c r="G1058">
        <v>0.16907349999999999</v>
      </c>
      <c r="H1058">
        <v>-4.4149260000000004</v>
      </c>
      <c r="I1058">
        <v>1.31</v>
      </c>
    </row>
    <row r="1059" spans="1:9" hidden="1" x14ac:dyDescent="0.2">
      <c r="A1059">
        <v>3246</v>
      </c>
      <c r="B1059" t="s">
        <v>1053</v>
      </c>
      <c r="C1059">
        <v>-0.61746869999999998</v>
      </c>
      <c r="D1059">
        <v>-0.61746869999999998</v>
      </c>
      <c r="E1059">
        <v>-2.7597330000000002</v>
      </c>
      <c r="F1059">
        <v>4.8662259999999999E-2</v>
      </c>
      <c r="G1059">
        <v>0.16907349999999999</v>
      </c>
      <c r="H1059">
        <v>-4.415254</v>
      </c>
      <c r="I1059">
        <v>1.31</v>
      </c>
    </row>
    <row r="1060" spans="1:9" hidden="1" x14ac:dyDescent="0.2">
      <c r="A1060">
        <v>3</v>
      </c>
      <c r="B1060" t="s">
        <v>1054</v>
      </c>
      <c r="C1060">
        <v>-0.31000230000000001</v>
      </c>
      <c r="D1060">
        <v>-0.31000230000000001</v>
      </c>
      <c r="E1060">
        <v>-2.758257</v>
      </c>
      <c r="F1060">
        <v>4.8738040000000003E-2</v>
      </c>
      <c r="G1060">
        <v>0.16907349999999999</v>
      </c>
      <c r="H1060">
        <v>-4.4170049999999996</v>
      </c>
      <c r="I1060">
        <v>1.31</v>
      </c>
    </row>
    <row r="1061" spans="1:9" hidden="1" x14ac:dyDescent="0.2">
      <c r="A1061">
        <v>252</v>
      </c>
      <c r="B1061" t="s">
        <v>1055</v>
      </c>
      <c r="C1061">
        <v>-0.29649940000000002</v>
      </c>
      <c r="D1061">
        <v>-0.29649940000000002</v>
      </c>
      <c r="E1061">
        <v>-2.7578499999999999</v>
      </c>
      <c r="F1061">
        <v>4.8758959999999997E-2</v>
      </c>
      <c r="G1061">
        <v>0.16907349999999999</v>
      </c>
      <c r="H1061">
        <v>-4.4174870000000004</v>
      </c>
      <c r="I1061">
        <v>1.31</v>
      </c>
    </row>
    <row r="1062" spans="1:9" x14ac:dyDescent="0.2">
      <c r="A1062">
        <v>1694</v>
      </c>
      <c r="B1062" t="s">
        <v>1056</v>
      </c>
      <c r="C1062">
        <v>0.29451650000000001</v>
      </c>
      <c r="D1062">
        <v>0.29451650000000001</v>
      </c>
      <c r="E1062">
        <v>2.7575560000000001</v>
      </c>
      <c r="F1062">
        <v>4.8774070000000003E-2</v>
      </c>
      <c r="G1062">
        <v>0.16907349999999999</v>
      </c>
      <c r="H1062">
        <v>-4.4178360000000003</v>
      </c>
      <c r="I1062">
        <v>1.31</v>
      </c>
    </row>
    <row r="1063" spans="1:9" x14ac:dyDescent="0.2">
      <c r="A1063">
        <v>1597</v>
      </c>
      <c r="B1063" t="s">
        <v>1057</v>
      </c>
      <c r="C1063">
        <v>0.80986009999999997</v>
      </c>
      <c r="D1063">
        <v>0.80986009999999997</v>
      </c>
      <c r="E1063">
        <v>2.756942</v>
      </c>
      <c r="F1063">
        <v>4.8805670000000002E-2</v>
      </c>
      <c r="G1063">
        <v>0.16907349999999999</v>
      </c>
      <c r="H1063">
        <v>-4.4185639999999999</v>
      </c>
      <c r="I1063">
        <v>1.31</v>
      </c>
    </row>
    <row r="1064" spans="1:9" x14ac:dyDescent="0.2">
      <c r="A1064">
        <v>2459</v>
      </c>
      <c r="B1064" t="s">
        <v>1058</v>
      </c>
      <c r="C1064">
        <v>0.36552299999999999</v>
      </c>
      <c r="D1064">
        <v>0.36552299999999999</v>
      </c>
      <c r="E1064">
        <v>2.7518030000000002</v>
      </c>
      <c r="F1064">
        <v>4.9070929999999999E-2</v>
      </c>
      <c r="G1064">
        <v>0.1698325</v>
      </c>
      <c r="H1064">
        <v>-4.4246600000000003</v>
      </c>
      <c r="I1064">
        <v>1.31</v>
      </c>
    </row>
    <row r="1065" spans="1:9" hidden="1" x14ac:dyDescent="0.2">
      <c r="A1065">
        <v>2767</v>
      </c>
      <c r="B1065" t="s">
        <v>1059</v>
      </c>
      <c r="C1065">
        <v>-0.3677204</v>
      </c>
      <c r="D1065">
        <v>-0.3677204</v>
      </c>
      <c r="E1065">
        <v>-2.7480899999999999</v>
      </c>
      <c r="F1065">
        <v>4.9263609999999999E-2</v>
      </c>
      <c r="G1065">
        <v>0.17033909999999999</v>
      </c>
      <c r="H1065">
        <v>-4.4290669999999999</v>
      </c>
      <c r="I1065">
        <v>1.31</v>
      </c>
    </row>
    <row r="1066" spans="1:9" hidden="1" x14ac:dyDescent="0.2">
      <c r="A1066">
        <v>180</v>
      </c>
      <c r="B1066" t="s">
        <v>1060</v>
      </c>
      <c r="C1066">
        <v>-0.30358099999999999</v>
      </c>
      <c r="D1066">
        <v>-0.30358099999999999</v>
      </c>
      <c r="E1066">
        <v>-2.7385009999999999</v>
      </c>
      <c r="F1066">
        <v>4.9765320000000002E-2</v>
      </c>
      <c r="G1066">
        <v>0.1717216</v>
      </c>
      <c r="H1066">
        <v>-4.4404570000000003</v>
      </c>
      <c r="I1066">
        <v>1.3</v>
      </c>
    </row>
    <row r="1067" spans="1:9" hidden="1" x14ac:dyDescent="0.2">
      <c r="A1067">
        <v>2370</v>
      </c>
      <c r="B1067" t="s">
        <v>1061</v>
      </c>
      <c r="C1067">
        <v>-1.0645</v>
      </c>
      <c r="D1067">
        <v>-1.0645</v>
      </c>
      <c r="E1067">
        <v>-2.738451</v>
      </c>
      <c r="F1067">
        <v>4.976796E-2</v>
      </c>
      <c r="G1067">
        <v>0.1717216</v>
      </c>
      <c r="H1067">
        <v>-4.4405169999999998</v>
      </c>
      <c r="I1067">
        <v>1.3</v>
      </c>
    </row>
    <row r="1068" spans="1:9" x14ac:dyDescent="0.2">
      <c r="A1068">
        <v>472</v>
      </c>
      <c r="B1068" t="s">
        <v>1062</v>
      </c>
      <c r="C1068">
        <v>0.27793279999999998</v>
      </c>
      <c r="D1068">
        <v>0.27793279999999998</v>
      </c>
      <c r="E1068">
        <v>2.7377760000000002</v>
      </c>
      <c r="F1068">
        <v>4.9803460000000001E-2</v>
      </c>
      <c r="G1068">
        <v>0.1717216</v>
      </c>
      <c r="H1068">
        <v>-4.441319</v>
      </c>
      <c r="I1068">
        <v>1.3</v>
      </c>
    </row>
    <row r="1069" spans="1:9" x14ac:dyDescent="0.2">
      <c r="A1069">
        <v>1316</v>
      </c>
      <c r="B1069" t="s">
        <v>1063</v>
      </c>
      <c r="C1069">
        <v>0.420072</v>
      </c>
      <c r="D1069">
        <v>0.420072</v>
      </c>
      <c r="E1069">
        <v>2.7362000000000002</v>
      </c>
      <c r="F1069">
        <v>4.988658E-2</v>
      </c>
      <c r="G1069">
        <v>0.1718122</v>
      </c>
      <c r="H1069">
        <v>-4.4431929999999999</v>
      </c>
      <c r="I1069">
        <v>1.3</v>
      </c>
    </row>
    <row r="1070" spans="1:9" hidden="1" x14ac:dyDescent="0.2">
      <c r="A1070">
        <v>597</v>
      </c>
      <c r="B1070" t="s">
        <v>1064</v>
      </c>
      <c r="C1070">
        <v>-0.30583929999999998</v>
      </c>
      <c r="D1070">
        <v>-0.30583929999999998</v>
      </c>
      <c r="E1070">
        <v>-2.7351290000000001</v>
      </c>
      <c r="F1070">
        <v>4.9943109999999999E-2</v>
      </c>
      <c r="G1070">
        <v>0.1718122</v>
      </c>
      <c r="H1070">
        <v>-4.4444650000000001</v>
      </c>
      <c r="I1070">
        <v>1.3</v>
      </c>
    </row>
    <row r="1071" spans="1:9" hidden="1" x14ac:dyDescent="0.2">
      <c r="A1071">
        <v>3288</v>
      </c>
      <c r="B1071" t="s">
        <v>1065</v>
      </c>
      <c r="C1071">
        <v>-0.39572570000000001</v>
      </c>
      <c r="D1071">
        <v>-0.39572570000000001</v>
      </c>
      <c r="E1071">
        <v>-2.734623</v>
      </c>
      <c r="F1071">
        <v>4.9969850000000003E-2</v>
      </c>
      <c r="G1071">
        <v>0.1718122</v>
      </c>
      <c r="H1071">
        <v>-4.4450669999999999</v>
      </c>
      <c r="I1071">
        <v>1.3</v>
      </c>
    </row>
    <row r="1072" spans="1:9" hidden="1" x14ac:dyDescent="0.2">
      <c r="A1072">
        <v>2543</v>
      </c>
      <c r="B1072" t="s">
        <v>1066</v>
      </c>
      <c r="C1072">
        <v>1.3710659999999999</v>
      </c>
      <c r="D1072">
        <v>1.3710659999999999</v>
      </c>
      <c r="E1072">
        <v>2.7332909999999999</v>
      </c>
      <c r="F1072">
        <v>5.0040349999999997E-2</v>
      </c>
      <c r="G1072">
        <v>0.17189399999999999</v>
      </c>
      <c r="H1072">
        <v>-4.4466510000000001</v>
      </c>
      <c r="I1072">
        <v>1.3</v>
      </c>
    </row>
    <row r="1073" spans="1:9" hidden="1" x14ac:dyDescent="0.2">
      <c r="A1073">
        <v>3659</v>
      </c>
      <c r="B1073" t="s">
        <v>1067</v>
      </c>
      <c r="C1073">
        <v>-0.296848</v>
      </c>
      <c r="D1073">
        <v>-0.296848</v>
      </c>
      <c r="E1073">
        <v>-2.7316389999999999</v>
      </c>
      <c r="F1073">
        <v>5.0127890000000001E-2</v>
      </c>
      <c r="G1073">
        <v>0.17194609999999999</v>
      </c>
      <c r="H1073">
        <v>-4.4486150000000002</v>
      </c>
      <c r="I1073">
        <v>1.3</v>
      </c>
    </row>
    <row r="1074" spans="1:9" hidden="1" x14ac:dyDescent="0.2">
      <c r="A1074">
        <v>3302</v>
      </c>
      <c r="B1074" t="s">
        <v>1068</v>
      </c>
      <c r="C1074">
        <v>-0.2902246</v>
      </c>
      <c r="D1074">
        <v>-0.2902246</v>
      </c>
      <c r="E1074">
        <v>-2.7312409999999998</v>
      </c>
      <c r="F1074">
        <v>5.0149010000000001E-2</v>
      </c>
      <c r="G1074">
        <v>0.17194609999999999</v>
      </c>
      <c r="H1074">
        <v>-4.4490879999999997</v>
      </c>
      <c r="I1074">
        <v>1.3</v>
      </c>
    </row>
    <row r="1075" spans="1:9" hidden="1" x14ac:dyDescent="0.2">
      <c r="A1075">
        <v>2016</v>
      </c>
      <c r="B1075" t="s">
        <v>1069</v>
      </c>
      <c r="C1075">
        <v>-0.42346</v>
      </c>
      <c r="D1075">
        <v>-0.42346</v>
      </c>
      <c r="E1075">
        <v>-2.728977</v>
      </c>
      <c r="F1075">
        <v>5.0269370000000001E-2</v>
      </c>
      <c r="G1075">
        <v>0.1721983</v>
      </c>
      <c r="H1075">
        <v>-4.4517819999999997</v>
      </c>
      <c r="I1075">
        <v>1.3</v>
      </c>
    </row>
    <row r="1076" spans="1:9" hidden="1" x14ac:dyDescent="0.2">
      <c r="A1076">
        <v>1658</v>
      </c>
      <c r="B1076" t="s">
        <v>1070</v>
      </c>
      <c r="C1076">
        <v>-0.30372759999999999</v>
      </c>
      <c r="D1076">
        <v>-0.30372759999999999</v>
      </c>
      <c r="E1076">
        <v>-2.726988</v>
      </c>
      <c r="F1076">
        <v>5.0375400000000001E-2</v>
      </c>
      <c r="G1076">
        <v>0.1722281</v>
      </c>
      <c r="H1076">
        <v>-4.4541490000000001</v>
      </c>
      <c r="I1076">
        <v>1.3</v>
      </c>
    </row>
    <row r="1077" spans="1:9" hidden="1" x14ac:dyDescent="0.2">
      <c r="A1077">
        <v>292</v>
      </c>
      <c r="B1077" t="s">
        <v>1071</v>
      </c>
      <c r="C1077">
        <v>-0.29927359999999997</v>
      </c>
      <c r="D1077">
        <v>-0.29927359999999997</v>
      </c>
      <c r="E1077">
        <v>-2.7264379999999999</v>
      </c>
      <c r="F1077">
        <v>5.0404749999999998E-2</v>
      </c>
      <c r="G1077">
        <v>0.1722281</v>
      </c>
      <c r="H1077">
        <v>-4.4548030000000001</v>
      </c>
      <c r="I1077">
        <v>1.3</v>
      </c>
    </row>
    <row r="1078" spans="1:9" hidden="1" x14ac:dyDescent="0.2">
      <c r="A1078">
        <v>2748</v>
      </c>
      <c r="B1078" t="s">
        <v>1072</v>
      </c>
      <c r="C1078">
        <v>-0.32653399999999999</v>
      </c>
      <c r="D1078">
        <v>-0.32653399999999999</v>
      </c>
      <c r="E1078">
        <v>-2.725851</v>
      </c>
      <c r="F1078">
        <v>5.0436109999999999E-2</v>
      </c>
      <c r="G1078">
        <v>0.1722281</v>
      </c>
      <c r="H1078">
        <v>-4.4555020000000001</v>
      </c>
      <c r="I1078">
        <v>1.3</v>
      </c>
    </row>
    <row r="1079" spans="1:9" hidden="1" x14ac:dyDescent="0.2">
      <c r="A1079">
        <v>3413</v>
      </c>
      <c r="B1079" t="s">
        <v>1073</v>
      </c>
      <c r="C1079">
        <v>0.65662050000000005</v>
      </c>
      <c r="D1079">
        <v>0.65662050000000005</v>
      </c>
      <c r="E1079">
        <v>2.7253050000000001</v>
      </c>
      <c r="F1079">
        <v>5.0465309999999999E-2</v>
      </c>
      <c r="G1079">
        <v>0.1722281</v>
      </c>
      <c r="H1079">
        <v>-4.4561520000000003</v>
      </c>
      <c r="I1079">
        <v>1.3</v>
      </c>
    </row>
    <row r="1080" spans="1:9" hidden="1" x14ac:dyDescent="0.2">
      <c r="A1080">
        <v>2973</v>
      </c>
      <c r="B1080" t="s">
        <v>1074</v>
      </c>
      <c r="C1080">
        <v>1.5843469999999999</v>
      </c>
      <c r="D1080">
        <v>1.5843469999999999</v>
      </c>
      <c r="E1080">
        <v>2.721406</v>
      </c>
      <c r="F1080">
        <v>5.067427E-2</v>
      </c>
      <c r="G1080">
        <v>0.17270179999999999</v>
      </c>
      <c r="H1080">
        <v>-4.4607929999999998</v>
      </c>
      <c r="I1080">
        <v>1.3</v>
      </c>
    </row>
    <row r="1081" spans="1:9" hidden="1" x14ac:dyDescent="0.2">
      <c r="A1081">
        <v>190</v>
      </c>
      <c r="B1081" t="s">
        <v>1075</v>
      </c>
      <c r="C1081">
        <v>-0.35270499999999999</v>
      </c>
      <c r="D1081">
        <v>-0.35270499999999999</v>
      </c>
      <c r="E1081">
        <v>-2.7202959999999998</v>
      </c>
      <c r="F1081">
        <v>5.0733970000000003E-2</v>
      </c>
      <c r="G1081">
        <v>0.17270179999999999</v>
      </c>
      <c r="H1081">
        <v>-4.462116</v>
      </c>
      <c r="I1081">
        <v>1.29</v>
      </c>
    </row>
    <row r="1082" spans="1:9" hidden="1" x14ac:dyDescent="0.2">
      <c r="A1082">
        <v>3369</v>
      </c>
      <c r="B1082" t="s">
        <v>1076</v>
      </c>
      <c r="C1082">
        <v>-0.42106260000000001</v>
      </c>
      <c r="D1082">
        <v>-0.42106260000000001</v>
      </c>
      <c r="E1082">
        <v>-2.7200920000000002</v>
      </c>
      <c r="F1082">
        <v>5.0744949999999997E-2</v>
      </c>
      <c r="G1082">
        <v>0.17270179999999999</v>
      </c>
      <c r="H1082">
        <v>-4.4623590000000002</v>
      </c>
      <c r="I1082">
        <v>1.29</v>
      </c>
    </row>
    <row r="1083" spans="1:9" hidden="1" x14ac:dyDescent="0.2">
      <c r="A1083">
        <v>1456</v>
      </c>
      <c r="B1083" t="s">
        <v>1077</v>
      </c>
      <c r="C1083">
        <v>-0.32679380000000002</v>
      </c>
      <c r="D1083">
        <v>-0.32679380000000002</v>
      </c>
      <c r="E1083">
        <v>-2.7166190000000001</v>
      </c>
      <c r="F1083">
        <v>5.0932209999999999E-2</v>
      </c>
      <c r="G1083">
        <v>0.1731789</v>
      </c>
      <c r="H1083">
        <v>-4.4664950000000001</v>
      </c>
      <c r="I1083">
        <v>1.29</v>
      </c>
    </row>
    <row r="1084" spans="1:9" hidden="1" x14ac:dyDescent="0.2">
      <c r="A1084">
        <v>1200</v>
      </c>
      <c r="B1084" t="s">
        <v>1078</v>
      </c>
      <c r="C1084">
        <v>-0.30389179999999999</v>
      </c>
      <c r="D1084">
        <v>-0.30389179999999999</v>
      </c>
      <c r="E1084">
        <v>-2.7153939999999999</v>
      </c>
      <c r="F1084">
        <v>5.099849E-2</v>
      </c>
      <c r="G1084">
        <v>0.17320540000000001</v>
      </c>
      <c r="H1084">
        <v>-4.4679549999999999</v>
      </c>
      <c r="I1084">
        <v>1.29</v>
      </c>
    </row>
    <row r="1085" spans="1:9" hidden="1" x14ac:dyDescent="0.2">
      <c r="A1085">
        <v>1675</v>
      </c>
      <c r="B1085" t="s">
        <v>1079</v>
      </c>
      <c r="C1085">
        <v>-0.28823179999999998</v>
      </c>
      <c r="D1085">
        <v>-0.28823179999999998</v>
      </c>
      <c r="E1085">
        <v>-2.7145239999999999</v>
      </c>
      <c r="F1085">
        <v>5.1045569999999998E-2</v>
      </c>
      <c r="G1085">
        <v>0.17320540000000001</v>
      </c>
      <c r="H1085">
        <v>-4.4689909999999999</v>
      </c>
      <c r="I1085">
        <v>1.29</v>
      </c>
    </row>
    <row r="1086" spans="1:9" hidden="1" x14ac:dyDescent="0.2">
      <c r="A1086">
        <v>2476</v>
      </c>
      <c r="B1086" t="s">
        <v>1080</v>
      </c>
      <c r="C1086">
        <v>-0.41726839999999998</v>
      </c>
      <c r="D1086">
        <v>-0.41726839999999998</v>
      </c>
      <c r="E1086">
        <v>-2.7138659999999999</v>
      </c>
      <c r="F1086">
        <v>5.1081229999999998E-2</v>
      </c>
      <c r="G1086">
        <v>0.17320540000000001</v>
      </c>
      <c r="H1086">
        <v>-4.4697750000000003</v>
      </c>
      <c r="I1086">
        <v>1.29</v>
      </c>
    </row>
    <row r="1087" spans="1:9" hidden="1" x14ac:dyDescent="0.2">
      <c r="A1087">
        <v>3524</v>
      </c>
      <c r="B1087" t="s">
        <v>1081</v>
      </c>
      <c r="C1087">
        <v>-1.047207</v>
      </c>
      <c r="D1087">
        <v>-1.047207</v>
      </c>
      <c r="E1087">
        <v>-2.711519</v>
      </c>
      <c r="F1087">
        <v>5.1208650000000001E-2</v>
      </c>
      <c r="G1087">
        <v>0.1734463</v>
      </c>
      <c r="H1087">
        <v>-4.4725729999999997</v>
      </c>
      <c r="I1087">
        <v>1.29</v>
      </c>
    </row>
    <row r="1088" spans="1:9" hidden="1" x14ac:dyDescent="0.2">
      <c r="A1088">
        <v>1756</v>
      </c>
      <c r="B1088" t="s">
        <v>1082</v>
      </c>
      <c r="C1088">
        <v>-0.40776119999999999</v>
      </c>
      <c r="D1088">
        <v>-0.40776119999999999</v>
      </c>
      <c r="E1088">
        <v>-2.710823</v>
      </c>
      <c r="F1088">
        <v>5.1246559999999997E-2</v>
      </c>
      <c r="G1088">
        <v>0.1734463</v>
      </c>
      <c r="H1088">
        <v>-4.4734030000000002</v>
      </c>
      <c r="I1088">
        <v>1.29</v>
      </c>
    </row>
    <row r="1089" spans="1:9" hidden="1" x14ac:dyDescent="0.2">
      <c r="A1089">
        <v>2762</v>
      </c>
      <c r="B1089" t="s">
        <v>1083</v>
      </c>
      <c r="C1089">
        <v>1.717962</v>
      </c>
      <c r="D1089">
        <v>1.717962</v>
      </c>
      <c r="E1089">
        <v>2.6987869999999998</v>
      </c>
      <c r="F1089">
        <v>5.1906389999999997E-2</v>
      </c>
      <c r="G1089">
        <v>0.17516090000000001</v>
      </c>
      <c r="H1089">
        <v>-4.487762</v>
      </c>
      <c r="I1089">
        <v>1.28</v>
      </c>
    </row>
    <row r="1090" spans="1:9" hidden="1" x14ac:dyDescent="0.2">
      <c r="A1090">
        <v>3666</v>
      </c>
      <c r="B1090" t="s">
        <v>1084</v>
      </c>
      <c r="C1090">
        <v>0.3643479</v>
      </c>
      <c r="D1090">
        <v>0.3643479</v>
      </c>
      <c r="E1090">
        <v>2.6983820000000001</v>
      </c>
      <c r="F1090">
        <v>5.1928729999999999E-2</v>
      </c>
      <c r="G1090">
        <v>0.17516090000000001</v>
      </c>
      <c r="H1090">
        <v>-4.488245</v>
      </c>
      <c r="I1090">
        <v>1.28</v>
      </c>
    </row>
    <row r="1091" spans="1:9" hidden="1" x14ac:dyDescent="0.2">
      <c r="A1091">
        <v>314</v>
      </c>
      <c r="B1091" t="s">
        <v>1085</v>
      </c>
      <c r="C1091">
        <v>0.26448060000000001</v>
      </c>
      <c r="D1091">
        <v>0.26448060000000001</v>
      </c>
      <c r="E1091">
        <v>2.6981679999999999</v>
      </c>
      <c r="F1091">
        <v>5.1940590000000002E-2</v>
      </c>
      <c r="G1091">
        <v>0.17516090000000001</v>
      </c>
      <c r="H1091">
        <v>-4.4885010000000003</v>
      </c>
      <c r="I1091">
        <v>1.28</v>
      </c>
    </row>
    <row r="1092" spans="1:9" hidden="1" x14ac:dyDescent="0.2">
      <c r="A1092">
        <v>1960</v>
      </c>
      <c r="B1092" t="s">
        <v>1086</v>
      </c>
      <c r="C1092">
        <v>0.33364240000000001</v>
      </c>
      <c r="D1092">
        <v>0.33364240000000001</v>
      </c>
      <c r="E1092">
        <v>2.6976040000000001</v>
      </c>
      <c r="F1092">
        <v>5.1971730000000001E-2</v>
      </c>
      <c r="G1092">
        <v>0.17516090000000001</v>
      </c>
      <c r="H1092">
        <v>-4.4891730000000001</v>
      </c>
      <c r="I1092">
        <v>1.28</v>
      </c>
    </row>
    <row r="1093" spans="1:9" hidden="1" x14ac:dyDescent="0.2">
      <c r="A1093">
        <v>719</v>
      </c>
      <c r="B1093" t="s">
        <v>1087</v>
      </c>
      <c r="C1093">
        <v>0.36554619999999999</v>
      </c>
      <c r="D1093">
        <v>0.36554619999999999</v>
      </c>
      <c r="E1093">
        <v>2.6965840000000001</v>
      </c>
      <c r="F1093">
        <v>5.2028199999999997E-2</v>
      </c>
      <c r="G1093">
        <v>0.17516090000000001</v>
      </c>
      <c r="H1093">
        <v>-4.4903919999999999</v>
      </c>
      <c r="I1093">
        <v>1.28</v>
      </c>
    </row>
    <row r="1094" spans="1:9" hidden="1" x14ac:dyDescent="0.2">
      <c r="A1094">
        <v>1992</v>
      </c>
      <c r="B1094" t="s">
        <v>1088</v>
      </c>
      <c r="C1094">
        <v>0.41059830000000003</v>
      </c>
      <c r="D1094">
        <v>0.41059830000000003</v>
      </c>
      <c r="E1094">
        <v>2.6962000000000002</v>
      </c>
      <c r="F1094">
        <v>5.2049449999999997E-2</v>
      </c>
      <c r="G1094">
        <v>0.17516090000000001</v>
      </c>
      <c r="H1094">
        <v>-4.49085</v>
      </c>
      <c r="I1094">
        <v>1.28</v>
      </c>
    </row>
    <row r="1095" spans="1:9" hidden="1" x14ac:dyDescent="0.2">
      <c r="A1095">
        <v>1769</v>
      </c>
      <c r="B1095" t="s">
        <v>1089</v>
      </c>
      <c r="C1095">
        <v>-0.30854569999999998</v>
      </c>
      <c r="D1095">
        <v>-0.30854569999999998</v>
      </c>
      <c r="E1095">
        <v>-2.6955330000000002</v>
      </c>
      <c r="F1095">
        <v>5.2086449999999999E-2</v>
      </c>
      <c r="G1095">
        <v>0.17516090000000001</v>
      </c>
      <c r="H1095">
        <v>-4.4916470000000004</v>
      </c>
      <c r="I1095">
        <v>1.28</v>
      </c>
    </row>
    <row r="1096" spans="1:9" hidden="1" x14ac:dyDescent="0.2">
      <c r="A1096">
        <v>2306</v>
      </c>
      <c r="B1096" t="s">
        <v>1090</v>
      </c>
      <c r="C1096">
        <v>-0.48703380000000002</v>
      </c>
      <c r="D1096">
        <v>-0.48703380000000002</v>
      </c>
      <c r="E1096">
        <v>-2.6888969999999999</v>
      </c>
      <c r="F1096">
        <v>5.2455849999999998E-2</v>
      </c>
      <c r="G1096">
        <v>0.17624210000000001</v>
      </c>
      <c r="H1096">
        <v>-4.499574</v>
      </c>
      <c r="I1096">
        <v>1.28</v>
      </c>
    </row>
    <row r="1097" spans="1:9" hidden="1" x14ac:dyDescent="0.2">
      <c r="A1097">
        <v>600</v>
      </c>
      <c r="B1097" t="s">
        <v>1091</v>
      </c>
      <c r="C1097">
        <v>-0.45933790000000002</v>
      </c>
      <c r="D1097">
        <v>-0.45933790000000002</v>
      </c>
      <c r="E1097">
        <v>-2.6828560000000001</v>
      </c>
      <c r="F1097">
        <v>5.2794720000000003E-2</v>
      </c>
      <c r="G1097">
        <v>0.1772077</v>
      </c>
      <c r="H1097">
        <v>-4.5067950000000003</v>
      </c>
      <c r="I1097">
        <v>1.28</v>
      </c>
    </row>
    <row r="1098" spans="1:9" hidden="1" x14ac:dyDescent="0.2">
      <c r="A1098">
        <v>995</v>
      </c>
      <c r="B1098" t="s">
        <v>1092</v>
      </c>
      <c r="C1098">
        <v>-0.42474519999999999</v>
      </c>
      <c r="D1098">
        <v>-0.42474519999999999</v>
      </c>
      <c r="E1098">
        <v>-2.6820590000000002</v>
      </c>
      <c r="F1098">
        <v>5.28396E-2</v>
      </c>
      <c r="G1098">
        <v>0.1772077</v>
      </c>
      <c r="H1098">
        <v>-4.5077480000000003</v>
      </c>
      <c r="I1098">
        <v>1.28</v>
      </c>
    </row>
    <row r="1099" spans="1:9" hidden="1" x14ac:dyDescent="0.2">
      <c r="A1099">
        <v>1500</v>
      </c>
      <c r="B1099" t="s">
        <v>1093</v>
      </c>
      <c r="C1099">
        <v>-0.28861520000000002</v>
      </c>
      <c r="D1099">
        <v>-0.28861520000000002</v>
      </c>
      <c r="E1099">
        <v>-2.680561</v>
      </c>
      <c r="F1099">
        <v>5.2924159999999998E-2</v>
      </c>
      <c r="G1099">
        <v>0.17732970000000001</v>
      </c>
      <c r="H1099">
        <v>-4.5095409999999996</v>
      </c>
      <c r="I1099">
        <v>1.28</v>
      </c>
    </row>
    <row r="1100" spans="1:9" hidden="1" x14ac:dyDescent="0.2">
      <c r="A1100">
        <v>2026</v>
      </c>
      <c r="B1100" t="s">
        <v>1094</v>
      </c>
      <c r="C1100">
        <v>-0.42886960000000002</v>
      </c>
      <c r="D1100">
        <v>-0.42886960000000002</v>
      </c>
      <c r="E1100">
        <v>-2.67842</v>
      </c>
      <c r="F1100">
        <v>5.3045170000000003E-2</v>
      </c>
      <c r="G1100">
        <v>0.17746819999999999</v>
      </c>
      <c r="H1100">
        <v>-4.5121010000000004</v>
      </c>
      <c r="I1100">
        <v>1.28</v>
      </c>
    </row>
    <row r="1101" spans="1:9" hidden="1" x14ac:dyDescent="0.2">
      <c r="A1101">
        <v>676</v>
      </c>
      <c r="B1101" t="s">
        <v>1095</v>
      </c>
      <c r="C1101">
        <v>-0.62409190000000003</v>
      </c>
      <c r="D1101">
        <v>-0.62409190000000003</v>
      </c>
      <c r="E1101">
        <v>-2.6781229999999998</v>
      </c>
      <c r="F1101">
        <v>5.3061990000000003E-2</v>
      </c>
      <c r="G1101">
        <v>0.17746819999999999</v>
      </c>
      <c r="H1101">
        <v>-4.5124570000000004</v>
      </c>
      <c r="I1101">
        <v>1.28</v>
      </c>
    </row>
    <row r="1102" spans="1:9" hidden="1" x14ac:dyDescent="0.2">
      <c r="A1102">
        <v>135</v>
      </c>
      <c r="B1102" t="s">
        <v>1096</v>
      </c>
      <c r="C1102">
        <v>0.33233639999999998</v>
      </c>
      <c r="D1102">
        <v>0.33233639999999998</v>
      </c>
      <c r="E1102">
        <v>2.6763330000000001</v>
      </c>
      <c r="F1102">
        <v>5.3163479999999999E-2</v>
      </c>
      <c r="G1102">
        <v>0.17756920000000001</v>
      </c>
      <c r="H1102">
        <v>-4.5145989999999996</v>
      </c>
      <c r="I1102">
        <v>1.27</v>
      </c>
    </row>
    <row r="1103" spans="1:9" hidden="1" x14ac:dyDescent="0.2">
      <c r="A1103">
        <v>1708</v>
      </c>
      <c r="B1103" t="s">
        <v>1097</v>
      </c>
      <c r="C1103">
        <v>0.33110299999999998</v>
      </c>
      <c r="D1103">
        <v>0.33110299999999998</v>
      </c>
      <c r="E1103">
        <v>2.6758890000000002</v>
      </c>
      <c r="F1103">
        <v>5.318871E-2</v>
      </c>
      <c r="G1103">
        <v>0.17756920000000001</v>
      </c>
      <c r="H1103">
        <v>-4.5151310000000002</v>
      </c>
      <c r="I1103">
        <v>1.27</v>
      </c>
    </row>
    <row r="1104" spans="1:9" hidden="1" x14ac:dyDescent="0.2">
      <c r="A1104">
        <v>2007</v>
      </c>
      <c r="B1104" t="s">
        <v>1098</v>
      </c>
      <c r="C1104">
        <v>0.2665824</v>
      </c>
      <c r="D1104">
        <v>0.2665824</v>
      </c>
      <c r="E1104">
        <v>2.6712980000000002</v>
      </c>
      <c r="F1104">
        <v>5.345014E-2</v>
      </c>
      <c r="G1104">
        <v>0.17826510000000001</v>
      </c>
      <c r="H1104">
        <v>-4.520626</v>
      </c>
      <c r="I1104">
        <v>1.27</v>
      </c>
    </row>
    <row r="1105" spans="1:9" hidden="1" x14ac:dyDescent="0.2">
      <c r="A1105">
        <v>1846</v>
      </c>
      <c r="B1105" t="s">
        <v>1099</v>
      </c>
      <c r="C1105">
        <v>1.171864</v>
      </c>
      <c r="D1105">
        <v>1.171864</v>
      </c>
      <c r="E1105">
        <v>2.6700050000000002</v>
      </c>
      <c r="F1105">
        <v>5.3524009999999997E-2</v>
      </c>
      <c r="G1105">
        <v>0.17826510000000001</v>
      </c>
      <c r="H1105">
        <v>-4.5221739999999997</v>
      </c>
      <c r="I1105">
        <v>1.27</v>
      </c>
    </row>
    <row r="1106" spans="1:9" hidden="1" x14ac:dyDescent="0.2">
      <c r="A1106">
        <v>2837</v>
      </c>
      <c r="B1106" t="s">
        <v>1100</v>
      </c>
      <c r="C1106">
        <v>-0.28215600000000002</v>
      </c>
      <c r="D1106">
        <v>-0.28215600000000002</v>
      </c>
      <c r="E1106">
        <v>-2.6696819999999999</v>
      </c>
      <c r="F1106">
        <v>5.3542520000000003E-2</v>
      </c>
      <c r="G1106">
        <v>0.17826510000000001</v>
      </c>
      <c r="H1106">
        <v>-4.5225609999999996</v>
      </c>
      <c r="I1106">
        <v>1.27</v>
      </c>
    </row>
    <row r="1107" spans="1:9" hidden="1" x14ac:dyDescent="0.2">
      <c r="A1107">
        <v>2879</v>
      </c>
      <c r="B1107" t="s">
        <v>1101</v>
      </c>
      <c r="C1107">
        <v>-0.77719260000000001</v>
      </c>
      <c r="D1107">
        <v>-0.77719260000000001</v>
      </c>
      <c r="E1107">
        <v>-2.667767</v>
      </c>
      <c r="F1107">
        <v>5.3652190000000002E-2</v>
      </c>
      <c r="G1107">
        <v>0.17828330000000001</v>
      </c>
      <c r="H1107">
        <v>-4.5248540000000004</v>
      </c>
      <c r="I1107">
        <v>1.27</v>
      </c>
    </row>
    <row r="1108" spans="1:9" hidden="1" x14ac:dyDescent="0.2">
      <c r="A1108">
        <v>3036</v>
      </c>
      <c r="B1108" t="s">
        <v>1102</v>
      </c>
      <c r="C1108">
        <v>0.37739980000000001</v>
      </c>
      <c r="D1108">
        <v>0.37739980000000001</v>
      </c>
      <c r="E1108">
        <v>2.6670970000000001</v>
      </c>
      <c r="F1108">
        <v>5.3690620000000001E-2</v>
      </c>
      <c r="G1108">
        <v>0.17828330000000001</v>
      </c>
      <c r="H1108">
        <v>-4.5256559999999997</v>
      </c>
      <c r="I1108">
        <v>1.27</v>
      </c>
    </row>
    <row r="1109" spans="1:9" hidden="1" x14ac:dyDescent="0.2">
      <c r="A1109">
        <v>747</v>
      </c>
      <c r="B1109" t="s">
        <v>1103</v>
      </c>
      <c r="C1109">
        <v>-0.27785739999999998</v>
      </c>
      <c r="D1109">
        <v>-0.27785739999999998</v>
      </c>
      <c r="E1109">
        <v>-2.6670500000000001</v>
      </c>
      <c r="F1109">
        <v>5.3693369999999997E-2</v>
      </c>
      <c r="G1109">
        <v>0.17828330000000001</v>
      </c>
      <c r="H1109">
        <v>-4.5257139999999998</v>
      </c>
      <c r="I1109">
        <v>1.27</v>
      </c>
    </row>
    <row r="1110" spans="1:9" hidden="1" x14ac:dyDescent="0.2">
      <c r="A1110">
        <v>1534</v>
      </c>
      <c r="B1110" t="s">
        <v>1104</v>
      </c>
      <c r="C1110">
        <v>-0.56482330000000003</v>
      </c>
      <c r="D1110">
        <v>-0.56482330000000003</v>
      </c>
      <c r="E1110">
        <v>-2.6646550000000002</v>
      </c>
      <c r="F1110">
        <v>5.3830999999999997E-2</v>
      </c>
      <c r="G1110">
        <v>0.17857909999999999</v>
      </c>
      <c r="H1110">
        <v>-4.5285820000000001</v>
      </c>
      <c r="I1110">
        <v>1.27</v>
      </c>
    </row>
    <row r="1111" spans="1:9" hidden="1" x14ac:dyDescent="0.2">
      <c r="A1111">
        <v>2766</v>
      </c>
      <c r="B1111" t="s">
        <v>1105</v>
      </c>
      <c r="C1111">
        <v>-0.68053660000000005</v>
      </c>
      <c r="D1111">
        <v>-0.68053660000000005</v>
      </c>
      <c r="E1111">
        <v>-2.6629160000000001</v>
      </c>
      <c r="F1111">
        <v>5.393125E-2</v>
      </c>
      <c r="G1111">
        <v>0.17875050000000001</v>
      </c>
      <c r="H1111">
        <v>-4.5306670000000002</v>
      </c>
      <c r="I1111">
        <v>1.27</v>
      </c>
    </row>
    <row r="1112" spans="1:9" hidden="1" x14ac:dyDescent="0.2">
      <c r="A1112">
        <v>398</v>
      </c>
      <c r="B1112" t="s">
        <v>1106</v>
      </c>
      <c r="C1112">
        <v>0.28413509999999997</v>
      </c>
      <c r="D1112">
        <v>0.28413509999999997</v>
      </c>
      <c r="E1112">
        <v>2.6581139999999999</v>
      </c>
      <c r="F1112">
        <v>5.4209100000000003E-2</v>
      </c>
      <c r="G1112">
        <v>0.17950969999999999</v>
      </c>
      <c r="H1112">
        <v>-4.536422</v>
      </c>
      <c r="I1112">
        <v>1.27</v>
      </c>
    </row>
    <row r="1113" spans="1:9" hidden="1" x14ac:dyDescent="0.2">
      <c r="A1113">
        <v>3206</v>
      </c>
      <c r="B1113" t="s">
        <v>1107</v>
      </c>
      <c r="C1113">
        <v>-0.39694299999999999</v>
      </c>
      <c r="D1113">
        <v>-0.39694299999999999</v>
      </c>
      <c r="E1113">
        <v>-2.6556169999999999</v>
      </c>
      <c r="F1113">
        <v>5.4354239999999998E-2</v>
      </c>
      <c r="G1113">
        <v>0.1798285</v>
      </c>
      <c r="H1113">
        <v>-4.5394170000000003</v>
      </c>
      <c r="I1113">
        <v>1.26</v>
      </c>
    </row>
    <row r="1114" spans="1:9" hidden="1" x14ac:dyDescent="0.2">
      <c r="A1114">
        <v>365</v>
      </c>
      <c r="B1114" t="s">
        <v>1108</v>
      </c>
      <c r="C1114">
        <v>0.79778000000000004</v>
      </c>
      <c r="D1114">
        <v>0.79778000000000004</v>
      </c>
      <c r="E1114">
        <v>2.6495570000000002</v>
      </c>
      <c r="F1114">
        <v>5.4708300000000001E-2</v>
      </c>
      <c r="G1114">
        <v>0.1808372</v>
      </c>
      <c r="H1114">
        <v>-4.5466870000000004</v>
      </c>
      <c r="I1114">
        <v>1.26</v>
      </c>
    </row>
    <row r="1115" spans="1:9" hidden="1" x14ac:dyDescent="0.2">
      <c r="A1115">
        <v>2641</v>
      </c>
      <c r="B1115" t="s">
        <v>1109</v>
      </c>
      <c r="C1115">
        <v>-0.27811950000000002</v>
      </c>
      <c r="D1115">
        <v>-0.27811950000000002</v>
      </c>
      <c r="E1115">
        <v>-2.6455739999999999</v>
      </c>
      <c r="F1115">
        <v>5.4942419999999999E-2</v>
      </c>
      <c r="G1115">
        <v>0.18141760000000001</v>
      </c>
      <c r="H1115">
        <v>-4.5514679999999998</v>
      </c>
      <c r="I1115">
        <v>1.26</v>
      </c>
    </row>
    <row r="1116" spans="1:9" hidden="1" x14ac:dyDescent="0.2">
      <c r="A1116">
        <v>3150</v>
      </c>
      <c r="B1116" t="s">
        <v>1110</v>
      </c>
      <c r="C1116">
        <v>-0.43426100000000001</v>
      </c>
      <c r="D1116">
        <v>-0.43426100000000001</v>
      </c>
      <c r="E1116">
        <v>-2.6448939999999999</v>
      </c>
      <c r="F1116">
        <v>5.4982509999999998E-2</v>
      </c>
      <c r="G1116">
        <v>0.18141760000000001</v>
      </c>
      <c r="H1116">
        <v>-4.5522840000000002</v>
      </c>
      <c r="I1116">
        <v>1.26</v>
      </c>
    </row>
    <row r="1117" spans="1:9" hidden="1" x14ac:dyDescent="0.2">
      <c r="A1117">
        <v>794</v>
      </c>
      <c r="B1117" t="s">
        <v>1111</v>
      </c>
      <c r="C1117">
        <v>0.52507839999999995</v>
      </c>
      <c r="D1117">
        <v>0.52507839999999995</v>
      </c>
      <c r="E1117">
        <v>2.642185</v>
      </c>
      <c r="F1117">
        <v>5.5142589999999998E-2</v>
      </c>
      <c r="G1117">
        <v>0.18178279999999999</v>
      </c>
      <c r="H1117">
        <v>-4.5555380000000003</v>
      </c>
      <c r="I1117">
        <v>1.26</v>
      </c>
    </row>
    <row r="1118" spans="1:9" hidden="1" x14ac:dyDescent="0.2">
      <c r="A1118">
        <v>475</v>
      </c>
      <c r="B1118" t="s">
        <v>1112</v>
      </c>
      <c r="C1118">
        <v>-0.25862489999999999</v>
      </c>
      <c r="D1118">
        <v>-0.25862489999999999</v>
      </c>
      <c r="E1118">
        <v>-2.6411250000000002</v>
      </c>
      <c r="F1118">
        <v>5.520535E-2</v>
      </c>
      <c r="G1118">
        <v>0.18182670000000001</v>
      </c>
      <c r="H1118">
        <v>-4.5568109999999997</v>
      </c>
      <c r="I1118">
        <v>1.26</v>
      </c>
    </row>
    <row r="1119" spans="1:9" hidden="1" x14ac:dyDescent="0.2">
      <c r="A1119">
        <v>2438</v>
      </c>
      <c r="B1119" t="s">
        <v>1113</v>
      </c>
      <c r="C1119">
        <v>0.50265780000000004</v>
      </c>
      <c r="D1119">
        <v>0.50265780000000004</v>
      </c>
      <c r="E1119">
        <v>2.631561</v>
      </c>
      <c r="F1119">
        <v>5.5775329999999998E-2</v>
      </c>
      <c r="G1119">
        <v>0.18325440000000001</v>
      </c>
      <c r="H1119">
        <v>-4.5683040000000004</v>
      </c>
      <c r="I1119">
        <v>1.25</v>
      </c>
    </row>
    <row r="1120" spans="1:9" hidden="1" x14ac:dyDescent="0.2">
      <c r="A1120">
        <v>1264</v>
      </c>
      <c r="B1120" t="s">
        <v>1114</v>
      </c>
      <c r="C1120">
        <v>-0.3119326</v>
      </c>
      <c r="D1120">
        <v>-0.3119326</v>
      </c>
      <c r="E1120">
        <v>-2.6309300000000002</v>
      </c>
      <c r="F1120">
        <v>5.58132E-2</v>
      </c>
      <c r="G1120">
        <v>0.18325440000000001</v>
      </c>
      <c r="H1120">
        <v>-4.569064</v>
      </c>
      <c r="I1120">
        <v>1.25</v>
      </c>
    </row>
    <row r="1121" spans="1:9" hidden="1" x14ac:dyDescent="0.2">
      <c r="A1121">
        <v>1391</v>
      </c>
      <c r="B1121" t="s">
        <v>1115</v>
      </c>
      <c r="C1121">
        <v>-0.36139500000000002</v>
      </c>
      <c r="D1121">
        <v>-0.36139500000000002</v>
      </c>
      <c r="E1121">
        <v>-2.6302400000000001</v>
      </c>
      <c r="F1121">
        <v>5.5854609999999999E-2</v>
      </c>
      <c r="G1121">
        <v>0.18325440000000001</v>
      </c>
      <c r="H1121">
        <v>-4.5698930000000004</v>
      </c>
      <c r="I1121">
        <v>1.25</v>
      </c>
    </row>
    <row r="1122" spans="1:9" hidden="1" x14ac:dyDescent="0.2">
      <c r="A1122">
        <v>1741</v>
      </c>
      <c r="B1122" t="s">
        <v>1116</v>
      </c>
      <c r="C1122">
        <v>0.50525039999999999</v>
      </c>
      <c r="D1122">
        <v>0.50525039999999999</v>
      </c>
      <c r="E1122">
        <v>2.6284130000000001</v>
      </c>
      <c r="F1122">
        <v>5.5964430000000003E-2</v>
      </c>
      <c r="G1122">
        <v>0.18325440000000001</v>
      </c>
      <c r="H1122">
        <v>-4.5720900000000002</v>
      </c>
      <c r="I1122">
        <v>1.25</v>
      </c>
    </row>
    <row r="1123" spans="1:9" hidden="1" x14ac:dyDescent="0.2">
      <c r="A1123">
        <v>959</v>
      </c>
      <c r="B1123" t="s">
        <v>1117</v>
      </c>
      <c r="C1123">
        <v>-0.33248299999999997</v>
      </c>
      <c r="D1123">
        <v>-0.33248299999999997</v>
      </c>
      <c r="E1123">
        <v>-2.6281919999999999</v>
      </c>
      <c r="F1123">
        <v>5.5977730000000003E-2</v>
      </c>
      <c r="G1123">
        <v>0.18325440000000001</v>
      </c>
      <c r="H1123">
        <v>-4.5723560000000001</v>
      </c>
      <c r="I1123">
        <v>1.25</v>
      </c>
    </row>
    <row r="1124" spans="1:9" hidden="1" x14ac:dyDescent="0.2">
      <c r="A1124">
        <v>2768</v>
      </c>
      <c r="B1124" t="s">
        <v>1118</v>
      </c>
      <c r="C1124">
        <v>-0.77303319999999998</v>
      </c>
      <c r="D1124">
        <v>-0.77303319999999998</v>
      </c>
      <c r="E1124">
        <v>-2.6281310000000002</v>
      </c>
      <c r="F1124">
        <v>5.5981400000000001E-2</v>
      </c>
      <c r="G1124">
        <v>0.18325440000000001</v>
      </c>
      <c r="H1124">
        <v>-4.5724289999999996</v>
      </c>
      <c r="I1124">
        <v>1.25</v>
      </c>
    </row>
    <row r="1125" spans="1:9" hidden="1" x14ac:dyDescent="0.2">
      <c r="A1125">
        <v>2350</v>
      </c>
      <c r="B1125" t="s">
        <v>1119</v>
      </c>
      <c r="C1125">
        <v>-0.31004530000000002</v>
      </c>
      <c r="D1125">
        <v>-0.31004530000000002</v>
      </c>
      <c r="E1125">
        <v>-2.6280299999999999</v>
      </c>
      <c r="F1125">
        <v>5.5987469999999998E-2</v>
      </c>
      <c r="G1125">
        <v>0.18325440000000001</v>
      </c>
      <c r="H1125">
        <v>-4.5725509999999998</v>
      </c>
      <c r="I1125">
        <v>1.25</v>
      </c>
    </row>
    <row r="1126" spans="1:9" hidden="1" x14ac:dyDescent="0.2">
      <c r="A1126">
        <v>1081</v>
      </c>
      <c r="B1126" t="s">
        <v>1120</v>
      </c>
      <c r="C1126">
        <v>-0.34220080000000003</v>
      </c>
      <c r="D1126">
        <v>-0.34220080000000003</v>
      </c>
      <c r="E1126">
        <v>-2.6216910000000002</v>
      </c>
      <c r="F1126">
        <v>5.6370629999999998E-2</v>
      </c>
      <c r="G1126">
        <v>0.18392600000000001</v>
      </c>
      <c r="H1126">
        <v>-4.5801780000000001</v>
      </c>
      <c r="I1126">
        <v>1.25</v>
      </c>
    </row>
    <row r="1127" spans="1:9" hidden="1" x14ac:dyDescent="0.2">
      <c r="A1127">
        <v>1285</v>
      </c>
      <c r="B1127" t="s">
        <v>1121</v>
      </c>
      <c r="C1127">
        <v>0.34445930000000002</v>
      </c>
      <c r="D1127">
        <v>0.34445930000000002</v>
      </c>
      <c r="E1127">
        <v>2.6215890000000002</v>
      </c>
      <c r="F1127">
        <v>5.6376809999999999E-2</v>
      </c>
      <c r="G1127">
        <v>0.18392600000000001</v>
      </c>
      <c r="H1127">
        <v>-4.5803010000000004</v>
      </c>
      <c r="I1127">
        <v>1.25</v>
      </c>
    </row>
    <row r="1128" spans="1:9" hidden="1" x14ac:dyDescent="0.2">
      <c r="A1128">
        <v>3066</v>
      </c>
      <c r="B1128" t="s">
        <v>1122</v>
      </c>
      <c r="C1128">
        <v>-0.30757909999999999</v>
      </c>
      <c r="D1128">
        <v>-0.30757909999999999</v>
      </c>
      <c r="E1128">
        <v>-2.6215039999999998</v>
      </c>
      <c r="F1128">
        <v>5.6381969999999997E-2</v>
      </c>
      <c r="G1128">
        <v>0.18392600000000001</v>
      </c>
      <c r="H1128">
        <v>-4.5804029999999996</v>
      </c>
      <c r="I1128">
        <v>1.25</v>
      </c>
    </row>
    <row r="1129" spans="1:9" hidden="1" x14ac:dyDescent="0.2">
      <c r="A1129">
        <v>2420</v>
      </c>
      <c r="B1129" t="s">
        <v>1123</v>
      </c>
      <c r="C1129">
        <v>-0.36083890000000002</v>
      </c>
      <c r="D1129">
        <v>-0.36083890000000002</v>
      </c>
      <c r="E1129">
        <v>-2.6213289999999998</v>
      </c>
      <c r="F1129">
        <v>5.6392629999999999E-2</v>
      </c>
      <c r="G1129">
        <v>0.18392600000000001</v>
      </c>
      <c r="H1129">
        <v>-4.5806139999999997</v>
      </c>
      <c r="I1129">
        <v>1.25</v>
      </c>
    </row>
    <row r="1130" spans="1:9" hidden="1" x14ac:dyDescent="0.2">
      <c r="A1130">
        <v>3249</v>
      </c>
      <c r="B1130" t="s">
        <v>1124</v>
      </c>
      <c r="C1130">
        <v>0.26122859999999998</v>
      </c>
      <c r="D1130">
        <v>0.26122859999999998</v>
      </c>
      <c r="E1130">
        <v>2.6184059999999998</v>
      </c>
      <c r="F1130">
        <v>5.6570370000000002E-2</v>
      </c>
      <c r="G1130">
        <v>0.1841073</v>
      </c>
      <c r="H1130">
        <v>-4.5841329999999996</v>
      </c>
      <c r="I1130">
        <v>1.25</v>
      </c>
    </row>
    <row r="1131" spans="1:9" hidden="1" x14ac:dyDescent="0.2">
      <c r="A1131">
        <v>2703</v>
      </c>
      <c r="B1131" t="s">
        <v>1125</v>
      </c>
      <c r="C1131">
        <v>0.3796871</v>
      </c>
      <c r="D1131">
        <v>0.3796871</v>
      </c>
      <c r="E1131">
        <v>2.617626</v>
      </c>
      <c r="F1131">
        <v>5.6617899999999999E-2</v>
      </c>
      <c r="G1131">
        <v>0.1841073</v>
      </c>
      <c r="H1131">
        <v>-4.5850710000000001</v>
      </c>
      <c r="I1131">
        <v>1.25</v>
      </c>
    </row>
    <row r="1132" spans="1:9" hidden="1" x14ac:dyDescent="0.2">
      <c r="A1132">
        <v>813</v>
      </c>
      <c r="B1132" t="s">
        <v>1126</v>
      </c>
      <c r="C1132">
        <v>-0.25890790000000002</v>
      </c>
      <c r="D1132">
        <v>-0.25890790000000002</v>
      </c>
      <c r="E1132">
        <v>-2.6171120000000001</v>
      </c>
      <c r="F1132">
        <v>5.6649310000000001E-2</v>
      </c>
      <c r="G1132">
        <v>0.1841073</v>
      </c>
      <c r="H1132">
        <v>-4.5856909999999997</v>
      </c>
      <c r="I1132">
        <v>1.25</v>
      </c>
    </row>
    <row r="1133" spans="1:9" hidden="1" x14ac:dyDescent="0.2">
      <c r="A1133">
        <v>2720</v>
      </c>
      <c r="B1133" t="s">
        <v>1127</v>
      </c>
      <c r="C1133">
        <v>-0.43276819999999999</v>
      </c>
      <c r="D1133">
        <v>-0.43276819999999999</v>
      </c>
      <c r="E1133">
        <v>-2.6167699999999998</v>
      </c>
      <c r="F1133">
        <v>5.6670140000000001E-2</v>
      </c>
      <c r="G1133">
        <v>0.1841073</v>
      </c>
      <c r="H1133">
        <v>-4.5861020000000003</v>
      </c>
      <c r="I1133">
        <v>1.25</v>
      </c>
    </row>
    <row r="1134" spans="1:9" hidden="1" x14ac:dyDescent="0.2">
      <c r="A1134">
        <v>1727</v>
      </c>
      <c r="B1134" t="s">
        <v>1128</v>
      </c>
      <c r="C1134">
        <v>0.42089100000000002</v>
      </c>
      <c r="D1134">
        <v>0.42089100000000002</v>
      </c>
      <c r="E1134">
        <v>2.6163069999999999</v>
      </c>
      <c r="F1134">
        <v>5.6698430000000001E-2</v>
      </c>
      <c r="G1134">
        <v>0.1841073</v>
      </c>
      <c r="H1134">
        <v>-4.5866600000000002</v>
      </c>
      <c r="I1134">
        <v>1.25</v>
      </c>
    </row>
    <row r="1135" spans="1:9" hidden="1" x14ac:dyDescent="0.2">
      <c r="A1135">
        <v>3221</v>
      </c>
      <c r="B1135" t="s">
        <v>1129</v>
      </c>
      <c r="C1135">
        <v>-1.717894</v>
      </c>
      <c r="D1135">
        <v>-1.717894</v>
      </c>
      <c r="E1135">
        <v>-2.6151979999999999</v>
      </c>
      <c r="F1135">
        <v>5.6766240000000003E-2</v>
      </c>
      <c r="G1135">
        <v>0.18416489999999999</v>
      </c>
      <c r="H1135">
        <v>-4.5879960000000004</v>
      </c>
      <c r="I1135">
        <v>1.25</v>
      </c>
    </row>
    <row r="1136" spans="1:9" hidden="1" x14ac:dyDescent="0.2">
      <c r="A1136">
        <v>2849</v>
      </c>
      <c r="B1136" t="s">
        <v>1130</v>
      </c>
      <c r="C1136">
        <v>-0.47702679999999997</v>
      </c>
      <c r="D1136">
        <v>-0.47702679999999997</v>
      </c>
      <c r="E1136">
        <v>-2.6139549999999998</v>
      </c>
      <c r="F1136">
        <v>5.684231E-2</v>
      </c>
      <c r="G1136">
        <v>0.1842492</v>
      </c>
      <c r="H1136">
        <v>-4.589493</v>
      </c>
      <c r="I1136">
        <v>1.25</v>
      </c>
    </row>
    <row r="1137" spans="1:9" hidden="1" x14ac:dyDescent="0.2">
      <c r="A1137">
        <v>985</v>
      </c>
      <c r="B1137" t="s">
        <v>1131</v>
      </c>
      <c r="C1137">
        <v>-0.34223589999999998</v>
      </c>
      <c r="D1137">
        <v>-0.34223589999999998</v>
      </c>
      <c r="E1137">
        <v>-2.610341</v>
      </c>
      <c r="F1137">
        <v>5.7064179999999999E-2</v>
      </c>
      <c r="G1137">
        <v>0.18480559999999999</v>
      </c>
      <c r="H1137">
        <v>-4.5938470000000002</v>
      </c>
      <c r="I1137">
        <v>1.24</v>
      </c>
    </row>
    <row r="1138" spans="1:9" hidden="1" x14ac:dyDescent="0.2">
      <c r="A1138">
        <v>1945</v>
      </c>
      <c r="B1138" t="s">
        <v>1132</v>
      </c>
      <c r="C1138">
        <v>-0.3991673</v>
      </c>
      <c r="D1138">
        <v>-0.3991673</v>
      </c>
      <c r="E1138">
        <v>-2.608657</v>
      </c>
      <c r="F1138">
        <v>5.7167889999999999E-2</v>
      </c>
      <c r="G1138">
        <v>0.18497859999999999</v>
      </c>
      <c r="H1138">
        <v>-4.5958759999999996</v>
      </c>
      <c r="I1138">
        <v>1.24</v>
      </c>
    </row>
    <row r="1139" spans="1:9" hidden="1" x14ac:dyDescent="0.2">
      <c r="A1139">
        <v>918</v>
      </c>
      <c r="B1139" t="s">
        <v>1133</v>
      </c>
      <c r="C1139">
        <v>0.34662359999999998</v>
      </c>
      <c r="D1139">
        <v>0.34662359999999998</v>
      </c>
      <c r="E1139">
        <v>2.6062249999999998</v>
      </c>
      <c r="F1139">
        <v>5.7318059999999997E-2</v>
      </c>
      <c r="G1139">
        <v>0.18523210000000001</v>
      </c>
      <c r="H1139">
        <v>-4.5988069999999999</v>
      </c>
      <c r="I1139">
        <v>1.24</v>
      </c>
    </row>
    <row r="1140" spans="1:9" hidden="1" x14ac:dyDescent="0.2">
      <c r="A1140">
        <v>1905</v>
      </c>
      <c r="B1140" t="s">
        <v>1134</v>
      </c>
      <c r="C1140">
        <v>0.26589869999999999</v>
      </c>
      <c r="D1140">
        <v>0.26589869999999999</v>
      </c>
      <c r="E1140">
        <v>2.6054740000000001</v>
      </c>
      <c r="F1140">
        <v>5.7364520000000002E-2</v>
      </c>
      <c r="G1140">
        <v>0.18523210000000001</v>
      </c>
      <c r="H1140">
        <v>-4.5997120000000002</v>
      </c>
      <c r="I1140">
        <v>1.24</v>
      </c>
    </row>
    <row r="1141" spans="1:9" hidden="1" x14ac:dyDescent="0.2">
      <c r="A1141">
        <v>2660</v>
      </c>
      <c r="B1141" t="s">
        <v>1135</v>
      </c>
      <c r="C1141">
        <v>0.27769840000000001</v>
      </c>
      <c r="D1141">
        <v>0.27769840000000001</v>
      </c>
      <c r="E1141">
        <v>2.6049449999999998</v>
      </c>
      <c r="F1141">
        <v>5.7397280000000002E-2</v>
      </c>
      <c r="G1141">
        <v>0.18523210000000001</v>
      </c>
      <c r="H1141">
        <v>-4.6003509999999999</v>
      </c>
      <c r="I1141">
        <v>1.24</v>
      </c>
    </row>
    <row r="1142" spans="1:9" hidden="1" x14ac:dyDescent="0.2">
      <c r="A1142">
        <v>3486</v>
      </c>
      <c r="B1142" t="s">
        <v>1136</v>
      </c>
      <c r="C1142">
        <v>-0.34522710000000001</v>
      </c>
      <c r="D1142">
        <v>-0.34522710000000001</v>
      </c>
      <c r="E1142">
        <v>-2.603469</v>
      </c>
      <c r="F1142">
        <v>5.7488820000000003E-2</v>
      </c>
      <c r="G1142">
        <v>0.18525040000000001</v>
      </c>
      <c r="H1142">
        <v>-4.602131</v>
      </c>
      <c r="I1142">
        <v>1.24</v>
      </c>
    </row>
    <row r="1143" spans="1:9" hidden="1" x14ac:dyDescent="0.2">
      <c r="A1143">
        <v>207</v>
      </c>
      <c r="B1143" t="s">
        <v>1137</v>
      </c>
      <c r="C1143">
        <v>-0.32847389999999999</v>
      </c>
      <c r="D1143">
        <v>-0.32847389999999999</v>
      </c>
      <c r="E1143">
        <v>-2.6027469999999999</v>
      </c>
      <c r="F1143">
        <v>5.7533620000000001E-2</v>
      </c>
      <c r="G1143">
        <v>0.18525040000000001</v>
      </c>
      <c r="H1143">
        <v>-4.6030009999999999</v>
      </c>
      <c r="I1143">
        <v>1.24</v>
      </c>
    </row>
    <row r="1144" spans="1:9" hidden="1" x14ac:dyDescent="0.2">
      <c r="A1144">
        <v>378</v>
      </c>
      <c r="B1144" t="s">
        <v>1138</v>
      </c>
      <c r="C1144">
        <v>-0.30582209999999999</v>
      </c>
      <c r="D1144">
        <v>-0.30582209999999999</v>
      </c>
      <c r="E1144">
        <v>-2.6024189999999998</v>
      </c>
      <c r="F1144">
        <v>5.7554010000000003E-2</v>
      </c>
      <c r="G1144">
        <v>0.18525040000000001</v>
      </c>
      <c r="H1144">
        <v>-4.6033970000000002</v>
      </c>
      <c r="I1144">
        <v>1.24</v>
      </c>
    </row>
    <row r="1145" spans="1:9" hidden="1" x14ac:dyDescent="0.2">
      <c r="A1145">
        <v>750</v>
      </c>
      <c r="B1145" t="s">
        <v>1139</v>
      </c>
      <c r="C1145">
        <v>-0.42848419999999998</v>
      </c>
      <c r="D1145">
        <v>-0.42848419999999998</v>
      </c>
      <c r="E1145">
        <v>-2.5974840000000001</v>
      </c>
      <c r="F1145">
        <v>5.7861530000000001E-2</v>
      </c>
      <c r="G1145">
        <v>0.1860774</v>
      </c>
      <c r="H1145">
        <v>-4.6093489999999999</v>
      </c>
      <c r="I1145">
        <v>1.24</v>
      </c>
    </row>
    <row r="1146" spans="1:9" hidden="1" x14ac:dyDescent="0.2">
      <c r="A1146">
        <v>2230</v>
      </c>
      <c r="B1146" t="s">
        <v>1140</v>
      </c>
      <c r="C1146">
        <v>0.28924280000000002</v>
      </c>
      <c r="D1146">
        <v>0.28924280000000002</v>
      </c>
      <c r="E1146">
        <v>2.5948799999999999</v>
      </c>
      <c r="F1146">
        <v>5.8024619999999999E-2</v>
      </c>
      <c r="G1146">
        <v>0.18643889999999999</v>
      </c>
      <c r="H1146">
        <v>-4.6124919999999996</v>
      </c>
      <c r="I1146">
        <v>1.24</v>
      </c>
    </row>
    <row r="1147" spans="1:9" hidden="1" x14ac:dyDescent="0.2">
      <c r="A1147">
        <v>981</v>
      </c>
      <c r="B1147" t="s">
        <v>1141</v>
      </c>
      <c r="C1147">
        <v>-0.25694099999999997</v>
      </c>
      <c r="D1147">
        <v>-0.25694099999999997</v>
      </c>
      <c r="E1147">
        <v>-2.592654</v>
      </c>
      <c r="F1147">
        <v>5.8164359999999998E-2</v>
      </c>
      <c r="G1147">
        <v>0.18656300000000001</v>
      </c>
      <c r="H1147">
        <v>-4.6151780000000002</v>
      </c>
      <c r="I1147">
        <v>1.24</v>
      </c>
    </row>
    <row r="1148" spans="1:9" hidden="1" x14ac:dyDescent="0.2">
      <c r="A1148">
        <v>331</v>
      </c>
      <c r="B1148" t="s">
        <v>1142</v>
      </c>
      <c r="C1148">
        <v>0.33189790000000002</v>
      </c>
      <c r="D1148">
        <v>0.33189790000000002</v>
      </c>
      <c r="E1148">
        <v>2.5921940000000001</v>
      </c>
      <c r="F1148">
        <v>5.8193330000000001E-2</v>
      </c>
      <c r="G1148">
        <v>0.18656300000000001</v>
      </c>
      <c r="H1148">
        <v>-4.6157339999999998</v>
      </c>
      <c r="I1148">
        <v>1.24</v>
      </c>
    </row>
    <row r="1149" spans="1:9" hidden="1" x14ac:dyDescent="0.2">
      <c r="A1149">
        <v>2458</v>
      </c>
      <c r="B1149" t="s">
        <v>1143</v>
      </c>
      <c r="C1149">
        <v>-0.25276569999999998</v>
      </c>
      <c r="D1149">
        <v>-0.25276569999999998</v>
      </c>
      <c r="E1149">
        <v>-2.5918429999999999</v>
      </c>
      <c r="F1149">
        <v>5.8215370000000002E-2</v>
      </c>
      <c r="G1149">
        <v>0.18656300000000001</v>
      </c>
      <c r="H1149">
        <v>-4.6161570000000003</v>
      </c>
      <c r="I1149">
        <v>1.23</v>
      </c>
    </row>
    <row r="1150" spans="1:9" hidden="1" x14ac:dyDescent="0.2">
      <c r="A1150">
        <v>1211</v>
      </c>
      <c r="B1150" t="s">
        <v>1144</v>
      </c>
      <c r="C1150">
        <v>0.38763189999999997</v>
      </c>
      <c r="D1150">
        <v>0.38763189999999997</v>
      </c>
      <c r="E1150">
        <v>2.5902370000000001</v>
      </c>
      <c r="F1150">
        <v>5.8316569999999998E-2</v>
      </c>
      <c r="G1150">
        <v>0.18664739999999999</v>
      </c>
      <c r="H1150">
        <v>-4.6180960000000004</v>
      </c>
      <c r="I1150">
        <v>1.23</v>
      </c>
    </row>
    <row r="1151" spans="1:9" hidden="1" x14ac:dyDescent="0.2">
      <c r="A1151">
        <v>2148</v>
      </c>
      <c r="B1151" t="s">
        <v>1145</v>
      </c>
      <c r="C1151">
        <v>-0.3373486</v>
      </c>
      <c r="D1151">
        <v>-0.3373486</v>
      </c>
      <c r="E1151">
        <v>-2.589369</v>
      </c>
      <c r="F1151">
        <v>5.8371369999999999E-2</v>
      </c>
      <c r="G1151">
        <v>0.18664739999999999</v>
      </c>
      <c r="H1151">
        <v>-4.6191449999999996</v>
      </c>
      <c r="I1151">
        <v>1.23</v>
      </c>
    </row>
    <row r="1152" spans="1:9" hidden="1" x14ac:dyDescent="0.2">
      <c r="A1152">
        <v>2321</v>
      </c>
      <c r="B1152" t="s">
        <v>1146</v>
      </c>
      <c r="C1152">
        <v>0.31586769999999997</v>
      </c>
      <c r="D1152">
        <v>0.31586769999999997</v>
      </c>
      <c r="E1152">
        <v>2.5890119999999999</v>
      </c>
      <c r="F1152">
        <v>5.8393889999999997E-2</v>
      </c>
      <c r="G1152">
        <v>0.18664739999999999</v>
      </c>
      <c r="H1152">
        <v>-4.6195750000000002</v>
      </c>
      <c r="I1152">
        <v>1.23</v>
      </c>
    </row>
    <row r="1153" spans="1:9" hidden="1" x14ac:dyDescent="0.2">
      <c r="A1153">
        <v>1573</v>
      </c>
      <c r="B1153" t="s">
        <v>1147</v>
      </c>
      <c r="C1153">
        <v>-0.40829739999999998</v>
      </c>
      <c r="D1153">
        <v>-0.40829739999999998</v>
      </c>
      <c r="E1153">
        <v>-2.5841419999999999</v>
      </c>
      <c r="F1153">
        <v>5.8702419999999998E-2</v>
      </c>
      <c r="G1153">
        <v>0.18747069999999999</v>
      </c>
      <c r="H1153">
        <v>-4.6254569999999999</v>
      </c>
      <c r="I1153">
        <v>1.23</v>
      </c>
    </row>
    <row r="1154" spans="1:9" hidden="1" x14ac:dyDescent="0.2">
      <c r="A1154">
        <v>2847</v>
      </c>
      <c r="B1154" t="s">
        <v>1148</v>
      </c>
      <c r="C1154">
        <v>0.50428090000000003</v>
      </c>
      <c r="D1154">
        <v>0.50428090000000003</v>
      </c>
      <c r="E1154">
        <v>2.581976</v>
      </c>
      <c r="F1154">
        <v>5.8840259999999998E-2</v>
      </c>
      <c r="G1154">
        <v>0.18763060000000001</v>
      </c>
      <c r="H1154">
        <v>-4.6280749999999999</v>
      </c>
      <c r="I1154">
        <v>1.23</v>
      </c>
    </row>
    <row r="1155" spans="1:9" hidden="1" x14ac:dyDescent="0.2">
      <c r="A1155">
        <v>571</v>
      </c>
      <c r="B1155" t="s">
        <v>1149</v>
      </c>
      <c r="C1155">
        <v>0.27036979999999999</v>
      </c>
      <c r="D1155">
        <v>0.27036979999999999</v>
      </c>
      <c r="E1155">
        <v>2.581585</v>
      </c>
      <c r="F1155">
        <v>5.8865180000000003E-2</v>
      </c>
      <c r="G1155">
        <v>0.18763060000000001</v>
      </c>
      <c r="H1155">
        <v>-4.6285470000000002</v>
      </c>
      <c r="I1155">
        <v>1.23</v>
      </c>
    </row>
    <row r="1156" spans="1:9" hidden="1" x14ac:dyDescent="0.2">
      <c r="A1156">
        <v>885</v>
      </c>
      <c r="B1156" t="s">
        <v>1150</v>
      </c>
      <c r="C1156">
        <v>0.45565060000000002</v>
      </c>
      <c r="D1156">
        <v>0.45565060000000002</v>
      </c>
      <c r="E1156">
        <v>2.5809530000000001</v>
      </c>
      <c r="F1156">
        <v>5.8905520000000003E-2</v>
      </c>
      <c r="G1156">
        <v>0.18763060000000001</v>
      </c>
      <c r="H1156">
        <v>-4.6293119999999996</v>
      </c>
      <c r="I1156">
        <v>1.23</v>
      </c>
    </row>
    <row r="1157" spans="1:9" hidden="1" x14ac:dyDescent="0.2">
      <c r="A1157">
        <v>2259</v>
      </c>
      <c r="B1157" t="s">
        <v>1151</v>
      </c>
      <c r="C1157">
        <v>-0.28123009999999998</v>
      </c>
      <c r="D1157">
        <v>-0.28123009999999998</v>
      </c>
      <c r="E1157">
        <v>-2.5787599999999999</v>
      </c>
      <c r="F1157">
        <v>5.9045590000000002E-2</v>
      </c>
      <c r="G1157">
        <v>0.1879141</v>
      </c>
      <c r="H1157">
        <v>-4.6319619999999997</v>
      </c>
      <c r="I1157">
        <v>1.23</v>
      </c>
    </row>
    <row r="1158" spans="1:9" hidden="1" x14ac:dyDescent="0.2">
      <c r="A1158">
        <v>757</v>
      </c>
      <c r="B1158" t="s">
        <v>1152</v>
      </c>
      <c r="C1158">
        <v>0.27503850000000002</v>
      </c>
      <c r="D1158">
        <v>0.27503850000000002</v>
      </c>
      <c r="E1158">
        <v>2.576403</v>
      </c>
      <c r="F1158">
        <v>5.9196529999999997E-2</v>
      </c>
      <c r="G1158">
        <v>0.1882317</v>
      </c>
      <c r="H1158">
        <v>-4.634811</v>
      </c>
      <c r="I1158">
        <v>1.23</v>
      </c>
    </row>
    <row r="1159" spans="1:9" hidden="1" x14ac:dyDescent="0.2">
      <c r="A1159">
        <v>2779</v>
      </c>
      <c r="B1159" t="s">
        <v>1153</v>
      </c>
      <c r="C1159">
        <v>-0.51004530000000003</v>
      </c>
      <c r="D1159">
        <v>-0.51004530000000003</v>
      </c>
      <c r="E1159">
        <v>-2.5729299999999999</v>
      </c>
      <c r="F1159">
        <v>5.941983E-2</v>
      </c>
      <c r="G1159">
        <v>0.1887084</v>
      </c>
      <c r="H1159">
        <v>-4.639011</v>
      </c>
      <c r="I1159">
        <v>1.23</v>
      </c>
    </row>
    <row r="1160" spans="1:9" hidden="1" x14ac:dyDescent="0.2">
      <c r="A1160">
        <v>3280</v>
      </c>
      <c r="B1160" t="s">
        <v>1154</v>
      </c>
      <c r="C1160">
        <v>0.65667580000000003</v>
      </c>
      <c r="D1160">
        <v>0.65667580000000003</v>
      </c>
      <c r="E1160">
        <v>2.5724770000000001</v>
      </c>
      <c r="F1160">
        <v>5.944903E-2</v>
      </c>
      <c r="G1160">
        <v>0.1887084</v>
      </c>
      <c r="H1160">
        <v>-4.6395590000000002</v>
      </c>
      <c r="I1160">
        <v>1.23</v>
      </c>
    </row>
    <row r="1161" spans="1:9" hidden="1" x14ac:dyDescent="0.2">
      <c r="A1161">
        <v>724</v>
      </c>
      <c r="B1161" t="s">
        <v>1155</v>
      </c>
      <c r="C1161">
        <v>0.5097045</v>
      </c>
      <c r="D1161">
        <v>0.5097045</v>
      </c>
      <c r="E1161">
        <v>2.5703830000000001</v>
      </c>
      <c r="F1161">
        <v>5.9584209999999999E-2</v>
      </c>
      <c r="G1161">
        <v>0.1888427</v>
      </c>
      <c r="H1161">
        <v>-4.6420919999999999</v>
      </c>
      <c r="I1161">
        <v>1.22</v>
      </c>
    </row>
    <row r="1162" spans="1:9" hidden="1" x14ac:dyDescent="0.2">
      <c r="A1162">
        <v>3523</v>
      </c>
      <c r="B1162" t="s">
        <v>1156</v>
      </c>
      <c r="C1162">
        <v>-0.37976199999999999</v>
      </c>
      <c r="D1162">
        <v>-0.37976199999999999</v>
      </c>
      <c r="E1162">
        <v>-2.5690189999999999</v>
      </c>
      <c r="F1162">
        <v>5.9672410000000002E-2</v>
      </c>
      <c r="G1162">
        <v>0.1888427</v>
      </c>
      <c r="H1162">
        <v>-4.6437419999999996</v>
      </c>
      <c r="I1162">
        <v>1.22</v>
      </c>
    </row>
    <row r="1163" spans="1:9" hidden="1" x14ac:dyDescent="0.2">
      <c r="A1163">
        <v>2050</v>
      </c>
      <c r="B1163" t="s">
        <v>1157</v>
      </c>
      <c r="C1163">
        <v>-0.3580139</v>
      </c>
      <c r="D1163">
        <v>-0.3580139</v>
      </c>
      <c r="E1163">
        <v>-2.5689679999999999</v>
      </c>
      <c r="F1163">
        <v>5.9675730000000003E-2</v>
      </c>
      <c r="G1163">
        <v>0.1888427</v>
      </c>
      <c r="H1163">
        <v>-4.6438040000000003</v>
      </c>
      <c r="I1163">
        <v>1.22</v>
      </c>
    </row>
    <row r="1164" spans="1:9" hidden="1" x14ac:dyDescent="0.2">
      <c r="A1164">
        <v>2460</v>
      </c>
      <c r="B1164" t="s">
        <v>1158</v>
      </c>
      <c r="C1164">
        <v>-0.62982380000000004</v>
      </c>
      <c r="D1164">
        <v>-0.62982380000000004</v>
      </c>
      <c r="E1164">
        <v>-2.5686450000000001</v>
      </c>
      <c r="F1164">
        <v>5.969667E-2</v>
      </c>
      <c r="G1164">
        <v>0.1888427</v>
      </c>
      <c r="H1164">
        <v>-4.6441949999999999</v>
      </c>
      <c r="I1164">
        <v>1.22</v>
      </c>
    </row>
    <row r="1165" spans="1:9" hidden="1" x14ac:dyDescent="0.2">
      <c r="A1165">
        <v>146</v>
      </c>
      <c r="B1165" t="s">
        <v>1159</v>
      </c>
      <c r="C1165">
        <v>-0.29739640000000001</v>
      </c>
      <c r="D1165">
        <v>-0.29739640000000001</v>
      </c>
      <c r="E1165">
        <v>-2.565887</v>
      </c>
      <c r="F1165">
        <v>5.9875610000000003E-2</v>
      </c>
      <c r="G1165">
        <v>0.189246</v>
      </c>
      <c r="H1165">
        <v>-4.6475330000000001</v>
      </c>
      <c r="I1165">
        <v>1.22</v>
      </c>
    </row>
    <row r="1166" spans="1:9" hidden="1" x14ac:dyDescent="0.2">
      <c r="A1166">
        <v>1202</v>
      </c>
      <c r="B1166" t="s">
        <v>1160</v>
      </c>
      <c r="C1166">
        <v>-0.64889319999999995</v>
      </c>
      <c r="D1166">
        <v>-0.64889319999999995</v>
      </c>
      <c r="E1166">
        <v>-2.5599769999999999</v>
      </c>
      <c r="F1166">
        <v>6.0261080000000002E-2</v>
      </c>
      <c r="G1166">
        <v>0.1903009</v>
      </c>
      <c r="H1166">
        <v>-4.654687</v>
      </c>
      <c r="I1166">
        <v>1.22</v>
      </c>
    </row>
    <row r="1167" spans="1:9" hidden="1" x14ac:dyDescent="0.2">
      <c r="A1167">
        <v>2908</v>
      </c>
      <c r="B1167" t="s">
        <v>1161</v>
      </c>
      <c r="C1167">
        <v>-0.25738800000000001</v>
      </c>
      <c r="D1167">
        <v>-0.25738800000000001</v>
      </c>
      <c r="E1167">
        <v>-2.5581360000000002</v>
      </c>
      <c r="F1167">
        <v>6.038176E-2</v>
      </c>
      <c r="G1167">
        <v>0.1905184</v>
      </c>
      <c r="H1167">
        <v>-4.656917</v>
      </c>
      <c r="I1167">
        <v>1.22</v>
      </c>
    </row>
    <row r="1168" spans="1:9" hidden="1" x14ac:dyDescent="0.2">
      <c r="A1168">
        <v>1005</v>
      </c>
      <c r="B1168" t="s">
        <v>1162</v>
      </c>
      <c r="C1168">
        <v>-0.36738310000000002</v>
      </c>
      <c r="D1168">
        <v>-0.36738310000000002</v>
      </c>
      <c r="E1168">
        <v>-2.5535269999999999</v>
      </c>
      <c r="F1168">
        <v>6.0685000000000003E-2</v>
      </c>
      <c r="G1168">
        <v>0.19131119999999999</v>
      </c>
      <c r="H1168">
        <v>-4.6624999999999996</v>
      </c>
      <c r="I1168">
        <v>1.22</v>
      </c>
    </row>
    <row r="1169" spans="1:9" hidden="1" x14ac:dyDescent="0.2">
      <c r="A1169">
        <v>2680</v>
      </c>
      <c r="B1169" t="s">
        <v>1163</v>
      </c>
      <c r="C1169">
        <v>-0.2729007</v>
      </c>
      <c r="D1169">
        <v>-0.2729007</v>
      </c>
      <c r="E1169">
        <v>-2.549776</v>
      </c>
      <c r="F1169">
        <v>6.0933069999999999E-2</v>
      </c>
      <c r="G1169">
        <v>0.19192870000000001</v>
      </c>
      <c r="H1169">
        <v>-4.667046</v>
      </c>
      <c r="I1169">
        <v>1.22</v>
      </c>
    </row>
    <row r="1170" spans="1:9" hidden="1" x14ac:dyDescent="0.2">
      <c r="A1170">
        <v>1854</v>
      </c>
      <c r="B1170" t="s">
        <v>1164</v>
      </c>
      <c r="C1170">
        <v>-0.27732309999999999</v>
      </c>
      <c r="D1170">
        <v>-0.27732309999999999</v>
      </c>
      <c r="E1170">
        <v>-2.5458020000000001</v>
      </c>
      <c r="F1170">
        <v>6.1197179999999997E-2</v>
      </c>
      <c r="G1170">
        <v>0.19259570000000001</v>
      </c>
      <c r="H1170">
        <v>-4.6718640000000002</v>
      </c>
      <c r="I1170">
        <v>1.21</v>
      </c>
    </row>
    <row r="1171" spans="1:9" hidden="1" x14ac:dyDescent="0.2">
      <c r="A1171">
        <v>787</v>
      </c>
      <c r="B1171" t="s">
        <v>1165</v>
      </c>
      <c r="C1171">
        <v>0.38885979999999998</v>
      </c>
      <c r="D1171">
        <v>0.38885979999999998</v>
      </c>
      <c r="E1171">
        <v>2.5438540000000001</v>
      </c>
      <c r="F1171">
        <v>6.1327100000000002E-2</v>
      </c>
      <c r="G1171">
        <v>0.19277830000000001</v>
      </c>
      <c r="H1171">
        <v>-4.674226</v>
      </c>
      <c r="I1171">
        <v>1.21</v>
      </c>
    </row>
    <row r="1172" spans="1:9" hidden="1" x14ac:dyDescent="0.2">
      <c r="A1172">
        <v>792</v>
      </c>
      <c r="B1172" t="s">
        <v>1166</v>
      </c>
      <c r="C1172">
        <v>0.26525029999999999</v>
      </c>
      <c r="D1172">
        <v>0.26525029999999999</v>
      </c>
      <c r="E1172">
        <v>2.5433620000000001</v>
      </c>
      <c r="F1172">
        <v>6.1359980000000001E-2</v>
      </c>
      <c r="G1172">
        <v>0.19277830000000001</v>
      </c>
      <c r="H1172">
        <v>-4.674823</v>
      </c>
      <c r="I1172">
        <v>1.21</v>
      </c>
    </row>
    <row r="1173" spans="1:9" hidden="1" x14ac:dyDescent="0.2">
      <c r="A1173">
        <v>297</v>
      </c>
      <c r="B1173" t="s">
        <v>1167</v>
      </c>
      <c r="C1173">
        <v>-0.27078970000000002</v>
      </c>
      <c r="D1173">
        <v>-0.27078970000000002</v>
      </c>
      <c r="E1173">
        <v>-2.5410840000000001</v>
      </c>
      <c r="F1173">
        <v>6.1512440000000002E-2</v>
      </c>
      <c r="G1173">
        <v>0.1929381</v>
      </c>
      <c r="H1173">
        <v>-4.6775869999999999</v>
      </c>
      <c r="I1173">
        <v>1.21</v>
      </c>
    </row>
    <row r="1174" spans="1:9" hidden="1" x14ac:dyDescent="0.2">
      <c r="A1174">
        <v>2772</v>
      </c>
      <c r="B1174" t="s">
        <v>1168</v>
      </c>
      <c r="C1174">
        <v>0.28274890000000003</v>
      </c>
      <c r="D1174">
        <v>0.28274890000000003</v>
      </c>
      <c r="E1174">
        <v>2.5410349999999999</v>
      </c>
      <c r="F1174">
        <v>6.1515729999999998E-2</v>
      </c>
      <c r="G1174">
        <v>0.1929381</v>
      </c>
      <c r="H1174">
        <v>-4.6776460000000002</v>
      </c>
      <c r="I1174">
        <v>1.21</v>
      </c>
    </row>
    <row r="1175" spans="1:9" hidden="1" x14ac:dyDescent="0.2">
      <c r="A1175">
        <v>1006</v>
      </c>
      <c r="B1175" t="s">
        <v>1169</v>
      </c>
      <c r="C1175">
        <v>-0.33030749999999998</v>
      </c>
      <c r="D1175">
        <v>-0.33030749999999998</v>
      </c>
      <c r="E1175">
        <v>-2.536006</v>
      </c>
      <c r="F1175">
        <v>6.1853760000000001E-2</v>
      </c>
      <c r="G1175">
        <v>0.19383300000000001</v>
      </c>
      <c r="H1175">
        <v>-4.6837479999999996</v>
      </c>
      <c r="I1175">
        <v>1.21</v>
      </c>
    </row>
    <row r="1176" spans="1:9" hidden="1" x14ac:dyDescent="0.2">
      <c r="A1176">
        <v>608</v>
      </c>
      <c r="B1176" t="s">
        <v>1170</v>
      </c>
      <c r="C1176">
        <v>0.25684820000000003</v>
      </c>
      <c r="D1176">
        <v>0.25684820000000003</v>
      </c>
      <c r="E1176">
        <v>2.5348619999999999</v>
      </c>
      <c r="F1176">
        <v>6.1930949999999999E-2</v>
      </c>
      <c r="G1176">
        <v>0.19390979999999999</v>
      </c>
      <c r="H1176">
        <v>-4.6851370000000001</v>
      </c>
      <c r="I1176">
        <v>1.21</v>
      </c>
    </row>
    <row r="1177" spans="1:9" hidden="1" x14ac:dyDescent="0.2">
      <c r="A1177">
        <v>405</v>
      </c>
      <c r="B1177" t="s">
        <v>1171</v>
      </c>
      <c r="C1177">
        <v>-0.31356230000000002</v>
      </c>
      <c r="D1177">
        <v>-0.31356230000000002</v>
      </c>
      <c r="E1177">
        <v>-2.5339320000000001</v>
      </c>
      <c r="F1177">
        <v>6.199383E-2</v>
      </c>
      <c r="G1177">
        <v>0.19394159999999999</v>
      </c>
      <c r="H1177">
        <v>-4.6862659999999998</v>
      </c>
      <c r="I1177">
        <v>1.21</v>
      </c>
    </row>
    <row r="1178" spans="1:9" hidden="1" x14ac:dyDescent="0.2">
      <c r="A1178">
        <v>392</v>
      </c>
      <c r="B1178" t="s">
        <v>1172</v>
      </c>
      <c r="C1178">
        <v>-0.3118725</v>
      </c>
      <c r="D1178">
        <v>-0.3118725</v>
      </c>
      <c r="E1178">
        <v>-2.5310139999999999</v>
      </c>
      <c r="F1178">
        <v>6.2191429999999999E-2</v>
      </c>
      <c r="G1178">
        <v>0.19409219999999999</v>
      </c>
      <c r="H1178">
        <v>-4.6898090000000003</v>
      </c>
      <c r="I1178">
        <v>1.21</v>
      </c>
    </row>
    <row r="1179" spans="1:9" hidden="1" x14ac:dyDescent="0.2">
      <c r="A1179">
        <v>142</v>
      </c>
      <c r="B1179" t="s">
        <v>1173</v>
      </c>
      <c r="C1179">
        <v>0.26510790000000001</v>
      </c>
      <c r="D1179">
        <v>0.26510790000000001</v>
      </c>
      <c r="E1179">
        <v>2.5308799999999998</v>
      </c>
      <c r="F1179">
        <v>6.2200529999999997E-2</v>
      </c>
      <c r="G1179">
        <v>0.19409219999999999</v>
      </c>
      <c r="H1179">
        <v>-4.689972</v>
      </c>
      <c r="I1179">
        <v>1.21</v>
      </c>
    </row>
    <row r="1180" spans="1:9" hidden="1" x14ac:dyDescent="0.2">
      <c r="A1180">
        <v>2896</v>
      </c>
      <c r="B1180" t="s">
        <v>1174</v>
      </c>
      <c r="C1180">
        <v>-0.31832870000000002</v>
      </c>
      <c r="D1180">
        <v>-0.31832870000000002</v>
      </c>
      <c r="E1180">
        <v>-2.5308269999999999</v>
      </c>
      <c r="F1180">
        <v>6.220415E-2</v>
      </c>
      <c r="G1180">
        <v>0.19409219999999999</v>
      </c>
      <c r="H1180">
        <v>-4.6900360000000001</v>
      </c>
      <c r="I1180">
        <v>1.21</v>
      </c>
    </row>
    <row r="1181" spans="1:9" hidden="1" x14ac:dyDescent="0.2">
      <c r="A1181">
        <v>2261</v>
      </c>
      <c r="B1181" t="s">
        <v>1175</v>
      </c>
      <c r="C1181">
        <v>0.36601289999999997</v>
      </c>
      <c r="D1181">
        <v>0.36601289999999997</v>
      </c>
      <c r="E1181">
        <v>2.5301070000000001</v>
      </c>
      <c r="F1181">
        <v>6.2252990000000001E-2</v>
      </c>
      <c r="G1181">
        <v>0.19409219999999999</v>
      </c>
      <c r="H1181">
        <v>-4.6909099999999997</v>
      </c>
      <c r="I1181">
        <v>1.21</v>
      </c>
    </row>
    <row r="1182" spans="1:9" hidden="1" x14ac:dyDescent="0.2">
      <c r="A1182">
        <v>38</v>
      </c>
      <c r="B1182" t="s">
        <v>1176</v>
      </c>
      <c r="C1182">
        <v>-0.29766290000000001</v>
      </c>
      <c r="D1182">
        <v>-0.29766290000000001</v>
      </c>
      <c r="E1182">
        <v>-2.5240529999999999</v>
      </c>
      <c r="F1182">
        <v>6.2665750000000006E-2</v>
      </c>
      <c r="G1182">
        <v>0.19506200000000001</v>
      </c>
      <c r="H1182">
        <v>-4.698264</v>
      </c>
      <c r="I1182">
        <v>1.2</v>
      </c>
    </row>
    <row r="1183" spans="1:9" hidden="1" x14ac:dyDescent="0.2">
      <c r="A1183">
        <v>3251</v>
      </c>
      <c r="B1183" t="s">
        <v>1177</v>
      </c>
      <c r="C1183">
        <v>0.79813100000000003</v>
      </c>
      <c r="D1183">
        <v>0.79813100000000003</v>
      </c>
      <c r="E1183">
        <v>2.5231759999999999</v>
      </c>
      <c r="F1183">
        <v>6.2725829999999996E-2</v>
      </c>
      <c r="G1183">
        <v>0.19506200000000001</v>
      </c>
      <c r="H1183">
        <v>-4.6993299999999998</v>
      </c>
      <c r="I1183">
        <v>1.2</v>
      </c>
    </row>
    <row r="1184" spans="1:9" hidden="1" x14ac:dyDescent="0.2">
      <c r="A1184">
        <v>1997</v>
      </c>
      <c r="B1184" t="s">
        <v>1178</v>
      </c>
      <c r="C1184">
        <v>-0.2823194</v>
      </c>
      <c r="D1184">
        <v>-0.2823194</v>
      </c>
      <c r="E1184">
        <v>-2.5226519999999999</v>
      </c>
      <c r="F1184">
        <v>6.2761750000000005E-2</v>
      </c>
      <c r="G1184">
        <v>0.19506200000000001</v>
      </c>
      <c r="H1184">
        <v>-4.699967</v>
      </c>
      <c r="I1184">
        <v>1.2</v>
      </c>
    </row>
    <row r="1185" spans="1:9" hidden="1" x14ac:dyDescent="0.2">
      <c r="A1185">
        <v>1238</v>
      </c>
      <c r="B1185" t="s">
        <v>1179</v>
      </c>
      <c r="C1185">
        <v>0.31657269999999998</v>
      </c>
      <c r="D1185">
        <v>0.31657269999999998</v>
      </c>
      <c r="E1185">
        <v>2.5224419999999999</v>
      </c>
      <c r="F1185">
        <v>6.2776150000000003E-2</v>
      </c>
      <c r="G1185">
        <v>0.19506200000000001</v>
      </c>
      <c r="H1185">
        <v>-4.7002220000000001</v>
      </c>
      <c r="I1185">
        <v>1.2</v>
      </c>
    </row>
    <row r="1186" spans="1:9" hidden="1" x14ac:dyDescent="0.2">
      <c r="A1186">
        <v>70</v>
      </c>
      <c r="B1186" t="s">
        <v>1180</v>
      </c>
      <c r="C1186">
        <v>-0.25137530000000002</v>
      </c>
      <c r="D1186">
        <v>-0.25137530000000002</v>
      </c>
      <c r="E1186">
        <v>-2.5213960000000002</v>
      </c>
      <c r="F1186">
        <v>6.2847879999999995E-2</v>
      </c>
      <c r="G1186">
        <v>0.19512009999999999</v>
      </c>
      <c r="H1186">
        <v>-4.7014930000000001</v>
      </c>
      <c r="I1186">
        <v>1.2</v>
      </c>
    </row>
    <row r="1187" spans="1:9" hidden="1" x14ac:dyDescent="0.2">
      <c r="A1187">
        <v>1070</v>
      </c>
      <c r="B1187" t="s">
        <v>1181</v>
      </c>
      <c r="C1187">
        <v>-0.30710189999999998</v>
      </c>
      <c r="D1187">
        <v>-0.30710189999999998</v>
      </c>
      <c r="E1187">
        <v>-2.5165440000000001</v>
      </c>
      <c r="F1187">
        <v>6.3182039999999995E-2</v>
      </c>
      <c r="G1187">
        <v>0.19599220000000001</v>
      </c>
      <c r="H1187">
        <v>-4.7073910000000003</v>
      </c>
      <c r="I1187">
        <v>1.2</v>
      </c>
    </row>
    <row r="1188" spans="1:9" hidden="1" x14ac:dyDescent="0.2">
      <c r="A1188">
        <v>698</v>
      </c>
      <c r="B1188" t="s">
        <v>1182</v>
      </c>
      <c r="C1188">
        <v>-0.36512169999999999</v>
      </c>
      <c r="D1188">
        <v>-0.36512169999999999</v>
      </c>
      <c r="E1188">
        <v>-2.5156649999999998</v>
      </c>
      <c r="F1188">
        <v>6.3242779999999998E-2</v>
      </c>
      <c r="G1188">
        <v>0.1960153</v>
      </c>
      <c r="H1188">
        <v>-4.7084599999999996</v>
      </c>
      <c r="I1188">
        <v>1.2</v>
      </c>
    </row>
    <row r="1189" spans="1:9" hidden="1" x14ac:dyDescent="0.2">
      <c r="A1189">
        <v>1923</v>
      </c>
      <c r="B1189" t="s">
        <v>1183</v>
      </c>
      <c r="C1189">
        <v>0.2602295</v>
      </c>
      <c r="D1189">
        <v>0.2602295</v>
      </c>
      <c r="E1189">
        <v>2.5145789999999999</v>
      </c>
      <c r="F1189">
        <v>6.3317960000000006E-2</v>
      </c>
      <c r="G1189">
        <v>0.19608320000000001</v>
      </c>
      <c r="H1189">
        <v>-4.7097810000000004</v>
      </c>
      <c r="I1189">
        <v>1.2</v>
      </c>
    </row>
    <row r="1190" spans="1:9" hidden="1" x14ac:dyDescent="0.2">
      <c r="A1190">
        <v>1896</v>
      </c>
      <c r="B1190" t="s">
        <v>1184</v>
      </c>
      <c r="C1190">
        <v>0.4588914</v>
      </c>
      <c r="D1190">
        <v>0.4588914</v>
      </c>
      <c r="E1190">
        <v>2.5136039999999999</v>
      </c>
      <c r="F1190">
        <v>6.3385469999999999E-2</v>
      </c>
      <c r="G1190">
        <v>0.1961271</v>
      </c>
      <c r="H1190">
        <v>-4.710966</v>
      </c>
      <c r="I1190">
        <v>1.2</v>
      </c>
    </row>
    <row r="1191" spans="1:9" hidden="1" x14ac:dyDescent="0.2">
      <c r="A1191">
        <v>2547</v>
      </c>
      <c r="B1191" t="s">
        <v>1185</v>
      </c>
      <c r="C1191">
        <v>-0.35395919999999997</v>
      </c>
      <c r="D1191">
        <v>-0.35395919999999997</v>
      </c>
      <c r="E1191">
        <v>-2.5115660000000002</v>
      </c>
      <c r="F1191">
        <v>6.3526940000000004E-2</v>
      </c>
      <c r="G1191">
        <v>0.19639970000000001</v>
      </c>
      <c r="H1191">
        <v>-4.7134450000000001</v>
      </c>
      <c r="I1191">
        <v>1.2</v>
      </c>
    </row>
    <row r="1192" spans="1:9" hidden="1" x14ac:dyDescent="0.2">
      <c r="A1192">
        <v>3306</v>
      </c>
      <c r="B1192" t="s">
        <v>1186</v>
      </c>
      <c r="C1192">
        <v>-0.37596580000000002</v>
      </c>
      <c r="D1192">
        <v>-0.37596580000000002</v>
      </c>
      <c r="E1192">
        <v>-2.5105400000000002</v>
      </c>
      <c r="F1192">
        <v>6.3598299999999997E-2</v>
      </c>
      <c r="G1192">
        <v>0.1964552</v>
      </c>
      <c r="H1192">
        <v>-4.7146929999999996</v>
      </c>
      <c r="I1192">
        <v>1.2</v>
      </c>
    </row>
    <row r="1193" spans="1:9" hidden="1" x14ac:dyDescent="0.2">
      <c r="A1193">
        <v>1260</v>
      </c>
      <c r="B1193" t="s">
        <v>1187</v>
      </c>
      <c r="C1193">
        <v>-0.37072509999999997</v>
      </c>
      <c r="D1193">
        <v>-0.37072509999999997</v>
      </c>
      <c r="E1193">
        <v>-2.5072570000000001</v>
      </c>
      <c r="F1193">
        <v>6.3827229999999999E-2</v>
      </c>
      <c r="G1193">
        <v>0.19699700000000001</v>
      </c>
      <c r="H1193">
        <v>-4.7186880000000002</v>
      </c>
      <c r="I1193">
        <v>1.19</v>
      </c>
    </row>
    <row r="1194" spans="1:9" hidden="1" x14ac:dyDescent="0.2">
      <c r="A1194">
        <v>752</v>
      </c>
      <c r="B1194" t="s">
        <v>1188</v>
      </c>
      <c r="C1194">
        <v>-0.2735359</v>
      </c>
      <c r="D1194">
        <v>-0.2735359</v>
      </c>
      <c r="E1194">
        <v>-2.5064769999999998</v>
      </c>
      <c r="F1194">
        <v>6.3881779999999999E-2</v>
      </c>
      <c r="G1194">
        <v>0.19700000000000001</v>
      </c>
      <c r="H1194">
        <v>-4.7196379999999998</v>
      </c>
      <c r="I1194">
        <v>1.19</v>
      </c>
    </row>
    <row r="1195" spans="1:9" hidden="1" x14ac:dyDescent="0.2">
      <c r="A1195">
        <v>2376</v>
      </c>
      <c r="B1195" t="s">
        <v>1189</v>
      </c>
      <c r="C1195">
        <v>0.42514459999999998</v>
      </c>
      <c r="D1195">
        <v>0.42514459999999998</v>
      </c>
      <c r="E1195">
        <v>2.5040550000000001</v>
      </c>
      <c r="F1195">
        <v>6.4051410000000003E-2</v>
      </c>
      <c r="G1195">
        <v>0.19720019999999999</v>
      </c>
      <c r="H1195">
        <v>-4.7225849999999996</v>
      </c>
      <c r="I1195">
        <v>1.19</v>
      </c>
    </row>
    <row r="1196" spans="1:9" hidden="1" x14ac:dyDescent="0.2">
      <c r="A1196">
        <v>2324</v>
      </c>
      <c r="B1196" t="s">
        <v>918</v>
      </c>
      <c r="C1196">
        <v>-0.31253779999999998</v>
      </c>
      <c r="D1196">
        <v>-0.31253779999999998</v>
      </c>
      <c r="E1196">
        <v>-2.5036450000000001</v>
      </c>
      <c r="F1196">
        <v>6.4080200000000004E-2</v>
      </c>
      <c r="G1196">
        <v>0.19720019999999999</v>
      </c>
      <c r="H1196">
        <v>-4.7230850000000002</v>
      </c>
      <c r="I1196">
        <v>1.19</v>
      </c>
    </row>
    <row r="1197" spans="1:9" hidden="1" x14ac:dyDescent="0.2">
      <c r="A1197">
        <v>1898</v>
      </c>
      <c r="B1197" t="s">
        <v>1190</v>
      </c>
      <c r="C1197">
        <v>-1.331653</v>
      </c>
      <c r="D1197">
        <v>-1.331653</v>
      </c>
      <c r="E1197">
        <v>-2.502958</v>
      </c>
      <c r="F1197">
        <v>6.4128400000000002E-2</v>
      </c>
      <c r="G1197">
        <v>0.19720019999999999</v>
      </c>
      <c r="H1197">
        <v>-4.7239199999999997</v>
      </c>
      <c r="I1197">
        <v>1.19</v>
      </c>
    </row>
    <row r="1198" spans="1:9" hidden="1" x14ac:dyDescent="0.2">
      <c r="A1198">
        <v>2304</v>
      </c>
      <c r="B1198" t="s">
        <v>1191</v>
      </c>
      <c r="C1198">
        <v>0.39329969999999997</v>
      </c>
      <c r="D1198">
        <v>0.39329969999999997</v>
      </c>
      <c r="E1198">
        <v>2.5024929999999999</v>
      </c>
      <c r="F1198">
        <v>6.4161099999999999E-2</v>
      </c>
      <c r="G1198">
        <v>0.19720019999999999</v>
      </c>
      <c r="H1198">
        <v>-4.7244869999999999</v>
      </c>
      <c r="I1198">
        <v>1.19</v>
      </c>
    </row>
    <row r="1199" spans="1:9" hidden="1" x14ac:dyDescent="0.2">
      <c r="A1199">
        <v>2698</v>
      </c>
      <c r="B1199" t="s">
        <v>1192</v>
      </c>
      <c r="C1199">
        <v>-0.4817611</v>
      </c>
      <c r="D1199">
        <v>-0.4817611</v>
      </c>
      <c r="E1199">
        <v>-2.5010400000000002</v>
      </c>
      <c r="F1199">
        <v>6.4263280000000006E-2</v>
      </c>
      <c r="G1199">
        <v>0.19734940000000001</v>
      </c>
      <c r="H1199">
        <v>-4.7262550000000001</v>
      </c>
      <c r="I1199">
        <v>1.19</v>
      </c>
    </row>
    <row r="1200" spans="1:9" hidden="1" x14ac:dyDescent="0.2">
      <c r="A1200">
        <v>2727</v>
      </c>
      <c r="B1200" t="s">
        <v>1193</v>
      </c>
      <c r="C1200">
        <v>-1.003954</v>
      </c>
      <c r="D1200">
        <v>-1.003954</v>
      </c>
      <c r="E1200">
        <v>-2.4935559999999999</v>
      </c>
      <c r="F1200">
        <v>6.4792710000000003E-2</v>
      </c>
      <c r="G1200">
        <v>0.19864970000000001</v>
      </c>
      <c r="H1200">
        <v>-4.7353709999999998</v>
      </c>
      <c r="I1200">
        <v>1.19</v>
      </c>
    </row>
    <row r="1201" spans="1:9" hidden="1" x14ac:dyDescent="0.2">
      <c r="A1201">
        <v>310</v>
      </c>
      <c r="B1201" t="s">
        <v>1194</v>
      </c>
      <c r="C1201">
        <v>-0.29874010000000001</v>
      </c>
      <c r="D1201">
        <v>-0.29874010000000001</v>
      </c>
      <c r="E1201">
        <v>-2.4935290000000001</v>
      </c>
      <c r="F1201">
        <v>6.4794669999999999E-2</v>
      </c>
      <c r="G1201">
        <v>0.19864970000000001</v>
      </c>
      <c r="H1201">
        <v>-4.7354039999999999</v>
      </c>
      <c r="I1201">
        <v>1.19</v>
      </c>
    </row>
    <row r="1202" spans="1:9" hidden="1" x14ac:dyDescent="0.2">
      <c r="A1202">
        <v>1025</v>
      </c>
      <c r="B1202" t="s">
        <v>1195</v>
      </c>
      <c r="C1202">
        <v>0.27045540000000001</v>
      </c>
      <c r="D1202">
        <v>0.27045540000000001</v>
      </c>
      <c r="E1202">
        <v>2.4910389999999998</v>
      </c>
      <c r="F1202">
        <v>6.4971920000000002E-2</v>
      </c>
      <c r="G1202">
        <v>0.19902719999999999</v>
      </c>
      <c r="H1202">
        <v>-4.7384380000000004</v>
      </c>
      <c r="I1202">
        <v>1.19</v>
      </c>
    </row>
    <row r="1203" spans="1:9" hidden="1" x14ac:dyDescent="0.2">
      <c r="A1203">
        <v>1143</v>
      </c>
      <c r="B1203" t="s">
        <v>1196</v>
      </c>
      <c r="C1203">
        <v>-0.26717800000000003</v>
      </c>
      <c r="D1203">
        <v>-0.26717800000000003</v>
      </c>
      <c r="E1203">
        <v>-2.4902769999999999</v>
      </c>
      <c r="F1203">
        <v>6.5026239999999999E-2</v>
      </c>
      <c r="G1203">
        <v>0.19902790000000001</v>
      </c>
      <c r="H1203">
        <v>-4.7393669999999997</v>
      </c>
      <c r="I1203">
        <v>1.19</v>
      </c>
    </row>
    <row r="1204" spans="1:9" hidden="1" x14ac:dyDescent="0.2">
      <c r="A1204">
        <v>2331</v>
      </c>
      <c r="B1204" t="s">
        <v>1197</v>
      </c>
      <c r="C1204">
        <v>0.39954129999999999</v>
      </c>
      <c r="D1204">
        <v>0.39954129999999999</v>
      </c>
      <c r="E1204">
        <v>2.4861689999999999</v>
      </c>
      <c r="F1204">
        <v>6.5320119999999995E-2</v>
      </c>
      <c r="G1204">
        <v>0.19941210000000001</v>
      </c>
      <c r="H1204">
        <v>-4.7443739999999996</v>
      </c>
      <c r="I1204">
        <v>1.18</v>
      </c>
    </row>
    <row r="1205" spans="1:9" hidden="1" x14ac:dyDescent="0.2">
      <c r="A1205">
        <v>176</v>
      </c>
      <c r="B1205" t="s">
        <v>1198</v>
      </c>
      <c r="C1205">
        <v>-0.30597200000000002</v>
      </c>
      <c r="D1205">
        <v>-0.30597200000000002</v>
      </c>
      <c r="E1205">
        <v>-2.4858690000000001</v>
      </c>
      <c r="F1205">
        <v>6.5341650000000001E-2</v>
      </c>
      <c r="G1205">
        <v>0.19941210000000001</v>
      </c>
      <c r="H1205">
        <v>-4.7447400000000002</v>
      </c>
      <c r="I1205">
        <v>1.18</v>
      </c>
    </row>
    <row r="1206" spans="1:9" hidden="1" x14ac:dyDescent="0.2">
      <c r="A1206">
        <v>802</v>
      </c>
      <c r="B1206" t="s">
        <v>1199</v>
      </c>
      <c r="C1206">
        <v>-0.30597200000000002</v>
      </c>
      <c r="D1206">
        <v>-0.30597200000000002</v>
      </c>
      <c r="E1206">
        <v>-2.4858690000000001</v>
      </c>
      <c r="F1206">
        <v>6.5341650000000001E-2</v>
      </c>
      <c r="G1206">
        <v>0.19941210000000001</v>
      </c>
      <c r="H1206">
        <v>-4.7447400000000002</v>
      </c>
      <c r="I1206">
        <v>1.18</v>
      </c>
    </row>
    <row r="1207" spans="1:9" hidden="1" x14ac:dyDescent="0.2">
      <c r="A1207">
        <v>1121</v>
      </c>
      <c r="B1207" t="s">
        <v>1200</v>
      </c>
      <c r="C1207">
        <v>0.29236329999999999</v>
      </c>
      <c r="D1207">
        <v>0.29236329999999999</v>
      </c>
      <c r="E1207">
        <v>2.484918</v>
      </c>
      <c r="F1207">
        <v>6.5409919999999996E-2</v>
      </c>
      <c r="G1207">
        <v>0.19941210000000001</v>
      </c>
      <c r="H1207">
        <v>-4.7458989999999996</v>
      </c>
      <c r="I1207">
        <v>1.18</v>
      </c>
    </row>
    <row r="1208" spans="1:9" hidden="1" x14ac:dyDescent="0.2">
      <c r="A1208">
        <v>1355</v>
      </c>
      <c r="B1208" t="s">
        <v>1201</v>
      </c>
      <c r="C1208">
        <v>-0.26493159999999999</v>
      </c>
      <c r="D1208">
        <v>-0.26493159999999999</v>
      </c>
      <c r="E1208">
        <v>-2.484728</v>
      </c>
      <c r="F1208">
        <v>6.5423609999999993E-2</v>
      </c>
      <c r="G1208">
        <v>0.19941210000000001</v>
      </c>
      <c r="H1208">
        <v>-4.7461320000000002</v>
      </c>
      <c r="I1208">
        <v>1.18</v>
      </c>
    </row>
    <row r="1209" spans="1:9" hidden="1" x14ac:dyDescent="0.2">
      <c r="A1209">
        <v>790</v>
      </c>
      <c r="B1209" t="s">
        <v>1202</v>
      </c>
      <c r="C1209">
        <v>0.26102110000000001</v>
      </c>
      <c r="D1209">
        <v>0.26102110000000001</v>
      </c>
      <c r="E1209">
        <v>2.4837440000000002</v>
      </c>
      <c r="F1209">
        <v>6.5494360000000001E-2</v>
      </c>
      <c r="G1209">
        <v>0.19941210000000001</v>
      </c>
      <c r="H1209">
        <v>-4.7473320000000001</v>
      </c>
      <c r="I1209">
        <v>1.18</v>
      </c>
    </row>
    <row r="1210" spans="1:9" hidden="1" x14ac:dyDescent="0.2">
      <c r="A1210">
        <v>3017</v>
      </c>
      <c r="B1210" t="s">
        <v>1203</v>
      </c>
      <c r="C1210">
        <v>-0.25188270000000001</v>
      </c>
      <c r="D1210">
        <v>-0.25188270000000001</v>
      </c>
      <c r="E1210">
        <v>-2.4829289999999999</v>
      </c>
      <c r="F1210">
        <v>6.5552959999999993E-2</v>
      </c>
      <c r="G1210">
        <v>0.19941210000000001</v>
      </c>
      <c r="H1210">
        <v>-4.7483240000000002</v>
      </c>
      <c r="I1210">
        <v>1.18</v>
      </c>
    </row>
    <row r="1211" spans="1:9" hidden="1" x14ac:dyDescent="0.2">
      <c r="A1211">
        <v>338</v>
      </c>
      <c r="B1211" t="s">
        <v>1204</v>
      </c>
      <c r="C1211">
        <v>0.29567739999999998</v>
      </c>
      <c r="D1211">
        <v>0.29567739999999998</v>
      </c>
      <c r="E1211">
        <v>2.4824790000000001</v>
      </c>
      <c r="F1211">
        <v>6.5585389999999993E-2</v>
      </c>
      <c r="G1211">
        <v>0.19941210000000001</v>
      </c>
      <c r="H1211">
        <v>-4.7488729999999997</v>
      </c>
      <c r="I1211">
        <v>1.18</v>
      </c>
    </row>
    <row r="1212" spans="1:9" hidden="1" x14ac:dyDescent="0.2">
      <c r="A1212">
        <v>2463</v>
      </c>
      <c r="B1212" t="s">
        <v>1205</v>
      </c>
      <c r="C1212">
        <v>-0.27838309999999999</v>
      </c>
      <c r="D1212">
        <v>-0.27838309999999999</v>
      </c>
      <c r="E1212">
        <v>-2.4804909999999998</v>
      </c>
      <c r="F1212">
        <v>6.5728850000000005E-2</v>
      </c>
      <c r="G1212">
        <v>0.1994341</v>
      </c>
      <c r="H1212">
        <v>-4.7512990000000004</v>
      </c>
      <c r="I1212">
        <v>1.18</v>
      </c>
    </row>
    <row r="1213" spans="1:9" hidden="1" x14ac:dyDescent="0.2">
      <c r="A1213">
        <v>34</v>
      </c>
      <c r="B1213" t="s">
        <v>1206</v>
      </c>
      <c r="C1213">
        <v>-0.24755199999999999</v>
      </c>
      <c r="D1213">
        <v>-0.24755199999999999</v>
      </c>
      <c r="E1213">
        <v>-2.4798529999999999</v>
      </c>
      <c r="F1213">
        <v>6.5774949999999999E-2</v>
      </c>
      <c r="G1213">
        <v>0.1994341</v>
      </c>
      <c r="H1213">
        <v>-4.7520769999999999</v>
      </c>
      <c r="I1213">
        <v>1.18</v>
      </c>
    </row>
    <row r="1214" spans="1:9" hidden="1" x14ac:dyDescent="0.2">
      <c r="A1214">
        <v>1985</v>
      </c>
      <c r="B1214" t="s">
        <v>1207</v>
      </c>
      <c r="C1214">
        <v>0.28883789999999998</v>
      </c>
      <c r="D1214">
        <v>0.28883789999999998</v>
      </c>
      <c r="E1214">
        <v>2.4792730000000001</v>
      </c>
      <c r="F1214">
        <v>6.5816849999999996E-2</v>
      </c>
      <c r="G1214">
        <v>0.1994341</v>
      </c>
      <c r="H1214">
        <v>-4.7527840000000001</v>
      </c>
      <c r="I1214">
        <v>1.18</v>
      </c>
    </row>
    <row r="1215" spans="1:9" hidden="1" x14ac:dyDescent="0.2">
      <c r="A1215">
        <v>1878</v>
      </c>
      <c r="B1215" t="s">
        <v>1208</v>
      </c>
      <c r="C1215">
        <v>-0.28986620000000002</v>
      </c>
      <c r="D1215">
        <v>-0.28986620000000002</v>
      </c>
      <c r="E1215">
        <v>-2.4787249999999998</v>
      </c>
      <c r="F1215">
        <v>6.5856520000000002E-2</v>
      </c>
      <c r="G1215">
        <v>0.1994341</v>
      </c>
      <c r="H1215">
        <v>-4.7534530000000004</v>
      </c>
      <c r="I1215">
        <v>1.18</v>
      </c>
    </row>
    <row r="1216" spans="1:9" hidden="1" x14ac:dyDescent="0.2">
      <c r="A1216">
        <v>1591</v>
      </c>
      <c r="B1216" t="s">
        <v>1209</v>
      </c>
      <c r="C1216">
        <v>0.32347209999999998</v>
      </c>
      <c r="D1216">
        <v>0.32347209999999998</v>
      </c>
      <c r="E1216">
        <v>2.4786260000000002</v>
      </c>
      <c r="F1216">
        <v>6.5863669999999999E-2</v>
      </c>
      <c r="G1216">
        <v>0.1994341</v>
      </c>
      <c r="H1216">
        <v>-4.7535730000000003</v>
      </c>
      <c r="I1216">
        <v>1.18</v>
      </c>
    </row>
    <row r="1217" spans="1:9" hidden="1" x14ac:dyDescent="0.2">
      <c r="A1217">
        <v>1177</v>
      </c>
      <c r="B1217" t="s">
        <v>1210</v>
      </c>
      <c r="C1217">
        <v>-0.49369849999999998</v>
      </c>
      <c r="D1217">
        <v>-0.49369849999999998</v>
      </c>
      <c r="E1217">
        <v>-2.4751249999999998</v>
      </c>
      <c r="F1217">
        <v>6.6117720000000005E-2</v>
      </c>
      <c r="G1217">
        <v>0.20003870000000001</v>
      </c>
      <c r="H1217">
        <v>-4.7578449999999997</v>
      </c>
      <c r="I1217">
        <v>1.18</v>
      </c>
    </row>
    <row r="1218" spans="1:9" hidden="1" x14ac:dyDescent="0.2">
      <c r="A1218">
        <v>1338</v>
      </c>
      <c r="B1218" t="s">
        <v>1211</v>
      </c>
      <c r="C1218">
        <v>-0.52219599999999999</v>
      </c>
      <c r="D1218">
        <v>-0.52219599999999999</v>
      </c>
      <c r="E1218">
        <v>-2.4724360000000001</v>
      </c>
      <c r="F1218">
        <v>6.6313570000000002E-2</v>
      </c>
      <c r="G1218">
        <v>0.200382</v>
      </c>
      <c r="H1218">
        <v>-4.7611270000000001</v>
      </c>
      <c r="I1218">
        <v>1.18</v>
      </c>
    </row>
    <row r="1219" spans="1:9" hidden="1" x14ac:dyDescent="0.2">
      <c r="A1219">
        <v>2329</v>
      </c>
      <c r="B1219" t="s">
        <v>1212</v>
      </c>
      <c r="C1219">
        <v>0.99404879999999995</v>
      </c>
      <c r="D1219">
        <v>0.99404879999999995</v>
      </c>
      <c r="E1219">
        <v>2.4714140000000002</v>
      </c>
      <c r="F1219">
        <v>6.6388160000000002E-2</v>
      </c>
      <c r="G1219">
        <v>0.200382</v>
      </c>
      <c r="H1219">
        <v>-4.7623740000000003</v>
      </c>
      <c r="I1219">
        <v>1.18</v>
      </c>
    </row>
    <row r="1220" spans="1:9" hidden="1" x14ac:dyDescent="0.2">
      <c r="A1220">
        <v>1588</v>
      </c>
      <c r="B1220" t="s">
        <v>1213</v>
      </c>
      <c r="C1220">
        <v>-0.4939654</v>
      </c>
      <c r="D1220">
        <v>-0.4939654</v>
      </c>
      <c r="E1220">
        <v>-2.4713270000000001</v>
      </c>
      <c r="F1220">
        <v>6.639457E-2</v>
      </c>
      <c r="G1220">
        <v>0.200382</v>
      </c>
      <c r="H1220">
        <v>-4.7624820000000003</v>
      </c>
      <c r="I1220">
        <v>1.18</v>
      </c>
    </row>
    <row r="1221" spans="1:9" hidden="1" x14ac:dyDescent="0.2">
      <c r="A1221">
        <v>1669</v>
      </c>
      <c r="B1221" t="s">
        <v>1214</v>
      </c>
      <c r="C1221">
        <v>-0.38258340000000002</v>
      </c>
      <c r="D1221">
        <v>-0.38258340000000002</v>
      </c>
      <c r="E1221">
        <v>-2.4651200000000002</v>
      </c>
      <c r="F1221">
        <v>6.6849779999999998E-2</v>
      </c>
      <c r="G1221">
        <v>0.20138239999999999</v>
      </c>
      <c r="H1221">
        <v>-4.77006</v>
      </c>
      <c r="I1221">
        <v>1.17</v>
      </c>
    </row>
    <row r="1222" spans="1:9" hidden="1" x14ac:dyDescent="0.2">
      <c r="A1222">
        <v>2977</v>
      </c>
      <c r="B1222" t="s">
        <v>1215</v>
      </c>
      <c r="C1222">
        <v>-0.26971250000000002</v>
      </c>
      <c r="D1222">
        <v>-0.26971250000000002</v>
      </c>
      <c r="E1222">
        <v>-2.4645899999999998</v>
      </c>
      <c r="F1222">
        <v>6.6888810000000007E-2</v>
      </c>
      <c r="G1222">
        <v>0.20138239999999999</v>
      </c>
      <c r="H1222">
        <v>-4.7707079999999999</v>
      </c>
      <c r="I1222">
        <v>1.17</v>
      </c>
    </row>
    <row r="1223" spans="1:9" hidden="1" x14ac:dyDescent="0.2">
      <c r="A1223">
        <v>2650</v>
      </c>
      <c r="B1223" t="s">
        <v>1216</v>
      </c>
      <c r="C1223">
        <v>-0.73968619999999996</v>
      </c>
      <c r="D1223">
        <v>-0.73968619999999996</v>
      </c>
      <c r="E1223">
        <v>-2.4645700000000001</v>
      </c>
      <c r="F1223">
        <v>6.6890270000000002E-2</v>
      </c>
      <c r="G1223">
        <v>0.20138239999999999</v>
      </c>
      <c r="H1223">
        <v>-4.7707319999999998</v>
      </c>
      <c r="I1223">
        <v>1.17</v>
      </c>
    </row>
    <row r="1224" spans="1:9" hidden="1" x14ac:dyDescent="0.2">
      <c r="A1224">
        <v>2045</v>
      </c>
      <c r="B1224" t="s">
        <v>1217</v>
      </c>
      <c r="C1224">
        <v>-1.480246</v>
      </c>
      <c r="D1224">
        <v>-1.480246</v>
      </c>
      <c r="E1224">
        <v>-2.4635199999999999</v>
      </c>
      <c r="F1224">
        <v>6.6967689999999996E-2</v>
      </c>
      <c r="G1224">
        <v>0.20145070000000001</v>
      </c>
      <c r="H1224">
        <v>-4.7720149999999997</v>
      </c>
      <c r="I1224">
        <v>1.17</v>
      </c>
    </row>
    <row r="1225" spans="1:9" hidden="1" x14ac:dyDescent="0.2">
      <c r="A1225">
        <v>515</v>
      </c>
      <c r="B1225" t="s">
        <v>1218</v>
      </c>
      <c r="C1225">
        <v>0.32755469999999998</v>
      </c>
      <c r="D1225">
        <v>0.32755469999999998</v>
      </c>
      <c r="E1225">
        <v>2.4610080000000001</v>
      </c>
      <c r="F1225">
        <v>6.7153290000000004E-2</v>
      </c>
      <c r="G1225">
        <v>0.20158470000000001</v>
      </c>
      <c r="H1225">
        <v>-4.7750830000000004</v>
      </c>
      <c r="I1225">
        <v>1.17</v>
      </c>
    </row>
    <row r="1226" spans="1:9" hidden="1" x14ac:dyDescent="0.2">
      <c r="A1226">
        <v>397</v>
      </c>
      <c r="B1226" t="s">
        <v>1219</v>
      </c>
      <c r="C1226">
        <v>-0.28342729999999999</v>
      </c>
      <c r="D1226">
        <v>-0.28342729999999999</v>
      </c>
      <c r="E1226">
        <v>-2.4606949999999999</v>
      </c>
      <c r="F1226">
        <v>6.7176420000000001E-2</v>
      </c>
      <c r="G1226">
        <v>0.20158470000000001</v>
      </c>
      <c r="H1226">
        <v>-4.7754649999999996</v>
      </c>
      <c r="I1226">
        <v>1.17</v>
      </c>
    </row>
    <row r="1227" spans="1:9" hidden="1" x14ac:dyDescent="0.2">
      <c r="A1227">
        <v>1313</v>
      </c>
      <c r="B1227" t="s">
        <v>1220</v>
      </c>
      <c r="C1227">
        <v>-0.25449379999999999</v>
      </c>
      <c r="D1227">
        <v>-0.25449379999999999</v>
      </c>
      <c r="E1227">
        <v>-2.4605269999999999</v>
      </c>
      <c r="F1227">
        <v>6.7188849999999994E-2</v>
      </c>
      <c r="G1227">
        <v>0.20158470000000001</v>
      </c>
      <c r="H1227">
        <v>-4.7756699999999999</v>
      </c>
      <c r="I1227">
        <v>1.17</v>
      </c>
    </row>
    <row r="1228" spans="1:9" hidden="1" x14ac:dyDescent="0.2">
      <c r="A1228">
        <v>2400</v>
      </c>
      <c r="B1228" t="s">
        <v>1221</v>
      </c>
      <c r="C1228">
        <v>1.070851</v>
      </c>
      <c r="D1228">
        <v>1.070851</v>
      </c>
      <c r="E1228">
        <v>2.459889</v>
      </c>
      <c r="F1228">
        <v>6.7236119999999996E-2</v>
      </c>
      <c r="G1228">
        <v>0.20158470000000001</v>
      </c>
      <c r="H1228">
        <v>-4.7764499999999996</v>
      </c>
      <c r="I1228">
        <v>1.17</v>
      </c>
    </row>
    <row r="1229" spans="1:9" hidden="1" x14ac:dyDescent="0.2">
      <c r="A1229">
        <v>3389</v>
      </c>
      <c r="B1229" t="s">
        <v>1222</v>
      </c>
      <c r="C1229">
        <v>-0.55369999999999997</v>
      </c>
      <c r="D1229">
        <v>-0.55369999999999997</v>
      </c>
      <c r="E1229">
        <v>-2.4592130000000001</v>
      </c>
      <c r="F1229">
        <v>6.7286230000000002E-2</v>
      </c>
      <c r="G1229">
        <v>0.20158470000000001</v>
      </c>
      <c r="H1229">
        <v>-4.7772759999999996</v>
      </c>
      <c r="I1229">
        <v>1.17</v>
      </c>
    </row>
    <row r="1230" spans="1:9" hidden="1" x14ac:dyDescent="0.2">
      <c r="A1230">
        <v>2389</v>
      </c>
      <c r="B1230" t="s">
        <v>1223</v>
      </c>
      <c r="C1230">
        <v>0.29761779999999999</v>
      </c>
      <c r="D1230">
        <v>0.29761779999999999</v>
      </c>
      <c r="E1230">
        <v>2.4579270000000002</v>
      </c>
      <c r="F1230">
        <v>6.7381709999999997E-2</v>
      </c>
      <c r="G1230">
        <v>0.20166790000000001</v>
      </c>
      <c r="H1230">
        <v>-4.778848</v>
      </c>
      <c r="I1230">
        <v>1.17</v>
      </c>
    </row>
    <row r="1231" spans="1:9" hidden="1" x14ac:dyDescent="0.2">
      <c r="A1231">
        <v>3190</v>
      </c>
      <c r="B1231" t="s">
        <v>1224</v>
      </c>
      <c r="C1231">
        <v>-0.37171169999999998</v>
      </c>
      <c r="D1231">
        <v>-0.37171169999999998</v>
      </c>
      <c r="E1231">
        <v>-2.4568819999999998</v>
      </c>
      <c r="F1231">
        <v>6.7459370000000005E-2</v>
      </c>
      <c r="G1231">
        <v>0.20166790000000001</v>
      </c>
      <c r="H1231">
        <v>-4.780125</v>
      </c>
      <c r="I1231">
        <v>1.17</v>
      </c>
    </row>
    <row r="1232" spans="1:9" hidden="1" x14ac:dyDescent="0.2">
      <c r="A1232">
        <v>304</v>
      </c>
      <c r="B1232" t="s">
        <v>1225</v>
      </c>
      <c r="C1232">
        <v>0.24888450000000001</v>
      </c>
      <c r="D1232">
        <v>0.24888450000000001</v>
      </c>
      <c r="E1232">
        <v>2.4565589999999999</v>
      </c>
      <c r="F1232">
        <v>6.7483429999999997E-2</v>
      </c>
      <c r="G1232">
        <v>0.20166790000000001</v>
      </c>
      <c r="H1232">
        <v>-4.7805200000000001</v>
      </c>
      <c r="I1232">
        <v>1.17</v>
      </c>
    </row>
    <row r="1233" spans="1:9" hidden="1" x14ac:dyDescent="0.2">
      <c r="A1233">
        <v>2084</v>
      </c>
      <c r="B1233" t="s">
        <v>1226</v>
      </c>
      <c r="C1233">
        <v>0.45934259999999999</v>
      </c>
      <c r="D1233">
        <v>0.45934259999999999</v>
      </c>
      <c r="E1233">
        <v>2.4555880000000001</v>
      </c>
      <c r="F1233">
        <v>6.7555729999999994E-2</v>
      </c>
      <c r="G1233">
        <v>0.20166790000000001</v>
      </c>
      <c r="H1233">
        <v>-4.7817069999999999</v>
      </c>
      <c r="I1233">
        <v>1.17</v>
      </c>
    </row>
    <row r="1234" spans="1:9" hidden="1" x14ac:dyDescent="0.2">
      <c r="A1234">
        <v>1024</v>
      </c>
      <c r="B1234" t="s">
        <v>1227</v>
      </c>
      <c r="C1234">
        <v>0.26303310000000002</v>
      </c>
      <c r="D1234">
        <v>0.26303310000000002</v>
      </c>
      <c r="E1234">
        <v>2.4551539999999998</v>
      </c>
      <c r="F1234">
        <v>6.7588079999999995E-2</v>
      </c>
      <c r="G1234">
        <v>0.20166790000000001</v>
      </c>
      <c r="H1234">
        <v>-4.7822380000000004</v>
      </c>
      <c r="I1234">
        <v>1.17</v>
      </c>
    </row>
    <row r="1235" spans="1:9" hidden="1" x14ac:dyDescent="0.2">
      <c r="A1235">
        <v>465</v>
      </c>
      <c r="B1235" t="s">
        <v>1228</v>
      </c>
      <c r="C1235">
        <v>-0.25658819999999999</v>
      </c>
      <c r="D1235">
        <v>-0.25658819999999999</v>
      </c>
      <c r="E1235">
        <v>-2.4535629999999999</v>
      </c>
      <c r="F1235">
        <v>6.7706760000000005E-2</v>
      </c>
      <c r="G1235">
        <v>0.20185829999999999</v>
      </c>
      <c r="H1235">
        <v>-4.7841820000000004</v>
      </c>
      <c r="I1235">
        <v>1.17</v>
      </c>
    </row>
    <row r="1236" spans="1:9" hidden="1" x14ac:dyDescent="0.2">
      <c r="A1236">
        <v>1101</v>
      </c>
      <c r="B1236" t="s">
        <v>1229</v>
      </c>
      <c r="C1236">
        <v>-0.34486670000000003</v>
      </c>
      <c r="D1236">
        <v>-0.34486670000000003</v>
      </c>
      <c r="E1236">
        <v>-2.4519980000000001</v>
      </c>
      <c r="F1236">
        <v>6.7823800000000004E-2</v>
      </c>
      <c r="G1236">
        <v>0.2019263</v>
      </c>
      <c r="H1236">
        <v>-4.7860959999999997</v>
      </c>
      <c r="I1236">
        <v>1.17</v>
      </c>
    </row>
    <row r="1237" spans="1:9" hidden="1" x14ac:dyDescent="0.2">
      <c r="A1237">
        <v>927</v>
      </c>
      <c r="B1237" t="s">
        <v>1230</v>
      </c>
      <c r="C1237">
        <v>-0.36684230000000001</v>
      </c>
      <c r="D1237">
        <v>-0.36684230000000001</v>
      </c>
      <c r="E1237">
        <v>-2.4517899999999999</v>
      </c>
      <c r="F1237">
        <v>6.7839339999999998E-2</v>
      </c>
      <c r="G1237">
        <v>0.2019263</v>
      </c>
      <c r="H1237">
        <v>-4.7863499999999997</v>
      </c>
      <c r="I1237">
        <v>1.17</v>
      </c>
    </row>
    <row r="1238" spans="1:9" hidden="1" x14ac:dyDescent="0.2">
      <c r="A1238">
        <v>3578</v>
      </c>
      <c r="B1238" t="s">
        <v>1231</v>
      </c>
      <c r="C1238">
        <v>-0.44957839999999999</v>
      </c>
      <c r="D1238">
        <v>-0.44957839999999999</v>
      </c>
      <c r="E1238">
        <v>-2.4507639999999999</v>
      </c>
      <c r="F1238">
        <v>6.7916229999999994E-2</v>
      </c>
      <c r="G1238">
        <v>0.2019917</v>
      </c>
      <c r="H1238">
        <v>-4.7876050000000001</v>
      </c>
      <c r="I1238">
        <v>1.17</v>
      </c>
    </row>
    <row r="1239" spans="1:9" hidden="1" x14ac:dyDescent="0.2">
      <c r="A1239">
        <v>84</v>
      </c>
      <c r="B1239" t="s">
        <v>1232</v>
      </c>
      <c r="C1239">
        <v>-0.26335459999999999</v>
      </c>
      <c r="D1239">
        <v>-0.26335459999999999</v>
      </c>
      <c r="E1239">
        <v>-2.4488349999999999</v>
      </c>
      <c r="F1239">
        <v>6.8060919999999997E-2</v>
      </c>
      <c r="G1239">
        <v>0.20225860000000001</v>
      </c>
      <c r="H1239">
        <v>-4.7899630000000002</v>
      </c>
      <c r="I1239">
        <v>1.17</v>
      </c>
    </row>
    <row r="1240" spans="1:9" hidden="1" x14ac:dyDescent="0.2">
      <c r="A1240">
        <v>161</v>
      </c>
      <c r="B1240" t="s">
        <v>1233</v>
      </c>
      <c r="C1240">
        <v>0.2392454</v>
      </c>
      <c r="D1240">
        <v>0.2392454</v>
      </c>
      <c r="E1240">
        <v>2.4463979999999999</v>
      </c>
      <c r="F1240">
        <v>6.8244289999999999E-2</v>
      </c>
      <c r="G1240">
        <v>0.20263980000000001</v>
      </c>
      <c r="H1240">
        <v>-4.7929440000000003</v>
      </c>
      <c r="I1240">
        <v>1.17</v>
      </c>
    </row>
    <row r="1241" spans="1:9" hidden="1" x14ac:dyDescent="0.2">
      <c r="A1241">
        <v>2831</v>
      </c>
      <c r="B1241" t="s">
        <v>1234</v>
      </c>
      <c r="C1241">
        <v>-0.3567206</v>
      </c>
      <c r="D1241">
        <v>-0.3567206</v>
      </c>
      <c r="E1241">
        <v>-2.4452289999999999</v>
      </c>
      <c r="F1241">
        <v>6.8332509999999999E-2</v>
      </c>
      <c r="G1241">
        <v>0.20269860000000001</v>
      </c>
      <c r="H1241">
        <v>-4.7943749999999996</v>
      </c>
      <c r="I1241">
        <v>1.17</v>
      </c>
    </row>
    <row r="1242" spans="1:9" hidden="1" x14ac:dyDescent="0.2">
      <c r="A1242">
        <v>2652</v>
      </c>
      <c r="B1242" t="s">
        <v>1235</v>
      </c>
      <c r="C1242">
        <v>0.34494629999999998</v>
      </c>
      <c r="D1242">
        <v>0.34494629999999998</v>
      </c>
      <c r="E1242">
        <v>2.4446759999999998</v>
      </c>
      <c r="F1242">
        <v>6.8374260000000006E-2</v>
      </c>
      <c r="G1242">
        <v>0.20269860000000001</v>
      </c>
      <c r="H1242">
        <v>-4.7950520000000001</v>
      </c>
      <c r="I1242">
        <v>1.17</v>
      </c>
    </row>
    <row r="1243" spans="1:9" hidden="1" x14ac:dyDescent="0.2">
      <c r="A1243">
        <v>3175</v>
      </c>
      <c r="B1243" t="s">
        <v>1236</v>
      </c>
      <c r="C1243">
        <v>0.25347589999999998</v>
      </c>
      <c r="D1243">
        <v>0.25347589999999998</v>
      </c>
      <c r="E1243">
        <v>2.4434650000000002</v>
      </c>
      <c r="F1243">
        <v>6.8465739999999997E-2</v>
      </c>
      <c r="G1243">
        <v>0.20280629999999999</v>
      </c>
      <c r="H1243">
        <v>-4.7965330000000002</v>
      </c>
      <c r="I1243">
        <v>1.1599999999999999</v>
      </c>
    </row>
    <row r="1244" spans="1:9" hidden="1" x14ac:dyDescent="0.2">
      <c r="A1244">
        <v>2512</v>
      </c>
      <c r="B1244" t="s">
        <v>1237</v>
      </c>
      <c r="C1244">
        <v>-0.23742779999999999</v>
      </c>
      <c r="D1244">
        <v>-0.23742779999999999</v>
      </c>
      <c r="E1244">
        <v>-2.441856</v>
      </c>
      <c r="F1244">
        <v>6.8587599999999999E-2</v>
      </c>
      <c r="G1244">
        <v>0.20300380000000001</v>
      </c>
      <c r="H1244">
        <v>-4.798502</v>
      </c>
      <c r="I1244">
        <v>1.1599999999999999</v>
      </c>
    </row>
    <row r="1245" spans="1:9" hidden="1" x14ac:dyDescent="0.2">
      <c r="A1245">
        <v>3194</v>
      </c>
      <c r="B1245" t="s">
        <v>1238</v>
      </c>
      <c r="C1245">
        <v>-0.36799670000000001</v>
      </c>
      <c r="D1245">
        <v>-0.36799670000000001</v>
      </c>
      <c r="E1245">
        <v>-2.4406240000000001</v>
      </c>
      <c r="F1245">
        <v>6.8681000000000006E-2</v>
      </c>
      <c r="G1245">
        <v>0.2030457</v>
      </c>
      <c r="H1245">
        <v>-4.8000090000000002</v>
      </c>
      <c r="I1245">
        <v>1.1599999999999999</v>
      </c>
    </row>
    <row r="1246" spans="1:9" hidden="1" x14ac:dyDescent="0.2">
      <c r="A1246">
        <v>919</v>
      </c>
      <c r="B1246" t="s">
        <v>1239</v>
      </c>
      <c r="C1246">
        <v>0.25107499999999999</v>
      </c>
      <c r="D1246">
        <v>0.25107499999999999</v>
      </c>
      <c r="E1246">
        <v>2.4402140000000001</v>
      </c>
      <c r="F1246">
        <v>6.8712129999999996E-2</v>
      </c>
      <c r="G1246">
        <v>0.2030457</v>
      </c>
      <c r="H1246">
        <v>-4.8005110000000002</v>
      </c>
      <c r="I1246">
        <v>1.1599999999999999</v>
      </c>
    </row>
    <row r="1247" spans="1:9" hidden="1" x14ac:dyDescent="0.2">
      <c r="A1247">
        <v>1843</v>
      </c>
      <c r="B1247" t="s">
        <v>1240</v>
      </c>
      <c r="C1247">
        <v>-0.24601329999999999</v>
      </c>
      <c r="D1247">
        <v>-0.24601329999999999</v>
      </c>
      <c r="E1247">
        <v>-2.438958</v>
      </c>
      <c r="F1247">
        <v>6.8807569999999998E-2</v>
      </c>
      <c r="G1247">
        <v>0.2031646</v>
      </c>
      <c r="H1247">
        <v>-4.8020480000000001</v>
      </c>
      <c r="I1247">
        <v>1.1599999999999999</v>
      </c>
    </row>
    <row r="1248" spans="1:9" hidden="1" x14ac:dyDescent="0.2">
      <c r="A1248">
        <v>3371</v>
      </c>
      <c r="B1248" t="s">
        <v>1241</v>
      </c>
      <c r="C1248">
        <v>0.50889530000000005</v>
      </c>
      <c r="D1248">
        <v>0.50889530000000005</v>
      </c>
      <c r="E1248">
        <v>2.4332769999999999</v>
      </c>
      <c r="F1248">
        <v>6.9241209999999997E-2</v>
      </c>
      <c r="G1248">
        <v>0.20428099999999999</v>
      </c>
      <c r="H1248">
        <v>-4.8090029999999997</v>
      </c>
      <c r="I1248">
        <v>1.1599999999999999</v>
      </c>
    </row>
    <row r="1249" spans="1:9" hidden="1" x14ac:dyDescent="0.2">
      <c r="A1249">
        <v>3077</v>
      </c>
      <c r="B1249" t="s">
        <v>1242</v>
      </c>
      <c r="C1249">
        <v>1.3509329999999999</v>
      </c>
      <c r="D1249">
        <v>1.3509329999999999</v>
      </c>
      <c r="E1249">
        <v>2.4283290000000002</v>
      </c>
      <c r="F1249">
        <v>6.9621390000000005E-2</v>
      </c>
      <c r="G1249">
        <v>0.20488700000000001</v>
      </c>
      <c r="H1249">
        <v>-4.8150639999999996</v>
      </c>
      <c r="I1249">
        <v>1.1599999999999999</v>
      </c>
    </row>
    <row r="1250" spans="1:9" hidden="1" x14ac:dyDescent="0.2">
      <c r="A1250">
        <v>2723</v>
      </c>
      <c r="B1250" t="s">
        <v>1243</v>
      </c>
      <c r="C1250">
        <v>0.62589410000000001</v>
      </c>
      <c r="D1250">
        <v>0.62589410000000001</v>
      </c>
      <c r="E1250">
        <v>2.4278369999999998</v>
      </c>
      <c r="F1250">
        <v>6.9659310000000002E-2</v>
      </c>
      <c r="G1250">
        <v>0.20488700000000001</v>
      </c>
      <c r="H1250">
        <v>-4.8156660000000002</v>
      </c>
      <c r="I1250">
        <v>1.1599999999999999</v>
      </c>
    </row>
    <row r="1251" spans="1:9" hidden="1" x14ac:dyDescent="0.2">
      <c r="A1251">
        <v>2726</v>
      </c>
      <c r="B1251" t="s">
        <v>1244</v>
      </c>
      <c r="C1251">
        <v>0.27543840000000003</v>
      </c>
      <c r="D1251">
        <v>0.27543840000000003</v>
      </c>
      <c r="E1251">
        <v>2.427057</v>
      </c>
      <c r="F1251">
        <v>6.9719539999999997E-2</v>
      </c>
      <c r="G1251">
        <v>0.20488700000000001</v>
      </c>
      <c r="H1251">
        <v>-4.8166229999999999</v>
      </c>
      <c r="I1251">
        <v>1.1599999999999999</v>
      </c>
    </row>
    <row r="1252" spans="1:9" hidden="1" x14ac:dyDescent="0.2">
      <c r="A1252">
        <v>26</v>
      </c>
      <c r="B1252" t="s">
        <v>1245</v>
      </c>
      <c r="C1252">
        <v>-0.28175650000000002</v>
      </c>
      <c r="D1252">
        <v>-0.28175650000000002</v>
      </c>
      <c r="E1252">
        <v>-2.4270320000000001</v>
      </c>
      <c r="F1252">
        <v>6.9721489999999997E-2</v>
      </c>
      <c r="G1252">
        <v>0.20488700000000001</v>
      </c>
      <c r="H1252">
        <v>-4.8166539999999998</v>
      </c>
      <c r="I1252">
        <v>1.1599999999999999</v>
      </c>
    </row>
    <row r="1253" spans="1:9" hidden="1" x14ac:dyDescent="0.2">
      <c r="A1253">
        <v>71</v>
      </c>
      <c r="B1253" t="s">
        <v>1246</v>
      </c>
      <c r="C1253">
        <v>0.27081899999999998</v>
      </c>
      <c r="D1253">
        <v>0.27081899999999998</v>
      </c>
      <c r="E1253">
        <v>2.4265629999999998</v>
      </c>
      <c r="F1253">
        <v>6.9757639999999996E-2</v>
      </c>
      <c r="G1253">
        <v>0.20488700000000001</v>
      </c>
      <c r="H1253">
        <v>-4.8172269999999999</v>
      </c>
      <c r="I1253">
        <v>1.1599999999999999</v>
      </c>
    </row>
    <row r="1254" spans="1:9" hidden="1" x14ac:dyDescent="0.2">
      <c r="A1254">
        <v>2474</v>
      </c>
      <c r="B1254" t="s">
        <v>1247</v>
      </c>
      <c r="C1254">
        <v>-0.32348290000000002</v>
      </c>
      <c r="D1254">
        <v>-0.32348290000000002</v>
      </c>
      <c r="E1254">
        <v>-2.4262640000000002</v>
      </c>
      <c r="F1254">
        <v>6.9780759999999997E-2</v>
      </c>
      <c r="G1254">
        <v>0.20488700000000001</v>
      </c>
      <c r="H1254">
        <v>-4.8175939999999997</v>
      </c>
      <c r="I1254">
        <v>1.1599999999999999</v>
      </c>
    </row>
    <row r="1255" spans="1:9" hidden="1" x14ac:dyDescent="0.2">
      <c r="A1255">
        <v>429</v>
      </c>
      <c r="B1255" t="s">
        <v>1248</v>
      </c>
      <c r="C1255">
        <v>-0.33491739999999998</v>
      </c>
      <c r="D1255">
        <v>-0.33491739999999998</v>
      </c>
      <c r="E1255">
        <v>-2.423448</v>
      </c>
      <c r="F1255">
        <v>6.999872E-2</v>
      </c>
      <c r="G1255">
        <v>0.20536309999999999</v>
      </c>
      <c r="H1255">
        <v>-4.8210439999999997</v>
      </c>
      <c r="I1255">
        <v>1.1499999999999999</v>
      </c>
    </row>
    <row r="1256" spans="1:9" hidden="1" x14ac:dyDescent="0.2">
      <c r="A1256">
        <v>1634</v>
      </c>
      <c r="B1256" t="s">
        <v>1249</v>
      </c>
      <c r="C1256">
        <v>-0.24622740000000001</v>
      </c>
      <c r="D1256">
        <v>-0.24622740000000001</v>
      </c>
      <c r="E1256">
        <v>-2.4219810000000002</v>
      </c>
      <c r="F1256">
        <v>7.0112640000000004E-2</v>
      </c>
      <c r="G1256">
        <v>0.2055334</v>
      </c>
      <c r="H1256">
        <v>-4.8228429999999998</v>
      </c>
      <c r="I1256">
        <v>1.1499999999999999</v>
      </c>
    </row>
    <row r="1257" spans="1:9" hidden="1" x14ac:dyDescent="0.2">
      <c r="A1257">
        <v>2986</v>
      </c>
      <c r="B1257" t="s">
        <v>1250</v>
      </c>
      <c r="C1257">
        <v>0.34697099999999997</v>
      </c>
      <c r="D1257">
        <v>0.34697099999999997</v>
      </c>
      <c r="E1257">
        <v>2.419645</v>
      </c>
      <c r="F1257">
        <v>7.0294330000000002E-2</v>
      </c>
      <c r="G1257">
        <v>0.2059019</v>
      </c>
      <c r="H1257">
        <v>-4.8257060000000003</v>
      </c>
      <c r="I1257">
        <v>1.1499999999999999</v>
      </c>
    </row>
    <row r="1258" spans="1:9" hidden="1" x14ac:dyDescent="0.2">
      <c r="A1258">
        <v>196</v>
      </c>
      <c r="B1258" t="s">
        <v>1251</v>
      </c>
      <c r="C1258">
        <v>0.2626021</v>
      </c>
      <c r="D1258">
        <v>0.2626021</v>
      </c>
      <c r="E1258">
        <v>2.416906</v>
      </c>
      <c r="F1258">
        <v>7.0508100000000004E-2</v>
      </c>
      <c r="G1258">
        <v>0.2062794</v>
      </c>
      <c r="H1258">
        <v>-4.8290639999999998</v>
      </c>
      <c r="I1258">
        <v>1.1499999999999999</v>
      </c>
    </row>
    <row r="1259" spans="1:9" hidden="1" x14ac:dyDescent="0.2">
      <c r="A1259">
        <v>3001</v>
      </c>
      <c r="B1259" t="s">
        <v>1252</v>
      </c>
      <c r="C1259">
        <v>-0.32905760000000001</v>
      </c>
      <c r="D1259">
        <v>-0.32905760000000001</v>
      </c>
      <c r="E1259">
        <v>-2.4165580000000002</v>
      </c>
      <c r="F1259">
        <v>7.0535340000000002E-2</v>
      </c>
      <c r="G1259">
        <v>0.2062794</v>
      </c>
      <c r="H1259">
        <v>-4.829491</v>
      </c>
      <c r="I1259">
        <v>1.1499999999999999</v>
      </c>
    </row>
    <row r="1260" spans="1:9" hidden="1" x14ac:dyDescent="0.2">
      <c r="A1260">
        <v>339</v>
      </c>
      <c r="B1260" t="s">
        <v>1253</v>
      </c>
      <c r="C1260">
        <v>-0.33050679999999999</v>
      </c>
      <c r="D1260">
        <v>-0.33050679999999999</v>
      </c>
      <c r="E1260">
        <v>-2.4149980000000002</v>
      </c>
      <c r="F1260">
        <v>7.0657479999999995E-2</v>
      </c>
      <c r="G1260">
        <v>0.20633969999999999</v>
      </c>
      <c r="H1260">
        <v>-4.831404</v>
      </c>
      <c r="I1260">
        <v>1.1499999999999999</v>
      </c>
    </row>
    <row r="1261" spans="1:9" hidden="1" x14ac:dyDescent="0.2">
      <c r="A1261">
        <v>2449</v>
      </c>
      <c r="B1261" t="s">
        <v>1254</v>
      </c>
      <c r="C1261">
        <v>0.57568589999999997</v>
      </c>
      <c r="D1261">
        <v>0.57568589999999997</v>
      </c>
      <c r="E1261">
        <v>2.414768</v>
      </c>
      <c r="F1261">
        <v>7.0675509999999997E-2</v>
      </c>
      <c r="G1261">
        <v>0.20633969999999999</v>
      </c>
      <c r="H1261">
        <v>-4.8316860000000004</v>
      </c>
      <c r="I1261">
        <v>1.1499999999999999</v>
      </c>
    </row>
    <row r="1262" spans="1:9" hidden="1" x14ac:dyDescent="0.2">
      <c r="A1262">
        <v>2410</v>
      </c>
      <c r="B1262" t="s">
        <v>1255</v>
      </c>
      <c r="C1262">
        <v>0.250724</v>
      </c>
      <c r="D1262">
        <v>0.250724</v>
      </c>
      <c r="E1262">
        <v>2.4134319999999998</v>
      </c>
      <c r="F1262">
        <v>7.0780289999999996E-2</v>
      </c>
      <c r="G1262">
        <v>0.20633969999999999</v>
      </c>
      <c r="H1262">
        <v>-4.8333240000000002</v>
      </c>
      <c r="I1262">
        <v>1.1499999999999999</v>
      </c>
    </row>
    <row r="1263" spans="1:9" hidden="1" x14ac:dyDescent="0.2">
      <c r="A1263">
        <v>3279</v>
      </c>
      <c r="B1263" t="s">
        <v>1256</v>
      </c>
      <c r="C1263">
        <v>0.250724</v>
      </c>
      <c r="D1263">
        <v>0.250724</v>
      </c>
      <c r="E1263">
        <v>2.4134319999999998</v>
      </c>
      <c r="F1263">
        <v>7.0780289999999996E-2</v>
      </c>
      <c r="G1263">
        <v>0.20633969999999999</v>
      </c>
      <c r="H1263">
        <v>-4.8333240000000002</v>
      </c>
      <c r="I1263">
        <v>1.1499999999999999</v>
      </c>
    </row>
    <row r="1264" spans="1:9" hidden="1" x14ac:dyDescent="0.2">
      <c r="A1264">
        <v>1850</v>
      </c>
      <c r="B1264" t="s">
        <v>1257</v>
      </c>
      <c r="C1264">
        <v>0.53667750000000003</v>
      </c>
      <c r="D1264">
        <v>0.53667750000000003</v>
      </c>
      <c r="E1264">
        <v>2.412334</v>
      </c>
      <c r="F1264">
        <v>7.0866559999999995E-2</v>
      </c>
      <c r="G1264">
        <v>0.20642759999999999</v>
      </c>
      <c r="H1264">
        <v>-4.8346710000000002</v>
      </c>
      <c r="I1264">
        <v>1.1499999999999999</v>
      </c>
    </row>
    <row r="1265" spans="1:9" hidden="1" x14ac:dyDescent="0.2">
      <c r="A1265">
        <v>3060</v>
      </c>
      <c r="B1265" t="s">
        <v>1258</v>
      </c>
      <c r="C1265">
        <v>-0.51247779999999998</v>
      </c>
      <c r="D1265">
        <v>-0.51247779999999998</v>
      </c>
      <c r="E1265">
        <v>-2.4055010000000001</v>
      </c>
      <c r="F1265">
        <v>7.1406109999999995E-2</v>
      </c>
      <c r="G1265">
        <v>0.20783470000000001</v>
      </c>
      <c r="H1265">
        <v>-4.8430540000000004</v>
      </c>
      <c r="I1265">
        <v>1.1499999999999999</v>
      </c>
    </row>
    <row r="1266" spans="1:9" hidden="1" x14ac:dyDescent="0.2">
      <c r="A1266">
        <v>322</v>
      </c>
      <c r="B1266" t="s">
        <v>1259</v>
      </c>
      <c r="C1266">
        <v>-0.30739159999999999</v>
      </c>
      <c r="D1266">
        <v>-0.30739159999999999</v>
      </c>
      <c r="E1266">
        <v>-2.4036580000000001</v>
      </c>
      <c r="F1266">
        <v>7.1552409999999997E-2</v>
      </c>
      <c r="G1266">
        <v>0.2080959</v>
      </c>
      <c r="H1266">
        <v>-4.8453160000000004</v>
      </c>
      <c r="I1266">
        <v>1.1499999999999999</v>
      </c>
    </row>
    <row r="1267" spans="1:9" hidden="1" x14ac:dyDescent="0.2">
      <c r="A1267">
        <v>2404</v>
      </c>
      <c r="B1267" t="s">
        <v>1260</v>
      </c>
      <c r="C1267">
        <v>-0.86184839999999996</v>
      </c>
      <c r="D1267">
        <v>-0.86184839999999996</v>
      </c>
      <c r="E1267">
        <v>-2.4007969999999998</v>
      </c>
      <c r="F1267">
        <v>7.178023E-2</v>
      </c>
      <c r="G1267">
        <v>0.20859359999999999</v>
      </c>
      <c r="H1267">
        <v>-4.8488280000000001</v>
      </c>
      <c r="I1267">
        <v>1.1399999999999999</v>
      </c>
    </row>
    <row r="1268" spans="1:9" hidden="1" x14ac:dyDescent="0.2">
      <c r="A1268">
        <v>1522</v>
      </c>
      <c r="B1268" t="s">
        <v>1261</v>
      </c>
      <c r="C1268">
        <v>-0.2962668</v>
      </c>
      <c r="D1268">
        <v>-0.2962668</v>
      </c>
      <c r="E1268">
        <v>-2.3980809999999999</v>
      </c>
      <c r="F1268">
        <v>7.1997290000000005E-2</v>
      </c>
      <c r="G1268">
        <v>0.2090592</v>
      </c>
      <c r="H1268">
        <v>-4.8521640000000001</v>
      </c>
      <c r="I1268">
        <v>1.1399999999999999</v>
      </c>
    </row>
    <row r="1269" spans="1:9" hidden="1" x14ac:dyDescent="0.2">
      <c r="A1269">
        <v>399</v>
      </c>
      <c r="B1269" t="s">
        <v>1262</v>
      </c>
      <c r="C1269">
        <v>-0.32240059999999998</v>
      </c>
      <c r="D1269">
        <v>-0.32240059999999998</v>
      </c>
      <c r="E1269">
        <v>-2.3969529999999999</v>
      </c>
      <c r="F1269">
        <v>7.2087590000000007E-2</v>
      </c>
      <c r="G1269">
        <v>0.20915629999999999</v>
      </c>
      <c r="H1269">
        <v>-4.853548</v>
      </c>
      <c r="I1269">
        <v>1.1399999999999999</v>
      </c>
    </row>
    <row r="1270" spans="1:9" hidden="1" x14ac:dyDescent="0.2">
      <c r="A1270">
        <v>2017</v>
      </c>
      <c r="B1270" t="s">
        <v>1263</v>
      </c>
      <c r="C1270">
        <v>-0.57537139999999998</v>
      </c>
      <c r="D1270">
        <v>-0.57537139999999998</v>
      </c>
      <c r="E1270">
        <v>-2.393748</v>
      </c>
      <c r="F1270">
        <v>7.2345000000000007E-2</v>
      </c>
      <c r="G1270">
        <v>0.2097378</v>
      </c>
      <c r="H1270">
        <v>-4.8574840000000004</v>
      </c>
      <c r="I1270">
        <v>1.1399999999999999</v>
      </c>
    </row>
    <row r="1271" spans="1:9" hidden="1" x14ac:dyDescent="0.2">
      <c r="A1271">
        <v>3202</v>
      </c>
      <c r="B1271" t="s">
        <v>1264</v>
      </c>
      <c r="C1271">
        <v>-0.45332489999999998</v>
      </c>
      <c r="D1271">
        <v>-0.45332489999999998</v>
      </c>
      <c r="E1271">
        <v>-2.3897780000000002</v>
      </c>
      <c r="F1271">
        <v>7.2665300000000002E-2</v>
      </c>
      <c r="G1271">
        <v>0.21050050000000001</v>
      </c>
      <c r="H1271">
        <v>-4.8623620000000001</v>
      </c>
      <c r="I1271">
        <v>1.1399999999999999</v>
      </c>
    </row>
    <row r="1272" spans="1:9" hidden="1" x14ac:dyDescent="0.2">
      <c r="A1272">
        <v>3444</v>
      </c>
      <c r="B1272" t="s">
        <v>1265</v>
      </c>
      <c r="C1272">
        <v>-0.7690804</v>
      </c>
      <c r="D1272">
        <v>-0.7690804</v>
      </c>
      <c r="E1272">
        <v>-2.3859180000000002</v>
      </c>
      <c r="F1272">
        <v>7.297824E-2</v>
      </c>
      <c r="G1272">
        <v>0.2112407</v>
      </c>
      <c r="H1272">
        <v>-4.8671059999999997</v>
      </c>
      <c r="I1272">
        <v>1.1399999999999999</v>
      </c>
    </row>
    <row r="1273" spans="1:9" hidden="1" x14ac:dyDescent="0.2">
      <c r="A1273">
        <v>2089</v>
      </c>
      <c r="B1273" t="s">
        <v>1266</v>
      </c>
      <c r="C1273">
        <v>0.30530570000000001</v>
      </c>
      <c r="D1273">
        <v>0.30530570000000001</v>
      </c>
      <c r="E1273">
        <v>2.3824869999999998</v>
      </c>
      <c r="F1273">
        <v>7.3257630000000004E-2</v>
      </c>
      <c r="G1273">
        <v>0.21188270000000001</v>
      </c>
      <c r="H1273">
        <v>-4.8713230000000003</v>
      </c>
      <c r="I1273">
        <v>1.1399999999999999</v>
      </c>
    </row>
    <row r="1274" spans="1:9" hidden="1" x14ac:dyDescent="0.2">
      <c r="A1274">
        <v>1980</v>
      </c>
      <c r="B1274" t="s">
        <v>1267</v>
      </c>
      <c r="C1274">
        <v>0.46669070000000001</v>
      </c>
      <c r="D1274">
        <v>0.46669070000000001</v>
      </c>
      <c r="E1274">
        <v>2.3811079999999998</v>
      </c>
      <c r="F1274">
        <v>7.337022E-2</v>
      </c>
      <c r="G1274">
        <v>0.2120417</v>
      </c>
      <c r="H1274">
        <v>-4.8730169999999999</v>
      </c>
      <c r="I1274">
        <v>1.1299999999999999</v>
      </c>
    </row>
    <row r="1275" spans="1:9" hidden="1" x14ac:dyDescent="0.2">
      <c r="A1275">
        <v>3675</v>
      </c>
      <c r="B1275" t="s">
        <v>1268</v>
      </c>
      <c r="C1275">
        <v>-0.93173620000000001</v>
      </c>
      <c r="D1275">
        <v>-0.93173620000000001</v>
      </c>
      <c r="E1275">
        <v>-2.3799239999999999</v>
      </c>
      <c r="F1275">
        <v>7.3467099999999994E-2</v>
      </c>
      <c r="G1275">
        <v>0.2120776</v>
      </c>
      <c r="H1275">
        <v>-4.8744730000000001</v>
      </c>
      <c r="I1275">
        <v>1.1299999999999999</v>
      </c>
    </row>
    <row r="1276" spans="1:9" hidden="1" x14ac:dyDescent="0.2">
      <c r="A1276">
        <v>770</v>
      </c>
      <c r="B1276" t="s">
        <v>1269</v>
      </c>
      <c r="C1276">
        <v>0.28392109999999998</v>
      </c>
      <c r="D1276">
        <v>0.28392109999999998</v>
      </c>
      <c r="E1276">
        <v>2.3795480000000002</v>
      </c>
      <c r="F1276">
        <v>7.3497939999999998E-2</v>
      </c>
      <c r="G1276">
        <v>0.2120776</v>
      </c>
      <c r="H1276">
        <v>-4.8749359999999999</v>
      </c>
      <c r="I1276">
        <v>1.1299999999999999</v>
      </c>
    </row>
    <row r="1277" spans="1:9" hidden="1" x14ac:dyDescent="0.2">
      <c r="A1277">
        <v>1828</v>
      </c>
      <c r="B1277" t="s">
        <v>1270</v>
      </c>
      <c r="C1277">
        <v>0.83504619999999996</v>
      </c>
      <c r="D1277">
        <v>0.83504619999999996</v>
      </c>
      <c r="E1277">
        <v>2.3786529999999999</v>
      </c>
      <c r="F1277">
        <v>7.3571289999999998E-2</v>
      </c>
      <c r="G1277">
        <v>0.2121229</v>
      </c>
      <c r="H1277">
        <v>-4.8760370000000002</v>
      </c>
      <c r="I1277">
        <v>1.1299999999999999</v>
      </c>
    </row>
    <row r="1278" spans="1:9" hidden="1" x14ac:dyDescent="0.2">
      <c r="A1278">
        <v>2739</v>
      </c>
      <c r="B1278" t="s">
        <v>1271</v>
      </c>
      <c r="C1278">
        <v>-0.23392250000000001</v>
      </c>
      <c r="D1278">
        <v>-0.23392250000000001</v>
      </c>
      <c r="E1278">
        <v>-2.3778009999999998</v>
      </c>
      <c r="F1278">
        <v>7.3641170000000006E-2</v>
      </c>
      <c r="G1278">
        <v>0.21215809999999999</v>
      </c>
      <c r="H1278">
        <v>-4.877084</v>
      </c>
      <c r="I1278">
        <v>1.1299999999999999</v>
      </c>
    </row>
    <row r="1279" spans="1:9" hidden="1" x14ac:dyDescent="0.2">
      <c r="A1279">
        <v>264</v>
      </c>
      <c r="B1279" t="s">
        <v>1272</v>
      </c>
      <c r="C1279">
        <v>-0.32189830000000003</v>
      </c>
      <c r="D1279">
        <v>-0.32189830000000003</v>
      </c>
      <c r="E1279">
        <v>-2.3751479999999998</v>
      </c>
      <c r="F1279">
        <v>7.3859320000000006E-2</v>
      </c>
      <c r="G1279">
        <v>0.21254329999999999</v>
      </c>
      <c r="H1279">
        <v>-4.8803470000000004</v>
      </c>
      <c r="I1279">
        <v>1.1299999999999999</v>
      </c>
    </row>
    <row r="1280" spans="1:9" hidden="1" x14ac:dyDescent="0.2">
      <c r="A1280">
        <v>1122</v>
      </c>
      <c r="B1280" t="s">
        <v>1273</v>
      </c>
      <c r="C1280">
        <v>-0.68021129999999996</v>
      </c>
      <c r="D1280">
        <v>-0.68021129999999996</v>
      </c>
      <c r="E1280">
        <v>-2.3746670000000001</v>
      </c>
      <c r="F1280">
        <v>7.3898920000000007E-2</v>
      </c>
      <c r="G1280">
        <v>0.21254329999999999</v>
      </c>
      <c r="H1280">
        <v>-4.8809380000000004</v>
      </c>
      <c r="I1280">
        <v>1.1299999999999999</v>
      </c>
    </row>
    <row r="1281" spans="1:9" hidden="1" x14ac:dyDescent="0.2">
      <c r="A1281">
        <v>3543</v>
      </c>
      <c r="B1281" t="s">
        <v>1274</v>
      </c>
      <c r="C1281">
        <v>0.2747077</v>
      </c>
      <c r="D1281">
        <v>0.2747077</v>
      </c>
      <c r="E1281">
        <v>2.373481</v>
      </c>
      <c r="F1281">
        <v>7.3996770000000003E-2</v>
      </c>
      <c r="G1281">
        <v>0.21254329999999999</v>
      </c>
      <c r="H1281">
        <v>-4.8823970000000001</v>
      </c>
      <c r="I1281">
        <v>1.1299999999999999</v>
      </c>
    </row>
    <row r="1282" spans="1:9" hidden="1" x14ac:dyDescent="0.2">
      <c r="A1282">
        <v>966</v>
      </c>
      <c r="B1282" t="s">
        <v>1275</v>
      </c>
      <c r="C1282">
        <v>0.49140410000000001</v>
      </c>
      <c r="D1282">
        <v>0.49140410000000001</v>
      </c>
      <c r="E1282">
        <v>2.37337</v>
      </c>
      <c r="F1282">
        <v>7.4005970000000004E-2</v>
      </c>
      <c r="G1282">
        <v>0.21254329999999999</v>
      </c>
      <c r="H1282">
        <v>-4.8825339999999997</v>
      </c>
      <c r="I1282">
        <v>1.1299999999999999</v>
      </c>
    </row>
    <row r="1283" spans="1:9" hidden="1" x14ac:dyDescent="0.2">
      <c r="A1283">
        <v>1698</v>
      </c>
      <c r="B1283" t="s">
        <v>1276</v>
      </c>
      <c r="C1283">
        <v>-0.26913150000000002</v>
      </c>
      <c r="D1283">
        <v>-0.26913150000000002</v>
      </c>
      <c r="E1283">
        <v>-2.3724759999999998</v>
      </c>
      <c r="F1283">
        <v>7.4079809999999996E-2</v>
      </c>
      <c r="G1283">
        <v>0.21258940000000001</v>
      </c>
      <c r="H1283">
        <v>-4.8836339999999998</v>
      </c>
      <c r="I1283">
        <v>1.1299999999999999</v>
      </c>
    </row>
    <row r="1284" spans="1:9" hidden="1" x14ac:dyDescent="0.2">
      <c r="A1284">
        <v>1488</v>
      </c>
      <c r="B1284" t="s">
        <v>1277</v>
      </c>
      <c r="C1284">
        <v>-0.3204591</v>
      </c>
      <c r="D1284">
        <v>-0.3204591</v>
      </c>
      <c r="E1284">
        <v>-2.3711890000000002</v>
      </c>
      <c r="F1284">
        <v>7.4186210000000002E-2</v>
      </c>
      <c r="G1284">
        <v>0.21261389999999999</v>
      </c>
      <c r="H1284">
        <v>-4.8852169999999999</v>
      </c>
      <c r="I1284">
        <v>1.1299999999999999</v>
      </c>
    </row>
    <row r="1285" spans="1:9" hidden="1" x14ac:dyDescent="0.2">
      <c r="A1285">
        <v>1078</v>
      </c>
      <c r="B1285" t="s">
        <v>1278</v>
      </c>
      <c r="C1285">
        <v>0.28148610000000002</v>
      </c>
      <c r="D1285">
        <v>0.28148610000000002</v>
      </c>
      <c r="E1285">
        <v>2.3709750000000001</v>
      </c>
      <c r="F1285">
        <v>7.4203930000000001E-2</v>
      </c>
      <c r="G1285">
        <v>0.21261389999999999</v>
      </c>
      <c r="H1285">
        <v>-4.8854800000000003</v>
      </c>
      <c r="I1285">
        <v>1.1299999999999999</v>
      </c>
    </row>
    <row r="1286" spans="1:9" hidden="1" x14ac:dyDescent="0.2">
      <c r="A1286">
        <v>391</v>
      </c>
      <c r="B1286" t="s">
        <v>1279</v>
      </c>
      <c r="C1286">
        <v>-0.28523710000000002</v>
      </c>
      <c r="D1286">
        <v>-0.28523710000000002</v>
      </c>
      <c r="E1286">
        <v>-2.3683420000000002</v>
      </c>
      <c r="F1286">
        <v>7.4422299999999997E-2</v>
      </c>
      <c r="G1286">
        <v>0.2130736</v>
      </c>
      <c r="H1286">
        <v>-4.8887200000000002</v>
      </c>
      <c r="I1286">
        <v>1.1299999999999999</v>
      </c>
    </row>
    <row r="1287" spans="1:9" hidden="1" x14ac:dyDescent="0.2">
      <c r="A1287">
        <v>3086</v>
      </c>
      <c r="B1287" t="s">
        <v>1280</v>
      </c>
      <c r="C1287">
        <v>-0.43180869999999999</v>
      </c>
      <c r="D1287">
        <v>-0.43180869999999999</v>
      </c>
      <c r="E1287">
        <v>-2.3666900000000002</v>
      </c>
      <c r="F1287">
        <v>7.4559689999999998E-2</v>
      </c>
      <c r="G1287">
        <v>0.21330099999999999</v>
      </c>
      <c r="H1287">
        <v>-4.8907530000000001</v>
      </c>
      <c r="I1287">
        <v>1.1299999999999999</v>
      </c>
    </row>
    <row r="1288" spans="1:9" hidden="1" x14ac:dyDescent="0.2">
      <c r="A1288">
        <v>1827</v>
      </c>
      <c r="B1288" t="s">
        <v>1281</v>
      </c>
      <c r="C1288">
        <v>-0.29007309999999997</v>
      </c>
      <c r="D1288">
        <v>-0.29007309999999997</v>
      </c>
      <c r="E1288">
        <v>-2.3641649999999998</v>
      </c>
      <c r="F1288">
        <v>7.4770210000000004E-2</v>
      </c>
      <c r="G1288">
        <v>0.21373710000000001</v>
      </c>
      <c r="H1288">
        <v>-4.8938610000000002</v>
      </c>
      <c r="I1288">
        <v>1.1299999999999999</v>
      </c>
    </row>
    <row r="1289" spans="1:9" hidden="1" x14ac:dyDescent="0.2">
      <c r="A1289">
        <v>52</v>
      </c>
      <c r="B1289" t="s">
        <v>1282</v>
      </c>
      <c r="C1289">
        <v>-0.25140610000000002</v>
      </c>
      <c r="D1289">
        <v>-0.25140610000000002</v>
      </c>
      <c r="E1289">
        <v>-2.3616039999999998</v>
      </c>
      <c r="F1289">
        <v>7.498436E-2</v>
      </c>
      <c r="G1289">
        <v>0.2140349</v>
      </c>
      <c r="H1289">
        <v>-4.8970130000000003</v>
      </c>
      <c r="I1289">
        <v>1.1299999999999999</v>
      </c>
    </row>
    <row r="1290" spans="1:9" hidden="1" x14ac:dyDescent="0.2">
      <c r="A1290">
        <v>200</v>
      </c>
      <c r="B1290" t="s">
        <v>1283</v>
      </c>
      <c r="C1290">
        <v>0.63009559999999998</v>
      </c>
      <c r="D1290">
        <v>0.63009559999999998</v>
      </c>
      <c r="E1290">
        <v>2.3609640000000001</v>
      </c>
      <c r="F1290">
        <v>7.5038060000000004E-2</v>
      </c>
      <c r="G1290">
        <v>0.2140349</v>
      </c>
      <c r="H1290">
        <v>-4.8978020000000004</v>
      </c>
      <c r="I1290">
        <v>1.1200000000000001</v>
      </c>
    </row>
    <row r="1291" spans="1:9" hidden="1" x14ac:dyDescent="0.2">
      <c r="A1291">
        <v>1944</v>
      </c>
      <c r="B1291" t="s">
        <v>1284</v>
      </c>
      <c r="C1291">
        <v>-0.52975839999999996</v>
      </c>
      <c r="D1291">
        <v>-0.52975839999999996</v>
      </c>
      <c r="E1291">
        <v>-2.3608340000000001</v>
      </c>
      <c r="F1291">
        <v>7.5048920000000005E-2</v>
      </c>
      <c r="G1291">
        <v>0.2140349</v>
      </c>
      <c r="H1291">
        <v>-4.8979619999999997</v>
      </c>
      <c r="I1291">
        <v>1.1200000000000001</v>
      </c>
    </row>
    <row r="1292" spans="1:9" hidden="1" x14ac:dyDescent="0.2">
      <c r="A1292">
        <v>1075</v>
      </c>
      <c r="B1292" t="s">
        <v>1285</v>
      </c>
      <c r="C1292">
        <v>0.93360359999999998</v>
      </c>
      <c r="D1292">
        <v>0.93360359999999998</v>
      </c>
      <c r="E1292">
        <v>2.3583020000000001</v>
      </c>
      <c r="F1292">
        <v>7.526157E-2</v>
      </c>
      <c r="G1292">
        <v>0.2144394</v>
      </c>
      <c r="H1292">
        <v>-4.9010790000000002</v>
      </c>
      <c r="I1292">
        <v>1.1200000000000001</v>
      </c>
    </row>
    <row r="1293" spans="1:9" hidden="1" x14ac:dyDescent="0.2">
      <c r="A1293">
        <v>1580</v>
      </c>
      <c r="B1293" t="s">
        <v>1286</v>
      </c>
      <c r="C1293">
        <v>0.26525500000000002</v>
      </c>
      <c r="D1293">
        <v>0.26525500000000002</v>
      </c>
      <c r="E1293">
        <v>2.357758</v>
      </c>
      <c r="F1293">
        <v>7.530734E-2</v>
      </c>
      <c r="G1293">
        <v>0.2144394</v>
      </c>
      <c r="H1293">
        <v>-4.9017489999999997</v>
      </c>
      <c r="I1293">
        <v>1.1200000000000001</v>
      </c>
    </row>
    <row r="1294" spans="1:9" hidden="1" x14ac:dyDescent="0.2">
      <c r="A1294">
        <v>1593</v>
      </c>
      <c r="B1294" t="s">
        <v>1287</v>
      </c>
      <c r="C1294">
        <v>-0.31287939999999997</v>
      </c>
      <c r="D1294">
        <v>-0.31287939999999997</v>
      </c>
      <c r="E1294">
        <v>-2.356198</v>
      </c>
      <c r="F1294">
        <v>7.5438770000000002E-2</v>
      </c>
      <c r="G1294">
        <v>0.21464749999999999</v>
      </c>
      <c r="H1294">
        <v>-4.90367</v>
      </c>
      <c r="I1294">
        <v>1.1200000000000001</v>
      </c>
    </row>
    <row r="1295" spans="1:9" hidden="1" x14ac:dyDescent="0.2">
      <c r="A1295">
        <v>3100</v>
      </c>
      <c r="B1295" t="s">
        <v>1288</v>
      </c>
      <c r="C1295">
        <v>0.2309928</v>
      </c>
      <c r="D1295">
        <v>0.2309928</v>
      </c>
      <c r="E1295">
        <v>2.355318</v>
      </c>
      <c r="F1295">
        <v>7.5513040000000003E-2</v>
      </c>
      <c r="G1295">
        <v>0.21469279999999999</v>
      </c>
      <c r="H1295">
        <v>-4.9047539999999996</v>
      </c>
      <c r="I1295">
        <v>1.1200000000000001</v>
      </c>
    </row>
    <row r="1296" spans="1:9" hidden="1" x14ac:dyDescent="0.2">
      <c r="A1296">
        <v>2516</v>
      </c>
      <c r="B1296" t="s">
        <v>1289</v>
      </c>
      <c r="C1296">
        <v>-0.27635520000000002</v>
      </c>
      <c r="D1296">
        <v>-0.27635520000000002</v>
      </c>
      <c r="E1296">
        <v>-2.3498809999999999</v>
      </c>
      <c r="F1296">
        <v>7.5973719999999995E-2</v>
      </c>
      <c r="G1296">
        <v>0.21572359999999999</v>
      </c>
      <c r="H1296">
        <v>-4.9114529999999998</v>
      </c>
      <c r="I1296">
        <v>1.1200000000000001</v>
      </c>
    </row>
    <row r="1297" spans="1:9" hidden="1" x14ac:dyDescent="0.2">
      <c r="A1297">
        <v>1647</v>
      </c>
      <c r="B1297" t="s">
        <v>1290</v>
      </c>
      <c r="C1297">
        <v>-0.35289959999999998</v>
      </c>
      <c r="D1297">
        <v>-0.35289959999999998</v>
      </c>
      <c r="E1297">
        <v>-2.3496359999999998</v>
      </c>
      <c r="F1297">
        <v>7.5994569999999997E-2</v>
      </c>
      <c r="G1297">
        <v>0.21572359999999999</v>
      </c>
      <c r="H1297">
        <v>-4.9117550000000003</v>
      </c>
      <c r="I1297">
        <v>1.1200000000000001</v>
      </c>
    </row>
    <row r="1298" spans="1:9" hidden="1" x14ac:dyDescent="0.2">
      <c r="A1298">
        <v>1990</v>
      </c>
      <c r="B1298" t="s">
        <v>1291</v>
      </c>
      <c r="C1298">
        <v>-0.9049874</v>
      </c>
      <c r="D1298">
        <v>-0.9049874</v>
      </c>
      <c r="E1298">
        <v>-2.3489659999999999</v>
      </c>
      <c r="F1298">
        <v>7.6051489999999999E-2</v>
      </c>
      <c r="G1298">
        <v>0.21572359999999999</v>
      </c>
      <c r="H1298">
        <v>-4.912579</v>
      </c>
      <c r="I1298">
        <v>1.1200000000000001</v>
      </c>
    </row>
    <row r="1299" spans="1:9" hidden="1" x14ac:dyDescent="0.2">
      <c r="A1299">
        <v>2813</v>
      </c>
      <c r="B1299" t="s">
        <v>1292</v>
      </c>
      <c r="C1299">
        <v>-0.60683100000000001</v>
      </c>
      <c r="D1299">
        <v>-0.60683100000000001</v>
      </c>
      <c r="E1299">
        <v>-2.347836</v>
      </c>
      <c r="F1299">
        <v>7.6147800000000002E-2</v>
      </c>
      <c r="G1299">
        <v>0.2158303</v>
      </c>
      <c r="H1299">
        <v>-4.9139730000000004</v>
      </c>
      <c r="I1299">
        <v>1.1200000000000001</v>
      </c>
    </row>
    <row r="1300" spans="1:9" hidden="1" x14ac:dyDescent="0.2">
      <c r="A1300">
        <v>1026</v>
      </c>
      <c r="B1300" t="s">
        <v>1293</v>
      </c>
      <c r="C1300">
        <v>0.7547161</v>
      </c>
      <c r="D1300">
        <v>0.7547161</v>
      </c>
      <c r="E1300">
        <v>2.3460019999999999</v>
      </c>
      <c r="F1300">
        <v>7.6304230000000001E-2</v>
      </c>
      <c r="G1300">
        <v>0.2161072</v>
      </c>
      <c r="H1300">
        <v>-4.9162319999999999</v>
      </c>
      <c r="I1300">
        <v>1.1200000000000001</v>
      </c>
    </row>
    <row r="1301" spans="1:9" hidden="1" x14ac:dyDescent="0.2">
      <c r="A1301">
        <v>460</v>
      </c>
      <c r="B1301" t="s">
        <v>1294</v>
      </c>
      <c r="C1301">
        <v>0.35653620000000003</v>
      </c>
      <c r="D1301">
        <v>0.35653620000000003</v>
      </c>
      <c r="E1301">
        <v>2.342841</v>
      </c>
      <c r="F1301">
        <v>7.657485E-2</v>
      </c>
      <c r="G1301">
        <v>0.2167068</v>
      </c>
      <c r="H1301">
        <v>-4.9201290000000002</v>
      </c>
      <c r="I1301">
        <v>1.1200000000000001</v>
      </c>
    </row>
    <row r="1302" spans="1:9" hidden="1" x14ac:dyDescent="0.2">
      <c r="A1302">
        <v>481</v>
      </c>
      <c r="B1302" t="s">
        <v>1295</v>
      </c>
      <c r="C1302">
        <v>-0.45382260000000002</v>
      </c>
      <c r="D1302">
        <v>-0.45382260000000002</v>
      </c>
      <c r="E1302">
        <v>-2.3402069999999999</v>
      </c>
      <c r="F1302">
        <v>7.6801069999999999E-2</v>
      </c>
      <c r="G1302">
        <v>0.21718000000000001</v>
      </c>
      <c r="H1302">
        <v>-4.9233750000000001</v>
      </c>
      <c r="I1302">
        <v>1.1100000000000001</v>
      </c>
    </row>
    <row r="1303" spans="1:9" hidden="1" x14ac:dyDescent="0.2">
      <c r="A1303">
        <v>2451</v>
      </c>
      <c r="B1303" t="s">
        <v>1296</v>
      </c>
      <c r="C1303">
        <v>1.298217</v>
      </c>
      <c r="D1303">
        <v>1.298217</v>
      </c>
      <c r="E1303">
        <v>2.3368250000000002</v>
      </c>
      <c r="F1303">
        <v>7.7092750000000002E-2</v>
      </c>
      <c r="G1303">
        <v>0.21768789999999999</v>
      </c>
      <c r="H1303">
        <v>-4.9275460000000004</v>
      </c>
      <c r="I1303">
        <v>1.1100000000000001</v>
      </c>
    </row>
    <row r="1304" spans="1:9" hidden="1" x14ac:dyDescent="0.2">
      <c r="A1304">
        <v>3580</v>
      </c>
      <c r="B1304" t="s">
        <v>1297</v>
      </c>
      <c r="C1304">
        <v>0.25919160000000002</v>
      </c>
      <c r="D1304">
        <v>0.25919160000000002</v>
      </c>
      <c r="E1304">
        <v>2.3367520000000002</v>
      </c>
      <c r="F1304">
        <v>7.7099039999999994E-2</v>
      </c>
      <c r="G1304">
        <v>0.21768789999999999</v>
      </c>
      <c r="H1304">
        <v>-4.9276359999999997</v>
      </c>
      <c r="I1304">
        <v>1.1100000000000001</v>
      </c>
    </row>
    <row r="1305" spans="1:9" hidden="1" x14ac:dyDescent="0.2">
      <c r="A1305">
        <v>1356</v>
      </c>
      <c r="B1305" t="s">
        <v>1298</v>
      </c>
      <c r="C1305">
        <v>-0.75589799999999996</v>
      </c>
      <c r="D1305">
        <v>-0.75589799999999996</v>
      </c>
      <c r="E1305">
        <v>-2.334991</v>
      </c>
      <c r="F1305">
        <v>7.7251390000000003E-2</v>
      </c>
      <c r="G1305">
        <v>0.21786559999999999</v>
      </c>
      <c r="H1305">
        <v>-4.9298080000000004</v>
      </c>
      <c r="I1305">
        <v>1.1100000000000001</v>
      </c>
    </row>
    <row r="1306" spans="1:9" hidden="1" x14ac:dyDescent="0.2">
      <c r="A1306">
        <v>1560</v>
      </c>
      <c r="B1306" t="s">
        <v>1299</v>
      </c>
      <c r="C1306">
        <v>-0.2699589</v>
      </c>
      <c r="D1306">
        <v>-0.2699589</v>
      </c>
      <c r="E1306">
        <v>-2.334079</v>
      </c>
      <c r="F1306">
        <v>7.7330469999999998E-2</v>
      </c>
      <c r="G1306">
        <v>0.21786559999999999</v>
      </c>
      <c r="H1306">
        <v>-4.9309329999999996</v>
      </c>
      <c r="I1306">
        <v>1.1100000000000001</v>
      </c>
    </row>
    <row r="1307" spans="1:9" hidden="1" x14ac:dyDescent="0.2">
      <c r="A1307">
        <v>3045</v>
      </c>
      <c r="B1307" t="s">
        <v>1300</v>
      </c>
      <c r="C1307">
        <v>-0.35283530000000002</v>
      </c>
      <c r="D1307">
        <v>-0.35283530000000002</v>
      </c>
      <c r="E1307">
        <v>-2.3339729999999999</v>
      </c>
      <c r="F1307">
        <v>7.7339630000000006E-2</v>
      </c>
      <c r="G1307">
        <v>0.21786559999999999</v>
      </c>
      <c r="H1307">
        <v>-4.931063</v>
      </c>
      <c r="I1307">
        <v>1.1100000000000001</v>
      </c>
    </row>
    <row r="1308" spans="1:9" hidden="1" x14ac:dyDescent="0.2">
      <c r="A1308">
        <v>2143</v>
      </c>
      <c r="B1308" t="s">
        <v>1301</v>
      </c>
      <c r="C1308">
        <v>-0.60676540000000001</v>
      </c>
      <c r="D1308">
        <v>-0.60676540000000001</v>
      </c>
      <c r="E1308">
        <v>-2.3284189999999998</v>
      </c>
      <c r="F1308">
        <v>7.7823020000000007E-2</v>
      </c>
      <c r="G1308">
        <v>0.21905959999999999</v>
      </c>
      <c r="H1308">
        <v>-4.9379160000000004</v>
      </c>
      <c r="I1308">
        <v>1.1100000000000001</v>
      </c>
    </row>
    <row r="1309" spans="1:9" hidden="1" x14ac:dyDescent="0.2">
      <c r="A1309">
        <v>812</v>
      </c>
      <c r="B1309" t="s">
        <v>1302</v>
      </c>
      <c r="C1309">
        <v>-0.3399336</v>
      </c>
      <c r="D1309">
        <v>-0.3399336</v>
      </c>
      <c r="E1309">
        <v>-2.3264800000000001</v>
      </c>
      <c r="F1309">
        <v>7.7992519999999996E-2</v>
      </c>
      <c r="G1309">
        <v>0.21936890000000001</v>
      </c>
      <c r="H1309">
        <v>-4.9403079999999999</v>
      </c>
      <c r="I1309">
        <v>1.1100000000000001</v>
      </c>
    </row>
    <row r="1310" spans="1:9" hidden="1" x14ac:dyDescent="0.2">
      <c r="A1310">
        <v>2483</v>
      </c>
      <c r="B1310" t="s">
        <v>1303</v>
      </c>
      <c r="C1310">
        <v>0.29327300000000001</v>
      </c>
      <c r="D1310">
        <v>0.29327300000000001</v>
      </c>
      <c r="E1310">
        <v>2.3246120000000001</v>
      </c>
      <c r="F1310">
        <v>7.8156229999999993E-2</v>
      </c>
      <c r="G1310">
        <v>0.21953590000000001</v>
      </c>
      <c r="H1310">
        <v>-4.9426129999999997</v>
      </c>
      <c r="I1310">
        <v>1.1100000000000001</v>
      </c>
    </row>
    <row r="1311" spans="1:9" hidden="1" x14ac:dyDescent="0.2">
      <c r="A1311">
        <v>1796</v>
      </c>
      <c r="B1311" t="s">
        <v>1304</v>
      </c>
      <c r="C1311">
        <v>-0.3569929</v>
      </c>
      <c r="D1311">
        <v>-0.3569929</v>
      </c>
      <c r="E1311">
        <v>-2.3224369999999999</v>
      </c>
      <c r="F1311">
        <v>7.8347390000000003E-2</v>
      </c>
      <c r="G1311">
        <v>0.21953590000000001</v>
      </c>
      <c r="H1311">
        <v>-4.9452980000000002</v>
      </c>
      <c r="I1311">
        <v>1.1100000000000001</v>
      </c>
    </row>
    <row r="1312" spans="1:9" hidden="1" x14ac:dyDescent="0.2">
      <c r="A1312">
        <v>2181</v>
      </c>
      <c r="B1312" t="s">
        <v>1305</v>
      </c>
      <c r="C1312">
        <v>-1.486111</v>
      </c>
      <c r="D1312">
        <v>-1.486111</v>
      </c>
      <c r="E1312">
        <v>-2.3217500000000002</v>
      </c>
      <c r="F1312">
        <v>7.8407809999999994E-2</v>
      </c>
      <c r="G1312">
        <v>0.21953590000000001</v>
      </c>
      <c r="H1312">
        <v>-4.9461459999999997</v>
      </c>
      <c r="I1312">
        <v>1.1100000000000001</v>
      </c>
    </row>
    <row r="1313" spans="1:9" hidden="1" x14ac:dyDescent="0.2">
      <c r="A1313">
        <v>3040</v>
      </c>
      <c r="B1313" t="s">
        <v>1306</v>
      </c>
      <c r="C1313">
        <v>0.43243900000000002</v>
      </c>
      <c r="D1313">
        <v>0.43243900000000002</v>
      </c>
      <c r="E1313">
        <v>2.3211689999999998</v>
      </c>
      <c r="F1313">
        <v>7.8459000000000001E-2</v>
      </c>
      <c r="G1313">
        <v>0.21953590000000001</v>
      </c>
      <c r="H1313">
        <v>-4.9468629999999996</v>
      </c>
      <c r="I1313">
        <v>1.1100000000000001</v>
      </c>
    </row>
    <row r="1314" spans="1:9" hidden="1" x14ac:dyDescent="0.2">
      <c r="A1314">
        <v>2</v>
      </c>
      <c r="B1314" t="s">
        <v>1307</v>
      </c>
      <c r="C1314">
        <v>0.24368970000000001</v>
      </c>
      <c r="D1314">
        <v>0.24368970000000001</v>
      </c>
      <c r="E1314">
        <v>2.3211149999999998</v>
      </c>
      <c r="F1314">
        <v>7.8463779999999997E-2</v>
      </c>
      <c r="G1314">
        <v>0.21953590000000001</v>
      </c>
      <c r="H1314">
        <v>-4.94693</v>
      </c>
      <c r="I1314">
        <v>1.1100000000000001</v>
      </c>
    </row>
    <row r="1315" spans="1:9" hidden="1" x14ac:dyDescent="0.2">
      <c r="A1315">
        <v>1851</v>
      </c>
      <c r="B1315" t="s">
        <v>1308</v>
      </c>
      <c r="C1315">
        <v>0.29323189999999999</v>
      </c>
      <c r="D1315">
        <v>0.29323189999999999</v>
      </c>
      <c r="E1315">
        <v>2.3206739999999999</v>
      </c>
      <c r="F1315">
        <v>7.8502669999999997E-2</v>
      </c>
      <c r="G1315">
        <v>0.21953590000000001</v>
      </c>
      <c r="H1315">
        <v>-4.9474749999999998</v>
      </c>
      <c r="I1315">
        <v>1.1100000000000001</v>
      </c>
    </row>
    <row r="1316" spans="1:9" hidden="1" x14ac:dyDescent="0.2">
      <c r="A1316">
        <v>2008</v>
      </c>
      <c r="B1316" t="s">
        <v>1309</v>
      </c>
      <c r="C1316">
        <v>0.34822419999999998</v>
      </c>
      <c r="D1316">
        <v>0.34822419999999998</v>
      </c>
      <c r="E1316">
        <v>2.3202950000000002</v>
      </c>
      <c r="F1316">
        <v>7.8536060000000005E-2</v>
      </c>
      <c r="G1316">
        <v>0.21953590000000001</v>
      </c>
      <c r="H1316">
        <v>-4.9479420000000003</v>
      </c>
      <c r="I1316">
        <v>1.1000000000000001</v>
      </c>
    </row>
    <row r="1317" spans="1:9" hidden="1" x14ac:dyDescent="0.2">
      <c r="A1317">
        <v>2233</v>
      </c>
      <c r="B1317" t="s">
        <v>1310</v>
      </c>
      <c r="C1317">
        <v>-0.29963889999999999</v>
      </c>
      <c r="D1317">
        <v>-0.29963889999999999</v>
      </c>
      <c r="E1317">
        <v>-2.3200229999999999</v>
      </c>
      <c r="F1317">
        <v>7.8560110000000002E-2</v>
      </c>
      <c r="G1317">
        <v>0.21953590000000001</v>
      </c>
      <c r="H1317">
        <v>-4.9482780000000002</v>
      </c>
      <c r="I1317">
        <v>1.1000000000000001</v>
      </c>
    </row>
    <row r="1318" spans="1:9" hidden="1" x14ac:dyDescent="0.2">
      <c r="A1318">
        <v>1449</v>
      </c>
      <c r="B1318" t="s">
        <v>1311</v>
      </c>
      <c r="C1318">
        <v>-0.43700800000000001</v>
      </c>
      <c r="D1318">
        <v>-0.43700800000000001</v>
      </c>
      <c r="E1318">
        <v>-2.319696</v>
      </c>
      <c r="F1318">
        <v>7.8588980000000003E-2</v>
      </c>
      <c r="G1318">
        <v>0.21953590000000001</v>
      </c>
      <c r="H1318">
        <v>-4.9486819999999998</v>
      </c>
      <c r="I1318">
        <v>1.1000000000000001</v>
      </c>
    </row>
    <row r="1319" spans="1:9" hidden="1" x14ac:dyDescent="0.2">
      <c r="A1319">
        <v>2675</v>
      </c>
      <c r="B1319" t="s">
        <v>1312</v>
      </c>
      <c r="C1319">
        <v>-0.24790239999999999</v>
      </c>
      <c r="D1319">
        <v>-0.24790239999999999</v>
      </c>
      <c r="E1319">
        <v>-2.3170829999999998</v>
      </c>
      <c r="F1319">
        <v>7.8820070000000006E-2</v>
      </c>
      <c r="G1319">
        <v>0.2200144</v>
      </c>
      <c r="H1319">
        <v>-4.9519080000000004</v>
      </c>
      <c r="I1319">
        <v>1.1000000000000001</v>
      </c>
    </row>
    <row r="1320" spans="1:9" hidden="1" x14ac:dyDescent="0.2">
      <c r="A1320">
        <v>2391</v>
      </c>
      <c r="B1320" t="s">
        <v>1313</v>
      </c>
      <c r="C1320">
        <v>-0.31180669999999999</v>
      </c>
      <c r="D1320">
        <v>-0.31180669999999999</v>
      </c>
      <c r="E1320">
        <v>-2.3161999999999998</v>
      </c>
      <c r="F1320">
        <v>7.8898309999999999E-2</v>
      </c>
      <c r="G1320">
        <v>0.2200317</v>
      </c>
      <c r="H1320">
        <v>-4.952998</v>
      </c>
      <c r="I1320">
        <v>1.1000000000000001</v>
      </c>
    </row>
    <row r="1321" spans="1:9" hidden="1" x14ac:dyDescent="0.2">
      <c r="A1321">
        <v>482</v>
      </c>
      <c r="B1321" t="s">
        <v>1314</v>
      </c>
      <c r="C1321">
        <v>0.23414869999999999</v>
      </c>
      <c r="D1321">
        <v>0.23414869999999999</v>
      </c>
      <c r="E1321">
        <v>2.3156639999999999</v>
      </c>
      <c r="F1321">
        <v>7.8945879999999996E-2</v>
      </c>
      <c r="G1321">
        <v>0.2200317</v>
      </c>
      <c r="H1321">
        <v>-4.9536610000000003</v>
      </c>
      <c r="I1321">
        <v>1.1000000000000001</v>
      </c>
    </row>
    <row r="1322" spans="1:9" hidden="1" x14ac:dyDescent="0.2">
      <c r="A1322">
        <v>950</v>
      </c>
      <c r="B1322" t="s">
        <v>1315</v>
      </c>
      <c r="C1322">
        <v>0.29756969999999999</v>
      </c>
      <c r="D1322">
        <v>0.29756969999999999</v>
      </c>
      <c r="E1322">
        <v>2.3135620000000001</v>
      </c>
      <c r="F1322">
        <v>7.9132610000000006E-2</v>
      </c>
      <c r="G1322">
        <v>0.22034429999999999</v>
      </c>
      <c r="H1322">
        <v>-4.9562559999999998</v>
      </c>
      <c r="I1322">
        <v>1.1000000000000001</v>
      </c>
    </row>
    <row r="1323" spans="1:9" hidden="1" x14ac:dyDescent="0.2">
      <c r="A1323">
        <v>1235</v>
      </c>
      <c r="B1323" t="s">
        <v>1316</v>
      </c>
      <c r="C1323">
        <v>-0.51313900000000001</v>
      </c>
      <c r="D1323">
        <v>-0.51313900000000001</v>
      </c>
      <c r="E1323">
        <v>-2.3130540000000002</v>
      </c>
      <c r="F1323">
        <v>7.9177819999999996E-2</v>
      </c>
      <c r="G1323">
        <v>0.22034429999999999</v>
      </c>
      <c r="H1323">
        <v>-4.9568830000000004</v>
      </c>
      <c r="I1323">
        <v>1.1000000000000001</v>
      </c>
    </row>
    <row r="1324" spans="1:9" hidden="1" x14ac:dyDescent="0.2">
      <c r="A1324">
        <v>753</v>
      </c>
      <c r="B1324" t="s">
        <v>1317</v>
      </c>
      <c r="C1324">
        <v>-0.3026181</v>
      </c>
      <c r="D1324">
        <v>-0.3026181</v>
      </c>
      <c r="E1324">
        <v>-2.3118620000000001</v>
      </c>
      <c r="F1324">
        <v>7.9284019999999997E-2</v>
      </c>
      <c r="G1324">
        <v>0.22038440000000001</v>
      </c>
      <c r="H1324">
        <v>-4.9583560000000002</v>
      </c>
      <c r="I1324">
        <v>1.1000000000000001</v>
      </c>
    </row>
    <row r="1325" spans="1:9" hidden="1" x14ac:dyDescent="0.2">
      <c r="A1325">
        <v>2241</v>
      </c>
      <c r="B1325" t="s">
        <v>1318</v>
      </c>
      <c r="C1325">
        <v>-0.48177360000000002</v>
      </c>
      <c r="D1325">
        <v>-0.48177360000000002</v>
      </c>
      <c r="E1325">
        <v>-2.3115480000000002</v>
      </c>
      <c r="F1325">
        <v>7.9312010000000002E-2</v>
      </c>
      <c r="G1325">
        <v>0.22038440000000001</v>
      </c>
      <c r="H1325">
        <v>-4.9587430000000001</v>
      </c>
      <c r="I1325">
        <v>1.1000000000000001</v>
      </c>
    </row>
    <row r="1326" spans="1:9" hidden="1" x14ac:dyDescent="0.2">
      <c r="A1326">
        <v>1192</v>
      </c>
      <c r="B1326" t="s">
        <v>1319</v>
      </c>
      <c r="C1326">
        <v>0.25292490000000001</v>
      </c>
      <c r="D1326">
        <v>0.25292490000000001</v>
      </c>
      <c r="E1326">
        <v>2.3099630000000002</v>
      </c>
      <c r="F1326">
        <v>7.9453560000000006E-2</v>
      </c>
      <c r="G1326">
        <v>0.22051029999999999</v>
      </c>
      <c r="H1326">
        <v>-4.9607020000000004</v>
      </c>
      <c r="I1326">
        <v>1.1000000000000001</v>
      </c>
    </row>
    <row r="1327" spans="1:9" hidden="1" x14ac:dyDescent="0.2">
      <c r="A1327">
        <v>1989</v>
      </c>
      <c r="B1327" t="s">
        <v>1320</v>
      </c>
      <c r="C1327">
        <v>0.27262769999999997</v>
      </c>
      <c r="D1327">
        <v>0.27262769999999997</v>
      </c>
      <c r="E1327">
        <v>2.3092100000000002</v>
      </c>
      <c r="F1327">
        <v>7.9520919999999995E-2</v>
      </c>
      <c r="G1327">
        <v>0.22051029999999999</v>
      </c>
      <c r="H1327">
        <v>-4.9616319999999998</v>
      </c>
      <c r="I1327">
        <v>1.1000000000000001</v>
      </c>
    </row>
    <row r="1328" spans="1:9" hidden="1" x14ac:dyDescent="0.2">
      <c r="A1328">
        <v>2561</v>
      </c>
      <c r="B1328" t="s">
        <v>1321</v>
      </c>
      <c r="C1328">
        <v>0.22567580000000001</v>
      </c>
      <c r="D1328">
        <v>0.22567580000000001</v>
      </c>
      <c r="E1328">
        <v>2.3090280000000001</v>
      </c>
      <c r="F1328">
        <v>7.9537159999999996E-2</v>
      </c>
      <c r="G1328">
        <v>0.22051029999999999</v>
      </c>
      <c r="H1328">
        <v>-4.961856</v>
      </c>
      <c r="I1328">
        <v>1.1000000000000001</v>
      </c>
    </row>
    <row r="1329" spans="1:9" hidden="1" x14ac:dyDescent="0.2">
      <c r="A1329">
        <v>3435</v>
      </c>
      <c r="B1329" t="s">
        <v>1322</v>
      </c>
      <c r="C1329">
        <v>-0.25464809999999999</v>
      </c>
      <c r="D1329">
        <v>-0.25464809999999999</v>
      </c>
      <c r="E1329">
        <v>-2.3075540000000001</v>
      </c>
      <c r="F1329">
        <v>7.9669210000000004E-2</v>
      </c>
      <c r="G1329">
        <v>0.22062760000000001</v>
      </c>
      <c r="H1329">
        <v>-4.9636779999999998</v>
      </c>
      <c r="I1329">
        <v>1.1000000000000001</v>
      </c>
    </row>
    <row r="1330" spans="1:9" hidden="1" x14ac:dyDescent="0.2">
      <c r="A1330">
        <v>1957</v>
      </c>
      <c r="B1330" t="s">
        <v>1323</v>
      </c>
      <c r="C1330">
        <v>0.2447395</v>
      </c>
      <c r="D1330">
        <v>0.2447395</v>
      </c>
      <c r="E1330">
        <v>2.3072170000000001</v>
      </c>
      <c r="F1330">
        <v>7.9699389999999995E-2</v>
      </c>
      <c r="G1330">
        <v>0.22062760000000001</v>
      </c>
      <c r="H1330">
        <v>-4.9640940000000002</v>
      </c>
      <c r="I1330">
        <v>1.1000000000000001</v>
      </c>
    </row>
    <row r="1331" spans="1:9" hidden="1" x14ac:dyDescent="0.2">
      <c r="A1331">
        <v>1281</v>
      </c>
      <c r="B1331" t="s">
        <v>1324</v>
      </c>
      <c r="C1331">
        <v>0.4998261</v>
      </c>
      <c r="D1331">
        <v>0.4998261</v>
      </c>
      <c r="E1331">
        <v>2.3064640000000001</v>
      </c>
      <c r="F1331">
        <v>7.9766959999999998E-2</v>
      </c>
      <c r="G1331">
        <v>0.2206486</v>
      </c>
      <c r="H1331">
        <v>-4.9650239999999997</v>
      </c>
      <c r="I1331">
        <v>1.1000000000000001</v>
      </c>
    </row>
    <row r="1332" spans="1:9" hidden="1" x14ac:dyDescent="0.2">
      <c r="A1332">
        <v>1109</v>
      </c>
      <c r="B1332" t="s">
        <v>1325</v>
      </c>
      <c r="C1332">
        <v>0.3125386</v>
      </c>
      <c r="D1332">
        <v>0.3125386</v>
      </c>
      <c r="E1332">
        <v>2.303661</v>
      </c>
      <c r="F1332">
        <v>8.0019069999999998E-2</v>
      </c>
      <c r="G1332">
        <v>0.221162</v>
      </c>
      <c r="H1332">
        <v>-4.9684879999999998</v>
      </c>
      <c r="I1332">
        <v>1.1000000000000001</v>
      </c>
    </row>
    <row r="1333" spans="1:9" hidden="1" x14ac:dyDescent="0.2">
      <c r="A1333">
        <v>1518</v>
      </c>
      <c r="B1333" t="s">
        <v>1326</v>
      </c>
      <c r="C1333">
        <v>0.3910035</v>
      </c>
      <c r="D1333">
        <v>0.3910035</v>
      </c>
      <c r="E1333">
        <v>2.3030650000000001</v>
      </c>
      <c r="F1333">
        <v>8.0072770000000001E-2</v>
      </c>
      <c r="G1333">
        <v>0.221162</v>
      </c>
      <c r="H1333">
        <v>-4.9692249999999998</v>
      </c>
      <c r="I1333">
        <v>1.1000000000000001</v>
      </c>
    </row>
    <row r="1334" spans="1:9" hidden="1" x14ac:dyDescent="0.2">
      <c r="A1334">
        <v>3287</v>
      </c>
      <c r="B1334" t="s">
        <v>1327</v>
      </c>
      <c r="C1334">
        <v>0.31465799999999999</v>
      </c>
      <c r="D1334">
        <v>0.31465799999999999</v>
      </c>
      <c r="E1334">
        <v>2.3020239999999998</v>
      </c>
      <c r="F1334">
        <v>8.0166680000000004E-2</v>
      </c>
      <c r="G1334">
        <v>0.22125520000000001</v>
      </c>
      <c r="H1334">
        <v>-4.9705110000000001</v>
      </c>
      <c r="I1334">
        <v>1.1000000000000001</v>
      </c>
    </row>
    <row r="1335" spans="1:9" hidden="1" x14ac:dyDescent="0.2">
      <c r="A1335">
        <v>1206</v>
      </c>
      <c r="B1335" t="s">
        <v>1328</v>
      </c>
      <c r="C1335">
        <v>0.40139249999999999</v>
      </c>
      <c r="D1335">
        <v>0.40139249999999999</v>
      </c>
      <c r="E1335">
        <v>2.2998980000000002</v>
      </c>
      <c r="F1335">
        <v>8.0358840000000001E-2</v>
      </c>
      <c r="G1335">
        <v>0.22153410000000001</v>
      </c>
      <c r="H1335">
        <v>-4.9731389999999998</v>
      </c>
      <c r="I1335">
        <v>1.0900000000000001</v>
      </c>
    </row>
    <row r="1336" spans="1:9" hidden="1" x14ac:dyDescent="0.2">
      <c r="A1336">
        <v>208</v>
      </c>
      <c r="B1336" t="s">
        <v>1329</v>
      </c>
      <c r="C1336">
        <v>-0.30322739999999998</v>
      </c>
      <c r="D1336">
        <v>-0.30322739999999998</v>
      </c>
      <c r="E1336">
        <v>-2.2995739999999998</v>
      </c>
      <c r="F1336">
        <v>8.038816E-2</v>
      </c>
      <c r="G1336">
        <v>0.22153410000000001</v>
      </c>
      <c r="H1336">
        <v>-4.9735389999999997</v>
      </c>
      <c r="I1336">
        <v>1.0900000000000001</v>
      </c>
    </row>
    <row r="1337" spans="1:9" hidden="1" x14ac:dyDescent="0.2">
      <c r="A1337">
        <v>894</v>
      </c>
      <c r="B1337" t="s">
        <v>1330</v>
      </c>
      <c r="C1337">
        <v>0.4995771</v>
      </c>
      <c r="D1337">
        <v>0.4995771</v>
      </c>
      <c r="E1337">
        <v>2.2979530000000001</v>
      </c>
      <c r="F1337">
        <v>8.0535109999999993E-2</v>
      </c>
      <c r="G1337">
        <v>0.221773</v>
      </c>
      <c r="H1337">
        <v>-4.975543</v>
      </c>
      <c r="I1337">
        <v>1.0900000000000001</v>
      </c>
    </row>
    <row r="1338" spans="1:9" hidden="1" x14ac:dyDescent="0.2">
      <c r="A1338">
        <v>231</v>
      </c>
      <c r="B1338" t="s">
        <v>1331</v>
      </c>
      <c r="C1338">
        <v>0.2410014</v>
      </c>
      <c r="D1338">
        <v>0.2410014</v>
      </c>
      <c r="E1338">
        <v>2.2962940000000001</v>
      </c>
      <c r="F1338">
        <v>8.0685750000000001E-2</v>
      </c>
      <c r="G1338">
        <v>0.22194620000000001</v>
      </c>
      <c r="H1338">
        <v>-4.9775939999999999</v>
      </c>
      <c r="I1338">
        <v>1.0900000000000001</v>
      </c>
    </row>
    <row r="1339" spans="1:9" hidden="1" x14ac:dyDescent="0.2">
      <c r="A1339">
        <v>1951</v>
      </c>
      <c r="B1339" t="s">
        <v>1332</v>
      </c>
      <c r="C1339">
        <v>-0.27985860000000001</v>
      </c>
      <c r="D1339">
        <v>-0.27985860000000001</v>
      </c>
      <c r="E1339">
        <v>-2.2959320000000001</v>
      </c>
      <c r="F1339">
        <v>8.0718680000000001E-2</v>
      </c>
      <c r="G1339">
        <v>0.22194620000000001</v>
      </c>
      <c r="H1339">
        <v>-4.9780410000000002</v>
      </c>
      <c r="I1339">
        <v>1.0900000000000001</v>
      </c>
    </row>
    <row r="1340" spans="1:9" hidden="1" x14ac:dyDescent="0.2">
      <c r="A1340">
        <v>2935</v>
      </c>
      <c r="B1340" t="s">
        <v>1333</v>
      </c>
      <c r="C1340">
        <v>-0.4630765</v>
      </c>
      <c r="D1340">
        <v>-0.4630765</v>
      </c>
      <c r="E1340">
        <v>-2.2921170000000002</v>
      </c>
      <c r="F1340">
        <v>8.1066609999999997E-2</v>
      </c>
      <c r="G1340">
        <v>0.2227364</v>
      </c>
      <c r="H1340">
        <v>-4.9827589999999997</v>
      </c>
      <c r="I1340">
        <v>1.0900000000000001</v>
      </c>
    </row>
    <row r="1341" spans="1:9" hidden="1" x14ac:dyDescent="0.2">
      <c r="A1341">
        <v>541</v>
      </c>
      <c r="B1341" t="s">
        <v>1334</v>
      </c>
      <c r="C1341">
        <v>0.24448059999999999</v>
      </c>
      <c r="D1341">
        <v>0.24448059999999999</v>
      </c>
      <c r="E1341">
        <v>2.2888259999999998</v>
      </c>
      <c r="F1341">
        <v>8.1368040000000003E-2</v>
      </c>
      <c r="G1341">
        <v>0.22339780000000001</v>
      </c>
      <c r="H1341">
        <v>-4.9868300000000003</v>
      </c>
      <c r="I1341">
        <v>1.0900000000000001</v>
      </c>
    </row>
    <row r="1342" spans="1:9" hidden="1" x14ac:dyDescent="0.2">
      <c r="A1342">
        <v>1712</v>
      </c>
      <c r="B1342" t="s">
        <v>1335</v>
      </c>
      <c r="C1342">
        <v>-0.36793979999999998</v>
      </c>
      <c r="D1342">
        <v>-0.36793979999999998</v>
      </c>
      <c r="E1342">
        <v>-2.2880400000000001</v>
      </c>
      <c r="F1342">
        <v>8.1440200000000004E-2</v>
      </c>
      <c r="G1342">
        <v>0.22342919999999999</v>
      </c>
      <c r="H1342">
        <v>-4.9878020000000003</v>
      </c>
      <c r="I1342">
        <v>1.0900000000000001</v>
      </c>
    </row>
    <row r="1343" spans="1:9" hidden="1" x14ac:dyDescent="0.2">
      <c r="A1343">
        <v>1043</v>
      </c>
      <c r="B1343" t="s">
        <v>1336</v>
      </c>
      <c r="C1343">
        <v>0.2349639</v>
      </c>
      <c r="D1343">
        <v>0.2349639</v>
      </c>
      <c r="E1343">
        <v>2.2871800000000002</v>
      </c>
      <c r="F1343">
        <v>8.1519220000000003E-2</v>
      </c>
      <c r="G1343">
        <v>0.22347929999999999</v>
      </c>
      <c r="H1343">
        <v>-4.9888649999999997</v>
      </c>
      <c r="I1343">
        <v>1.0900000000000001</v>
      </c>
    </row>
    <row r="1344" spans="1:9" hidden="1" x14ac:dyDescent="0.2">
      <c r="A1344">
        <v>3307</v>
      </c>
      <c r="B1344" t="s">
        <v>1337</v>
      </c>
      <c r="C1344">
        <v>0.25730809999999998</v>
      </c>
      <c r="D1344">
        <v>0.25730809999999998</v>
      </c>
      <c r="E1344">
        <v>2.2843710000000002</v>
      </c>
      <c r="F1344">
        <v>8.1778009999999998E-2</v>
      </c>
      <c r="G1344">
        <v>0.2238327</v>
      </c>
      <c r="H1344">
        <v>-4.9923400000000004</v>
      </c>
      <c r="I1344">
        <v>1.0900000000000001</v>
      </c>
    </row>
    <row r="1345" spans="1:9" hidden="1" x14ac:dyDescent="0.2">
      <c r="A1345">
        <v>334</v>
      </c>
      <c r="B1345" t="s">
        <v>1338</v>
      </c>
      <c r="C1345">
        <v>0.2313132</v>
      </c>
      <c r="D1345">
        <v>0.2313132</v>
      </c>
      <c r="E1345">
        <v>2.2838639999999999</v>
      </c>
      <c r="F1345">
        <v>8.1824830000000001E-2</v>
      </c>
      <c r="G1345">
        <v>0.2238327</v>
      </c>
      <c r="H1345">
        <v>-4.9929670000000002</v>
      </c>
      <c r="I1345">
        <v>1.0900000000000001</v>
      </c>
    </row>
    <row r="1346" spans="1:9" hidden="1" x14ac:dyDescent="0.2">
      <c r="A1346">
        <v>2990</v>
      </c>
      <c r="B1346" t="s">
        <v>1339</v>
      </c>
      <c r="C1346">
        <v>-0.27789550000000002</v>
      </c>
      <c r="D1346">
        <v>-0.27789550000000002</v>
      </c>
      <c r="E1346">
        <v>-2.2837619999999998</v>
      </c>
      <c r="F1346">
        <v>8.1834229999999994E-2</v>
      </c>
      <c r="G1346">
        <v>0.2238327</v>
      </c>
      <c r="H1346">
        <v>-4.993093</v>
      </c>
      <c r="I1346">
        <v>1.0900000000000001</v>
      </c>
    </row>
    <row r="1347" spans="1:9" hidden="1" x14ac:dyDescent="0.2">
      <c r="A1347">
        <v>3282</v>
      </c>
      <c r="B1347" t="s">
        <v>1340</v>
      </c>
      <c r="C1347">
        <v>-0.26175470000000001</v>
      </c>
      <c r="D1347">
        <v>-0.26175470000000001</v>
      </c>
      <c r="E1347">
        <v>-2.282759</v>
      </c>
      <c r="F1347">
        <v>8.1927E-2</v>
      </c>
      <c r="G1347">
        <v>0.2238327</v>
      </c>
      <c r="H1347">
        <v>-4.9943350000000004</v>
      </c>
      <c r="I1347">
        <v>1.0900000000000001</v>
      </c>
    </row>
    <row r="1348" spans="1:9" hidden="1" x14ac:dyDescent="0.2">
      <c r="A1348">
        <v>810</v>
      </c>
      <c r="B1348" t="s">
        <v>1341</v>
      </c>
      <c r="C1348">
        <v>0.2914214</v>
      </c>
      <c r="D1348">
        <v>0.2914214</v>
      </c>
      <c r="E1348">
        <v>2.2824849999999999</v>
      </c>
      <c r="F1348">
        <v>8.1952349999999993E-2</v>
      </c>
      <c r="G1348">
        <v>0.2238327</v>
      </c>
      <c r="H1348">
        <v>-4.9946739999999998</v>
      </c>
      <c r="I1348">
        <v>1.0900000000000001</v>
      </c>
    </row>
    <row r="1349" spans="1:9" hidden="1" x14ac:dyDescent="0.2">
      <c r="A1349">
        <v>1582</v>
      </c>
      <c r="B1349" t="s">
        <v>1342</v>
      </c>
      <c r="C1349">
        <v>0.27552789999999999</v>
      </c>
      <c r="D1349">
        <v>0.27552789999999999</v>
      </c>
      <c r="E1349">
        <v>2.2786300000000002</v>
      </c>
      <c r="F1349">
        <v>8.2309839999999995E-2</v>
      </c>
      <c r="G1349">
        <v>0.22448689999999999</v>
      </c>
      <c r="H1349">
        <v>-4.9994440000000004</v>
      </c>
      <c r="I1349">
        <v>1.08</v>
      </c>
    </row>
    <row r="1350" spans="1:9" hidden="1" x14ac:dyDescent="0.2">
      <c r="A1350">
        <v>2638</v>
      </c>
      <c r="B1350" t="s">
        <v>1343</v>
      </c>
      <c r="C1350">
        <v>-0.90933969999999997</v>
      </c>
      <c r="D1350">
        <v>-0.90933969999999997</v>
      </c>
      <c r="E1350">
        <v>-2.2785859999999998</v>
      </c>
      <c r="F1350">
        <v>8.2313910000000004E-2</v>
      </c>
      <c r="G1350">
        <v>0.22448689999999999</v>
      </c>
      <c r="H1350">
        <v>-4.999498</v>
      </c>
      <c r="I1350">
        <v>1.08</v>
      </c>
    </row>
    <row r="1351" spans="1:9" hidden="1" x14ac:dyDescent="0.2">
      <c r="A1351">
        <v>1589</v>
      </c>
      <c r="B1351" t="s">
        <v>1344</v>
      </c>
      <c r="C1351">
        <v>-0.49660549999999998</v>
      </c>
      <c r="D1351">
        <v>-0.49660549999999998</v>
      </c>
      <c r="E1351">
        <v>-2.2766679999999999</v>
      </c>
      <c r="F1351">
        <v>8.2492419999999997E-2</v>
      </c>
      <c r="G1351">
        <v>0.22480710000000001</v>
      </c>
      <c r="H1351">
        <v>-5.0018719999999997</v>
      </c>
      <c r="I1351">
        <v>1.08</v>
      </c>
    </row>
    <row r="1352" spans="1:9" hidden="1" x14ac:dyDescent="0.2">
      <c r="A1352">
        <v>3269</v>
      </c>
      <c r="B1352" t="s">
        <v>1345</v>
      </c>
      <c r="C1352">
        <v>-0.39293729999999999</v>
      </c>
      <c r="D1352">
        <v>-0.39293729999999999</v>
      </c>
      <c r="E1352">
        <v>-2.2682739999999999</v>
      </c>
      <c r="F1352">
        <v>8.3278889999999994E-2</v>
      </c>
      <c r="G1352">
        <v>0.2267052</v>
      </c>
      <c r="H1352">
        <v>-5.0122640000000001</v>
      </c>
      <c r="I1352">
        <v>1.08</v>
      </c>
    </row>
    <row r="1353" spans="1:9" hidden="1" x14ac:dyDescent="0.2">
      <c r="A1353">
        <v>2443</v>
      </c>
      <c r="B1353" t="s">
        <v>1346</v>
      </c>
      <c r="C1353">
        <v>0.22997010000000001</v>
      </c>
      <c r="D1353">
        <v>0.22997010000000001</v>
      </c>
      <c r="E1353">
        <v>2.2679209999999999</v>
      </c>
      <c r="F1353">
        <v>8.3312159999999996E-2</v>
      </c>
      <c r="G1353">
        <v>0.2267052</v>
      </c>
      <c r="H1353">
        <v>-5.012702</v>
      </c>
      <c r="I1353">
        <v>1.08</v>
      </c>
    </row>
    <row r="1354" spans="1:9" hidden="1" x14ac:dyDescent="0.2">
      <c r="A1354">
        <v>3337</v>
      </c>
      <c r="B1354" t="s">
        <v>1347</v>
      </c>
      <c r="C1354">
        <v>0.2650536</v>
      </c>
      <c r="D1354">
        <v>0.2650536</v>
      </c>
      <c r="E1354">
        <v>2.2657069999999999</v>
      </c>
      <c r="F1354">
        <v>8.3521040000000005E-2</v>
      </c>
      <c r="G1354">
        <v>0.22710559999999999</v>
      </c>
      <c r="H1354">
        <v>-5.0154430000000003</v>
      </c>
      <c r="I1354">
        <v>1.08</v>
      </c>
    </row>
    <row r="1355" spans="1:9" hidden="1" x14ac:dyDescent="0.2">
      <c r="A1355">
        <v>1548</v>
      </c>
      <c r="B1355" t="s">
        <v>1348</v>
      </c>
      <c r="C1355">
        <v>-0.40426190000000001</v>
      </c>
      <c r="D1355">
        <v>-0.40426190000000001</v>
      </c>
      <c r="E1355">
        <v>-2.2610600000000001</v>
      </c>
      <c r="F1355">
        <v>8.3961450000000007E-2</v>
      </c>
      <c r="G1355">
        <v>0.22813449999999999</v>
      </c>
      <c r="H1355">
        <v>-5.0211990000000002</v>
      </c>
      <c r="I1355">
        <v>1.08</v>
      </c>
    </row>
    <row r="1356" spans="1:9" hidden="1" x14ac:dyDescent="0.2">
      <c r="A1356">
        <v>1523</v>
      </c>
      <c r="B1356" t="s">
        <v>1349</v>
      </c>
      <c r="C1356">
        <v>-0.23570749999999999</v>
      </c>
      <c r="D1356">
        <v>-0.23570749999999999</v>
      </c>
      <c r="E1356">
        <v>-2.2591869999999998</v>
      </c>
      <c r="F1356">
        <v>8.4139619999999998E-2</v>
      </c>
      <c r="G1356">
        <v>0.22844990000000001</v>
      </c>
      <c r="H1356">
        <v>-5.0235190000000003</v>
      </c>
      <c r="I1356">
        <v>1.07</v>
      </c>
    </row>
    <row r="1357" spans="1:9" hidden="1" x14ac:dyDescent="0.2">
      <c r="A1357">
        <v>187</v>
      </c>
      <c r="B1357" t="s">
        <v>1350</v>
      </c>
      <c r="C1357">
        <v>-0.2534343</v>
      </c>
      <c r="D1357">
        <v>-0.2534343</v>
      </c>
      <c r="E1357">
        <v>-2.2568549999999998</v>
      </c>
      <c r="F1357">
        <v>8.4362140000000002E-2</v>
      </c>
      <c r="G1357">
        <v>0.22868620000000001</v>
      </c>
      <c r="H1357">
        <v>-5.0264090000000001</v>
      </c>
      <c r="I1357">
        <v>1.07</v>
      </c>
    </row>
    <row r="1358" spans="1:9" hidden="1" x14ac:dyDescent="0.2">
      <c r="A1358">
        <v>3649</v>
      </c>
      <c r="B1358" t="s">
        <v>1351</v>
      </c>
      <c r="C1358">
        <v>-0.42756709999999998</v>
      </c>
      <c r="D1358">
        <v>-0.42756709999999998</v>
      </c>
      <c r="E1358">
        <v>-2.256732</v>
      </c>
      <c r="F1358">
        <v>8.4373900000000002E-2</v>
      </c>
      <c r="G1358">
        <v>0.22868620000000001</v>
      </c>
      <c r="H1358">
        <v>-5.0265610000000001</v>
      </c>
      <c r="I1358">
        <v>1.07</v>
      </c>
    </row>
    <row r="1359" spans="1:9" hidden="1" x14ac:dyDescent="0.2">
      <c r="A1359">
        <v>2087</v>
      </c>
      <c r="B1359" t="s">
        <v>1352</v>
      </c>
      <c r="C1359">
        <v>0.26611780000000002</v>
      </c>
      <c r="D1359">
        <v>0.26611780000000002</v>
      </c>
      <c r="E1359">
        <v>2.255903</v>
      </c>
      <c r="F1359">
        <v>8.4453130000000001E-2</v>
      </c>
      <c r="G1359">
        <v>0.22868620000000001</v>
      </c>
      <c r="H1359">
        <v>-5.0275879999999997</v>
      </c>
      <c r="I1359">
        <v>1.07</v>
      </c>
    </row>
    <row r="1360" spans="1:9" hidden="1" x14ac:dyDescent="0.2">
      <c r="A1360">
        <v>1911</v>
      </c>
      <c r="B1360" t="s">
        <v>1353</v>
      </c>
      <c r="C1360">
        <v>-0.23348340000000001</v>
      </c>
      <c r="D1360">
        <v>-0.23348340000000001</v>
      </c>
      <c r="E1360">
        <v>-2.2556720000000001</v>
      </c>
      <c r="F1360">
        <v>8.4475289999999995E-2</v>
      </c>
      <c r="G1360">
        <v>0.22868620000000001</v>
      </c>
      <c r="H1360">
        <v>-5.0278749999999999</v>
      </c>
      <c r="I1360">
        <v>1.07</v>
      </c>
    </row>
    <row r="1361" spans="1:9" hidden="1" x14ac:dyDescent="0.2">
      <c r="A1361">
        <v>3059</v>
      </c>
      <c r="B1361" t="s">
        <v>1354</v>
      </c>
      <c r="C1361">
        <v>-0.59906499999999996</v>
      </c>
      <c r="D1361">
        <v>-0.59906499999999996</v>
      </c>
      <c r="E1361">
        <v>-2.2510289999999999</v>
      </c>
      <c r="F1361">
        <v>8.4920830000000003E-2</v>
      </c>
      <c r="G1361">
        <v>0.22961799999999999</v>
      </c>
      <c r="H1361">
        <v>-5.0336280000000002</v>
      </c>
      <c r="I1361">
        <v>1.07</v>
      </c>
    </row>
    <row r="1362" spans="1:9" hidden="1" x14ac:dyDescent="0.2">
      <c r="A1362">
        <v>3119</v>
      </c>
      <c r="B1362" t="s">
        <v>1355</v>
      </c>
      <c r="C1362">
        <v>-0.31088519999999997</v>
      </c>
      <c r="D1362">
        <v>-0.31088519999999997</v>
      </c>
      <c r="E1362">
        <v>-2.250785</v>
      </c>
      <c r="F1362">
        <v>8.4944309999999995E-2</v>
      </c>
      <c r="G1362">
        <v>0.22961799999999999</v>
      </c>
      <c r="H1362">
        <v>-5.0339309999999999</v>
      </c>
      <c r="I1362">
        <v>1.07</v>
      </c>
    </row>
    <row r="1363" spans="1:9" hidden="1" x14ac:dyDescent="0.2">
      <c r="A1363">
        <v>3587</v>
      </c>
      <c r="B1363" t="s">
        <v>1356</v>
      </c>
      <c r="C1363">
        <v>0.34818369999999998</v>
      </c>
      <c r="D1363">
        <v>0.34818369999999998</v>
      </c>
      <c r="E1363">
        <v>2.248882</v>
      </c>
      <c r="F1363">
        <v>8.512778E-2</v>
      </c>
      <c r="G1363">
        <v>0.22984660000000001</v>
      </c>
      <c r="H1363">
        <v>-5.0362900000000002</v>
      </c>
      <c r="I1363">
        <v>1.07</v>
      </c>
    </row>
    <row r="1364" spans="1:9" hidden="1" x14ac:dyDescent="0.2">
      <c r="A1364">
        <v>3629</v>
      </c>
      <c r="B1364" t="s">
        <v>1357</v>
      </c>
      <c r="C1364">
        <v>0.44803520000000002</v>
      </c>
      <c r="D1364">
        <v>0.44803520000000002</v>
      </c>
      <c r="E1364">
        <v>2.2486120000000001</v>
      </c>
      <c r="F1364">
        <v>8.5153809999999996E-2</v>
      </c>
      <c r="G1364">
        <v>0.22984660000000001</v>
      </c>
      <c r="H1364">
        <v>-5.0366239999999998</v>
      </c>
      <c r="I1364">
        <v>1.07</v>
      </c>
    </row>
    <row r="1365" spans="1:9" hidden="1" x14ac:dyDescent="0.2">
      <c r="A1365">
        <v>606</v>
      </c>
      <c r="B1365" t="s">
        <v>1358</v>
      </c>
      <c r="C1365">
        <v>-0.2401875</v>
      </c>
      <c r="D1365">
        <v>-0.2401875</v>
      </c>
      <c r="E1365">
        <v>-2.2469000000000001</v>
      </c>
      <c r="F1365">
        <v>8.5319249999999999E-2</v>
      </c>
      <c r="G1365">
        <v>0.22997300000000001</v>
      </c>
      <c r="H1365">
        <v>-5.0387459999999997</v>
      </c>
      <c r="I1365">
        <v>1.07</v>
      </c>
    </row>
    <row r="1366" spans="1:9" hidden="1" x14ac:dyDescent="0.2">
      <c r="A1366">
        <v>568</v>
      </c>
      <c r="B1366" t="s">
        <v>1359</v>
      </c>
      <c r="C1366">
        <v>0.2716652</v>
      </c>
      <c r="D1366">
        <v>0.2716652</v>
      </c>
      <c r="E1366">
        <v>2.2468340000000002</v>
      </c>
      <c r="F1366">
        <v>8.5325670000000006E-2</v>
      </c>
      <c r="G1366">
        <v>0.22997300000000001</v>
      </c>
      <c r="H1366">
        <v>-5.0388279999999996</v>
      </c>
      <c r="I1366">
        <v>1.07</v>
      </c>
    </row>
    <row r="1367" spans="1:9" hidden="1" x14ac:dyDescent="0.2">
      <c r="A1367">
        <v>3023</v>
      </c>
      <c r="B1367" t="s">
        <v>1360</v>
      </c>
      <c r="C1367">
        <v>-0.32140879999999999</v>
      </c>
      <c r="D1367">
        <v>-0.32140879999999999</v>
      </c>
      <c r="E1367">
        <v>-2.2456909999999999</v>
      </c>
      <c r="F1367">
        <v>8.5436390000000001E-2</v>
      </c>
      <c r="G1367">
        <v>0.2301028</v>
      </c>
      <c r="H1367">
        <v>-5.0402459999999998</v>
      </c>
      <c r="I1367">
        <v>1.07</v>
      </c>
    </row>
    <row r="1368" spans="1:9" hidden="1" x14ac:dyDescent="0.2">
      <c r="A1368">
        <v>2816</v>
      </c>
      <c r="B1368" t="s">
        <v>1361</v>
      </c>
      <c r="C1368">
        <v>-0.26039050000000002</v>
      </c>
      <c r="D1368">
        <v>-0.26039050000000002</v>
      </c>
      <c r="E1368">
        <v>-2.244545</v>
      </c>
      <c r="F1368">
        <v>8.5547529999999997E-2</v>
      </c>
      <c r="G1368">
        <v>0.230127</v>
      </c>
      <c r="H1368">
        <v>-5.0416670000000003</v>
      </c>
      <c r="I1368">
        <v>1.07</v>
      </c>
    </row>
    <row r="1369" spans="1:9" hidden="1" x14ac:dyDescent="0.2">
      <c r="A1369">
        <v>3147</v>
      </c>
      <c r="B1369" t="s">
        <v>1362</v>
      </c>
      <c r="C1369">
        <v>-1.291984</v>
      </c>
      <c r="D1369">
        <v>-1.291984</v>
      </c>
      <c r="E1369">
        <v>-2.2443080000000002</v>
      </c>
      <c r="F1369">
        <v>8.5570460000000001E-2</v>
      </c>
      <c r="G1369">
        <v>0.230127</v>
      </c>
      <c r="H1369">
        <v>-5.0419600000000004</v>
      </c>
      <c r="I1369">
        <v>1.07</v>
      </c>
    </row>
    <row r="1370" spans="1:9" hidden="1" x14ac:dyDescent="0.2">
      <c r="A1370">
        <v>980</v>
      </c>
      <c r="B1370" t="s">
        <v>1363</v>
      </c>
      <c r="C1370">
        <v>-0.3377715</v>
      </c>
      <c r="D1370">
        <v>-0.3377715</v>
      </c>
      <c r="E1370">
        <v>-2.2405710000000001</v>
      </c>
      <c r="F1370">
        <v>8.5934129999999997E-2</v>
      </c>
      <c r="G1370">
        <v>0.23093620000000001</v>
      </c>
      <c r="H1370">
        <v>-5.0465939999999998</v>
      </c>
      <c r="I1370">
        <v>1.07</v>
      </c>
    </row>
    <row r="1371" spans="1:9" hidden="1" x14ac:dyDescent="0.2">
      <c r="A1371">
        <v>652</v>
      </c>
      <c r="B1371" t="s">
        <v>1364</v>
      </c>
      <c r="C1371">
        <v>-0.22718360000000001</v>
      </c>
      <c r="D1371">
        <v>-0.22718360000000001</v>
      </c>
      <c r="E1371">
        <v>-2.239087</v>
      </c>
      <c r="F1371">
        <v>8.6078920000000003E-2</v>
      </c>
      <c r="G1371">
        <v>0.2309814</v>
      </c>
      <c r="H1371">
        <v>-5.0484340000000003</v>
      </c>
      <c r="I1371">
        <v>1.07</v>
      </c>
    </row>
    <row r="1372" spans="1:9" hidden="1" x14ac:dyDescent="0.2">
      <c r="A1372">
        <v>2158</v>
      </c>
      <c r="B1372" t="s">
        <v>1365</v>
      </c>
      <c r="C1372">
        <v>-0.55285450000000003</v>
      </c>
      <c r="D1372">
        <v>-0.55285450000000003</v>
      </c>
      <c r="E1372">
        <v>-2.2381690000000001</v>
      </c>
      <c r="F1372">
        <v>8.6168729999999999E-2</v>
      </c>
      <c r="G1372">
        <v>0.2309814</v>
      </c>
      <c r="H1372">
        <v>-5.0495729999999996</v>
      </c>
      <c r="I1372">
        <v>1.06</v>
      </c>
    </row>
    <row r="1373" spans="1:9" hidden="1" x14ac:dyDescent="0.2">
      <c r="A1373">
        <v>82</v>
      </c>
      <c r="B1373" t="s">
        <v>1366</v>
      </c>
      <c r="C1373">
        <v>-0.38048409999999999</v>
      </c>
      <c r="D1373">
        <v>-0.38048409999999999</v>
      </c>
      <c r="E1373">
        <v>-2.2378939999999998</v>
      </c>
      <c r="F1373">
        <v>8.6195599999999997E-2</v>
      </c>
      <c r="G1373">
        <v>0.2309814</v>
      </c>
      <c r="H1373">
        <v>-5.0499140000000002</v>
      </c>
      <c r="I1373">
        <v>1.06</v>
      </c>
    </row>
    <row r="1374" spans="1:9" hidden="1" x14ac:dyDescent="0.2">
      <c r="A1374">
        <v>51</v>
      </c>
      <c r="B1374" t="s">
        <v>1367</v>
      </c>
      <c r="C1374">
        <v>-0.26743030000000001</v>
      </c>
      <c r="D1374">
        <v>-0.26743030000000001</v>
      </c>
      <c r="E1374">
        <v>-2.2378279999999999</v>
      </c>
      <c r="F1374">
        <v>8.6202070000000006E-2</v>
      </c>
      <c r="G1374">
        <v>0.2309814</v>
      </c>
      <c r="H1374">
        <v>-5.0499960000000002</v>
      </c>
      <c r="I1374">
        <v>1.06</v>
      </c>
    </row>
    <row r="1375" spans="1:9" hidden="1" x14ac:dyDescent="0.2">
      <c r="A1375">
        <v>3327</v>
      </c>
      <c r="B1375" t="s">
        <v>1368</v>
      </c>
      <c r="C1375">
        <v>0.61303220000000003</v>
      </c>
      <c r="D1375">
        <v>0.61303220000000003</v>
      </c>
      <c r="E1375">
        <v>2.2363529999999998</v>
      </c>
      <c r="F1375">
        <v>8.6346519999999996E-2</v>
      </c>
      <c r="G1375">
        <v>0.2310913</v>
      </c>
      <c r="H1375">
        <v>-5.051825</v>
      </c>
      <c r="I1375">
        <v>1.06</v>
      </c>
    </row>
    <row r="1376" spans="1:9" hidden="1" x14ac:dyDescent="0.2">
      <c r="A1376">
        <v>1429</v>
      </c>
      <c r="B1376" t="s">
        <v>1369</v>
      </c>
      <c r="C1376">
        <v>0.2893366</v>
      </c>
      <c r="D1376">
        <v>0.2893366</v>
      </c>
      <c r="E1376">
        <v>2.2361270000000002</v>
      </c>
      <c r="F1376">
        <v>8.6368730000000005E-2</v>
      </c>
      <c r="G1376">
        <v>0.2310913</v>
      </c>
      <c r="H1376">
        <v>-5.0521050000000001</v>
      </c>
      <c r="I1376">
        <v>1.06</v>
      </c>
    </row>
    <row r="1377" spans="1:9" hidden="1" x14ac:dyDescent="0.2">
      <c r="A1377">
        <v>1657</v>
      </c>
      <c r="B1377" t="s">
        <v>1370</v>
      </c>
      <c r="C1377">
        <v>-0.21873799999999999</v>
      </c>
      <c r="D1377">
        <v>-0.21873799999999999</v>
      </c>
      <c r="E1377">
        <v>-2.2339229999999999</v>
      </c>
      <c r="F1377">
        <v>8.6585190000000006E-2</v>
      </c>
      <c r="G1377">
        <v>0.23150209999999999</v>
      </c>
      <c r="H1377">
        <v>-5.0548390000000003</v>
      </c>
      <c r="I1377">
        <v>1.06</v>
      </c>
    </row>
    <row r="1378" spans="1:9" hidden="1" x14ac:dyDescent="0.2">
      <c r="A1378">
        <v>638</v>
      </c>
      <c r="B1378" t="s">
        <v>1371</v>
      </c>
      <c r="C1378">
        <v>0.69059510000000002</v>
      </c>
      <c r="D1378">
        <v>0.69059510000000002</v>
      </c>
      <c r="E1378">
        <v>2.2319420000000001</v>
      </c>
      <c r="F1378">
        <v>8.6780259999999998E-2</v>
      </c>
      <c r="G1378">
        <v>0.23169680000000001</v>
      </c>
      <c r="H1378">
        <v>-5.0572970000000002</v>
      </c>
      <c r="I1378">
        <v>1.06</v>
      </c>
    </row>
    <row r="1379" spans="1:9" hidden="1" x14ac:dyDescent="0.2">
      <c r="A1379">
        <v>3506</v>
      </c>
      <c r="B1379" t="s">
        <v>1372</v>
      </c>
      <c r="C1379">
        <v>-0.25844440000000002</v>
      </c>
      <c r="D1379">
        <v>-0.25844440000000002</v>
      </c>
      <c r="E1379">
        <v>-2.2319040000000001</v>
      </c>
      <c r="F1379">
        <v>8.6783959999999993E-2</v>
      </c>
      <c r="G1379">
        <v>0.23169680000000001</v>
      </c>
      <c r="H1379">
        <v>-5.0573430000000004</v>
      </c>
      <c r="I1379">
        <v>1.06</v>
      </c>
    </row>
    <row r="1380" spans="1:9" hidden="1" x14ac:dyDescent="0.2">
      <c r="A1380">
        <v>1961</v>
      </c>
      <c r="B1380" t="s">
        <v>1373</v>
      </c>
      <c r="C1380">
        <v>0.32383489999999998</v>
      </c>
      <c r="D1380">
        <v>0.32383489999999998</v>
      </c>
      <c r="E1380">
        <v>2.231141</v>
      </c>
      <c r="F1380">
        <v>8.68593E-2</v>
      </c>
      <c r="G1380">
        <v>0.23172980000000001</v>
      </c>
      <c r="H1380">
        <v>-5.0582909999999996</v>
      </c>
      <c r="I1380">
        <v>1.06</v>
      </c>
    </row>
    <row r="1381" spans="1:9" hidden="1" x14ac:dyDescent="0.2">
      <c r="A1381">
        <v>3351</v>
      </c>
      <c r="B1381" t="s">
        <v>1374</v>
      </c>
      <c r="C1381">
        <v>0.22238430000000001</v>
      </c>
      <c r="D1381">
        <v>0.22238430000000001</v>
      </c>
      <c r="E1381">
        <v>2.2303579999999998</v>
      </c>
      <c r="F1381">
        <v>8.6936609999999998E-2</v>
      </c>
      <c r="G1381">
        <v>0.231768</v>
      </c>
      <c r="H1381">
        <v>-5.0592620000000004</v>
      </c>
      <c r="I1381">
        <v>1.06</v>
      </c>
    </row>
    <row r="1382" spans="1:9" hidden="1" x14ac:dyDescent="0.2">
      <c r="A1382">
        <v>2496</v>
      </c>
      <c r="B1382" t="s">
        <v>1375</v>
      </c>
      <c r="C1382">
        <v>-0.24936079999999999</v>
      </c>
      <c r="D1382">
        <v>-0.24936079999999999</v>
      </c>
      <c r="E1382">
        <v>-2.2294100000000001</v>
      </c>
      <c r="F1382">
        <v>8.7030250000000003E-2</v>
      </c>
      <c r="G1382">
        <v>0.23184959999999999</v>
      </c>
      <c r="H1382">
        <v>-5.0604380000000004</v>
      </c>
      <c r="I1382">
        <v>1.06</v>
      </c>
    </row>
    <row r="1383" spans="1:9" hidden="1" x14ac:dyDescent="0.2">
      <c r="A1383">
        <v>2685</v>
      </c>
      <c r="B1383" t="s">
        <v>1376</v>
      </c>
      <c r="C1383">
        <v>-0.46043810000000002</v>
      </c>
      <c r="D1383">
        <v>-0.46043810000000002</v>
      </c>
      <c r="E1383">
        <v>-2.224682</v>
      </c>
      <c r="F1383">
        <v>8.7499339999999995E-2</v>
      </c>
      <c r="G1383">
        <v>0.23293059999999999</v>
      </c>
      <c r="H1383">
        <v>-5.0663049999999998</v>
      </c>
      <c r="I1383">
        <v>1.06</v>
      </c>
    </row>
    <row r="1384" spans="1:9" hidden="1" x14ac:dyDescent="0.2">
      <c r="A1384">
        <v>2315</v>
      </c>
      <c r="B1384" t="s">
        <v>1377</v>
      </c>
      <c r="C1384">
        <v>-0.72518800000000005</v>
      </c>
      <c r="D1384">
        <v>-0.72518800000000005</v>
      </c>
      <c r="E1384">
        <v>-2.2224759999999999</v>
      </c>
      <c r="F1384">
        <v>8.7719080000000005E-2</v>
      </c>
      <c r="G1384">
        <v>0.23334669999999999</v>
      </c>
      <c r="H1384">
        <v>-5.0690419999999996</v>
      </c>
      <c r="I1384">
        <v>1.06</v>
      </c>
    </row>
    <row r="1385" spans="1:9" hidden="1" x14ac:dyDescent="0.2">
      <c r="A1385">
        <v>1876</v>
      </c>
      <c r="B1385" t="s">
        <v>1378</v>
      </c>
      <c r="C1385">
        <v>0.5756713</v>
      </c>
      <c r="D1385">
        <v>0.5756713</v>
      </c>
      <c r="E1385">
        <v>2.2211829999999999</v>
      </c>
      <c r="F1385">
        <v>8.7848250000000003E-2</v>
      </c>
      <c r="G1385">
        <v>0.23352149999999999</v>
      </c>
      <c r="H1385">
        <v>-5.0706480000000003</v>
      </c>
      <c r="I1385">
        <v>1.06</v>
      </c>
    </row>
    <row r="1386" spans="1:9" hidden="1" x14ac:dyDescent="0.2">
      <c r="A1386">
        <v>3285</v>
      </c>
      <c r="B1386" t="s">
        <v>1379</v>
      </c>
      <c r="C1386">
        <v>-0.3885864</v>
      </c>
      <c r="D1386">
        <v>-0.3885864</v>
      </c>
      <c r="E1386">
        <v>-2.2202519999999999</v>
      </c>
      <c r="F1386">
        <v>8.7941350000000001E-2</v>
      </c>
      <c r="G1386">
        <v>0.2335961</v>
      </c>
      <c r="H1386">
        <v>-5.0718030000000001</v>
      </c>
      <c r="I1386">
        <v>1.06</v>
      </c>
    </row>
    <row r="1387" spans="1:9" hidden="1" x14ac:dyDescent="0.2">
      <c r="A1387">
        <v>2881</v>
      </c>
      <c r="B1387" t="s">
        <v>1380</v>
      </c>
      <c r="C1387">
        <v>-0.24077180000000001</v>
      </c>
      <c r="D1387">
        <v>-0.24077180000000001</v>
      </c>
      <c r="E1387">
        <v>-2.219633</v>
      </c>
      <c r="F1387">
        <v>8.8003310000000001E-2</v>
      </c>
      <c r="G1387">
        <v>0.2335961</v>
      </c>
      <c r="H1387">
        <v>-5.0725720000000001</v>
      </c>
      <c r="I1387">
        <v>1.06</v>
      </c>
    </row>
    <row r="1388" spans="1:9" hidden="1" x14ac:dyDescent="0.2">
      <c r="A1388">
        <v>1184</v>
      </c>
      <c r="B1388" t="s">
        <v>1381</v>
      </c>
      <c r="C1388">
        <v>-0.2908037</v>
      </c>
      <c r="D1388">
        <v>-0.2908037</v>
      </c>
      <c r="E1388">
        <v>-2.2159300000000002</v>
      </c>
      <c r="F1388">
        <v>8.8374980000000006E-2</v>
      </c>
      <c r="G1388">
        <v>0.2344135</v>
      </c>
      <c r="H1388">
        <v>-5.0771689999999996</v>
      </c>
      <c r="I1388">
        <v>1.05</v>
      </c>
    </row>
    <row r="1389" spans="1:9" hidden="1" x14ac:dyDescent="0.2">
      <c r="A1389">
        <v>946</v>
      </c>
      <c r="B1389" t="s">
        <v>1382</v>
      </c>
      <c r="C1389">
        <v>-0.26327109999999998</v>
      </c>
      <c r="D1389">
        <v>-0.26327109999999998</v>
      </c>
      <c r="E1389">
        <v>-2.2150620000000001</v>
      </c>
      <c r="F1389">
        <v>8.8462360000000004E-2</v>
      </c>
      <c r="G1389">
        <v>0.2344762</v>
      </c>
      <c r="H1389">
        <v>-5.078246</v>
      </c>
      <c r="I1389">
        <v>1.05</v>
      </c>
    </row>
    <row r="1390" spans="1:9" hidden="1" x14ac:dyDescent="0.2">
      <c r="A1390">
        <v>2308</v>
      </c>
      <c r="B1390" t="s">
        <v>1383</v>
      </c>
      <c r="C1390">
        <v>-0.2563976</v>
      </c>
      <c r="D1390">
        <v>-0.2563976</v>
      </c>
      <c r="E1390">
        <v>-2.2136499999999999</v>
      </c>
      <c r="F1390">
        <v>8.8604680000000005E-2</v>
      </c>
      <c r="G1390">
        <v>0.23461399999999999</v>
      </c>
      <c r="H1390">
        <v>-5.0799989999999999</v>
      </c>
      <c r="I1390">
        <v>1.05</v>
      </c>
    </row>
    <row r="1391" spans="1:9" hidden="1" x14ac:dyDescent="0.2">
      <c r="A1391">
        <v>3182</v>
      </c>
      <c r="B1391" t="s">
        <v>1384</v>
      </c>
      <c r="C1391">
        <v>-0.31586750000000002</v>
      </c>
      <c r="D1391">
        <v>-0.31586750000000002</v>
      </c>
      <c r="E1391">
        <v>-2.2132809999999998</v>
      </c>
      <c r="F1391">
        <v>8.8641880000000006E-2</v>
      </c>
      <c r="G1391">
        <v>0.23461399999999999</v>
      </c>
      <c r="H1391">
        <v>-5.080457</v>
      </c>
      <c r="I1391">
        <v>1.05</v>
      </c>
    </row>
    <row r="1392" spans="1:9" hidden="1" x14ac:dyDescent="0.2">
      <c r="A1392">
        <v>2725</v>
      </c>
      <c r="B1392" t="s">
        <v>1385</v>
      </c>
      <c r="C1392">
        <v>0.36669249999999998</v>
      </c>
      <c r="D1392">
        <v>0.36669249999999998</v>
      </c>
      <c r="E1392">
        <v>2.2114280000000002</v>
      </c>
      <c r="F1392">
        <v>8.8829210000000006E-2</v>
      </c>
      <c r="G1392">
        <v>0.23477890000000001</v>
      </c>
      <c r="H1392">
        <v>-5.0827590000000002</v>
      </c>
      <c r="I1392">
        <v>1.05</v>
      </c>
    </row>
    <row r="1393" spans="1:9" hidden="1" x14ac:dyDescent="0.2">
      <c r="A1393">
        <v>1462</v>
      </c>
      <c r="B1393" t="s">
        <v>1386</v>
      </c>
      <c r="C1393">
        <v>-0.343663</v>
      </c>
      <c r="D1393">
        <v>-0.343663</v>
      </c>
      <c r="E1393">
        <v>-2.2112720000000001</v>
      </c>
      <c r="F1393">
        <v>8.8844919999999994E-2</v>
      </c>
      <c r="G1393">
        <v>0.23477890000000001</v>
      </c>
      <c r="H1393">
        <v>-5.0829519999999997</v>
      </c>
      <c r="I1393">
        <v>1.05</v>
      </c>
    </row>
    <row r="1394" spans="1:9" hidden="1" x14ac:dyDescent="0.2">
      <c r="A1394">
        <v>2124</v>
      </c>
      <c r="B1394" t="s">
        <v>1387</v>
      </c>
      <c r="C1394">
        <v>-0.98883670000000001</v>
      </c>
      <c r="D1394">
        <v>-0.98883670000000001</v>
      </c>
      <c r="E1394">
        <v>-2.2107709999999998</v>
      </c>
      <c r="F1394">
        <v>8.8895630000000003E-2</v>
      </c>
      <c r="G1394">
        <v>0.23477890000000001</v>
      </c>
      <c r="H1394">
        <v>-5.0835739999999996</v>
      </c>
      <c r="I1394">
        <v>1.05</v>
      </c>
    </row>
    <row r="1395" spans="1:9" hidden="1" x14ac:dyDescent="0.2">
      <c r="A1395">
        <v>3507</v>
      </c>
      <c r="B1395" t="s">
        <v>1388</v>
      </c>
      <c r="C1395">
        <v>-1.7760279999999999</v>
      </c>
      <c r="D1395">
        <v>-1.7760279999999999</v>
      </c>
      <c r="E1395">
        <v>-2.2099760000000002</v>
      </c>
      <c r="F1395">
        <v>8.8976219999999995E-2</v>
      </c>
      <c r="G1395">
        <v>0.23482320000000001</v>
      </c>
      <c r="H1395">
        <v>-5.084562</v>
      </c>
      <c r="I1395">
        <v>1.05</v>
      </c>
    </row>
    <row r="1396" spans="1:9" hidden="1" x14ac:dyDescent="0.2">
      <c r="A1396">
        <v>1629</v>
      </c>
      <c r="B1396" t="s">
        <v>1389</v>
      </c>
      <c r="C1396">
        <v>0.5130787</v>
      </c>
      <c r="D1396">
        <v>0.5130787</v>
      </c>
      <c r="E1396">
        <v>2.2048130000000001</v>
      </c>
      <c r="F1396">
        <v>8.9501250000000004E-2</v>
      </c>
      <c r="G1396">
        <v>0.23603950000000001</v>
      </c>
      <c r="H1396">
        <v>-5.0909740000000001</v>
      </c>
      <c r="I1396">
        <v>1.05</v>
      </c>
    </row>
    <row r="1397" spans="1:9" hidden="1" x14ac:dyDescent="0.2">
      <c r="A1397">
        <v>435</v>
      </c>
      <c r="B1397" t="s">
        <v>1390</v>
      </c>
      <c r="C1397">
        <v>-0.28157399999999999</v>
      </c>
      <c r="D1397">
        <v>-0.28157399999999999</v>
      </c>
      <c r="E1397">
        <v>-2.2035619999999998</v>
      </c>
      <c r="F1397">
        <v>8.9629009999999995E-2</v>
      </c>
      <c r="G1397">
        <v>0.23615120000000001</v>
      </c>
      <c r="H1397">
        <v>-5.0925279999999997</v>
      </c>
      <c r="I1397">
        <v>1.05</v>
      </c>
    </row>
    <row r="1398" spans="1:9" hidden="1" x14ac:dyDescent="0.2">
      <c r="A1398">
        <v>2374</v>
      </c>
      <c r="B1398" t="s">
        <v>1391</v>
      </c>
      <c r="C1398">
        <v>-1.394412</v>
      </c>
      <c r="D1398">
        <v>-1.394412</v>
      </c>
      <c r="E1398">
        <v>-2.2027610000000002</v>
      </c>
      <c r="F1398">
        <v>8.9710860000000003E-2</v>
      </c>
      <c r="G1398">
        <v>0.23615120000000001</v>
      </c>
      <c r="H1398">
        <v>-5.0935230000000002</v>
      </c>
      <c r="I1398">
        <v>1.05</v>
      </c>
    </row>
    <row r="1399" spans="1:9" hidden="1" x14ac:dyDescent="0.2">
      <c r="A1399">
        <v>1444</v>
      </c>
      <c r="B1399" t="s">
        <v>1392</v>
      </c>
      <c r="C1399">
        <v>0.272011</v>
      </c>
      <c r="D1399">
        <v>0.272011</v>
      </c>
      <c r="E1399">
        <v>2.2015600000000002</v>
      </c>
      <c r="F1399">
        <v>8.9833769999999993E-2</v>
      </c>
      <c r="G1399">
        <v>0.23615120000000001</v>
      </c>
      <c r="H1399">
        <v>-5.0950139999999999</v>
      </c>
      <c r="I1399">
        <v>1.05</v>
      </c>
    </row>
    <row r="1400" spans="1:9" hidden="1" x14ac:dyDescent="0.2">
      <c r="A1400">
        <v>1016</v>
      </c>
      <c r="B1400" t="s">
        <v>1393</v>
      </c>
      <c r="C1400">
        <v>-0.2171217</v>
      </c>
      <c r="D1400">
        <v>-0.2171217</v>
      </c>
      <c r="E1400">
        <v>-2.201492</v>
      </c>
      <c r="F1400">
        <v>8.984077E-2</v>
      </c>
      <c r="G1400">
        <v>0.23615120000000001</v>
      </c>
      <c r="H1400">
        <v>-5.0950990000000003</v>
      </c>
      <c r="I1400">
        <v>1.05</v>
      </c>
    </row>
    <row r="1401" spans="1:9" hidden="1" x14ac:dyDescent="0.2">
      <c r="A1401">
        <v>1581</v>
      </c>
      <c r="B1401" t="s">
        <v>1394</v>
      </c>
      <c r="C1401">
        <v>-0.56172160000000004</v>
      </c>
      <c r="D1401">
        <v>-0.56172160000000004</v>
      </c>
      <c r="E1401">
        <v>-2.20126</v>
      </c>
      <c r="F1401">
        <v>8.9864550000000001E-2</v>
      </c>
      <c r="G1401">
        <v>0.23615120000000001</v>
      </c>
      <c r="H1401">
        <v>-5.0953869999999997</v>
      </c>
      <c r="I1401">
        <v>1.05</v>
      </c>
    </row>
    <row r="1402" spans="1:9" hidden="1" x14ac:dyDescent="0.2">
      <c r="A1402">
        <v>2121</v>
      </c>
      <c r="B1402" t="s">
        <v>1395</v>
      </c>
      <c r="C1402">
        <v>-0.21493909999999999</v>
      </c>
      <c r="D1402">
        <v>-0.21493909999999999</v>
      </c>
      <c r="E1402">
        <v>-2.1966410000000001</v>
      </c>
      <c r="F1402">
        <v>9.0339340000000004E-2</v>
      </c>
      <c r="G1402">
        <v>0.2370882</v>
      </c>
      <c r="H1402">
        <v>-5.101127</v>
      </c>
      <c r="I1402">
        <v>1.04</v>
      </c>
    </row>
    <row r="1403" spans="1:9" hidden="1" x14ac:dyDescent="0.2">
      <c r="A1403">
        <v>2156</v>
      </c>
      <c r="B1403" t="s">
        <v>1396</v>
      </c>
      <c r="C1403">
        <v>-0.39789269999999999</v>
      </c>
      <c r="D1403">
        <v>-0.39789269999999999</v>
      </c>
      <c r="E1403">
        <v>-2.1959680000000001</v>
      </c>
      <c r="F1403">
        <v>9.0408660000000002E-2</v>
      </c>
      <c r="G1403">
        <v>0.2370882</v>
      </c>
      <c r="H1403">
        <v>-5.1019620000000003</v>
      </c>
      <c r="I1403">
        <v>1.04</v>
      </c>
    </row>
    <row r="1404" spans="1:9" hidden="1" x14ac:dyDescent="0.2">
      <c r="A1404">
        <v>1711</v>
      </c>
      <c r="B1404" t="s">
        <v>1397</v>
      </c>
      <c r="C1404">
        <v>-0.27554450000000003</v>
      </c>
      <c r="D1404">
        <v>-0.27554450000000003</v>
      </c>
      <c r="E1404">
        <v>-2.1959119999999999</v>
      </c>
      <c r="F1404">
        <v>9.0414460000000002E-2</v>
      </c>
      <c r="G1404">
        <v>0.2370882</v>
      </c>
      <c r="H1404">
        <v>-5.1020320000000003</v>
      </c>
      <c r="I1404">
        <v>1.04</v>
      </c>
    </row>
    <row r="1405" spans="1:9" hidden="1" x14ac:dyDescent="0.2">
      <c r="A1405">
        <v>2180</v>
      </c>
      <c r="B1405" t="s">
        <v>1398</v>
      </c>
      <c r="C1405">
        <v>0.27831850000000002</v>
      </c>
      <c r="D1405">
        <v>0.27831850000000002</v>
      </c>
      <c r="E1405">
        <v>2.1799360000000001</v>
      </c>
      <c r="F1405">
        <v>9.2079549999999996E-2</v>
      </c>
      <c r="G1405">
        <v>0.24121290000000001</v>
      </c>
      <c r="H1405">
        <v>-5.1218899999999996</v>
      </c>
      <c r="I1405">
        <v>1.04</v>
      </c>
    </row>
    <row r="1406" spans="1:9" hidden="1" x14ac:dyDescent="0.2">
      <c r="A1406">
        <v>3063</v>
      </c>
      <c r="B1406" t="s">
        <v>1399</v>
      </c>
      <c r="C1406">
        <v>0.37126320000000002</v>
      </c>
      <c r="D1406">
        <v>0.37126320000000002</v>
      </c>
      <c r="E1406">
        <v>2.1795659999999999</v>
      </c>
      <c r="F1406">
        <v>9.2118530000000004E-2</v>
      </c>
      <c r="G1406">
        <v>0.24121290000000001</v>
      </c>
      <c r="H1406">
        <v>-5.12235</v>
      </c>
      <c r="I1406">
        <v>1.04</v>
      </c>
    </row>
    <row r="1407" spans="1:9" hidden="1" x14ac:dyDescent="0.2">
      <c r="A1407">
        <v>3418</v>
      </c>
      <c r="B1407" t="s">
        <v>1400</v>
      </c>
      <c r="C1407">
        <v>0.29473500000000002</v>
      </c>
      <c r="D1407">
        <v>0.29473500000000002</v>
      </c>
      <c r="E1407">
        <v>2.1783540000000001</v>
      </c>
      <c r="F1407">
        <v>9.2246320000000007E-2</v>
      </c>
      <c r="G1407">
        <v>0.2413757</v>
      </c>
      <c r="H1407">
        <v>-5.1238570000000001</v>
      </c>
      <c r="I1407">
        <v>1.04</v>
      </c>
    </row>
    <row r="1408" spans="1:9" hidden="1" x14ac:dyDescent="0.2">
      <c r="A1408">
        <v>3073</v>
      </c>
      <c r="B1408" t="s">
        <v>1401</v>
      </c>
      <c r="C1408">
        <v>-0.36448829999999999</v>
      </c>
      <c r="D1408">
        <v>-0.36448829999999999</v>
      </c>
      <c r="E1408">
        <v>-2.1737419999999998</v>
      </c>
      <c r="F1408">
        <v>9.2734189999999994E-2</v>
      </c>
      <c r="G1408">
        <v>0.24241470000000001</v>
      </c>
      <c r="H1408">
        <v>-5.1295919999999997</v>
      </c>
      <c r="I1408">
        <v>1.03</v>
      </c>
    </row>
    <row r="1409" spans="1:9" hidden="1" x14ac:dyDescent="0.2">
      <c r="A1409">
        <v>702</v>
      </c>
      <c r="B1409" t="s">
        <v>1402</v>
      </c>
      <c r="C1409">
        <v>-0.3372714</v>
      </c>
      <c r="D1409">
        <v>-0.3372714</v>
      </c>
      <c r="E1409">
        <v>-2.1733560000000001</v>
      </c>
      <c r="F1409">
        <v>9.2775179999999999E-2</v>
      </c>
      <c r="G1409">
        <v>0.24241470000000001</v>
      </c>
      <c r="H1409">
        <v>-5.1300720000000002</v>
      </c>
      <c r="I1409">
        <v>1.03</v>
      </c>
    </row>
    <row r="1410" spans="1:9" hidden="1" x14ac:dyDescent="0.2">
      <c r="A1410">
        <v>2488</v>
      </c>
      <c r="B1410" t="s">
        <v>1403</v>
      </c>
      <c r="C1410">
        <v>0.30040549999999999</v>
      </c>
      <c r="D1410">
        <v>0.30040549999999999</v>
      </c>
      <c r="E1410">
        <v>2.1723300000000001</v>
      </c>
      <c r="F1410">
        <v>9.2884120000000001E-2</v>
      </c>
      <c r="G1410">
        <v>0.24251639999999999</v>
      </c>
      <c r="H1410">
        <v>-5.131348</v>
      </c>
      <c r="I1410">
        <v>1.03</v>
      </c>
    </row>
    <row r="1411" spans="1:9" hidden="1" x14ac:dyDescent="0.2">
      <c r="A1411">
        <v>2164</v>
      </c>
      <c r="B1411" t="s">
        <v>1404</v>
      </c>
      <c r="C1411">
        <v>-0.27529350000000002</v>
      </c>
      <c r="D1411">
        <v>-0.27529350000000002</v>
      </c>
      <c r="E1411">
        <v>-2.1713979999999999</v>
      </c>
      <c r="F1411">
        <v>9.2983259999999998E-2</v>
      </c>
      <c r="G1411">
        <v>0.24251639999999999</v>
      </c>
      <c r="H1411">
        <v>-5.1325070000000004</v>
      </c>
      <c r="I1411">
        <v>1.03</v>
      </c>
    </row>
    <row r="1412" spans="1:9" hidden="1" x14ac:dyDescent="0.2">
      <c r="A1412">
        <v>1824</v>
      </c>
      <c r="B1412" t="s">
        <v>1405</v>
      </c>
      <c r="C1412">
        <v>-0.30264479999999999</v>
      </c>
      <c r="D1412">
        <v>-0.30264479999999999</v>
      </c>
      <c r="E1412">
        <v>-2.1711299999999998</v>
      </c>
      <c r="F1412">
        <v>9.3011849999999993E-2</v>
      </c>
      <c r="G1412">
        <v>0.24251639999999999</v>
      </c>
      <c r="H1412">
        <v>-5.132841</v>
      </c>
      <c r="I1412">
        <v>1.03</v>
      </c>
    </row>
    <row r="1413" spans="1:9" hidden="1" x14ac:dyDescent="0.2">
      <c r="A1413">
        <v>683</v>
      </c>
      <c r="B1413" t="s">
        <v>1406</v>
      </c>
      <c r="C1413">
        <v>-0.31348890000000001</v>
      </c>
      <c r="D1413">
        <v>-0.31348890000000001</v>
      </c>
      <c r="E1413">
        <v>-2.1686920000000001</v>
      </c>
      <c r="F1413">
        <v>9.3271709999999994E-2</v>
      </c>
      <c r="G1413">
        <v>0.24300820000000001</v>
      </c>
      <c r="H1413">
        <v>-5.1358730000000001</v>
      </c>
      <c r="I1413">
        <v>1.03</v>
      </c>
    </row>
    <row r="1414" spans="1:9" hidden="1" x14ac:dyDescent="0.2">
      <c r="A1414">
        <v>2377</v>
      </c>
      <c r="B1414" t="s">
        <v>1407</v>
      </c>
      <c r="C1414">
        <v>-0.3890885</v>
      </c>
      <c r="D1414">
        <v>-0.3890885</v>
      </c>
      <c r="E1414">
        <v>-2.168123</v>
      </c>
      <c r="F1414">
        <v>9.3332570000000004E-2</v>
      </c>
      <c r="G1414">
        <v>0.24300820000000001</v>
      </c>
      <c r="H1414">
        <v>-5.1365809999999996</v>
      </c>
      <c r="I1414">
        <v>1.03</v>
      </c>
    </row>
    <row r="1415" spans="1:9" hidden="1" x14ac:dyDescent="0.2">
      <c r="A1415">
        <v>2508</v>
      </c>
      <c r="B1415" t="s">
        <v>1408</v>
      </c>
      <c r="C1415">
        <v>1.044802</v>
      </c>
      <c r="D1415">
        <v>1.044802</v>
      </c>
      <c r="E1415">
        <v>2.1642450000000002</v>
      </c>
      <c r="F1415">
        <v>9.3747910000000004E-2</v>
      </c>
      <c r="G1415">
        <v>0.24391699999999999</v>
      </c>
      <c r="H1415">
        <v>-5.1414049999999998</v>
      </c>
      <c r="I1415">
        <v>1.03</v>
      </c>
    </row>
    <row r="1416" spans="1:9" hidden="1" x14ac:dyDescent="0.2">
      <c r="A1416">
        <v>783</v>
      </c>
      <c r="B1416" t="s">
        <v>1409</v>
      </c>
      <c r="C1416">
        <v>-0.32714700000000002</v>
      </c>
      <c r="D1416">
        <v>-0.32714700000000002</v>
      </c>
      <c r="E1416">
        <v>-2.1621549999999998</v>
      </c>
      <c r="F1416">
        <v>9.3972689999999998E-2</v>
      </c>
      <c r="G1416">
        <v>0.24423329999999999</v>
      </c>
      <c r="H1416">
        <v>-5.1440049999999999</v>
      </c>
      <c r="I1416">
        <v>1.03</v>
      </c>
    </row>
    <row r="1417" spans="1:9" hidden="1" x14ac:dyDescent="0.2">
      <c r="A1417">
        <v>167</v>
      </c>
      <c r="B1417" t="s">
        <v>1410</v>
      </c>
      <c r="C1417">
        <v>-0.27129019999999998</v>
      </c>
      <c r="D1417">
        <v>-0.27129019999999998</v>
      </c>
      <c r="E1417">
        <v>-2.1617869999999999</v>
      </c>
      <c r="F1417">
        <v>9.401226E-2</v>
      </c>
      <c r="G1417">
        <v>0.24423329999999999</v>
      </c>
      <c r="H1417">
        <v>-5.1444619999999999</v>
      </c>
      <c r="I1417">
        <v>1.03</v>
      </c>
    </row>
    <row r="1418" spans="1:9" hidden="1" x14ac:dyDescent="0.2">
      <c r="A1418">
        <v>1868</v>
      </c>
      <c r="B1418" t="s">
        <v>1411</v>
      </c>
      <c r="C1418">
        <v>0.45901900000000001</v>
      </c>
      <c r="D1418">
        <v>0.45901900000000001</v>
      </c>
      <c r="E1418">
        <v>2.1612640000000001</v>
      </c>
      <c r="F1418">
        <v>9.4068639999999995E-2</v>
      </c>
      <c r="G1418">
        <v>0.24423329999999999</v>
      </c>
      <c r="H1418">
        <v>-5.1451130000000003</v>
      </c>
      <c r="I1418">
        <v>1.03</v>
      </c>
    </row>
    <row r="1419" spans="1:9" hidden="1" x14ac:dyDescent="0.2">
      <c r="A1419">
        <v>2075</v>
      </c>
      <c r="B1419" t="s">
        <v>1412</v>
      </c>
      <c r="C1419">
        <v>0.25543969999999999</v>
      </c>
      <c r="D1419">
        <v>0.25543969999999999</v>
      </c>
      <c r="E1419">
        <v>2.1604329999999998</v>
      </c>
      <c r="F1419">
        <v>9.41583E-2</v>
      </c>
      <c r="G1419">
        <v>0.2442936</v>
      </c>
      <c r="H1419">
        <v>-5.1461480000000002</v>
      </c>
      <c r="I1419">
        <v>1.03</v>
      </c>
    </row>
    <row r="1420" spans="1:9" hidden="1" x14ac:dyDescent="0.2">
      <c r="A1420">
        <v>599</v>
      </c>
      <c r="C1420">
        <v>0.41198790000000002</v>
      </c>
      <c r="D1420">
        <v>0.41198790000000002</v>
      </c>
      <c r="E1420">
        <v>2.1527120000000002</v>
      </c>
      <c r="F1420">
        <v>9.4995430000000006E-2</v>
      </c>
      <c r="G1420">
        <v>0.24603829999999999</v>
      </c>
      <c r="H1420">
        <v>-5.1557550000000001</v>
      </c>
      <c r="I1420">
        <v>1.02</v>
      </c>
    </row>
    <row r="1421" spans="1:9" hidden="1" x14ac:dyDescent="0.2">
      <c r="A1421">
        <v>48</v>
      </c>
      <c r="B1421" t="s">
        <v>1413</v>
      </c>
      <c r="C1421">
        <v>0.21664410000000001</v>
      </c>
      <c r="D1421">
        <v>0.21664410000000001</v>
      </c>
      <c r="E1421">
        <v>2.1522169999999998</v>
      </c>
      <c r="F1421">
        <v>9.5049430000000004E-2</v>
      </c>
      <c r="G1421">
        <v>0.24603829999999999</v>
      </c>
      <c r="H1421">
        <v>-5.1563720000000002</v>
      </c>
      <c r="I1421">
        <v>1.02</v>
      </c>
    </row>
    <row r="1422" spans="1:9" hidden="1" x14ac:dyDescent="0.2">
      <c r="A1422">
        <v>3491</v>
      </c>
      <c r="B1422" t="s">
        <v>1414</v>
      </c>
      <c r="C1422">
        <v>-0.29471829999999999</v>
      </c>
      <c r="D1422">
        <v>-0.29471829999999999</v>
      </c>
      <c r="E1422">
        <v>-2.1518009999999999</v>
      </c>
      <c r="F1422">
        <v>9.509476E-2</v>
      </c>
      <c r="G1422">
        <v>0.24603829999999999</v>
      </c>
      <c r="H1422">
        <v>-5.1568889999999996</v>
      </c>
      <c r="I1422">
        <v>1.02</v>
      </c>
    </row>
    <row r="1423" spans="1:9" hidden="1" x14ac:dyDescent="0.2">
      <c r="A1423">
        <v>3547</v>
      </c>
      <c r="B1423" t="s">
        <v>1415</v>
      </c>
      <c r="C1423">
        <v>-0.22867299999999999</v>
      </c>
      <c r="D1423">
        <v>-0.22867299999999999</v>
      </c>
      <c r="E1423">
        <v>-2.1517689999999998</v>
      </c>
      <c r="F1423">
        <v>9.5098269999999999E-2</v>
      </c>
      <c r="G1423">
        <v>0.24603829999999999</v>
      </c>
      <c r="H1423">
        <v>-5.1569289999999999</v>
      </c>
      <c r="I1423">
        <v>1.02</v>
      </c>
    </row>
    <row r="1424" spans="1:9" hidden="1" x14ac:dyDescent="0.2">
      <c r="A1424">
        <v>2334</v>
      </c>
      <c r="B1424" t="s">
        <v>1416</v>
      </c>
      <c r="C1424">
        <v>-0.2201147</v>
      </c>
      <c r="D1424">
        <v>-0.2201147</v>
      </c>
      <c r="E1424">
        <v>-2.1460460000000001</v>
      </c>
      <c r="F1424">
        <v>9.5724879999999998E-2</v>
      </c>
      <c r="G1424">
        <v>0.2474855</v>
      </c>
      <c r="H1424">
        <v>-5.1640519999999999</v>
      </c>
      <c r="I1424">
        <v>1.02</v>
      </c>
    </row>
    <row r="1425" spans="1:9" hidden="1" x14ac:dyDescent="0.2">
      <c r="A1425">
        <v>2667</v>
      </c>
      <c r="B1425" t="s">
        <v>1417</v>
      </c>
      <c r="C1425">
        <v>-0.2582081</v>
      </c>
      <c r="D1425">
        <v>-0.2582081</v>
      </c>
      <c r="E1425">
        <v>-2.1396410000000001</v>
      </c>
      <c r="F1425">
        <v>9.6431550000000005E-2</v>
      </c>
      <c r="G1425">
        <v>0.24913740000000001</v>
      </c>
      <c r="H1425">
        <v>-5.1720259999999998</v>
      </c>
      <c r="I1425">
        <v>1.02</v>
      </c>
    </row>
    <row r="1426" spans="1:9" hidden="1" x14ac:dyDescent="0.2">
      <c r="A1426">
        <v>847</v>
      </c>
      <c r="B1426" t="s">
        <v>1418</v>
      </c>
      <c r="C1426">
        <v>0.28320000000000001</v>
      </c>
      <c r="D1426">
        <v>0.28320000000000001</v>
      </c>
      <c r="E1426">
        <v>2.1372879999999999</v>
      </c>
      <c r="F1426">
        <v>9.6692600000000004E-2</v>
      </c>
      <c r="G1426">
        <v>0.24959049999999999</v>
      </c>
      <c r="H1426">
        <v>-5.1749559999999999</v>
      </c>
      <c r="I1426">
        <v>1.01</v>
      </c>
    </row>
    <row r="1427" spans="1:9" hidden="1" x14ac:dyDescent="0.2">
      <c r="A1427">
        <v>3303</v>
      </c>
      <c r="B1427" t="s">
        <v>1419</v>
      </c>
      <c r="C1427">
        <v>-0.50269560000000002</v>
      </c>
      <c r="D1427">
        <v>-0.50269560000000002</v>
      </c>
      <c r="E1427">
        <v>-2.136838</v>
      </c>
      <c r="F1427">
        <v>9.6742599999999998E-2</v>
      </c>
      <c r="G1427">
        <v>0.24959049999999999</v>
      </c>
      <c r="H1427">
        <v>-5.175516</v>
      </c>
      <c r="I1427">
        <v>1.01</v>
      </c>
    </row>
    <row r="1428" spans="1:9" hidden="1" x14ac:dyDescent="0.2">
      <c r="A1428">
        <v>734</v>
      </c>
      <c r="B1428" t="s">
        <v>1420</v>
      </c>
      <c r="C1428">
        <v>-0.33888170000000001</v>
      </c>
      <c r="D1428">
        <v>-0.33888170000000001</v>
      </c>
      <c r="E1428">
        <v>-2.135545</v>
      </c>
      <c r="F1428">
        <v>9.6886479999999997E-2</v>
      </c>
      <c r="G1428">
        <v>0.24978649999999999</v>
      </c>
      <c r="H1428">
        <v>-5.1771269999999996</v>
      </c>
      <c r="I1428">
        <v>1.01</v>
      </c>
    </row>
    <row r="1429" spans="1:9" hidden="1" x14ac:dyDescent="0.2">
      <c r="A1429">
        <v>1416</v>
      </c>
      <c r="B1429" t="s">
        <v>1421</v>
      </c>
      <c r="C1429">
        <v>0.4023738</v>
      </c>
      <c r="D1429">
        <v>0.4023738</v>
      </c>
      <c r="E1429">
        <v>2.133918</v>
      </c>
      <c r="F1429">
        <v>9.7067769999999998E-2</v>
      </c>
      <c r="G1429">
        <v>0.25007869999999999</v>
      </c>
      <c r="H1429">
        <v>-5.1791520000000002</v>
      </c>
      <c r="I1429">
        <v>1.01</v>
      </c>
    </row>
    <row r="1430" spans="1:9" hidden="1" x14ac:dyDescent="0.2">
      <c r="A1430">
        <v>286</v>
      </c>
      <c r="B1430" t="s">
        <v>1422</v>
      </c>
      <c r="C1430">
        <v>0.29945080000000002</v>
      </c>
      <c r="D1430">
        <v>0.29945080000000002</v>
      </c>
      <c r="E1430">
        <v>2.132476</v>
      </c>
      <c r="F1430">
        <v>9.7228869999999995E-2</v>
      </c>
      <c r="G1430">
        <v>0.25031399999999998</v>
      </c>
      <c r="H1430">
        <v>-5.1809479999999999</v>
      </c>
      <c r="I1430">
        <v>1.01</v>
      </c>
    </row>
    <row r="1431" spans="1:9" hidden="1" x14ac:dyDescent="0.2">
      <c r="A1431">
        <v>915</v>
      </c>
      <c r="B1431" t="s">
        <v>1423</v>
      </c>
      <c r="C1431">
        <v>0.3157006</v>
      </c>
      <c r="D1431">
        <v>0.3157006</v>
      </c>
      <c r="E1431">
        <v>2.1312929999999999</v>
      </c>
      <c r="F1431">
        <v>9.7361119999999995E-2</v>
      </c>
      <c r="G1431">
        <v>0.25031399999999998</v>
      </c>
      <c r="H1431">
        <v>-5.1824209999999997</v>
      </c>
      <c r="I1431">
        <v>1.01</v>
      </c>
    </row>
    <row r="1432" spans="1:9" hidden="1" x14ac:dyDescent="0.2">
      <c r="A1432">
        <v>1934</v>
      </c>
      <c r="B1432" t="s">
        <v>1424</v>
      </c>
      <c r="C1432">
        <v>-0.37524540000000001</v>
      </c>
      <c r="D1432">
        <v>-0.37524540000000001</v>
      </c>
      <c r="E1432">
        <v>-2.131275</v>
      </c>
      <c r="F1432">
        <v>9.736322E-2</v>
      </c>
      <c r="G1432">
        <v>0.25031399999999998</v>
      </c>
      <c r="H1432">
        <v>-5.1824440000000003</v>
      </c>
      <c r="I1432">
        <v>1.01</v>
      </c>
    </row>
    <row r="1433" spans="1:9" hidden="1" x14ac:dyDescent="0.2">
      <c r="A1433">
        <v>3646</v>
      </c>
      <c r="B1433" t="s">
        <v>1425</v>
      </c>
      <c r="C1433">
        <v>-0.25404939999999998</v>
      </c>
      <c r="D1433">
        <v>-0.25404939999999998</v>
      </c>
      <c r="E1433">
        <v>-2.1283530000000002</v>
      </c>
      <c r="F1433">
        <v>9.7690899999999997E-2</v>
      </c>
      <c r="G1433">
        <v>0.25098100000000001</v>
      </c>
      <c r="H1433">
        <v>-5.1860819999999999</v>
      </c>
      <c r="I1433">
        <v>1.01</v>
      </c>
    </row>
    <row r="1434" spans="1:9" hidden="1" x14ac:dyDescent="0.2">
      <c r="A1434">
        <v>261</v>
      </c>
      <c r="B1434" t="s">
        <v>1426</v>
      </c>
      <c r="C1434">
        <v>0.29677930000000002</v>
      </c>
      <c r="D1434">
        <v>0.29677930000000002</v>
      </c>
      <c r="E1434">
        <v>2.122665</v>
      </c>
      <c r="F1434">
        <v>9.8332420000000004E-2</v>
      </c>
      <c r="G1434">
        <v>0.25245289999999998</v>
      </c>
      <c r="H1434">
        <v>-5.193168</v>
      </c>
      <c r="I1434">
        <v>1.01</v>
      </c>
    </row>
    <row r="1435" spans="1:9" hidden="1" x14ac:dyDescent="0.2">
      <c r="A1435">
        <v>491</v>
      </c>
      <c r="B1435" t="s">
        <v>1427</v>
      </c>
      <c r="C1435">
        <v>0.21853929999999999</v>
      </c>
      <c r="D1435">
        <v>0.21853929999999999</v>
      </c>
      <c r="E1435">
        <v>2.120806</v>
      </c>
      <c r="F1435">
        <v>9.8543049999999993E-2</v>
      </c>
      <c r="G1435">
        <v>0.25260339999999998</v>
      </c>
      <c r="H1435">
        <v>-5.1954830000000003</v>
      </c>
      <c r="I1435">
        <v>1.01</v>
      </c>
    </row>
    <row r="1436" spans="1:9" hidden="1" x14ac:dyDescent="0.2">
      <c r="A1436">
        <v>1433</v>
      </c>
      <c r="B1436" t="s">
        <v>1428</v>
      </c>
      <c r="C1436">
        <v>-0.3468193</v>
      </c>
      <c r="D1436">
        <v>-0.3468193</v>
      </c>
      <c r="E1436">
        <v>-2.1201349999999999</v>
      </c>
      <c r="F1436">
        <v>9.8619159999999997E-2</v>
      </c>
      <c r="G1436">
        <v>0.25260339999999998</v>
      </c>
      <c r="H1436">
        <v>-5.1963189999999999</v>
      </c>
      <c r="I1436">
        <v>1.01</v>
      </c>
    </row>
    <row r="1437" spans="1:9" hidden="1" x14ac:dyDescent="0.2">
      <c r="A1437">
        <v>640</v>
      </c>
      <c r="B1437" t="s">
        <v>1429</v>
      </c>
      <c r="C1437">
        <v>-0.21178920000000001</v>
      </c>
      <c r="D1437">
        <v>-0.21178920000000001</v>
      </c>
      <c r="E1437">
        <v>-2.1198519999999998</v>
      </c>
      <c r="F1437">
        <v>9.8651349999999999E-2</v>
      </c>
      <c r="G1437">
        <v>0.25260339999999998</v>
      </c>
      <c r="H1437">
        <v>-5.1966720000000004</v>
      </c>
      <c r="I1437">
        <v>1.01</v>
      </c>
    </row>
    <row r="1438" spans="1:9" hidden="1" x14ac:dyDescent="0.2">
      <c r="A1438">
        <v>1499</v>
      </c>
      <c r="B1438" t="s">
        <v>1430</v>
      </c>
      <c r="C1438">
        <v>0.23865510000000001</v>
      </c>
      <c r="D1438">
        <v>0.23865510000000001</v>
      </c>
      <c r="E1438">
        <v>2.1197249999999999</v>
      </c>
      <c r="F1438">
        <v>9.8665680000000006E-2</v>
      </c>
      <c r="G1438">
        <v>0.25260339999999998</v>
      </c>
      <c r="H1438">
        <v>-5.1968290000000001</v>
      </c>
      <c r="I1438">
        <v>1.01</v>
      </c>
    </row>
    <row r="1439" spans="1:9" hidden="1" x14ac:dyDescent="0.2">
      <c r="A1439">
        <v>3398</v>
      </c>
      <c r="B1439" t="s">
        <v>1431</v>
      </c>
      <c r="C1439">
        <v>0.85150990000000004</v>
      </c>
      <c r="D1439">
        <v>0.85150990000000004</v>
      </c>
      <c r="E1439">
        <v>2.118887</v>
      </c>
      <c r="F1439">
        <v>9.8761020000000005E-2</v>
      </c>
      <c r="G1439">
        <v>0.2526716</v>
      </c>
      <c r="H1439">
        <v>-5.1978739999999997</v>
      </c>
      <c r="I1439">
        <v>1.01</v>
      </c>
    </row>
    <row r="1440" spans="1:9" hidden="1" x14ac:dyDescent="0.2">
      <c r="A1440">
        <v>349</v>
      </c>
      <c r="B1440" t="s">
        <v>1432</v>
      </c>
      <c r="C1440">
        <v>-0.28709879999999999</v>
      </c>
      <c r="D1440">
        <v>-0.28709879999999999</v>
      </c>
      <c r="E1440">
        <v>-2.1161449999999999</v>
      </c>
      <c r="F1440">
        <v>9.9073320000000006E-2</v>
      </c>
      <c r="G1440">
        <v>0.25323200000000001</v>
      </c>
      <c r="H1440">
        <v>-5.2012890000000001</v>
      </c>
      <c r="I1440">
        <v>1</v>
      </c>
    </row>
    <row r="1441" spans="1:9" hidden="1" x14ac:dyDescent="0.2">
      <c r="A1441">
        <v>2792</v>
      </c>
      <c r="B1441" t="s">
        <v>1433</v>
      </c>
      <c r="C1441">
        <v>0.29773650000000002</v>
      </c>
      <c r="D1441">
        <v>0.29773650000000002</v>
      </c>
      <c r="E1441">
        <v>2.1155029999999999</v>
      </c>
      <c r="F1441">
        <v>9.9146579999999998E-2</v>
      </c>
      <c r="G1441">
        <v>0.25323200000000001</v>
      </c>
      <c r="H1441">
        <v>-5.202089</v>
      </c>
      <c r="I1441">
        <v>1</v>
      </c>
    </row>
    <row r="1442" spans="1:9" hidden="1" x14ac:dyDescent="0.2">
      <c r="A1442">
        <v>2137</v>
      </c>
      <c r="B1442" t="s">
        <v>1434</v>
      </c>
      <c r="C1442">
        <v>0.2101519</v>
      </c>
      <c r="D1442">
        <v>0.2101519</v>
      </c>
      <c r="E1442">
        <v>2.1149040000000001</v>
      </c>
      <c r="F1442">
        <v>9.9215109999999995E-2</v>
      </c>
      <c r="G1442">
        <v>0.25323200000000001</v>
      </c>
      <c r="H1442">
        <v>-5.2028359999999996</v>
      </c>
      <c r="I1442">
        <v>1</v>
      </c>
    </row>
    <row r="1443" spans="1:9" hidden="1" x14ac:dyDescent="0.2">
      <c r="A1443">
        <v>1044</v>
      </c>
      <c r="B1443" t="s">
        <v>1435</v>
      </c>
      <c r="C1443">
        <v>0.64356950000000002</v>
      </c>
      <c r="D1443">
        <v>0.64356950000000002</v>
      </c>
      <c r="E1443">
        <v>2.1142759999999998</v>
      </c>
      <c r="F1443">
        <v>9.9286920000000001E-2</v>
      </c>
      <c r="G1443">
        <v>0.25323200000000001</v>
      </c>
      <c r="H1443">
        <v>-5.2036179999999996</v>
      </c>
      <c r="I1443">
        <v>1</v>
      </c>
    </row>
    <row r="1444" spans="1:9" hidden="1" x14ac:dyDescent="0.2">
      <c r="A1444">
        <v>2144</v>
      </c>
      <c r="B1444" t="s">
        <v>1436</v>
      </c>
      <c r="C1444">
        <v>0.24662890000000001</v>
      </c>
      <c r="D1444">
        <v>0.24662890000000001</v>
      </c>
      <c r="E1444">
        <v>2.1137959999999998</v>
      </c>
      <c r="F1444">
        <v>9.9341799999999994E-2</v>
      </c>
      <c r="G1444">
        <v>0.25323200000000001</v>
      </c>
      <c r="H1444">
        <v>-5.2042159999999997</v>
      </c>
      <c r="I1444">
        <v>1</v>
      </c>
    </row>
    <row r="1445" spans="1:9" hidden="1" x14ac:dyDescent="0.2">
      <c r="A1445">
        <v>3144</v>
      </c>
      <c r="B1445" t="s">
        <v>1437</v>
      </c>
      <c r="C1445">
        <v>-1.0525979999999999</v>
      </c>
      <c r="D1445">
        <v>-1.0525979999999999</v>
      </c>
      <c r="E1445">
        <v>-2.1131509999999998</v>
      </c>
      <c r="F1445">
        <v>9.9415589999999998E-2</v>
      </c>
      <c r="G1445">
        <v>0.25323200000000001</v>
      </c>
      <c r="H1445">
        <v>-5.2050190000000001</v>
      </c>
      <c r="I1445">
        <v>1</v>
      </c>
    </row>
    <row r="1446" spans="1:9" hidden="1" x14ac:dyDescent="0.2">
      <c r="A1446">
        <v>861</v>
      </c>
      <c r="B1446" t="s">
        <v>1438</v>
      </c>
      <c r="C1446">
        <v>-0.298676</v>
      </c>
      <c r="D1446">
        <v>-0.298676</v>
      </c>
      <c r="E1446">
        <v>-2.1117249999999999</v>
      </c>
      <c r="F1446">
        <v>9.9579089999999995E-2</v>
      </c>
      <c r="G1446">
        <v>0.25323200000000001</v>
      </c>
      <c r="H1446">
        <v>-5.2067959999999998</v>
      </c>
      <c r="I1446">
        <v>1</v>
      </c>
    </row>
    <row r="1447" spans="1:9" hidden="1" x14ac:dyDescent="0.2">
      <c r="A1447">
        <v>3619</v>
      </c>
      <c r="B1447" t="s">
        <v>1439</v>
      </c>
      <c r="C1447">
        <v>0.74484399999999995</v>
      </c>
      <c r="D1447">
        <v>0.74484399999999995</v>
      </c>
      <c r="E1447">
        <v>2.111688</v>
      </c>
      <c r="F1447">
        <v>9.9583389999999994E-2</v>
      </c>
      <c r="G1447">
        <v>0.25323200000000001</v>
      </c>
      <c r="H1447">
        <v>-5.206842</v>
      </c>
      <c r="I1447">
        <v>1</v>
      </c>
    </row>
    <row r="1448" spans="1:9" hidden="1" x14ac:dyDescent="0.2">
      <c r="A1448">
        <v>1458</v>
      </c>
      <c r="B1448" t="s">
        <v>1440</v>
      </c>
      <c r="C1448">
        <v>0.31864330000000002</v>
      </c>
      <c r="D1448">
        <v>0.31864330000000002</v>
      </c>
      <c r="E1448">
        <v>2.111246</v>
      </c>
      <c r="F1448">
        <v>9.963408E-2</v>
      </c>
      <c r="G1448">
        <v>0.25323200000000001</v>
      </c>
      <c r="H1448">
        <v>-5.2073929999999997</v>
      </c>
      <c r="I1448">
        <v>1</v>
      </c>
    </row>
    <row r="1449" spans="1:9" hidden="1" x14ac:dyDescent="0.2">
      <c r="A1449">
        <v>987</v>
      </c>
      <c r="B1449" t="s">
        <v>1441</v>
      </c>
      <c r="C1449">
        <v>-0.2496651</v>
      </c>
      <c r="D1449">
        <v>-0.2496651</v>
      </c>
      <c r="E1449">
        <v>-2.110948</v>
      </c>
      <c r="F1449">
        <v>9.9668359999999998E-2</v>
      </c>
      <c r="G1449">
        <v>0.25323200000000001</v>
      </c>
      <c r="H1449">
        <v>-5.2077650000000002</v>
      </c>
      <c r="I1449">
        <v>1</v>
      </c>
    </row>
    <row r="1450" spans="1:9" hidden="1" x14ac:dyDescent="0.2">
      <c r="A1450">
        <v>3048</v>
      </c>
      <c r="B1450" t="s">
        <v>1442</v>
      </c>
      <c r="C1450">
        <v>0.227906</v>
      </c>
      <c r="D1450">
        <v>0.227906</v>
      </c>
      <c r="E1450">
        <v>2.1087920000000002</v>
      </c>
      <c r="F1450">
        <v>9.9916329999999998E-2</v>
      </c>
      <c r="G1450">
        <v>0.25368679999999999</v>
      </c>
      <c r="H1450">
        <v>-5.2104509999999999</v>
      </c>
      <c r="I1450">
        <v>1</v>
      </c>
    </row>
    <row r="1451" spans="1:9" hidden="1" x14ac:dyDescent="0.2">
      <c r="A1451">
        <v>2564</v>
      </c>
      <c r="B1451" t="s">
        <v>1443</v>
      </c>
      <c r="C1451">
        <v>-0.29727979999999998</v>
      </c>
      <c r="D1451">
        <v>-0.29727979999999998</v>
      </c>
      <c r="E1451">
        <v>-2.1077170000000001</v>
      </c>
      <c r="F1451">
        <v>0.1000403</v>
      </c>
      <c r="G1451">
        <v>0.2538263</v>
      </c>
      <c r="H1451">
        <v>-5.2117899999999997</v>
      </c>
      <c r="I1451">
        <v>1</v>
      </c>
    </row>
    <row r="1452" spans="1:9" hidden="1" x14ac:dyDescent="0.2">
      <c r="A1452">
        <v>2035</v>
      </c>
      <c r="B1452" t="s">
        <v>1444</v>
      </c>
      <c r="C1452">
        <v>-0.28809109999999999</v>
      </c>
      <c r="D1452">
        <v>-0.28809109999999999</v>
      </c>
      <c r="E1452">
        <v>-2.1068259999999999</v>
      </c>
      <c r="F1452">
        <v>0.100143</v>
      </c>
      <c r="G1452">
        <v>0.25391190000000002</v>
      </c>
      <c r="H1452">
        <v>-5.2129000000000003</v>
      </c>
      <c r="I1452">
        <v>0.999</v>
      </c>
    </row>
    <row r="1453" spans="1:9" hidden="1" x14ac:dyDescent="0.2">
      <c r="A1453">
        <v>2333</v>
      </c>
      <c r="B1453" t="s">
        <v>1445</v>
      </c>
      <c r="C1453">
        <v>0.25442779999999998</v>
      </c>
      <c r="D1453">
        <v>0.25442779999999998</v>
      </c>
      <c r="E1453">
        <v>2.1059109999999999</v>
      </c>
      <c r="F1453">
        <v>0.1002488</v>
      </c>
      <c r="G1453">
        <v>0.25400499999999998</v>
      </c>
      <c r="H1453">
        <v>-5.2140409999999999</v>
      </c>
      <c r="I1453">
        <v>0.999</v>
      </c>
    </row>
    <row r="1454" spans="1:9" hidden="1" x14ac:dyDescent="0.2">
      <c r="A1454">
        <v>3054</v>
      </c>
      <c r="B1454" t="s">
        <v>1446</v>
      </c>
      <c r="C1454">
        <v>0.99748110000000001</v>
      </c>
      <c r="D1454">
        <v>0.99748110000000001</v>
      </c>
      <c r="E1454">
        <v>2.102792</v>
      </c>
      <c r="F1454">
        <v>0.10061009999999999</v>
      </c>
      <c r="G1454">
        <v>0.2547449</v>
      </c>
      <c r="H1454">
        <v>-5.2179279999999997</v>
      </c>
      <c r="I1454">
        <v>0.997</v>
      </c>
    </row>
    <row r="1455" spans="1:9" hidden="1" x14ac:dyDescent="0.2">
      <c r="A1455">
        <v>2041</v>
      </c>
      <c r="B1455" t="s">
        <v>1447</v>
      </c>
      <c r="C1455">
        <v>0.26113989999999998</v>
      </c>
      <c r="D1455">
        <v>0.26113989999999998</v>
      </c>
      <c r="E1455">
        <v>2.1012759999999999</v>
      </c>
      <c r="F1455">
        <v>0.10078620000000001</v>
      </c>
      <c r="G1455">
        <v>0.2550154</v>
      </c>
      <c r="H1455">
        <v>-5.2198169999999999</v>
      </c>
      <c r="I1455">
        <v>0.997</v>
      </c>
    </row>
    <row r="1456" spans="1:9" hidden="1" x14ac:dyDescent="0.2">
      <c r="A1456">
        <v>3515</v>
      </c>
      <c r="B1456" t="s">
        <v>1448</v>
      </c>
      <c r="C1456">
        <v>0.475244</v>
      </c>
      <c r="D1456">
        <v>0.475244</v>
      </c>
      <c r="E1456">
        <v>2.0996600000000001</v>
      </c>
      <c r="F1456">
        <v>0.1009742</v>
      </c>
      <c r="G1456">
        <v>0.25531559999999998</v>
      </c>
      <c r="H1456">
        <v>-5.2218309999999999</v>
      </c>
      <c r="I1456">
        <v>0.996</v>
      </c>
    </row>
    <row r="1457" spans="1:9" hidden="1" x14ac:dyDescent="0.2">
      <c r="A1457">
        <v>2423</v>
      </c>
      <c r="B1457" t="s">
        <v>1449</v>
      </c>
      <c r="C1457">
        <v>-0.3034326</v>
      </c>
      <c r="D1457">
        <v>-0.3034326</v>
      </c>
      <c r="E1457">
        <v>-2.0990549999999999</v>
      </c>
      <c r="F1457">
        <v>0.1010447</v>
      </c>
      <c r="G1457">
        <v>0.2553184</v>
      </c>
      <c r="H1457">
        <v>-5.2225840000000003</v>
      </c>
      <c r="I1457">
        <v>0.995</v>
      </c>
    </row>
    <row r="1458" spans="1:9" hidden="1" x14ac:dyDescent="0.2">
      <c r="A1458">
        <v>1728</v>
      </c>
      <c r="B1458" t="s">
        <v>1450</v>
      </c>
      <c r="C1458">
        <v>-0.22532179999999999</v>
      </c>
      <c r="D1458">
        <v>-0.22532179999999999</v>
      </c>
      <c r="E1458">
        <v>-2.098395</v>
      </c>
      <c r="F1458">
        <v>0.10112169999999999</v>
      </c>
      <c r="G1458">
        <v>0.2553243</v>
      </c>
      <c r="H1458">
        <v>-5.2234069999999999</v>
      </c>
      <c r="I1458">
        <v>0.995</v>
      </c>
    </row>
    <row r="1459" spans="1:9" hidden="1" x14ac:dyDescent="0.2">
      <c r="A1459">
        <v>2957</v>
      </c>
      <c r="B1459" t="s">
        <v>1451</v>
      </c>
      <c r="C1459">
        <v>-0.4667598</v>
      </c>
      <c r="D1459">
        <v>-0.4667598</v>
      </c>
      <c r="E1459">
        <v>-2.0971669999999998</v>
      </c>
      <c r="F1459">
        <v>0.1012652</v>
      </c>
      <c r="G1459">
        <v>0.2553243</v>
      </c>
      <c r="H1459">
        <v>-5.2249379999999999</v>
      </c>
      <c r="I1459">
        <v>0.995</v>
      </c>
    </row>
    <row r="1460" spans="1:9" hidden="1" x14ac:dyDescent="0.2">
      <c r="A1460">
        <v>2119</v>
      </c>
      <c r="B1460" t="s">
        <v>1452</v>
      </c>
      <c r="C1460">
        <v>-0.31565070000000001</v>
      </c>
      <c r="D1460">
        <v>-0.31565070000000001</v>
      </c>
      <c r="E1460">
        <v>-2.096841</v>
      </c>
      <c r="F1460">
        <v>0.1013033</v>
      </c>
      <c r="G1460">
        <v>0.2553243</v>
      </c>
      <c r="H1460">
        <v>-5.2253439999999998</v>
      </c>
      <c r="I1460">
        <v>0.99399999999999999</v>
      </c>
    </row>
    <row r="1461" spans="1:9" hidden="1" x14ac:dyDescent="0.2">
      <c r="A1461">
        <v>2178</v>
      </c>
      <c r="B1461" t="s">
        <v>1453</v>
      </c>
      <c r="C1461">
        <v>0.4842322</v>
      </c>
      <c r="D1461">
        <v>0.4842322</v>
      </c>
      <c r="E1461">
        <v>2.0966580000000001</v>
      </c>
      <c r="F1461">
        <v>0.1013247</v>
      </c>
      <c r="G1461">
        <v>0.2553243</v>
      </c>
      <c r="H1461">
        <v>-5.2255719999999997</v>
      </c>
      <c r="I1461">
        <v>0.99399999999999999</v>
      </c>
    </row>
    <row r="1462" spans="1:9" hidden="1" x14ac:dyDescent="0.2">
      <c r="A1462">
        <v>2238</v>
      </c>
      <c r="B1462" t="s">
        <v>1454</v>
      </c>
      <c r="C1462">
        <v>-0.37357820000000003</v>
      </c>
      <c r="D1462">
        <v>-0.37357820000000003</v>
      </c>
      <c r="E1462">
        <v>-2.0952790000000001</v>
      </c>
      <c r="F1462">
        <v>0.1014861</v>
      </c>
      <c r="G1462">
        <v>0.25555610000000001</v>
      </c>
      <c r="H1462">
        <v>-5.2272910000000001</v>
      </c>
      <c r="I1462">
        <v>0.99399999999999999</v>
      </c>
    </row>
    <row r="1463" spans="1:9" hidden="1" x14ac:dyDescent="0.2">
      <c r="A1463">
        <v>2453</v>
      </c>
      <c r="B1463" t="s">
        <v>1455</v>
      </c>
      <c r="C1463">
        <v>0.24491889999999999</v>
      </c>
      <c r="D1463">
        <v>0.24491889999999999</v>
      </c>
      <c r="E1463">
        <v>2.0877129999999999</v>
      </c>
      <c r="F1463">
        <v>0.1023768</v>
      </c>
      <c r="G1463">
        <v>0.25716860000000002</v>
      </c>
      <c r="H1463">
        <v>-5.2367220000000003</v>
      </c>
      <c r="I1463">
        <v>0.99</v>
      </c>
    </row>
    <row r="1464" spans="1:9" hidden="1" x14ac:dyDescent="0.2">
      <c r="A1464">
        <v>1266</v>
      </c>
      <c r="B1464" t="s">
        <v>1456</v>
      </c>
      <c r="C1464">
        <v>0.39540619999999999</v>
      </c>
      <c r="D1464">
        <v>0.39540619999999999</v>
      </c>
      <c r="E1464">
        <v>2.087002</v>
      </c>
      <c r="F1464">
        <v>0.102461</v>
      </c>
      <c r="G1464">
        <v>0.25716860000000002</v>
      </c>
      <c r="H1464">
        <v>-5.2376079999999998</v>
      </c>
      <c r="I1464">
        <v>0.98899999999999999</v>
      </c>
    </row>
    <row r="1465" spans="1:9" hidden="1" x14ac:dyDescent="0.2">
      <c r="A1465">
        <v>3024</v>
      </c>
      <c r="B1465" t="s">
        <v>1457</v>
      </c>
      <c r="C1465">
        <v>0.43330940000000001</v>
      </c>
      <c r="D1465">
        <v>0.43330940000000001</v>
      </c>
      <c r="E1465">
        <v>2.0869080000000002</v>
      </c>
      <c r="F1465">
        <v>0.1024721</v>
      </c>
      <c r="G1465">
        <v>0.25716860000000002</v>
      </c>
      <c r="H1465">
        <v>-5.2377250000000002</v>
      </c>
      <c r="I1465">
        <v>0.98899999999999999</v>
      </c>
    </row>
    <row r="1466" spans="1:9" hidden="1" x14ac:dyDescent="0.2">
      <c r="A1466">
        <v>2710</v>
      </c>
      <c r="B1466" t="s">
        <v>1458</v>
      </c>
      <c r="C1466">
        <v>-0.65878749999999997</v>
      </c>
      <c r="D1466">
        <v>-0.65878749999999997</v>
      </c>
      <c r="E1466">
        <v>-2.0865300000000002</v>
      </c>
      <c r="F1466">
        <v>0.10251689999999999</v>
      </c>
      <c r="G1466">
        <v>0.25716860000000002</v>
      </c>
      <c r="H1466">
        <v>-5.2381960000000003</v>
      </c>
      <c r="I1466">
        <v>0.98899999999999999</v>
      </c>
    </row>
    <row r="1467" spans="1:9" hidden="1" x14ac:dyDescent="0.2">
      <c r="A1467">
        <v>2345</v>
      </c>
      <c r="B1467" t="s">
        <v>1459</v>
      </c>
      <c r="C1467">
        <v>-0.30129919999999999</v>
      </c>
      <c r="D1467">
        <v>-0.30129919999999999</v>
      </c>
      <c r="E1467">
        <v>-2.0861290000000001</v>
      </c>
      <c r="F1467">
        <v>0.1025644</v>
      </c>
      <c r="G1467">
        <v>0.25716860000000002</v>
      </c>
      <c r="H1467">
        <v>-5.2386970000000002</v>
      </c>
      <c r="I1467">
        <v>0.98899999999999999</v>
      </c>
    </row>
    <row r="1468" spans="1:9" hidden="1" x14ac:dyDescent="0.2">
      <c r="A1468">
        <v>2200</v>
      </c>
      <c r="B1468" t="s">
        <v>1460</v>
      </c>
      <c r="C1468">
        <v>-0.25242520000000002</v>
      </c>
      <c r="D1468">
        <v>-0.25242520000000002</v>
      </c>
      <c r="E1468">
        <v>-2.0858699999999999</v>
      </c>
      <c r="F1468">
        <v>0.1025952</v>
      </c>
      <c r="G1468">
        <v>0.25716860000000002</v>
      </c>
      <c r="H1468">
        <v>-5.23902</v>
      </c>
      <c r="I1468">
        <v>0.98899999999999999</v>
      </c>
    </row>
    <row r="1469" spans="1:9" hidden="1" x14ac:dyDescent="0.2">
      <c r="A1469">
        <v>2595</v>
      </c>
      <c r="B1469" t="s">
        <v>1461</v>
      </c>
      <c r="C1469">
        <v>0.40686460000000002</v>
      </c>
      <c r="D1469">
        <v>0.40686460000000002</v>
      </c>
      <c r="E1469">
        <v>2.085696</v>
      </c>
      <c r="F1469">
        <v>0.10261579999999999</v>
      </c>
      <c r="G1469">
        <v>0.25716860000000002</v>
      </c>
      <c r="H1469">
        <v>-5.2392370000000001</v>
      </c>
      <c r="I1469">
        <v>0.98899999999999999</v>
      </c>
    </row>
    <row r="1470" spans="1:9" hidden="1" x14ac:dyDescent="0.2">
      <c r="A1470">
        <v>260</v>
      </c>
      <c r="B1470" t="s">
        <v>1462</v>
      </c>
      <c r="C1470">
        <v>-0.2344996</v>
      </c>
      <c r="D1470">
        <v>-0.2344996</v>
      </c>
      <c r="E1470">
        <v>-2.08433</v>
      </c>
      <c r="F1470">
        <v>0.10277790000000001</v>
      </c>
      <c r="G1470">
        <v>0.25723210000000002</v>
      </c>
      <c r="H1470">
        <v>-5.2409400000000002</v>
      </c>
      <c r="I1470">
        <v>0.98799999999999999</v>
      </c>
    </row>
    <row r="1471" spans="1:9" hidden="1" x14ac:dyDescent="0.2">
      <c r="A1471">
        <v>2355</v>
      </c>
      <c r="B1471" t="s">
        <v>1463</v>
      </c>
      <c r="C1471">
        <v>0.57464289999999996</v>
      </c>
      <c r="D1471">
        <v>0.57464289999999996</v>
      </c>
      <c r="E1471">
        <v>2.0843039999999999</v>
      </c>
      <c r="F1471">
        <v>0.102781</v>
      </c>
      <c r="G1471">
        <v>0.25723210000000002</v>
      </c>
      <c r="H1471">
        <v>-5.240971</v>
      </c>
      <c r="I1471">
        <v>0.98799999999999999</v>
      </c>
    </row>
    <row r="1472" spans="1:9" hidden="1" x14ac:dyDescent="0.2">
      <c r="A1472">
        <v>1512</v>
      </c>
      <c r="B1472" t="s">
        <v>1464</v>
      </c>
      <c r="C1472">
        <v>-0.21451200000000001</v>
      </c>
      <c r="D1472">
        <v>-0.21451200000000001</v>
      </c>
      <c r="E1472">
        <v>-2.0808300000000002</v>
      </c>
      <c r="F1472">
        <v>0.1031946</v>
      </c>
      <c r="G1472">
        <v>0.25809179999999998</v>
      </c>
      <c r="H1472">
        <v>-5.2453029999999998</v>
      </c>
      <c r="I1472">
        <v>0.98599999999999999</v>
      </c>
    </row>
    <row r="1473" spans="1:9" hidden="1" x14ac:dyDescent="0.2">
      <c r="A1473">
        <v>1113</v>
      </c>
      <c r="B1473" t="s">
        <v>1465</v>
      </c>
      <c r="C1473">
        <v>-0.50995259999999998</v>
      </c>
      <c r="D1473">
        <v>-0.50995259999999998</v>
      </c>
      <c r="E1473">
        <v>-2.0798230000000002</v>
      </c>
      <c r="F1473">
        <v>0.1033149</v>
      </c>
      <c r="G1473">
        <v>0.25821699999999997</v>
      </c>
      <c r="H1473">
        <v>-5.2465580000000003</v>
      </c>
      <c r="I1473">
        <v>0.98599999999999999</v>
      </c>
    </row>
    <row r="1474" spans="1:9" hidden="1" x14ac:dyDescent="0.2">
      <c r="A1474">
        <v>1637</v>
      </c>
      <c r="B1474" t="s">
        <v>1466</v>
      </c>
      <c r="C1474">
        <v>-0.2080716</v>
      </c>
      <c r="D1474">
        <v>-0.2080716</v>
      </c>
      <c r="E1474">
        <v>-2.0789219999999999</v>
      </c>
      <c r="F1474">
        <v>0.1034225</v>
      </c>
      <c r="G1474">
        <v>0.2583106</v>
      </c>
      <c r="H1474">
        <v>-5.247681</v>
      </c>
      <c r="I1474">
        <v>0.98499999999999999</v>
      </c>
    </row>
    <row r="1475" spans="1:9" hidden="1" x14ac:dyDescent="0.2">
      <c r="A1475">
        <v>1516</v>
      </c>
      <c r="B1475" t="s">
        <v>1467</v>
      </c>
      <c r="C1475">
        <v>0.2072532</v>
      </c>
      <c r="D1475">
        <v>0.2072532</v>
      </c>
      <c r="E1475">
        <v>2.0756619999999999</v>
      </c>
      <c r="F1475">
        <v>0.1038133</v>
      </c>
      <c r="G1475">
        <v>0.25905440000000002</v>
      </c>
      <c r="H1475">
        <v>-5.2517459999999998</v>
      </c>
      <c r="I1475">
        <v>0.98399999999999999</v>
      </c>
    </row>
    <row r="1476" spans="1:9" hidden="1" x14ac:dyDescent="0.2">
      <c r="A1476">
        <v>1983</v>
      </c>
      <c r="B1476" t="s">
        <v>1468</v>
      </c>
      <c r="C1476">
        <v>-0.20168739999999999</v>
      </c>
      <c r="D1476">
        <v>-0.20168739999999999</v>
      </c>
      <c r="E1476">
        <v>-2.0750500000000001</v>
      </c>
      <c r="F1476">
        <v>0.1038869</v>
      </c>
      <c r="G1476">
        <v>0.25905440000000002</v>
      </c>
      <c r="H1476">
        <v>-5.2525089999999999</v>
      </c>
      <c r="I1476">
        <v>0.98299999999999998</v>
      </c>
    </row>
    <row r="1477" spans="1:9" hidden="1" x14ac:dyDescent="0.2">
      <c r="A1477">
        <v>2612</v>
      </c>
      <c r="B1477" t="s">
        <v>1469</v>
      </c>
      <c r="C1477">
        <v>0.65891080000000002</v>
      </c>
      <c r="D1477">
        <v>0.65891080000000002</v>
      </c>
      <c r="E1477">
        <v>2.0742419999999999</v>
      </c>
      <c r="F1477">
        <v>0.10398399999999999</v>
      </c>
      <c r="G1477">
        <v>0.25905440000000002</v>
      </c>
      <c r="H1477">
        <v>-5.2535160000000003</v>
      </c>
      <c r="I1477">
        <v>0.98299999999999998</v>
      </c>
    </row>
    <row r="1478" spans="1:9" hidden="1" x14ac:dyDescent="0.2">
      <c r="A1478">
        <v>139</v>
      </c>
      <c r="B1478" t="s">
        <v>1470</v>
      </c>
      <c r="C1478">
        <v>-0.21920709999999999</v>
      </c>
      <c r="D1478">
        <v>-0.21920709999999999</v>
      </c>
      <c r="E1478">
        <v>-2.074093</v>
      </c>
      <c r="F1478">
        <v>0.104002</v>
      </c>
      <c r="G1478">
        <v>0.25905440000000002</v>
      </c>
      <c r="H1478">
        <v>-5.2537029999999998</v>
      </c>
      <c r="I1478">
        <v>0.98299999999999998</v>
      </c>
    </row>
    <row r="1479" spans="1:9" hidden="1" x14ac:dyDescent="0.2">
      <c r="A1479">
        <v>3428</v>
      </c>
      <c r="B1479" t="s">
        <v>1471</v>
      </c>
      <c r="C1479">
        <v>0.3515105</v>
      </c>
      <c r="D1479">
        <v>0.3515105</v>
      </c>
      <c r="E1479">
        <v>2.0693160000000002</v>
      </c>
      <c r="F1479">
        <v>0.1045787</v>
      </c>
      <c r="G1479">
        <v>0.26020140000000003</v>
      </c>
      <c r="H1479">
        <v>-5.2596590000000001</v>
      </c>
      <c r="I1479">
        <v>0.98099999999999998</v>
      </c>
    </row>
    <row r="1480" spans="1:9" hidden="1" x14ac:dyDescent="0.2">
      <c r="A1480">
        <v>9</v>
      </c>
      <c r="B1480" t="s">
        <v>1472</v>
      </c>
      <c r="C1480">
        <v>0.30825639999999999</v>
      </c>
      <c r="D1480">
        <v>0.30825639999999999</v>
      </c>
      <c r="E1480">
        <v>2.0687449999999998</v>
      </c>
      <c r="F1480">
        <v>0.1046478</v>
      </c>
      <c r="G1480">
        <v>0.26020140000000003</v>
      </c>
      <c r="H1480">
        <v>-5.2603710000000001</v>
      </c>
      <c r="I1480">
        <v>0.98</v>
      </c>
    </row>
    <row r="1481" spans="1:9" hidden="1" x14ac:dyDescent="0.2">
      <c r="A1481">
        <v>3041</v>
      </c>
      <c r="B1481" t="s">
        <v>1473</v>
      </c>
      <c r="C1481">
        <v>0.2804393</v>
      </c>
      <c r="D1481">
        <v>0.2804393</v>
      </c>
      <c r="E1481">
        <v>2.0685229999999999</v>
      </c>
      <c r="F1481">
        <v>0.10467460000000001</v>
      </c>
      <c r="G1481">
        <v>0.26020140000000003</v>
      </c>
      <c r="H1481">
        <v>-5.2606469999999996</v>
      </c>
      <c r="I1481">
        <v>0.98</v>
      </c>
    </row>
    <row r="1482" spans="1:9" hidden="1" x14ac:dyDescent="0.2">
      <c r="A1482">
        <v>846</v>
      </c>
      <c r="B1482" t="s">
        <v>1474</v>
      </c>
      <c r="C1482">
        <v>0.36313830000000002</v>
      </c>
      <c r="D1482">
        <v>0.36313830000000002</v>
      </c>
      <c r="E1482">
        <v>2.0659010000000002</v>
      </c>
      <c r="F1482">
        <v>0.104993</v>
      </c>
      <c r="G1482">
        <v>0.26081660000000001</v>
      </c>
      <c r="H1482">
        <v>-5.2639180000000003</v>
      </c>
      <c r="I1482">
        <v>0.97899999999999998</v>
      </c>
    </row>
    <row r="1483" spans="1:9" hidden="1" x14ac:dyDescent="0.2">
      <c r="A1483">
        <v>2069</v>
      </c>
      <c r="B1483" t="s">
        <v>1475</v>
      </c>
      <c r="C1483">
        <v>0.81234709999999999</v>
      </c>
      <c r="D1483">
        <v>0.81234709999999999</v>
      </c>
      <c r="E1483">
        <v>2.0627070000000001</v>
      </c>
      <c r="F1483">
        <v>0.1053822</v>
      </c>
      <c r="G1483">
        <v>0.26160670000000003</v>
      </c>
      <c r="H1483">
        <v>-5.2679010000000002</v>
      </c>
      <c r="I1483">
        <v>0.97699999999999998</v>
      </c>
    </row>
    <row r="1484" spans="1:9" hidden="1" x14ac:dyDescent="0.2">
      <c r="A1484">
        <v>891</v>
      </c>
      <c r="B1484" t="s">
        <v>1476</v>
      </c>
      <c r="C1484">
        <v>-0.2463071</v>
      </c>
      <c r="D1484">
        <v>-0.2463071</v>
      </c>
      <c r="E1484">
        <v>-2.0620319999999999</v>
      </c>
      <c r="F1484">
        <v>0.10546469999999999</v>
      </c>
      <c r="G1484">
        <v>0.2616349</v>
      </c>
      <c r="H1484">
        <v>-5.2687429999999997</v>
      </c>
      <c r="I1484">
        <v>0.97699999999999998</v>
      </c>
    </row>
    <row r="1485" spans="1:9" hidden="1" x14ac:dyDescent="0.2">
      <c r="A1485">
        <v>245</v>
      </c>
      <c r="B1485" t="s">
        <v>1477</v>
      </c>
      <c r="C1485">
        <v>-0.20415459999999999</v>
      </c>
      <c r="D1485">
        <v>-0.20415459999999999</v>
      </c>
      <c r="E1485">
        <v>-2.0610680000000001</v>
      </c>
      <c r="F1485">
        <v>0.1055825</v>
      </c>
      <c r="G1485">
        <v>0.2617507</v>
      </c>
      <c r="H1485">
        <v>-5.2699439999999997</v>
      </c>
      <c r="I1485">
        <v>0.97599999999999998</v>
      </c>
    </row>
    <row r="1486" spans="1:9" hidden="1" x14ac:dyDescent="0.2">
      <c r="A1486">
        <v>1973</v>
      </c>
      <c r="B1486" t="s">
        <v>1478</v>
      </c>
      <c r="C1486">
        <v>0.24687600000000001</v>
      </c>
      <c r="D1486">
        <v>0.24687600000000001</v>
      </c>
      <c r="E1486">
        <v>2.0599120000000002</v>
      </c>
      <c r="F1486">
        <v>0.1057241</v>
      </c>
      <c r="G1486">
        <v>0.26187640000000001</v>
      </c>
      <c r="H1486">
        <v>-5.2713869999999998</v>
      </c>
      <c r="I1486">
        <v>0.97599999999999998</v>
      </c>
    </row>
    <row r="1487" spans="1:9" hidden="1" x14ac:dyDescent="0.2">
      <c r="A1487">
        <v>379</v>
      </c>
      <c r="B1487" t="s">
        <v>1479</v>
      </c>
      <c r="C1487">
        <v>0.24682460000000001</v>
      </c>
      <c r="D1487">
        <v>0.24682460000000001</v>
      </c>
      <c r="E1487">
        <v>2.0594920000000001</v>
      </c>
      <c r="F1487">
        <v>0.1057756</v>
      </c>
      <c r="G1487">
        <v>0.26187640000000001</v>
      </c>
      <c r="H1487">
        <v>-5.2719100000000001</v>
      </c>
      <c r="I1487">
        <v>0.97599999999999998</v>
      </c>
    </row>
    <row r="1488" spans="1:9" hidden="1" x14ac:dyDescent="0.2">
      <c r="A1488">
        <v>1750</v>
      </c>
      <c r="B1488" t="s">
        <v>1480</v>
      </c>
      <c r="C1488">
        <v>0.3590796</v>
      </c>
      <c r="D1488">
        <v>0.3590796</v>
      </c>
      <c r="E1488">
        <v>2.0584820000000001</v>
      </c>
      <c r="F1488">
        <v>0.1058994</v>
      </c>
      <c r="G1488">
        <v>0.26200679999999998</v>
      </c>
      <c r="H1488">
        <v>-5.2731700000000004</v>
      </c>
      <c r="I1488">
        <v>0.97499999999999998</v>
      </c>
    </row>
    <row r="1489" spans="1:9" hidden="1" x14ac:dyDescent="0.2">
      <c r="A1489">
        <v>1386</v>
      </c>
      <c r="B1489" t="s">
        <v>1481</v>
      </c>
      <c r="C1489">
        <v>0.27706769999999997</v>
      </c>
      <c r="D1489">
        <v>0.27706769999999997</v>
      </c>
      <c r="E1489">
        <v>2.0576289999999999</v>
      </c>
      <c r="F1489">
        <v>0.10600420000000001</v>
      </c>
      <c r="G1489">
        <v>0.26208969999999998</v>
      </c>
      <c r="H1489">
        <v>-5.2742339999999999</v>
      </c>
      <c r="I1489">
        <v>0.97499999999999998</v>
      </c>
    </row>
    <row r="1490" spans="1:9" hidden="1" x14ac:dyDescent="0.2">
      <c r="A1490">
        <v>2193</v>
      </c>
      <c r="B1490" t="s">
        <v>1482</v>
      </c>
      <c r="C1490">
        <v>-0.23273260000000001</v>
      </c>
      <c r="D1490">
        <v>-0.23273260000000001</v>
      </c>
      <c r="E1490">
        <v>-2.0534750000000002</v>
      </c>
      <c r="F1490">
        <v>0.106516</v>
      </c>
      <c r="G1490">
        <v>0.26315359999999999</v>
      </c>
      <c r="H1490">
        <v>-5.2794140000000001</v>
      </c>
      <c r="I1490">
        <v>0.97299999999999998</v>
      </c>
    </row>
    <row r="1491" spans="1:9" hidden="1" x14ac:dyDescent="0.2">
      <c r="A1491">
        <v>407</v>
      </c>
      <c r="B1491" t="s">
        <v>1483</v>
      </c>
      <c r="C1491">
        <v>-0.2084945</v>
      </c>
      <c r="D1491">
        <v>-0.2084945</v>
      </c>
      <c r="E1491">
        <v>-2.0529769999999998</v>
      </c>
      <c r="F1491">
        <v>0.10657750000000001</v>
      </c>
      <c r="G1491">
        <v>0.26315359999999999</v>
      </c>
      <c r="H1491">
        <v>-5.2800349999999998</v>
      </c>
      <c r="I1491">
        <v>0.97199999999999998</v>
      </c>
    </row>
    <row r="1492" spans="1:9" hidden="1" x14ac:dyDescent="0.2">
      <c r="A1492">
        <v>3228</v>
      </c>
      <c r="B1492" t="s">
        <v>1484</v>
      </c>
      <c r="C1492">
        <v>-0.30465350000000002</v>
      </c>
      <c r="D1492">
        <v>-0.30465350000000002</v>
      </c>
      <c r="E1492">
        <v>-2.0515910000000002</v>
      </c>
      <c r="F1492">
        <v>0.106749</v>
      </c>
      <c r="G1492">
        <v>0.26329789999999997</v>
      </c>
      <c r="H1492">
        <v>-5.2817639999999999</v>
      </c>
      <c r="I1492">
        <v>0.97199999999999998</v>
      </c>
    </row>
    <row r="1493" spans="1:9" hidden="1" x14ac:dyDescent="0.2">
      <c r="A1493">
        <v>1873</v>
      </c>
      <c r="B1493" t="s">
        <v>1485</v>
      </c>
      <c r="C1493">
        <v>0.8623113</v>
      </c>
      <c r="D1493">
        <v>0.8623113</v>
      </c>
      <c r="E1493">
        <v>2.0508670000000002</v>
      </c>
      <c r="F1493">
        <v>0.10683869999999999</v>
      </c>
      <c r="G1493">
        <v>0.26329789999999997</v>
      </c>
      <c r="H1493">
        <v>-5.282667</v>
      </c>
      <c r="I1493">
        <v>0.97099999999999997</v>
      </c>
    </row>
    <row r="1494" spans="1:9" hidden="1" x14ac:dyDescent="0.2">
      <c r="A1494">
        <v>1273</v>
      </c>
      <c r="B1494" t="s">
        <v>1486</v>
      </c>
      <c r="C1494">
        <v>-0.36333189999999999</v>
      </c>
      <c r="D1494">
        <v>-0.36333189999999999</v>
      </c>
      <c r="E1494">
        <v>-2.0491570000000001</v>
      </c>
      <c r="F1494">
        <v>0.1070508</v>
      </c>
      <c r="G1494">
        <v>0.26329789999999997</v>
      </c>
      <c r="H1494">
        <v>-5.2847989999999996</v>
      </c>
      <c r="I1494">
        <v>0.97</v>
      </c>
    </row>
    <row r="1495" spans="1:9" hidden="1" x14ac:dyDescent="0.2">
      <c r="A1495">
        <v>1603</v>
      </c>
      <c r="B1495" t="s">
        <v>1487</v>
      </c>
      <c r="C1495">
        <v>0.24080380000000001</v>
      </c>
      <c r="D1495">
        <v>0.24080380000000001</v>
      </c>
      <c r="E1495">
        <v>2.0486819999999999</v>
      </c>
      <c r="F1495">
        <v>0.10710980000000001</v>
      </c>
      <c r="G1495">
        <v>0.26329789999999997</v>
      </c>
      <c r="H1495">
        <v>-5.2853919999999999</v>
      </c>
      <c r="I1495">
        <v>0.97</v>
      </c>
    </row>
    <row r="1496" spans="1:9" hidden="1" x14ac:dyDescent="0.2">
      <c r="A1496">
        <v>2841</v>
      </c>
      <c r="B1496" t="s">
        <v>1488</v>
      </c>
      <c r="C1496">
        <v>-0.28350979999999998</v>
      </c>
      <c r="D1496">
        <v>-0.28350979999999998</v>
      </c>
      <c r="E1496">
        <v>-2.048575</v>
      </c>
      <c r="F1496">
        <v>0.1071232</v>
      </c>
      <c r="G1496">
        <v>0.26329789999999997</v>
      </c>
      <c r="H1496">
        <v>-5.2855259999999999</v>
      </c>
      <c r="I1496">
        <v>0.97</v>
      </c>
    </row>
    <row r="1497" spans="1:9" hidden="1" x14ac:dyDescent="0.2">
      <c r="A1497">
        <v>2145</v>
      </c>
      <c r="B1497" t="s">
        <v>1489</v>
      </c>
      <c r="C1497">
        <v>0.29644140000000002</v>
      </c>
      <c r="D1497">
        <v>0.29644140000000002</v>
      </c>
      <c r="E1497">
        <v>2.0482559999999999</v>
      </c>
      <c r="F1497">
        <v>0.1071628</v>
      </c>
      <c r="G1497">
        <v>0.26329789999999997</v>
      </c>
      <c r="H1497">
        <v>-5.2859230000000004</v>
      </c>
      <c r="I1497">
        <v>0.97</v>
      </c>
    </row>
    <row r="1498" spans="1:9" hidden="1" x14ac:dyDescent="0.2">
      <c r="A1498">
        <v>1487</v>
      </c>
      <c r="B1498" t="s">
        <v>1490</v>
      </c>
      <c r="C1498">
        <v>-0.2842693</v>
      </c>
      <c r="D1498">
        <v>-0.2842693</v>
      </c>
      <c r="E1498">
        <v>-2.0481259999999999</v>
      </c>
      <c r="F1498">
        <v>0.10717889999999999</v>
      </c>
      <c r="G1498">
        <v>0.26329789999999997</v>
      </c>
      <c r="H1498">
        <v>-5.2860849999999999</v>
      </c>
      <c r="I1498">
        <v>0.97</v>
      </c>
    </row>
    <row r="1499" spans="1:9" hidden="1" x14ac:dyDescent="0.2">
      <c r="A1499">
        <v>150</v>
      </c>
      <c r="B1499" t="s">
        <v>1491</v>
      </c>
      <c r="C1499">
        <v>-0.21508169999999999</v>
      </c>
      <c r="D1499">
        <v>-0.21508169999999999</v>
      </c>
      <c r="E1499">
        <v>-2.0478879999999999</v>
      </c>
      <c r="F1499">
        <v>0.1072085</v>
      </c>
      <c r="G1499">
        <v>0.26329789999999997</v>
      </c>
      <c r="H1499">
        <v>-5.2863819999999997</v>
      </c>
      <c r="I1499">
        <v>0.97</v>
      </c>
    </row>
    <row r="1500" spans="1:9" hidden="1" x14ac:dyDescent="0.2">
      <c r="A1500">
        <v>1226</v>
      </c>
      <c r="B1500" t="s">
        <v>1492</v>
      </c>
      <c r="C1500">
        <v>-0.23516210000000001</v>
      </c>
      <c r="D1500">
        <v>-0.23516210000000001</v>
      </c>
      <c r="E1500">
        <v>-2.045871</v>
      </c>
      <c r="F1500">
        <v>0.1074599</v>
      </c>
      <c r="G1500">
        <v>0.26371929999999999</v>
      </c>
      <c r="H1500">
        <v>-5.2888979999999997</v>
      </c>
      <c r="I1500">
        <v>0.96899999999999997</v>
      </c>
    </row>
    <row r="1501" spans="1:9" hidden="1" x14ac:dyDescent="0.2">
      <c r="A1501">
        <v>1803</v>
      </c>
      <c r="B1501" t="s">
        <v>1493</v>
      </c>
      <c r="C1501">
        <v>0.25687670000000001</v>
      </c>
      <c r="D1501">
        <v>0.25687670000000001</v>
      </c>
      <c r="E1501">
        <v>2.0453600000000001</v>
      </c>
      <c r="F1501">
        <v>0.10752349999999999</v>
      </c>
      <c r="G1501">
        <v>0.26371929999999999</v>
      </c>
      <c r="H1501">
        <v>-5.2895349999999999</v>
      </c>
      <c r="I1501">
        <v>0.96799999999999997</v>
      </c>
    </row>
    <row r="1502" spans="1:9" hidden="1" x14ac:dyDescent="0.2">
      <c r="A1502">
        <v>263</v>
      </c>
      <c r="B1502" t="s">
        <v>1494</v>
      </c>
      <c r="C1502">
        <v>0.21516940000000001</v>
      </c>
      <c r="D1502">
        <v>0.21516940000000001</v>
      </c>
      <c r="E1502">
        <v>2.0431159999999999</v>
      </c>
      <c r="F1502">
        <v>0.1078041</v>
      </c>
      <c r="G1502">
        <v>0.2642312</v>
      </c>
      <c r="H1502">
        <v>-5.2923340000000003</v>
      </c>
      <c r="I1502">
        <v>0.96699999999999997</v>
      </c>
    </row>
    <row r="1503" spans="1:9" hidden="1" x14ac:dyDescent="0.2">
      <c r="A1503">
        <v>1212</v>
      </c>
      <c r="B1503" t="s">
        <v>1495</v>
      </c>
      <c r="C1503">
        <v>0.21753339999999999</v>
      </c>
      <c r="D1503">
        <v>0.21753339999999999</v>
      </c>
      <c r="E1503">
        <v>2.0411419999999998</v>
      </c>
      <c r="F1503">
        <v>0.10805140000000001</v>
      </c>
      <c r="G1503">
        <v>0.26465820000000001</v>
      </c>
      <c r="H1503">
        <v>-5.294797</v>
      </c>
      <c r="I1503">
        <v>0.96599999999999997</v>
      </c>
    </row>
    <row r="1504" spans="1:9" hidden="1" x14ac:dyDescent="0.2">
      <c r="A1504">
        <v>2899</v>
      </c>
      <c r="B1504" t="s">
        <v>1496</v>
      </c>
      <c r="C1504">
        <v>-0.21754309999999999</v>
      </c>
      <c r="D1504">
        <v>-0.21754309999999999</v>
      </c>
      <c r="E1504">
        <v>-2.0405790000000001</v>
      </c>
      <c r="F1504">
        <v>0.1081221</v>
      </c>
      <c r="G1504">
        <v>0.26465820000000001</v>
      </c>
      <c r="H1504">
        <v>-5.2954990000000004</v>
      </c>
      <c r="I1504">
        <v>0.96599999999999997</v>
      </c>
    </row>
    <row r="1505" spans="1:9" hidden="1" x14ac:dyDescent="0.2">
      <c r="A1505">
        <v>3224</v>
      </c>
      <c r="B1505" t="s">
        <v>1497</v>
      </c>
      <c r="C1505">
        <v>-1.2224060000000001</v>
      </c>
      <c r="D1505">
        <v>-1.2224060000000001</v>
      </c>
      <c r="E1505">
        <v>-2.0395629999999998</v>
      </c>
      <c r="F1505">
        <v>0.1082497</v>
      </c>
      <c r="G1505">
        <v>0.26479429999999998</v>
      </c>
      <c r="H1505">
        <v>-5.2967649999999997</v>
      </c>
      <c r="I1505">
        <v>0.96599999999999997</v>
      </c>
    </row>
    <row r="1506" spans="1:9" hidden="1" x14ac:dyDescent="0.2">
      <c r="A1506">
        <v>1656</v>
      </c>
      <c r="B1506" t="s">
        <v>1498</v>
      </c>
      <c r="C1506">
        <v>0.22332659999999999</v>
      </c>
      <c r="D1506">
        <v>0.22332659999999999</v>
      </c>
      <c r="E1506">
        <v>2.038421</v>
      </c>
      <c r="F1506">
        <v>0.1083934</v>
      </c>
      <c r="G1506">
        <v>0.2649649</v>
      </c>
      <c r="H1506">
        <v>-5.29819</v>
      </c>
      <c r="I1506">
        <v>0.96499999999999997</v>
      </c>
    </row>
    <row r="1507" spans="1:9" hidden="1" x14ac:dyDescent="0.2">
      <c r="A1507">
        <v>2930</v>
      </c>
      <c r="B1507" t="s">
        <v>1499</v>
      </c>
      <c r="C1507">
        <v>-0.3278143</v>
      </c>
      <c r="D1507">
        <v>-0.3278143</v>
      </c>
      <c r="E1507">
        <v>-2.037417</v>
      </c>
      <c r="F1507">
        <v>0.1085199</v>
      </c>
      <c r="G1507">
        <v>0.2649649</v>
      </c>
      <c r="H1507">
        <v>-5.2994430000000001</v>
      </c>
      <c r="I1507">
        <v>0.96399999999999997</v>
      </c>
    </row>
    <row r="1508" spans="1:9" hidden="1" x14ac:dyDescent="0.2">
      <c r="A1508">
        <v>651</v>
      </c>
      <c r="B1508" t="s">
        <v>1500</v>
      </c>
      <c r="C1508">
        <v>0.2417714</v>
      </c>
      <c r="D1508">
        <v>0.2417714</v>
      </c>
      <c r="E1508">
        <v>2.0370020000000002</v>
      </c>
      <c r="F1508">
        <v>0.10857219999999999</v>
      </c>
      <c r="G1508">
        <v>0.2649649</v>
      </c>
      <c r="H1508">
        <v>-5.2999599999999996</v>
      </c>
      <c r="I1508">
        <v>0.96399999999999997</v>
      </c>
    </row>
    <row r="1509" spans="1:9" hidden="1" x14ac:dyDescent="0.2">
      <c r="A1509">
        <v>305</v>
      </c>
      <c r="B1509" t="s">
        <v>1501</v>
      </c>
      <c r="C1509">
        <v>-0.26279400000000003</v>
      </c>
      <c r="D1509">
        <v>-0.26279400000000003</v>
      </c>
      <c r="E1509">
        <v>-2.0367220000000001</v>
      </c>
      <c r="F1509">
        <v>0.1086075</v>
      </c>
      <c r="G1509">
        <v>0.2649649</v>
      </c>
      <c r="H1509">
        <v>-5.3003099999999996</v>
      </c>
      <c r="I1509">
        <v>0.96399999999999997</v>
      </c>
    </row>
    <row r="1510" spans="1:9" hidden="1" x14ac:dyDescent="0.2">
      <c r="A1510">
        <v>394</v>
      </c>
      <c r="B1510" t="s">
        <v>1502</v>
      </c>
      <c r="C1510">
        <v>-0.2244835</v>
      </c>
      <c r="D1510">
        <v>-0.2244835</v>
      </c>
      <c r="E1510">
        <v>-2.031091</v>
      </c>
      <c r="F1510">
        <v>0.1093205</v>
      </c>
      <c r="G1510">
        <v>0.266399</v>
      </c>
      <c r="H1510">
        <v>-5.3073329999999999</v>
      </c>
      <c r="I1510">
        <v>0.96099999999999997</v>
      </c>
    </row>
    <row r="1511" spans="1:9" hidden="1" x14ac:dyDescent="0.2">
      <c r="A1511">
        <v>249</v>
      </c>
      <c r="B1511" t="s">
        <v>1503</v>
      </c>
      <c r="C1511">
        <v>-0.27282299999999998</v>
      </c>
      <c r="D1511">
        <v>-0.27282299999999998</v>
      </c>
      <c r="E1511">
        <v>-2.0309370000000002</v>
      </c>
      <c r="F1511">
        <v>0.1093402</v>
      </c>
      <c r="G1511">
        <v>0.266399</v>
      </c>
      <c r="H1511">
        <v>-5.3075260000000002</v>
      </c>
      <c r="I1511">
        <v>0.96099999999999997</v>
      </c>
    </row>
    <row r="1512" spans="1:9" hidden="1" x14ac:dyDescent="0.2">
      <c r="A1512">
        <v>96</v>
      </c>
      <c r="B1512" t="s">
        <v>1504</v>
      </c>
      <c r="C1512">
        <v>0.44097649999999999</v>
      </c>
      <c r="D1512">
        <v>0.44097649999999999</v>
      </c>
      <c r="E1512">
        <v>2.030097</v>
      </c>
      <c r="F1512">
        <v>0.109447</v>
      </c>
      <c r="G1512">
        <v>0.26642759999999999</v>
      </c>
      <c r="H1512">
        <v>-5.3085740000000001</v>
      </c>
      <c r="I1512">
        <v>0.96099999999999997</v>
      </c>
    </row>
    <row r="1513" spans="1:9" hidden="1" x14ac:dyDescent="0.2">
      <c r="A1513">
        <v>2593</v>
      </c>
      <c r="C1513">
        <v>-0.33962989999999998</v>
      </c>
      <c r="D1513">
        <v>-0.33962989999999998</v>
      </c>
      <c r="E1513">
        <v>-2.0288539999999999</v>
      </c>
      <c r="F1513">
        <v>0.1096053</v>
      </c>
      <c r="G1513">
        <v>0.26642759999999999</v>
      </c>
      <c r="H1513">
        <v>-5.3101240000000001</v>
      </c>
      <c r="I1513">
        <v>0.96</v>
      </c>
    </row>
    <row r="1514" spans="1:9" hidden="1" x14ac:dyDescent="0.2">
      <c r="A1514">
        <v>121</v>
      </c>
      <c r="B1514" t="s">
        <v>1505</v>
      </c>
      <c r="C1514">
        <v>0.21016180000000001</v>
      </c>
      <c r="D1514">
        <v>0.21016180000000001</v>
      </c>
      <c r="E1514">
        <v>2.0281799999999999</v>
      </c>
      <c r="F1514">
        <v>0.1096912</v>
      </c>
      <c r="G1514">
        <v>0.26642759999999999</v>
      </c>
      <c r="H1514">
        <v>-5.3109650000000004</v>
      </c>
      <c r="I1514">
        <v>0.96</v>
      </c>
    </row>
    <row r="1515" spans="1:9" hidden="1" x14ac:dyDescent="0.2">
      <c r="A1515">
        <v>2994</v>
      </c>
      <c r="B1515" t="s">
        <v>1506</v>
      </c>
      <c r="C1515">
        <v>-0.21996399999999999</v>
      </c>
      <c r="D1515">
        <v>-0.21996399999999999</v>
      </c>
      <c r="E1515">
        <v>-2.0273590000000001</v>
      </c>
      <c r="F1515">
        <v>0.109796</v>
      </c>
      <c r="G1515">
        <v>0.26642759999999999</v>
      </c>
      <c r="H1515">
        <v>-5.3119889999999996</v>
      </c>
      <c r="I1515">
        <v>0.95899999999999996</v>
      </c>
    </row>
    <row r="1516" spans="1:9" hidden="1" x14ac:dyDescent="0.2">
      <c r="A1516">
        <v>138</v>
      </c>
      <c r="B1516" t="s">
        <v>1507</v>
      </c>
      <c r="C1516">
        <v>-0.21548510000000001</v>
      </c>
      <c r="D1516">
        <v>-0.21548510000000001</v>
      </c>
      <c r="E1516">
        <v>-2.0273270000000001</v>
      </c>
      <c r="F1516">
        <v>0.1098001</v>
      </c>
      <c r="G1516">
        <v>0.26642759999999999</v>
      </c>
      <c r="H1516">
        <v>-5.3120289999999999</v>
      </c>
      <c r="I1516">
        <v>0.95899999999999996</v>
      </c>
    </row>
    <row r="1517" spans="1:9" hidden="1" x14ac:dyDescent="0.2">
      <c r="A1517">
        <v>889</v>
      </c>
      <c r="B1517" t="s">
        <v>1508</v>
      </c>
      <c r="C1517">
        <v>0.31602419999999998</v>
      </c>
      <c r="D1517">
        <v>0.31602419999999998</v>
      </c>
      <c r="E1517">
        <v>2.0270929999999998</v>
      </c>
      <c r="F1517">
        <v>0.10982989999999999</v>
      </c>
      <c r="G1517">
        <v>0.26642759999999999</v>
      </c>
      <c r="H1517">
        <v>-5.3123199999999997</v>
      </c>
      <c r="I1517">
        <v>0.95899999999999996</v>
      </c>
    </row>
    <row r="1518" spans="1:9" hidden="1" x14ac:dyDescent="0.2">
      <c r="A1518">
        <v>3559</v>
      </c>
      <c r="B1518" t="s">
        <v>1509</v>
      </c>
      <c r="C1518">
        <v>-0.29629660000000002</v>
      </c>
      <c r="D1518">
        <v>-0.29629660000000002</v>
      </c>
      <c r="E1518">
        <v>-2.0268670000000002</v>
      </c>
      <c r="F1518">
        <v>0.10985880000000001</v>
      </c>
      <c r="G1518">
        <v>0.26642759999999999</v>
      </c>
      <c r="H1518">
        <v>-5.3126030000000002</v>
      </c>
      <c r="I1518">
        <v>0.95899999999999996</v>
      </c>
    </row>
    <row r="1519" spans="1:9" hidden="1" x14ac:dyDescent="0.2">
      <c r="A1519">
        <v>821</v>
      </c>
      <c r="B1519" t="s">
        <v>1510</v>
      </c>
      <c r="C1519">
        <v>-0.30608069999999998</v>
      </c>
      <c r="D1519">
        <v>-0.30608069999999998</v>
      </c>
      <c r="E1519">
        <v>-2.0231520000000001</v>
      </c>
      <c r="F1519">
        <v>0.1103345</v>
      </c>
      <c r="G1519">
        <v>0.26703179999999999</v>
      </c>
      <c r="H1519">
        <v>-5.3172370000000004</v>
      </c>
      <c r="I1519">
        <v>0.95699999999999996</v>
      </c>
    </row>
    <row r="1520" spans="1:9" hidden="1" x14ac:dyDescent="0.2">
      <c r="A1520">
        <v>647</v>
      </c>
      <c r="B1520" t="s">
        <v>1511</v>
      </c>
      <c r="C1520">
        <v>-0.43310929999999997</v>
      </c>
      <c r="D1520">
        <v>-0.43310929999999997</v>
      </c>
      <c r="E1520">
        <v>-2.0224000000000002</v>
      </c>
      <c r="F1520">
        <v>0.1104311</v>
      </c>
      <c r="G1520">
        <v>0.26703179999999999</v>
      </c>
      <c r="H1520">
        <v>-5.3181750000000001</v>
      </c>
      <c r="I1520">
        <v>0.95699999999999996</v>
      </c>
    </row>
    <row r="1521" spans="1:9" hidden="1" x14ac:dyDescent="0.2">
      <c r="A1521">
        <v>2576</v>
      </c>
      <c r="B1521" t="s">
        <v>1512</v>
      </c>
      <c r="C1521">
        <v>0.59887760000000001</v>
      </c>
      <c r="D1521">
        <v>0.59887760000000001</v>
      </c>
      <c r="E1521">
        <v>2.0215000000000001</v>
      </c>
      <c r="F1521">
        <v>0.1105468</v>
      </c>
      <c r="G1521">
        <v>0.26703179999999999</v>
      </c>
      <c r="H1521">
        <v>-5.3192979999999999</v>
      </c>
      <c r="I1521">
        <v>0.95599999999999996</v>
      </c>
    </row>
    <row r="1522" spans="1:9" hidden="1" x14ac:dyDescent="0.2">
      <c r="A1522">
        <v>3188</v>
      </c>
      <c r="B1522" t="s">
        <v>1513</v>
      </c>
      <c r="C1522">
        <v>-0.24044460000000001</v>
      </c>
      <c r="D1522">
        <v>-0.24044460000000001</v>
      </c>
      <c r="E1522">
        <v>-2.0211899999999998</v>
      </c>
      <c r="F1522">
        <v>0.1105867</v>
      </c>
      <c r="G1522">
        <v>0.26703179999999999</v>
      </c>
      <c r="H1522">
        <v>-5.3196839999999996</v>
      </c>
      <c r="I1522">
        <v>0.95599999999999996</v>
      </c>
    </row>
    <row r="1523" spans="1:9" hidden="1" x14ac:dyDescent="0.2">
      <c r="A1523">
        <v>3320</v>
      </c>
      <c r="B1523" t="s">
        <v>1514</v>
      </c>
      <c r="C1523">
        <v>-0.51345359999999995</v>
      </c>
      <c r="D1523">
        <v>-0.51345359999999995</v>
      </c>
      <c r="E1523">
        <v>-2.0211320000000002</v>
      </c>
      <c r="F1523">
        <v>0.1105941</v>
      </c>
      <c r="G1523">
        <v>0.26703179999999999</v>
      </c>
      <c r="H1523">
        <v>-5.3197559999999999</v>
      </c>
      <c r="I1523">
        <v>0.95599999999999996</v>
      </c>
    </row>
    <row r="1524" spans="1:9" hidden="1" x14ac:dyDescent="0.2">
      <c r="A1524">
        <v>2282</v>
      </c>
      <c r="B1524" t="s">
        <v>1515</v>
      </c>
      <c r="C1524">
        <v>-0.2223318</v>
      </c>
      <c r="D1524">
        <v>-0.2223318</v>
      </c>
      <c r="E1524">
        <v>-2.0209679999999999</v>
      </c>
      <c r="F1524">
        <v>0.1106153</v>
      </c>
      <c r="G1524">
        <v>0.26703179999999999</v>
      </c>
      <c r="H1524">
        <v>-5.3199610000000002</v>
      </c>
      <c r="I1524">
        <v>0.95599999999999996</v>
      </c>
    </row>
    <row r="1525" spans="1:9" hidden="1" x14ac:dyDescent="0.2">
      <c r="A1525">
        <v>580</v>
      </c>
      <c r="B1525" t="s">
        <v>1516</v>
      </c>
      <c r="C1525">
        <v>-0.3538579</v>
      </c>
      <c r="D1525">
        <v>-0.3538579</v>
      </c>
      <c r="E1525">
        <v>-2.0209619999999999</v>
      </c>
      <c r="F1525">
        <v>0.11061600000000001</v>
      </c>
      <c r="G1525">
        <v>0.26703179999999999</v>
      </c>
      <c r="H1525">
        <v>-5.3199690000000004</v>
      </c>
      <c r="I1525">
        <v>0.95599999999999996</v>
      </c>
    </row>
    <row r="1526" spans="1:9" hidden="1" x14ac:dyDescent="0.2">
      <c r="A1526">
        <v>3133</v>
      </c>
      <c r="B1526" t="s">
        <v>1517</v>
      </c>
      <c r="C1526">
        <v>0.55824720000000005</v>
      </c>
      <c r="D1526">
        <v>0.55824720000000005</v>
      </c>
      <c r="E1526">
        <v>2.0198489999999998</v>
      </c>
      <c r="F1526">
        <v>0.1107593</v>
      </c>
      <c r="G1526">
        <v>0.26715149999999999</v>
      </c>
      <c r="H1526">
        <v>-5.3213569999999999</v>
      </c>
      <c r="I1526">
        <v>0.95599999999999996</v>
      </c>
    </row>
    <row r="1527" spans="1:9" hidden="1" x14ac:dyDescent="0.2">
      <c r="A1527">
        <v>1599</v>
      </c>
      <c r="B1527" t="s">
        <v>1518</v>
      </c>
      <c r="C1527">
        <v>-0.20907239999999999</v>
      </c>
      <c r="D1527">
        <v>-0.20907239999999999</v>
      </c>
      <c r="E1527">
        <v>-2.01945</v>
      </c>
      <c r="F1527">
        <v>0.1108109</v>
      </c>
      <c r="G1527">
        <v>0.26715149999999999</v>
      </c>
      <c r="H1527">
        <v>-5.3218550000000002</v>
      </c>
      <c r="I1527">
        <v>0.95499999999999996</v>
      </c>
    </row>
    <row r="1528" spans="1:9" hidden="1" x14ac:dyDescent="0.2">
      <c r="A1528">
        <v>751</v>
      </c>
      <c r="B1528" t="s">
        <v>1519</v>
      </c>
      <c r="C1528">
        <v>-0.27342539999999999</v>
      </c>
      <c r="D1528">
        <v>-0.27342539999999999</v>
      </c>
      <c r="E1528">
        <v>-2.0176630000000002</v>
      </c>
      <c r="F1528">
        <v>0.1110416</v>
      </c>
      <c r="G1528">
        <v>0.26734720000000001</v>
      </c>
      <c r="H1528">
        <v>-5.324084</v>
      </c>
      <c r="I1528">
        <v>0.95499999999999996</v>
      </c>
    </row>
    <row r="1529" spans="1:9" hidden="1" x14ac:dyDescent="0.2">
      <c r="A1529">
        <v>2429</v>
      </c>
      <c r="B1529" t="s">
        <v>1520</v>
      </c>
      <c r="C1529">
        <v>-0.2427279</v>
      </c>
      <c r="D1529">
        <v>-0.2427279</v>
      </c>
      <c r="E1529">
        <v>-2.0174720000000002</v>
      </c>
      <c r="F1529">
        <v>0.11106630000000001</v>
      </c>
      <c r="G1529">
        <v>0.26734720000000001</v>
      </c>
      <c r="H1529">
        <v>-5.3243220000000004</v>
      </c>
      <c r="I1529">
        <v>0.95399999999999996</v>
      </c>
    </row>
    <row r="1530" spans="1:9" hidden="1" x14ac:dyDescent="0.2">
      <c r="A1530">
        <v>1721</v>
      </c>
      <c r="B1530" t="s">
        <v>1521</v>
      </c>
      <c r="C1530">
        <v>-0.2026319</v>
      </c>
      <c r="D1530">
        <v>-0.2026319</v>
      </c>
      <c r="E1530">
        <v>-2.0171329999999998</v>
      </c>
      <c r="F1530">
        <v>0.1111101</v>
      </c>
      <c r="G1530">
        <v>0.26734720000000001</v>
      </c>
      <c r="H1530">
        <v>-5.3247450000000001</v>
      </c>
      <c r="I1530">
        <v>0.95399999999999996</v>
      </c>
    </row>
    <row r="1531" spans="1:9" hidden="1" x14ac:dyDescent="0.2">
      <c r="A1531">
        <v>2421</v>
      </c>
      <c r="B1531" t="s">
        <v>1522</v>
      </c>
      <c r="C1531">
        <v>-0.28827239999999998</v>
      </c>
      <c r="D1531">
        <v>-0.28827239999999998</v>
      </c>
      <c r="E1531">
        <v>-2.0164900000000001</v>
      </c>
      <c r="F1531">
        <v>0.11119329999999999</v>
      </c>
      <c r="G1531">
        <v>0.26737260000000002</v>
      </c>
      <c r="H1531">
        <v>-5.3255470000000003</v>
      </c>
      <c r="I1531">
        <v>0.95399999999999996</v>
      </c>
    </row>
    <row r="1532" spans="1:9" hidden="1" x14ac:dyDescent="0.2">
      <c r="A1532">
        <v>3043</v>
      </c>
      <c r="B1532" t="s">
        <v>1523</v>
      </c>
      <c r="C1532">
        <v>-0.5191481</v>
      </c>
      <c r="D1532">
        <v>-0.5191481</v>
      </c>
      <c r="E1532">
        <v>-2.013347</v>
      </c>
      <c r="F1532">
        <v>0.11160100000000001</v>
      </c>
      <c r="G1532">
        <v>0.2678043</v>
      </c>
      <c r="H1532">
        <v>-5.3294680000000003</v>
      </c>
      <c r="I1532">
        <v>0.95199999999999996</v>
      </c>
    </row>
    <row r="1533" spans="1:9" hidden="1" x14ac:dyDescent="0.2">
      <c r="A1533">
        <v>1435</v>
      </c>
      <c r="B1533" t="s">
        <v>1524</v>
      </c>
      <c r="C1533">
        <v>-0.22026409999999999</v>
      </c>
      <c r="D1533">
        <v>-0.22026409999999999</v>
      </c>
      <c r="E1533">
        <v>-2.013312</v>
      </c>
      <c r="F1533">
        <v>0.1116055</v>
      </c>
      <c r="G1533">
        <v>0.2678043</v>
      </c>
      <c r="H1533">
        <v>-5.3295120000000002</v>
      </c>
      <c r="I1533">
        <v>0.95199999999999996</v>
      </c>
    </row>
    <row r="1534" spans="1:9" hidden="1" x14ac:dyDescent="0.2">
      <c r="A1534">
        <v>2019</v>
      </c>
      <c r="B1534" t="s">
        <v>1525</v>
      </c>
      <c r="C1534">
        <v>-0.98608130000000005</v>
      </c>
      <c r="D1534">
        <v>-0.98608130000000005</v>
      </c>
      <c r="E1534">
        <v>-2.01309</v>
      </c>
      <c r="F1534">
        <v>0.11163439999999999</v>
      </c>
      <c r="G1534">
        <v>0.2678043</v>
      </c>
      <c r="H1534">
        <v>-5.3297889999999999</v>
      </c>
      <c r="I1534">
        <v>0.95199999999999996</v>
      </c>
    </row>
    <row r="1535" spans="1:9" hidden="1" x14ac:dyDescent="0.2">
      <c r="A1535">
        <v>2642</v>
      </c>
      <c r="B1535" t="s">
        <v>1526</v>
      </c>
      <c r="C1535">
        <v>0.73679289999999997</v>
      </c>
      <c r="D1535">
        <v>0.73679289999999997</v>
      </c>
      <c r="E1535">
        <v>2.0128620000000002</v>
      </c>
      <c r="F1535">
        <v>0.111664</v>
      </c>
      <c r="G1535">
        <v>0.2678043</v>
      </c>
      <c r="H1535">
        <v>-5.3300729999999996</v>
      </c>
      <c r="I1535">
        <v>0.95199999999999996</v>
      </c>
    </row>
    <row r="1536" spans="1:9" hidden="1" x14ac:dyDescent="0.2">
      <c r="A1536">
        <v>2658</v>
      </c>
      <c r="B1536" t="s">
        <v>1527</v>
      </c>
      <c r="C1536">
        <v>-0.52247259999999995</v>
      </c>
      <c r="D1536">
        <v>-0.52247259999999995</v>
      </c>
      <c r="E1536">
        <v>-2.0110220000000001</v>
      </c>
      <c r="F1536">
        <v>0.11190360000000001</v>
      </c>
      <c r="G1536">
        <v>0.26806449999999998</v>
      </c>
      <c r="H1536">
        <v>-5.3323689999999999</v>
      </c>
      <c r="I1536">
        <v>0.95099999999999996</v>
      </c>
    </row>
    <row r="1537" spans="1:9" hidden="1" x14ac:dyDescent="0.2">
      <c r="A1537">
        <v>2414</v>
      </c>
      <c r="B1537" t="s">
        <v>1528</v>
      </c>
      <c r="C1537">
        <v>0.42482589999999998</v>
      </c>
      <c r="D1537">
        <v>0.42482589999999998</v>
      </c>
      <c r="E1537">
        <v>2.0103780000000002</v>
      </c>
      <c r="F1537">
        <v>0.1119875</v>
      </c>
      <c r="G1537">
        <v>0.26806449999999998</v>
      </c>
      <c r="H1537">
        <v>-5.3331710000000001</v>
      </c>
      <c r="I1537">
        <v>0.95099999999999996</v>
      </c>
    </row>
    <row r="1538" spans="1:9" hidden="1" x14ac:dyDescent="0.2">
      <c r="A1538">
        <v>1161</v>
      </c>
      <c r="B1538" t="s">
        <v>1529</v>
      </c>
      <c r="C1538">
        <v>0.30898720000000002</v>
      </c>
      <c r="D1538">
        <v>0.30898720000000002</v>
      </c>
      <c r="E1538">
        <v>2.010351</v>
      </c>
      <c r="F1538">
        <v>0.1119911</v>
      </c>
      <c r="G1538">
        <v>0.26806449999999998</v>
      </c>
      <c r="H1538">
        <v>-5.3332059999999997</v>
      </c>
      <c r="I1538">
        <v>0.95099999999999996</v>
      </c>
    </row>
    <row r="1539" spans="1:9" hidden="1" x14ac:dyDescent="0.2">
      <c r="A1539">
        <v>1701</v>
      </c>
      <c r="B1539" t="s">
        <v>1530</v>
      </c>
      <c r="C1539">
        <v>0.22403039999999999</v>
      </c>
      <c r="D1539">
        <v>0.22403039999999999</v>
      </c>
      <c r="E1539">
        <v>2.0091009999999998</v>
      </c>
      <c r="F1539">
        <v>0.1121542</v>
      </c>
      <c r="G1539">
        <v>0.26828049999999998</v>
      </c>
      <c r="H1539">
        <v>-5.3347639999999998</v>
      </c>
      <c r="I1539">
        <v>0.95</v>
      </c>
    </row>
    <row r="1540" spans="1:9" hidden="1" x14ac:dyDescent="0.2">
      <c r="A1540">
        <v>3062</v>
      </c>
      <c r="B1540" t="s">
        <v>1531</v>
      </c>
      <c r="C1540">
        <v>0.98603240000000003</v>
      </c>
      <c r="D1540">
        <v>0.98603240000000003</v>
      </c>
      <c r="E1540">
        <v>2.0082119999999999</v>
      </c>
      <c r="F1540">
        <v>0.1122705</v>
      </c>
      <c r="G1540">
        <v>0.26838410000000001</v>
      </c>
      <c r="H1540">
        <v>-5.3358739999999996</v>
      </c>
      <c r="I1540">
        <v>0.95</v>
      </c>
    </row>
    <row r="1541" spans="1:9" hidden="1" x14ac:dyDescent="0.2">
      <c r="A1541">
        <v>725</v>
      </c>
      <c r="B1541" t="s">
        <v>1532</v>
      </c>
      <c r="C1541">
        <v>0.21344479999999999</v>
      </c>
      <c r="D1541">
        <v>0.21344479999999999</v>
      </c>
      <c r="E1541">
        <v>2.007136</v>
      </c>
      <c r="F1541">
        <v>0.11241130000000001</v>
      </c>
      <c r="G1541">
        <v>0.26854519999999998</v>
      </c>
      <c r="H1541">
        <v>-5.3372159999999997</v>
      </c>
      <c r="I1541">
        <v>0.94899999999999995</v>
      </c>
    </row>
    <row r="1542" spans="1:9" hidden="1" x14ac:dyDescent="0.2">
      <c r="A1542">
        <v>78</v>
      </c>
      <c r="B1542" t="s">
        <v>1533</v>
      </c>
      <c r="C1542">
        <v>0.21461060000000001</v>
      </c>
      <c r="D1542">
        <v>0.21461060000000001</v>
      </c>
      <c r="E1542">
        <v>2.006151</v>
      </c>
      <c r="F1542">
        <v>0.1125404</v>
      </c>
      <c r="G1542">
        <v>0.26854519999999998</v>
      </c>
      <c r="H1542">
        <v>-5.338444</v>
      </c>
      <c r="I1542">
        <v>0.94899999999999995</v>
      </c>
    </row>
    <row r="1543" spans="1:9" hidden="1" x14ac:dyDescent="0.2">
      <c r="A1543">
        <v>2424</v>
      </c>
      <c r="B1543" t="s">
        <v>1534</v>
      </c>
      <c r="C1543">
        <v>0.8674463</v>
      </c>
      <c r="D1543">
        <v>0.8674463</v>
      </c>
      <c r="E1543">
        <v>2.0060250000000002</v>
      </c>
      <c r="F1543">
        <v>0.1125569</v>
      </c>
      <c r="G1543">
        <v>0.26854519999999998</v>
      </c>
      <c r="H1543">
        <v>-5.3386009999999997</v>
      </c>
      <c r="I1543">
        <v>0.94899999999999995</v>
      </c>
    </row>
    <row r="1544" spans="1:9" hidden="1" x14ac:dyDescent="0.2">
      <c r="A1544">
        <v>332</v>
      </c>
      <c r="B1544" t="s">
        <v>1535</v>
      </c>
      <c r="C1544">
        <v>0.21575720000000001</v>
      </c>
      <c r="D1544">
        <v>0.21575720000000001</v>
      </c>
      <c r="E1544">
        <v>2.0049440000000001</v>
      </c>
      <c r="F1544">
        <v>0.1126989</v>
      </c>
      <c r="G1544">
        <v>0.2687098</v>
      </c>
      <c r="H1544">
        <v>-5.3399510000000001</v>
      </c>
      <c r="I1544">
        <v>0.94799999999999995</v>
      </c>
    </row>
    <row r="1545" spans="1:9" hidden="1" x14ac:dyDescent="0.2">
      <c r="A1545">
        <v>2572</v>
      </c>
      <c r="B1545" t="s">
        <v>1536</v>
      </c>
      <c r="C1545">
        <v>0.30810100000000001</v>
      </c>
      <c r="D1545">
        <v>0.30810100000000001</v>
      </c>
      <c r="E1545">
        <v>2.0038230000000001</v>
      </c>
      <c r="F1545">
        <v>0.1128461</v>
      </c>
      <c r="G1545">
        <v>0.26888659999999998</v>
      </c>
      <c r="H1545">
        <v>-5.341348</v>
      </c>
      <c r="I1545">
        <v>0.94799999999999995</v>
      </c>
    </row>
    <row r="1546" spans="1:9" hidden="1" x14ac:dyDescent="0.2">
      <c r="A1546">
        <v>335</v>
      </c>
      <c r="B1546" t="s">
        <v>1537</v>
      </c>
      <c r="C1546">
        <v>-0.21384929999999999</v>
      </c>
      <c r="D1546">
        <v>-0.21384929999999999</v>
      </c>
      <c r="E1546">
        <v>-2.0032369999999999</v>
      </c>
      <c r="F1546">
        <v>0.1129233</v>
      </c>
      <c r="G1546">
        <v>0.26889639999999998</v>
      </c>
      <c r="H1546">
        <v>-5.3420800000000002</v>
      </c>
      <c r="I1546">
        <v>0.94699999999999995</v>
      </c>
    </row>
    <row r="1547" spans="1:9" hidden="1" x14ac:dyDescent="0.2">
      <c r="A1547">
        <v>2283</v>
      </c>
      <c r="B1547" t="s">
        <v>1538</v>
      </c>
      <c r="C1547">
        <v>0.8217158</v>
      </c>
      <c r="D1547">
        <v>0.8217158</v>
      </c>
      <c r="E1547">
        <v>2.000985</v>
      </c>
      <c r="F1547">
        <v>0.11322019999999999</v>
      </c>
      <c r="G1547">
        <v>0.26942890000000003</v>
      </c>
      <c r="H1547">
        <v>-5.3448890000000002</v>
      </c>
      <c r="I1547">
        <v>0.94599999999999995</v>
      </c>
    </row>
    <row r="1548" spans="1:9" hidden="1" x14ac:dyDescent="0.2">
      <c r="A1548">
        <v>3184</v>
      </c>
      <c r="B1548" t="s">
        <v>1539</v>
      </c>
      <c r="C1548">
        <v>0.46970050000000002</v>
      </c>
      <c r="D1548">
        <v>0.46970050000000002</v>
      </c>
      <c r="E1548">
        <v>1.999347</v>
      </c>
      <c r="F1548">
        <v>0.1134366</v>
      </c>
      <c r="G1548">
        <v>0.26976939999999999</v>
      </c>
      <c r="H1548">
        <v>-5.3469319999999998</v>
      </c>
      <c r="I1548">
        <v>0.94499999999999995</v>
      </c>
    </row>
    <row r="1549" spans="1:9" hidden="1" x14ac:dyDescent="0.2">
      <c r="A1549">
        <v>1100</v>
      </c>
      <c r="B1549" t="s">
        <v>1540</v>
      </c>
      <c r="C1549">
        <v>-0.25744860000000003</v>
      </c>
      <c r="D1549">
        <v>-0.25744860000000003</v>
      </c>
      <c r="E1549">
        <v>-1.99777</v>
      </c>
      <c r="F1549">
        <v>0.11364539999999999</v>
      </c>
      <c r="G1549">
        <v>0.27009129999999998</v>
      </c>
      <c r="H1549">
        <v>-5.3488990000000003</v>
      </c>
      <c r="I1549">
        <v>0.94399999999999995</v>
      </c>
    </row>
    <row r="1550" spans="1:9" hidden="1" x14ac:dyDescent="0.2">
      <c r="A1550">
        <v>2941</v>
      </c>
      <c r="B1550" t="s">
        <v>1541</v>
      </c>
      <c r="C1550">
        <v>-0.42483070000000001</v>
      </c>
      <c r="D1550">
        <v>-0.42483070000000001</v>
      </c>
      <c r="E1550">
        <v>-1.995957</v>
      </c>
      <c r="F1550">
        <v>0.113886</v>
      </c>
      <c r="G1550">
        <v>0.27048840000000002</v>
      </c>
      <c r="H1550">
        <v>-5.3511610000000003</v>
      </c>
      <c r="I1550">
        <v>0.94399999999999995</v>
      </c>
    </row>
    <row r="1551" spans="1:9" hidden="1" x14ac:dyDescent="0.2">
      <c r="A1551">
        <v>674</v>
      </c>
      <c r="C1551">
        <v>0.21676129999999999</v>
      </c>
      <c r="D1551">
        <v>0.21676129999999999</v>
      </c>
      <c r="E1551">
        <v>1.9945619999999999</v>
      </c>
      <c r="F1551">
        <v>0.11407150000000001</v>
      </c>
      <c r="G1551">
        <v>0.2707542</v>
      </c>
      <c r="H1551">
        <v>-5.3529010000000001</v>
      </c>
      <c r="I1551">
        <v>0.94299999999999995</v>
      </c>
    </row>
    <row r="1552" spans="1:9" hidden="1" x14ac:dyDescent="0.2">
      <c r="A1552">
        <v>2969</v>
      </c>
      <c r="B1552" t="s">
        <v>1542</v>
      </c>
      <c r="C1552">
        <v>-0.21169760000000001</v>
      </c>
      <c r="D1552">
        <v>-0.21169760000000001</v>
      </c>
      <c r="E1552">
        <v>-1.993932</v>
      </c>
      <c r="F1552">
        <v>0.1141554</v>
      </c>
      <c r="G1552">
        <v>0.27077869999999998</v>
      </c>
      <c r="H1552">
        <v>-5.3536869999999999</v>
      </c>
      <c r="I1552">
        <v>0.94299999999999995</v>
      </c>
    </row>
    <row r="1553" spans="1:9" hidden="1" x14ac:dyDescent="0.2">
      <c r="A1553">
        <v>964</v>
      </c>
      <c r="B1553" t="s">
        <v>1543</v>
      </c>
      <c r="C1553">
        <v>0.22143579999999999</v>
      </c>
      <c r="D1553">
        <v>0.22143579999999999</v>
      </c>
      <c r="E1553">
        <v>1.992974</v>
      </c>
      <c r="F1553">
        <v>0.1142831</v>
      </c>
      <c r="G1553">
        <v>0.2709068</v>
      </c>
      <c r="H1553">
        <v>-5.3548819999999999</v>
      </c>
      <c r="I1553">
        <v>0.94199999999999995</v>
      </c>
    </row>
    <row r="1554" spans="1:9" hidden="1" x14ac:dyDescent="0.2">
      <c r="A1554">
        <v>3641</v>
      </c>
      <c r="B1554" t="s">
        <v>1544</v>
      </c>
      <c r="C1554">
        <v>0.4280176</v>
      </c>
      <c r="D1554">
        <v>0.4280176</v>
      </c>
      <c r="E1554">
        <v>1.9920629999999999</v>
      </c>
      <c r="F1554">
        <v>0.1144047</v>
      </c>
      <c r="G1554">
        <v>0.2710205</v>
      </c>
      <c r="H1554">
        <v>-5.3560189999999999</v>
      </c>
      <c r="I1554">
        <v>0.94199999999999995</v>
      </c>
    </row>
    <row r="1555" spans="1:9" hidden="1" x14ac:dyDescent="0.2">
      <c r="A1555">
        <v>2268</v>
      </c>
      <c r="B1555" t="s">
        <v>1545</v>
      </c>
      <c r="C1555">
        <v>0.2387765</v>
      </c>
      <c r="D1555">
        <v>0.2387765</v>
      </c>
      <c r="E1555">
        <v>1.989638</v>
      </c>
      <c r="F1555">
        <v>0.11472889999999999</v>
      </c>
      <c r="G1555">
        <v>0.2714415</v>
      </c>
      <c r="H1555">
        <v>-5.3590429999999998</v>
      </c>
      <c r="I1555">
        <v>0.94</v>
      </c>
    </row>
    <row r="1556" spans="1:9" hidden="1" x14ac:dyDescent="0.2">
      <c r="A1556">
        <v>2711</v>
      </c>
      <c r="B1556" t="s">
        <v>1546</v>
      </c>
      <c r="C1556">
        <v>-0.2052552</v>
      </c>
      <c r="D1556">
        <v>-0.2052552</v>
      </c>
      <c r="E1556">
        <v>-1.98963</v>
      </c>
      <c r="F1556">
        <v>0.11473</v>
      </c>
      <c r="G1556">
        <v>0.2714415</v>
      </c>
      <c r="H1556">
        <v>-5.3590530000000003</v>
      </c>
      <c r="I1556">
        <v>0.94</v>
      </c>
    </row>
    <row r="1557" spans="1:9" hidden="1" x14ac:dyDescent="0.2">
      <c r="A1557">
        <v>3211</v>
      </c>
      <c r="B1557" t="s">
        <v>1547</v>
      </c>
      <c r="C1557">
        <v>-0.2321424</v>
      </c>
      <c r="D1557">
        <v>-0.2321424</v>
      </c>
      <c r="E1557">
        <v>-1.9890460000000001</v>
      </c>
      <c r="F1557">
        <v>0.1148082</v>
      </c>
      <c r="G1557">
        <v>0.27145200000000003</v>
      </c>
      <c r="H1557">
        <v>-5.3597809999999999</v>
      </c>
      <c r="I1557">
        <v>0.94</v>
      </c>
    </row>
    <row r="1558" spans="1:9" hidden="1" x14ac:dyDescent="0.2">
      <c r="A1558">
        <v>871</v>
      </c>
      <c r="B1558" t="s">
        <v>1548</v>
      </c>
      <c r="C1558">
        <v>-0.2031374</v>
      </c>
      <c r="D1558">
        <v>-0.2031374</v>
      </c>
      <c r="E1558">
        <v>-1.9877149999999999</v>
      </c>
      <c r="F1558">
        <v>0.1149867</v>
      </c>
      <c r="G1558">
        <v>0.27169910000000003</v>
      </c>
      <c r="H1558">
        <v>-5.3614410000000001</v>
      </c>
      <c r="I1558">
        <v>0.93899999999999995</v>
      </c>
    </row>
    <row r="1559" spans="1:9" hidden="1" x14ac:dyDescent="0.2">
      <c r="A1559">
        <v>1830</v>
      </c>
      <c r="B1559" t="s">
        <v>1549</v>
      </c>
      <c r="C1559">
        <v>0.2214025</v>
      </c>
      <c r="D1559">
        <v>0.2214025</v>
      </c>
      <c r="E1559">
        <v>1.9871669999999999</v>
      </c>
      <c r="F1559">
        <v>0.11506039999999999</v>
      </c>
      <c r="G1559">
        <v>0.27169910000000003</v>
      </c>
      <c r="H1559">
        <v>-5.3621259999999999</v>
      </c>
      <c r="I1559">
        <v>0.93899999999999995</v>
      </c>
    </row>
    <row r="1560" spans="1:9" hidden="1" x14ac:dyDescent="0.2">
      <c r="A1560">
        <v>2062</v>
      </c>
      <c r="B1560" t="s">
        <v>1550</v>
      </c>
      <c r="C1560">
        <v>0.26005109999999998</v>
      </c>
      <c r="D1560">
        <v>0.26005109999999998</v>
      </c>
      <c r="E1560">
        <v>1.9837849999999999</v>
      </c>
      <c r="F1560">
        <v>0.1155157</v>
      </c>
      <c r="G1560">
        <v>0.27257870000000001</v>
      </c>
      <c r="H1560">
        <v>-5.3663439999999998</v>
      </c>
      <c r="I1560">
        <v>0.93700000000000006</v>
      </c>
    </row>
    <row r="1561" spans="1:9" hidden="1" x14ac:dyDescent="0.2">
      <c r="A1561">
        <v>1519</v>
      </c>
      <c r="B1561" t="s">
        <v>1551</v>
      </c>
      <c r="C1561">
        <v>0.2521099</v>
      </c>
      <c r="D1561">
        <v>0.2521099</v>
      </c>
      <c r="E1561">
        <v>1.9833000000000001</v>
      </c>
      <c r="F1561">
        <v>0.11558110000000001</v>
      </c>
      <c r="G1561">
        <v>0.27257870000000001</v>
      </c>
      <c r="H1561">
        <v>-5.366949</v>
      </c>
      <c r="I1561">
        <v>0.93700000000000006</v>
      </c>
    </row>
    <row r="1562" spans="1:9" hidden="1" x14ac:dyDescent="0.2">
      <c r="A1562">
        <v>2344</v>
      </c>
      <c r="B1562" t="s">
        <v>1552</v>
      </c>
      <c r="C1562">
        <v>-0.35467490000000002</v>
      </c>
      <c r="D1562">
        <v>-0.35467490000000002</v>
      </c>
      <c r="E1562">
        <v>-1.9798100000000001</v>
      </c>
      <c r="F1562">
        <v>0.1160532</v>
      </c>
      <c r="G1562">
        <v>0.27299079999999998</v>
      </c>
      <c r="H1562">
        <v>-5.371302</v>
      </c>
      <c r="I1562">
        <v>0.93500000000000005</v>
      </c>
    </row>
    <row r="1563" spans="1:9" hidden="1" x14ac:dyDescent="0.2">
      <c r="A1563">
        <v>1668</v>
      </c>
      <c r="B1563" t="s">
        <v>1553</v>
      </c>
      <c r="C1563">
        <v>0.2475002</v>
      </c>
      <c r="D1563">
        <v>0.2475002</v>
      </c>
      <c r="E1563">
        <v>1.9796320000000001</v>
      </c>
      <c r="F1563">
        <v>0.1160774</v>
      </c>
      <c r="G1563">
        <v>0.27299079999999998</v>
      </c>
      <c r="H1563">
        <v>-5.371524</v>
      </c>
      <c r="I1563">
        <v>0.93500000000000005</v>
      </c>
    </row>
    <row r="1564" spans="1:9" hidden="1" x14ac:dyDescent="0.2">
      <c r="A1564">
        <v>3643</v>
      </c>
      <c r="B1564" t="s">
        <v>1554</v>
      </c>
      <c r="C1564">
        <v>0.34045360000000002</v>
      </c>
      <c r="D1564">
        <v>0.34045360000000002</v>
      </c>
      <c r="E1564">
        <v>1.9787189999999999</v>
      </c>
      <c r="F1564">
        <v>0.1162012</v>
      </c>
      <c r="G1564">
        <v>0.27299079999999998</v>
      </c>
      <c r="H1564">
        <v>-5.372662</v>
      </c>
      <c r="I1564">
        <v>0.93500000000000005</v>
      </c>
    </row>
    <row r="1565" spans="1:9" hidden="1" x14ac:dyDescent="0.2">
      <c r="A1565">
        <v>3092</v>
      </c>
      <c r="B1565" t="s">
        <v>1555</v>
      </c>
      <c r="C1565">
        <v>-0.38602059999999999</v>
      </c>
      <c r="D1565">
        <v>-0.38602059999999999</v>
      </c>
      <c r="E1565">
        <v>-1.9785489999999999</v>
      </c>
      <c r="F1565">
        <v>0.1162243</v>
      </c>
      <c r="G1565">
        <v>0.27299079999999998</v>
      </c>
      <c r="H1565">
        <v>-5.3728740000000004</v>
      </c>
      <c r="I1565">
        <v>0.93500000000000005</v>
      </c>
    </row>
    <row r="1566" spans="1:9" hidden="1" x14ac:dyDescent="0.2">
      <c r="A1566">
        <v>2814</v>
      </c>
      <c r="B1566" t="s">
        <v>1556</v>
      </c>
      <c r="C1566">
        <v>-0.716615</v>
      </c>
      <c r="D1566">
        <v>-0.716615</v>
      </c>
      <c r="E1566">
        <v>-1.978496</v>
      </c>
      <c r="F1566">
        <v>0.1162316</v>
      </c>
      <c r="G1566">
        <v>0.27299079999999998</v>
      </c>
      <c r="H1566">
        <v>-5.372941</v>
      </c>
      <c r="I1566">
        <v>0.93500000000000005</v>
      </c>
    </row>
    <row r="1567" spans="1:9" hidden="1" x14ac:dyDescent="0.2">
      <c r="A1567">
        <v>1234</v>
      </c>
      <c r="B1567" t="s">
        <v>1557</v>
      </c>
      <c r="C1567">
        <v>0.2010943</v>
      </c>
      <c r="D1567">
        <v>0.2010943</v>
      </c>
      <c r="E1567">
        <v>1.978337</v>
      </c>
      <c r="F1567">
        <v>0.1162531</v>
      </c>
      <c r="G1567">
        <v>0.27299079999999998</v>
      </c>
      <c r="H1567">
        <v>-5.3731390000000001</v>
      </c>
      <c r="I1567">
        <v>0.93500000000000005</v>
      </c>
    </row>
    <row r="1568" spans="1:9" hidden="1" x14ac:dyDescent="0.2">
      <c r="A1568">
        <v>1011</v>
      </c>
      <c r="B1568" t="s">
        <v>1558</v>
      </c>
      <c r="C1568">
        <v>0.2059357</v>
      </c>
      <c r="D1568">
        <v>0.2059357</v>
      </c>
      <c r="E1568">
        <v>1.9778210000000001</v>
      </c>
      <c r="F1568">
        <v>0.1163233</v>
      </c>
      <c r="G1568">
        <v>0.27299079999999998</v>
      </c>
      <c r="H1568">
        <v>-5.3737820000000003</v>
      </c>
      <c r="I1568">
        <v>0.93400000000000005</v>
      </c>
    </row>
    <row r="1569" spans="1:9" hidden="1" x14ac:dyDescent="0.2">
      <c r="A1569">
        <v>2952</v>
      </c>
      <c r="B1569" t="s">
        <v>1559</v>
      </c>
      <c r="C1569">
        <v>-0.21438409999999999</v>
      </c>
      <c r="D1569">
        <v>-0.21438409999999999</v>
      </c>
      <c r="E1569">
        <v>-1.9772160000000001</v>
      </c>
      <c r="F1569">
        <v>0.1164056</v>
      </c>
      <c r="G1569">
        <v>0.27299079999999998</v>
      </c>
      <c r="H1569">
        <v>-5.3745380000000003</v>
      </c>
      <c r="I1569">
        <v>0.93400000000000005</v>
      </c>
    </row>
    <row r="1570" spans="1:9" hidden="1" x14ac:dyDescent="0.2">
      <c r="A1570">
        <v>296</v>
      </c>
      <c r="B1570" t="s">
        <v>1560</v>
      </c>
      <c r="C1570">
        <v>0.1927131</v>
      </c>
      <c r="D1570">
        <v>0.1927131</v>
      </c>
      <c r="E1570">
        <v>1.976548</v>
      </c>
      <c r="F1570">
        <v>0.1164965</v>
      </c>
      <c r="G1570">
        <v>0.27299079999999998</v>
      </c>
      <c r="H1570">
        <v>-5.3753710000000003</v>
      </c>
      <c r="I1570">
        <v>0.93400000000000005</v>
      </c>
    </row>
    <row r="1571" spans="1:9" hidden="1" x14ac:dyDescent="0.2">
      <c r="A1571">
        <v>1872</v>
      </c>
      <c r="B1571" t="s">
        <v>1561</v>
      </c>
      <c r="C1571">
        <v>0.67156700000000003</v>
      </c>
      <c r="D1571">
        <v>0.67156700000000003</v>
      </c>
      <c r="E1571">
        <v>1.9765379999999999</v>
      </c>
      <c r="F1571">
        <v>0.1164979</v>
      </c>
      <c r="G1571">
        <v>0.27299079999999998</v>
      </c>
      <c r="H1571">
        <v>-5.3753830000000002</v>
      </c>
      <c r="I1571">
        <v>0.93400000000000005</v>
      </c>
    </row>
    <row r="1572" spans="1:9" hidden="1" x14ac:dyDescent="0.2">
      <c r="A1572">
        <v>3225</v>
      </c>
      <c r="B1572" t="s">
        <v>1562</v>
      </c>
      <c r="C1572">
        <v>0.76140660000000004</v>
      </c>
      <c r="D1572">
        <v>0.76140660000000004</v>
      </c>
      <c r="E1572">
        <v>1.9756199999999999</v>
      </c>
      <c r="F1572">
        <v>0.1166229</v>
      </c>
      <c r="G1572">
        <v>0.27310990000000002</v>
      </c>
      <c r="H1572">
        <v>-5.3765280000000004</v>
      </c>
      <c r="I1572">
        <v>0.93300000000000005</v>
      </c>
    </row>
    <row r="1573" spans="1:9" hidden="1" x14ac:dyDescent="0.2">
      <c r="A1573">
        <v>733</v>
      </c>
      <c r="B1573" t="s">
        <v>1563</v>
      </c>
      <c r="C1573">
        <v>0.28936339999999999</v>
      </c>
      <c r="D1573">
        <v>0.28936339999999999</v>
      </c>
      <c r="E1573">
        <v>1.9742599999999999</v>
      </c>
      <c r="F1573">
        <v>0.1168085</v>
      </c>
      <c r="G1573">
        <v>0.27320630000000001</v>
      </c>
      <c r="H1573">
        <v>-5.3782240000000003</v>
      </c>
      <c r="I1573">
        <v>0.93300000000000005</v>
      </c>
    </row>
    <row r="1574" spans="1:9" hidden="1" x14ac:dyDescent="0.2">
      <c r="A1574">
        <v>3098</v>
      </c>
      <c r="B1574" t="s">
        <v>1564</v>
      </c>
      <c r="C1574">
        <v>-0.76456559999999996</v>
      </c>
      <c r="D1574">
        <v>-0.76456559999999996</v>
      </c>
      <c r="E1574">
        <v>-1.9742299999999999</v>
      </c>
      <c r="F1574">
        <v>0.1168126</v>
      </c>
      <c r="G1574">
        <v>0.27320630000000001</v>
      </c>
      <c r="H1574">
        <v>-5.3782620000000003</v>
      </c>
      <c r="I1574">
        <v>0.93300000000000005</v>
      </c>
    </row>
    <row r="1575" spans="1:9" hidden="1" x14ac:dyDescent="0.2">
      <c r="A1575">
        <v>3333</v>
      </c>
      <c r="B1575" t="s">
        <v>1565</v>
      </c>
      <c r="C1575">
        <v>-0.61437560000000002</v>
      </c>
      <c r="D1575">
        <v>-0.61437560000000002</v>
      </c>
      <c r="E1575">
        <v>-1.9731339999999999</v>
      </c>
      <c r="F1575">
        <v>0.11696230000000001</v>
      </c>
      <c r="G1575">
        <v>0.27338279999999998</v>
      </c>
      <c r="H1575">
        <v>-5.3796290000000004</v>
      </c>
      <c r="I1575">
        <v>0.93200000000000005</v>
      </c>
    </row>
    <row r="1576" spans="1:9" hidden="1" x14ac:dyDescent="0.2">
      <c r="A1576">
        <v>869</v>
      </c>
      <c r="B1576" t="s">
        <v>1566</v>
      </c>
      <c r="C1576">
        <v>-0.43549470000000001</v>
      </c>
      <c r="D1576">
        <v>-0.43549470000000001</v>
      </c>
      <c r="E1576">
        <v>-1.972078</v>
      </c>
      <c r="F1576">
        <v>0.1171069</v>
      </c>
      <c r="G1576">
        <v>0.27342100000000003</v>
      </c>
      <c r="H1576">
        <v>-5.3809459999999998</v>
      </c>
      <c r="I1576">
        <v>0.93100000000000005</v>
      </c>
    </row>
    <row r="1577" spans="1:9" hidden="1" x14ac:dyDescent="0.2">
      <c r="A1577">
        <v>411</v>
      </c>
      <c r="B1577" t="s">
        <v>1567</v>
      </c>
      <c r="C1577">
        <v>-0.29347640000000003</v>
      </c>
      <c r="D1577">
        <v>-0.29347640000000003</v>
      </c>
      <c r="E1577">
        <v>-1.9719279999999999</v>
      </c>
      <c r="F1577">
        <v>0.1171273</v>
      </c>
      <c r="G1577">
        <v>0.27342100000000003</v>
      </c>
      <c r="H1577">
        <v>-5.381132</v>
      </c>
      <c r="I1577">
        <v>0.93100000000000005</v>
      </c>
    </row>
    <row r="1578" spans="1:9" hidden="1" x14ac:dyDescent="0.2">
      <c r="A1578">
        <v>587</v>
      </c>
      <c r="B1578" t="s">
        <v>1568</v>
      </c>
      <c r="C1578">
        <v>-0.20795540000000001</v>
      </c>
      <c r="D1578">
        <v>-0.20795540000000001</v>
      </c>
      <c r="E1578">
        <v>-1.970267</v>
      </c>
      <c r="F1578">
        <v>0.1173551</v>
      </c>
      <c r="G1578">
        <v>0.27377889999999999</v>
      </c>
      <c r="H1578">
        <v>-5.3832040000000001</v>
      </c>
      <c r="I1578">
        <v>0.93</v>
      </c>
    </row>
    <row r="1579" spans="1:9" hidden="1" x14ac:dyDescent="0.2">
      <c r="A1579">
        <v>858</v>
      </c>
      <c r="B1579" t="s">
        <v>1569</v>
      </c>
      <c r="C1579">
        <v>-0.2145244</v>
      </c>
      <c r="D1579">
        <v>-0.2145244</v>
      </c>
      <c r="E1579">
        <v>-1.9684539999999999</v>
      </c>
      <c r="F1579">
        <v>0.11760420000000001</v>
      </c>
      <c r="G1579">
        <v>0.27418609999999999</v>
      </c>
      <c r="H1579">
        <v>-5.3854649999999999</v>
      </c>
      <c r="I1579">
        <v>0.93</v>
      </c>
    </row>
    <row r="1580" spans="1:9" hidden="1" x14ac:dyDescent="0.2">
      <c r="A1580">
        <v>2431</v>
      </c>
      <c r="B1580" t="s">
        <v>1570</v>
      </c>
      <c r="C1580">
        <v>-0.2234469</v>
      </c>
      <c r="D1580">
        <v>-0.2234469</v>
      </c>
      <c r="E1580">
        <v>-1.967905</v>
      </c>
      <c r="F1580">
        <v>0.1176797</v>
      </c>
      <c r="G1580">
        <v>0.2741884</v>
      </c>
      <c r="H1580">
        <v>-5.3861489999999996</v>
      </c>
      <c r="I1580">
        <v>0.92900000000000005</v>
      </c>
    </row>
    <row r="1581" spans="1:9" hidden="1" x14ac:dyDescent="0.2">
      <c r="A1581">
        <v>3403</v>
      </c>
      <c r="B1581" t="s">
        <v>1571</v>
      </c>
      <c r="C1581">
        <v>1.631162</v>
      </c>
      <c r="D1581">
        <v>1.631162</v>
      </c>
      <c r="E1581">
        <v>1.9668190000000001</v>
      </c>
      <c r="F1581">
        <v>0.1178294</v>
      </c>
      <c r="G1581">
        <v>0.27436339999999998</v>
      </c>
      <c r="H1581">
        <v>-5.387505</v>
      </c>
      <c r="I1581">
        <v>0.92900000000000005</v>
      </c>
    </row>
    <row r="1582" spans="1:9" hidden="1" x14ac:dyDescent="0.2">
      <c r="A1582">
        <v>1204</v>
      </c>
      <c r="B1582" t="s">
        <v>1572</v>
      </c>
      <c r="C1582">
        <v>0.25073600000000001</v>
      </c>
      <c r="D1582">
        <v>0.25073600000000001</v>
      </c>
      <c r="E1582">
        <v>1.965695</v>
      </c>
      <c r="F1582">
        <v>0.1179844</v>
      </c>
      <c r="G1582">
        <v>0.2743932</v>
      </c>
      <c r="H1582">
        <v>-5.3889060000000004</v>
      </c>
      <c r="I1582">
        <v>0.92800000000000005</v>
      </c>
    </row>
    <row r="1583" spans="1:9" hidden="1" x14ac:dyDescent="0.2">
      <c r="A1583">
        <v>299</v>
      </c>
      <c r="B1583" t="s">
        <v>1573</v>
      </c>
      <c r="C1583">
        <v>-0.27318900000000002</v>
      </c>
      <c r="D1583">
        <v>-0.27318900000000002</v>
      </c>
      <c r="E1583">
        <v>-1.9648460000000001</v>
      </c>
      <c r="F1583">
        <v>0.1181016</v>
      </c>
      <c r="G1583">
        <v>0.2743932</v>
      </c>
      <c r="H1583">
        <v>-5.389964</v>
      </c>
      <c r="I1583">
        <v>0.92800000000000005</v>
      </c>
    </row>
    <row r="1584" spans="1:9" hidden="1" x14ac:dyDescent="0.2">
      <c r="A1584">
        <v>2521</v>
      </c>
      <c r="B1584" t="s">
        <v>1574</v>
      </c>
      <c r="C1584">
        <v>-0.68418869999999998</v>
      </c>
      <c r="D1584">
        <v>-0.68418869999999998</v>
      </c>
      <c r="E1584">
        <v>-1.9645539999999999</v>
      </c>
      <c r="F1584">
        <v>0.11814189999999999</v>
      </c>
      <c r="G1584">
        <v>0.2743932</v>
      </c>
      <c r="H1584">
        <v>-5.3903280000000002</v>
      </c>
      <c r="I1584">
        <v>0.92800000000000005</v>
      </c>
    </row>
    <row r="1585" spans="1:9" hidden="1" x14ac:dyDescent="0.2">
      <c r="A1585">
        <v>2408</v>
      </c>
      <c r="B1585" t="s">
        <v>1575</v>
      </c>
      <c r="C1585">
        <v>0.40216499999999999</v>
      </c>
      <c r="D1585">
        <v>0.40216499999999999</v>
      </c>
      <c r="E1585">
        <v>1.964162</v>
      </c>
      <c r="F1585">
        <v>0.1181962</v>
      </c>
      <c r="G1585">
        <v>0.2743932</v>
      </c>
      <c r="H1585">
        <v>-5.3908180000000003</v>
      </c>
      <c r="I1585">
        <v>0.92700000000000005</v>
      </c>
    </row>
    <row r="1586" spans="1:9" hidden="1" x14ac:dyDescent="0.2">
      <c r="A1586">
        <v>3590</v>
      </c>
      <c r="B1586" t="s">
        <v>1576</v>
      </c>
      <c r="C1586">
        <v>0.46483000000000002</v>
      </c>
      <c r="D1586">
        <v>0.46483000000000002</v>
      </c>
      <c r="E1586">
        <v>1.9640249999999999</v>
      </c>
      <c r="F1586">
        <v>0.1182151</v>
      </c>
      <c r="G1586">
        <v>0.2743932</v>
      </c>
      <c r="H1586">
        <v>-5.3909880000000001</v>
      </c>
      <c r="I1586">
        <v>0.92700000000000005</v>
      </c>
    </row>
    <row r="1587" spans="1:9" hidden="1" x14ac:dyDescent="0.2">
      <c r="A1587">
        <v>2375</v>
      </c>
      <c r="B1587" t="s">
        <v>1577</v>
      </c>
      <c r="C1587">
        <v>-0.23488880000000001</v>
      </c>
      <c r="D1587">
        <v>-0.23488880000000001</v>
      </c>
      <c r="E1587">
        <v>-1.962588</v>
      </c>
      <c r="F1587">
        <v>0.11841409999999999</v>
      </c>
      <c r="G1587">
        <v>0.27446330000000002</v>
      </c>
      <c r="H1587">
        <v>-5.3927810000000003</v>
      </c>
      <c r="I1587">
        <v>0.92700000000000005</v>
      </c>
    </row>
    <row r="1588" spans="1:9" hidden="1" x14ac:dyDescent="0.2">
      <c r="A1588">
        <v>1289</v>
      </c>
      <c r="B1588" t="s">
        <v>1578</v>
      </c>
      <c r="C1588">
        <v>0.2376383</v>
      </c>
      <c r="D1588">
        <v>0.2376383</v>
      </c>
      <c r="E1588">
        <v>1.962245</v>
      </c>
      <c r="F1588">
        <v>0.1184616</v>
      </c>
      <c r="G1588">
        <v>0.27446330000000002</v>
      </c>
      <c r="H1588">
        <v>-5.3932079999999996</v>
      </c>
      <c r="I1588">
        <v>0.92600000000000005</v>
      </c>
    </row>
    <row r="1589" spans="1:9" hidden="1" x14ac:dyDescent="0.2">
      <c r="A1589">
        <v>97</v>
      </c>
      <c r="B1589" t="s">
        <v>1579</v>
      </c>
      <c r="C1589">
        <v>-0.2420417</v>
      </c>
      <c r="D1589">
        <v>-0.2420417</v>
      </c>
      <c r="E1589">
        <v>-1.962191</v>
      </c>
      <c r="F1589">
        <v>0.11846909999999999</v>
      </c>
      <c r="G1589">
        <v>0.27446330000000002</v>
      </c>
      <c r="H1589">
        <v>-5.393275</v>
      </c>
      <c r="I1589">
        <v>0.92600000000000005</v>
      </c>
    </row>
    <row r="1590" spans="1:9" hidden="1" x14ac:dyDescent="0.2">
      <c r="A1590">
        <v>2824</v>
      </c>
      <c r="B1590" t="s">
        <v>1580</v>
      </c>
      <c r="C1590">
        <v>0.35493910000000001</v>
      </c>
      <c r="D1590">
        <v>0.35493910000000001</v>
      </c>
      <c r="E1590">
        <v>1.961579</v>
      </c>
      <c r="F1590">
        <v>0.11855400000000001</v>
      </c>
      <c r="G1590">
        <v>0.27448719999999999</v>
      </c>
      <c r="H1590">
        <v>-5.3940390000000003</v>
      </c>
      <c r="I1590">
        <v>0.92600000000000005</v>
      </c>
    </row>
    <row r="1591" spans="1:9" hidden="1" x14ac:dyDescent="0.2">
      <c r="A1591">
        <v>2495</v>
      </c>
      <c r="B1591" t="s">
        <v>1581</v>
      </c>
      <c r="C1591">
        <v>-0.44586419999999999</v>
      </c>
      <c r="D1591">
        <v>-0.44586419999999999</v>
      </c>
      <c r="E1591">
        <v>-1.959721</v>
      </c>
      <c r="F1591">
        <v>0.11881220000000001</v>
      </c>
      <c r="G1591">
        <v>0.27491199999999999</v>
      </c>
      <c r="H1591">
        <v>-5.3963559999999999</v>
      </c>
      <c r="I1591">
        <v>0.92500000000000004</v>
      </c>
    </row>
    <row r="1592" spans="1:9" hidden="1" x14ac:dyDescent="0.2">
      <c r="A1592">
        <v>3051</v>
      </c>
      <c r="B1592" t="s">
        <v>1582</v>
      </c>
      <c r="C1592">
        <v>1.8104830000000001</v>
      </c>
      <c r="D1592">
        <v>1.8104830000000001</v>
      </c>
      <c r="E1592">
        <v>1.9588810000000001</v>
      </c>
      <c r="F1592">
        <v>0.11892900000000001</v>
      </c>
      <c r="G1592">
        <v>0.27500930000000001</v>
      </c>
      <c r="H1592">
        <v>-5.3974029999999997</v>
      </c>
      <c r="I1592">
        <v>0.92500000000000004</v>
      </c>
    </row>
    <row r="1593" spans="1:9" hidden="1" x14ac:dyDescent="0.2">
      <c r="A1593">
        <v>313</v>
      </c>
      <c r="B1593" t="s">
        <v>1583</v>
      </c>
      <c r="C1593">
        <v>0.19484879999999999</v>
      </c>
      <c r="D1593">
        <v>0.19484879999999999</v>
      </c>
      <c r="E1593">
        <v>1.9565380000000001</v>
      </c>
      <c r="F1593">
        <v>0.1192558</v>
      </c>
      <c r="G1593">
        <v>0.27556389999999997</v>
      </c>
      <c r="H1593">
        <v>-5.4003259999999997</v>
      </c>
      <c r="I1593">
        <v>0.92400000000000004</v>
      </c>
    </row>
    <row r="1594" spans="1:9" hidden="1" x14ac:dyDescent="0.2">
      <c r="A1594">
        <v>485</v>
      </c>
      <c r="B1594" t="s">
        <v>1584</v>
      </c>
      <c r="C1594">
        <v>0.24033760000000001</v>
      </c>
      <c r="D1594">
        <v>0.24033760000000001</v>
      </c>
      <c r="E1594">
        <v>1.9556929999999999</v>
      </c>
      <c r="F1594">
        <v>0.1193738</v>
      </c>
      <c r="G1594">
        <v>0.27556389999999997</v>
      </c>
      <c r="H1594">
        <v>-5.4013790000000004</v>
      </c>
      <c r="I1594">
        <v>0.92300000000000004</v>
      </c>
    </row>
    <row r="1595" spans="1:9" hidden="1" x14ac:dyDescent="0.2">
      <c r="A1595">
        <v>1242</v>
      </c>
      <c r="B1595" t="s">
        <v>1585</v>
      </c>
      <c r="C1595">
        <v>-0.244531</v>
      </c>
      <c r="D1595">
        <v>-0.244531</v>
      </c>
      <c r="E1595">
        <v>-1.955552</v>
      </c>
      <c r="F1595">
        <v>0.1193935</v>
      </c>
      <c r="G1595">
        <v>0.27556389999999997</v>
      </c>
      <c r="H1595">
        <v>-5.4015550000000001</v>
      </c>
      <c r="I1595">
        <v>0.92300000000000004</v>
      </c>
    </row>
    <row r="1596" spans="1:9" hidden="1" x14ac:dyDescent="0.2">
      <c r="A1596">
        <v>1486</v>
      </c>
      <c r="B1596" t="s">
        <v>1586</v>
      </c>
      <c r="C1596">
        <v>-0.26282729999999999</v>
      </c>
      <c r="D1596">
        <v>-0.26282729999999999</v>
      </c>
      <c r="E1596">
        <v>-1.95445</v>
      </c>
      <c r="F1596">
        <v>0.11954770000000001</v>
      </c>
      <c r="G1596">
        <v>0.27574680000000001</v>
      </c>
      <c r="H1596">
        <v>-5.4029290000000003</v>
      </c>
      <c r="I1596">
        <v>0.92200000000000004</v>
      </c>
    </row>
    <row r="1597" spans="1:9" hidden="1" x14ac:dyDescent="0.2">
      <c r="A1597">
        <v>1457</v>
      </c>
      <c r="B1597" t="s">
        <v>1587</v>
      </c>
      <c r="C1597">
        <v>-0.43445830000000002</v>
      </c>
      <c r="D1597">
        <v>-0.43445830000000002</v>
      </c>
      <c r="E1597">
        <v>-1.953082</v>
      </c>
      <c r="F1597">
        <v>0.11973930000000001</v>
      </c>
      <c r="G1597">
        <v>0.27579550000000003</v>
      </c>
      <c r="H1597">
        <v>-5.4046339999999997</v>
      </c>
      <c r="I1597">
        <v>0.92200000000000004</v>
      </c>
    </row>
    <row r="1598" spans="1:9" hidden="1" x14ac:dyDescent="0.2">
      <c r="A1598">
        <v>1163</v>
      </c>
      <c r="B1598" t="s">
        <v>1588</v>
      </c>
      <c r="C1598">
        <v>0.31479239999999997</v>
      </c>
      <c r="D1598">
        <v>0.31479239999999997</v>
      </c>
      <c r="E1598">
        <v>1.952909</v>
      </c>
      <c r="F1598">
        <v>0.1197636</v>
      </c>
      <c r="G1598">
        <v>0.27579550000000003</v>
      </c>
      <c r="H1598">
        <v>-5.4048489999999996</v>
      </c>
      <c r="I1598">
        <v>0.92200000000000004</v>
      </c>
    </row>
    <row r="1599" spans="1:9" hidden="1" x14ac:dyDescent="0.2">
      <c r="A1599">
        <v>1566</v>
      </c>
      <c r="B1599" t="s">
        <v>1589</v>
      </c>
      <c r="C1599">
        <v>-0.1972749</v>
      </c>
      <c r="D1599">
        <v>-0.1972749</v>
      </c>
      <c r="E1599">
        <v>-1.9526950000000001</v>
      </c>
      <c r="F1599">
        <v>0.1197937</v>
      </c>
      <c r="G1599">
        <v>0.27579550000000003</v>
      </c>
      <c r="H1599">
        <v>-5.4051169999999997</v>
      </c>
      <c r="I1599">
        <v>0.92200000000000004</v>
      </c>
    </row>
    <row r="1600" spans="1:9" hidden="1" x14ac:dyDescent="0.2">
      <c r="A1600">
        <v>111</v>
      </c>
      <c r="B1600" t="s">
        <v>1590</v>
      </c>
      <c r="C1600">
        <v>0.28448390000000001</v>
      </c>
      <c r="D1600">
        <v>0.28448390000000001</v>
      </c>
      <c r="E1600">
        <v>1.949481</v>
      </c>
      <c r="F1600">
        <v>0.12024559999999999</v>
      </c>
      <c r="G1600">
        <v>0.27665099999999998</v>
      </c>
      <c r="H1600">
        <v>-5.4091240000000003</v>
      </c>
      <c r="I1600">
        <v>0.92</v>
      </c>
    </row>
    <row r="1601" spans="1:9" hidden="1" x14ac:dyDescent="0.2">
      <c r="A1601">
        <v>3187</v>
      </c>
      <c r="B1601" t="s">
        <v>1591</v>
      </c>
      <c r="C1601">
        <v>-0.96994959999999997</v>
      </c>
      <c r="D1601">
        <v>-0.96994959999999997</v>
      </c>
      <c r="E1601">
        <v>-1.9489829999999999</v>
      </c>
      <c r="F1601">
        <v>0.1203158</v>
      </c>
      <c r="G1601">
        <v>0.27665099999999998</v>
      </c>
      <c r="H1601">
        <v>-5.409745</v>
      </c>
      <c r="I1601">
        <v>0.92</v>
      </c>
    </row>
    <row r="1602" spans="1:9" hidden="1" x14ac:dyDescent="0.2">
      <c r="A1602">
        <v>2394</v>
      </c>
      <c r="B1602" t="s">
        <v>1592</v>
      </c>
      <c r="C1602">
        <v>0.52911680000000005</v>
      </c>
      <c r="D1602">
        <v>0.52911680000000005</v>
      </c>
      <c r="E1602">
        <v>1.9473739999999999</v>
      </c>
      <c r="F1602">
        <v>0.12054280000000001</v>
      </c>
      <c r="G1602">
        <v>0.27700010000000003</v>
      </c>
      <c r="H1602">
        <v>-5.4117509999999998</v>
      </c>
      <c r="I1602">
        <v>0.91900000000000004</v>
      </c>
    </row>
    <row r="1603" spans="1:9" hidden="1" x14ac:dyDescent="0.2">
      <c r="A1603">
        <v>298</v>
      </c>
      <c r="B1603" t="s">
        <v>1593</v>
      </c>
      <c r="C1603">
        <v>-0.21956290000000001</v>
      </c>
      <c r="D1603">
        <v>-0.21956290000000001</v>
      </c>
      <c r="E1603">
        <v>-1.9446950000000001</v>
      </c>
      <c r="F1603">
        <v>0.1209219</v>
      </c>
      <c r="G1603">
        <v>0.27769769999999999</v>
      </c>
      <c r="H1603">
        <v>-5.4150910000000003</v>
      </c>
      <c r="I1603">
        <v>0.91700000000000004</v>
      </c>
    </row>
    <row r="1604" spans="1:9" hidden="1" x14ac:dyDescent="0.2">
      <c r="A1604">
        <v>388</v>
      </c>
      <c r="B1604" t="s">
        <v>1594</v>
      </c>
      <c r="C1604">
        <v>0.35475079999999998</v>
      </c>
      <c r="D1604">
        <v>0.35475079999999998</v>
      </c>
      <c r="E1604">
        <v>1.9428289999999999</v>
      </c>
      <c r="F1604">
        <v>0.1211868</v>
      </c>
      <c r="G1604">
        <v>0.2781324</v>
      </c>
      <c r="H1604">
        <v>-5.4174179999999996</v>
      </c>
      <c r="I1604">
        <v>0.91700000000000004</v>
      </c>
    </row>
    <row r="1605" spans="1:9" hidden="1" x14ac:dyDescent="0.2">
      <c r="A1605">
        <v>2738</v>
      </c>
      <c r="B1605" t="s">
        <v>1595</v>
      </c>
      <c r="C1605">
        <v>0.38001479999999999</v>
      </c>
      <c r="D1605">
        <v>0.38001479999999999</v>
      </c>
      <c r="E1605">
        <v>1.941951</v>
      </c>
      <c r="F1605">
        <v>0.12131160000000001</v>
      </c>
      <c r="G1605">
        <v>0.27824529999999997</v>
      </c>
      <c r="H1605">
        <v>-5.4185119999999998</v>
      </c>
      <c r="I1605">
        <v>0.91600000000000004</v>
      </c>
    </row>
    <row r="1606" spans="1:9" hidden="1" x14ac:dyDescent="0.2">
      <c r="A1606">
        <v>262</v>
      </c>
      <c r="B1606" t="s">
        <v>1596</v>
      </c>
      <c r="C1606">
        <v>-0.2962996</v>
      </c>
      <c r="D1606">
        <v>-0.2962996</v>
      </c>
      <c r="E1606">
        <v>-1.9406760000000001</v>
      </c>
      <c r="F1606">
        <v>0.12149310000000001</v>
      </c>
      <c r="G1606">
        <v>0.27848780000000001</v>
      </c>
      <c r="H1606">
        <v>-5.4201009999999998</v>
      </c>
      <c r="I1606">
        <v>0.91500000000000004</v>
      </c>
    </row>
    <row r="1607" spans="1:9" hidden="1" x14ac:dyDescent="0.2">
      <c r="A1607">
        <v>123</v>
      </c>
      <c r="B1607" t="s">
        <v>1597</v>
      </c>
      <c r="C1607">
        <v>0.2365575</v>
      </c>
      <c r="D1607">
        <v>0.2365575</v>
      </c>
      <c r="E1607">
        <v>1.9375119999999999</v>
      </c>
      <c r="F1607">
        <v>0.1219447</v>
      </c>
      <c r="G1607">
        <v>0.27900839999999999</v>
      </c>
      <c r="H1607">
        <v>-5.4240449999999996</v>
      </c>
      <c r="I1607">
        <v>0.91400000000000003</v>
      </c>
    </row>
    <row r="1608" spans="1:9" hidden="1" x14ac:dyDescent="0.2">
      <c r="A1608">
        <v>1181</v>
      </c>
      <c r="B1608" t="s">
        <v>1598</v>
      </c>
      <c r="C1608">
        <v>0.32489649999999998</v>
      </c>
      <c r="D1608">
        <v>0.32489649999999998</v>
      </c>
      <c r="E1608">
        <v>1.9372039999999999</v>
      </c>
      <c r="F1608">
        <v>0.12198879999999999</v>
      </c>
      <c r="G1608">
        <v>0.27900839999999999</v>
      </c>
      <c r="H1608">
        <v>-5.4244289999999999</v>
      </c>
      <c r="I1608">
        <v>0.91400000000000003</v>
      </c>
    </row>
    <row r="1609" spans="1:9" hidden="1" x14ac:dyDescent="0.2">
      <c r="A1609">
        <v>94</v>
      </c>
      <c r="B1609" t="s">
        <v>1599</v>
      </c>
      <c r="C1609">
        <v>0.2285692</v>
      </c>
      <c r="D1609">
        <v>0.2285692</v>
      </c>
      <c r="E1609">
        <v>1.937084</v>
      </c>
      <c r="F1609">
        <v>0.12200610000000001</v>
      </c>
      <c r="G1609">
        <v>0.27900839999999999</v>
      </c>
      <c r="H1609">
        <v>-5.4245789999999996</v>
      </c>
      <c r="I1609">
        <v>0.91400000000000003</v>
      </c>
    </row>
    <row r="1610" spans="1:9" hidden="1" x14ac:dyDescent="0.2">
      <c r="A1610">
        <v>2811</v>
      </c>
      <c r="B1610" t="s">
        <v>1600</v>
      </c>
      <c r="C1610">
        <v>0.3736913</v>
      </c>
      <c r="D1610">
        <v>0.3736913</v>
      </c>
      <c r="E1610">
        <v>1.936482</v>
      </c>
      <c r="F1610">
        <v>0.1220922</v>
      </c>
      <c r="G1610">
        <v>0.27900839999999999</v>
      </c>
      <c r="H1610">
        <v>-5.4253289999999996</v>
      </c>
      <c r="I1610">
        <v>0.91300000000000003</v>
      </c>
    </row>
    <row r="1611" spans="1:9" hidden="1" x14ac:dyDescent="0.2">
      <c r="A1611">
        <v>2623</v>
      </c>
      <c r="B1611" t="s">
        <v>1601</v>
      </c>
      <c r="C1611">
        <v>0.2376856</v>
      </c>
      <c r="D1611">
        <v>0.2376856</v>
      </c>
      <c r="E1611">
        <v>1.9364319999999999</v>
      </c>
      <c r="F1611">
        <v>0.1220994</v>
      </c>
      <c r="G1611">
        <v>0.27900839999999999</v>
      </c>
      <c r="H1611">
        <v>-5.4253920000000004</v>
      </c>
      <c r="I1611">
        <v>0.91300000000000003</v>
      </c>
    </row>
    <row r="1612" spans="1:9" hidden="1" x14ac:dyDescent="0.2">
      <c r="A1612">
        <v>1329</v>
      </c>
      <c r="B1612" t="s">
        <v>1602</v>
      </c>
      <c r="C1612">
        <v>-0.19111739999999999</v>
      </c>
      <c r="D1612">
        <v>-0.19111739999999999</v>
      </c>
      <c r="E1612">
        <v>-1.935494</v>
      </c>
      <c r="F1612">
        <v>0.1222338</v>
      </c>
      <c r="G1612">
        <v>0.27902739999999998</v>
      </c>
      <c r="H1612">
        <v>-5.4265610000000004</v>
      </c>
      <c r="I1612">
        <v>0.91300000000000003</v>
      </c>
    </row>
    <row r="1613" spans="1:9" hidden="1" x14ac:dyDescent="0.2">
      <c r="A1613">
        <v>642</v>
      </c>
      <c r="B1613" t="s">
        <v>1603</v>
      </c>
      <c r="C1613">
        <v>-0.32049</v>
      </c>
      <c r="D1613">
        <v>-0.32049</v>
      </c>
      <c r="E1613">
        <v>-1.935316</v>
      </c>
      <c r="F1613">
        <v>0.1222593</v>
      </c>
      <c r="G1613">
        <v>0.27902739999999998</v>
      </c>
      <c r="H1613">
        <v>-5.4267830000000004</v>
      </c>
      <c r="I1613">
        <v>0.91300000000000003</v>
      </c>
    </row>
    <row r="1614" spans="1:9" hidden="1" x14ac:dyDescent="0.2">
      <c r="A1614">
        <v>2578</v>
      </c>
      <c r="B1614" t="s">
        <v>1604</v>
      </c>
      <c r="C1614">
        <v>0.21980949999999999</v>
      </c>
      <c r="D1614">
        <v>0.21980949999999999</v>
      </c>
      <c r="E1614">
        <v>1.934032</v>
      </c>
      <c r="F1614">
        <v>0.1224436</v>
      </c>
      <c r="G1614">
        <v>0.27920080000000003</v>
      </c>
      <c r="H1614">
        <v>-5.4283830000000002</v>
      </c>
      <c r="I1614">
        <v>0.91200000000000003</v>
      </c>
    </row>
    <row r="1615" spans="1:9" hidden="1" x14ac:dyDescent="0.2">
      <c r="A1615">
        <v>1825</v>
      </c>
      <c r="B1615" t="s">
        <v>1605</v>
      </c>
      <c r="C1615">
        <v>-0.24931239999999999</v>
      </c>
      <c r="D1615">
        <v>-0.24931239999999999</v>
      </c>
      <c r="E1615">
        <v>-1.9337299999999999</v>
      </c>
      <c r="F1615">
        <v>0.1224871</v>
      </c>
      <c r="G1615">
        <v>0.27920080000000003</v>
      </c>
      <c r="H1615">
        <v>-5.4287599999999996</v>
      </c>
      <c r="I1615">
        <v>0.91200000000000003</v>
      </c>
    </row>
    <row r="1616" spans="1:9" hidden="1" x14ac:dyDescent="0.2">
      <c r="A1616">
        <v>1938</v>
      </c>
      <c r="B1616" t="s">
        <v>1606</v>
      </c>
      <c r="C1616">
        <v>-0.27948869999999998</v>
      </c>
      <c r="D1616">
        <v>-0.27948869999999998</v>
      </c>
      <c r="E1616">
        <v>-1.931897</v>
      </c>
      <c r="F1616">
        <v>0.12275079999999999</v>
      </c>
      <c r="G1616">
        <v>0.27952169999999998</v>
      </c>
      <c r="H1616">
        <v>-5.431044</v>
      </c>
      <c r="I1616">
        <v>0.91100000000000003</v>
      </c>
    </row>
    <row r="1617" spans="1:9" hidden="1" x14ac:dyDescent="0.2">
      <c r="A1617">
        <v>1037</v>
      </c>
      <c r="B1617" t="s">
        <v>1607</v>
      </c>
      <c r="C1617">
        <v>-0.1976782</v>
      </c>
      <c r="D1617">
        <v>-0.1976782</v>
      </c>
      <c r="E1617">
        <v>-1.931254</v>
      </c>
      <c r="F1617">
        <v>0.12284340000000001</v>
      </c>
      <c r="G1617">
        <v>0.27952169999999998</v>
      </c>
      <c r="H1617">
        <v>-5.431845</v>
      </c>
      <c r="I1617">
        <v>0.91100000000000003</v>
      </c>
    </row>
    <row r="1618" spans="1:9" hidden="1" x14ac:dyDescent="0.2">
      <c r="A1618">
        <v>1819</v>
      </c>
      <c r="B1618" t="s">
        <v>1608</v>
      </c>
      <c r="C1618">
        <v>-0.19120000000000001</v>
      </c>
      <c r="D1618">
        <v>-0.19120000000000001</v>
      </c>
      <c r="E1618">
        <v>-1.9308339999999999</v>
      </c>
      <c r="F1618">
        <v>0.1229041</v>
      </c>
      <c r="G1618">
        <v>0.27952169999999998</v>
      </c>
      <c r="H1618">
        <v>-5.4323699999999997</v>
      </c>
      <c r="I1618">
        <v>0.91</v>
      </c>
    </row>
    <row r="1619" spans="1:9" hidden="1" x14ac:dyDescent="0.2">
      <c r="A1619">
        <v>1882</v>
      </c>
      <c r="B1619" t="s">
        <v>1609</v>
      </c>
      <c r="C1619">
        <v>0.47568680000000002</v>
      </c>
      <c r="D1619">
        <v>0.47568680000000002</v>
      </c>
      <c r="E1619">
        <v>1.93024</v>
      </c>
      <c r="F1619">
        <v>0.12298969999999999</v>
      </c>
      <c r="G1619">
        <v>0.27952169999999998</v>
      </c>
      <c r="H1619">
        <v>-5.433109</v>
      </c>
      <c r="I1619">
        <v>0.91</v>
      </c>
    </row>
    <row r="1620" spans="1:9" hidden="1" x14ac:dyDescent="0.2">
      <c r="A1620">
        <v>157</v>
      </c>
      <c r="B1620" t="s">
        <v>1610</v>
      </c>
      <c r="C1620">
        <v>-0.2403612</v>
      </c>
      <c r="D1620">
        <v>-0.2403612</v>
      </c>
      <c r="E1620">
        <v>-1.930115</v>
      </c>
      <c r="F1620">
        <v>0.1230078</v>
      </c>
      <c r="G1620">
        <v>0.27952169999999998</v>
      </c>
      <c r="H1620">
        <v>-5.4332649999999996</v>
      </c>
      <c r="I1620">
        <v>0.91</v>
      </c>
    </row>
    <row r="1621" spans="1:9" hidden="1" x14ac:dyDescent="0.2">
      <c r="A1621">
        <v>1856</v>
      </c>
      <c r="B1621" t="s">
        <v>1611</v>
      </c>
      <c r="C1621">
        <v>-0.28932210000000003</v>
      </c>
      <c r="D1621">
        <v>-0.28932210000000003</v>
      </c>
      <c r="E1621">
        <v>-1.9287749999999999</v>
      </c>
      <c r="F1621">
        <v>0.1232014</v>
      </c>
      <c r="G1621">
        <v>0.27978890000000001</v>
      </c>
      <c r="H1621">
        <v>-5.4349350000000003</v>
      </c>
      <c r="I1621">
        <v>0.90900000000000003</v>
      </c>
    </row>
    <row r="1622" spans="1:9" hidden="1" x14ac:dyDescent="0.2">
      <c r="A1622">
        <v>361</v>
      </c>
      <c r="B1622" t="s">
        <v>1612</v>
      </c>
      <c r="C1622">
        <v>0.2051568</v>
      </c>
      <c r="D1622">
        <v>0.2051568</v>
      </c>
      <c r="E1622">
        <v>1.9260170000000001</v>
      </c>
      <c r="F1622">
        <v>0.12360110000000001</v>
      </c>
      <c r="G1622">
        <v>0.28052339999999998</v>
      </c>
      <c r="H1622">
        <v>-5.4383730000000003</v>
      </c>
      <c r="I1622">
        <v>0.90800000000000003</v>
      </c>
    </row>
    <row r="1623" spans="1:9" hidden="1" x14ac:dyDescent="0.2">
      <c r="A1623">
        <v>127</v>
      </c>
      <c r="B1623" t="s">
        <v>1613</v>
      </c>
      <c r="C1623">
        <v>0.20044200000000001</v>
      </c>
      <c r="D1623">
        <v>0.20044200000000001</v>
      </c>
      <c r="E1623">
        <v>1.9249810000000001</v>
      </c>
      <c r="F1623">
        <v>0.1237515</v>
      </c>
      <c r="G1623">
        <v>0.28069159999999999</v>
      </c>
      <c r="H1623">
        <v>-5.4396639999999996</v>
      </c>
      <c r="I1623">
        <v>0.90700000000000003</v>
      </c>
    </row>
    <row r="1624" spans="1:9" hidden="1" x14ac:dyDescent="0.2">
      <c r="A1624">
        <v>1540</v>
      </c>
      <c r="B1624" t="s">
        <v>1614</v>
      </c>
      <c r="C1624">
        <v>-0.2431478</v>
      </c>
      <c r="D1624">
        <v>-0.2431478</v>
      </c>
      <c r="E1624">
        <v>-1.9242889999999999</v>
      </c>
      <c r="F1624">
        <v>0.1238522</v>
      </c>
      <c r="G1624">
        <v>0.28074680000000002</v>
      </c>
      <c r="H1624">
        <v>-5.4405260000000002</v>
      </c>
      <c r="I1624">
        <v>0.90700000000000003</v>
      </c>
    </row>
    <row r="1625" spans="1:9" hidden="1" x14ac:dyDescent="0.2">
      <c r="A1625">
        <v>1425</v>
      </c>
      <c r="B1625" t="s">
        <v>1615</v>
      </c>
      <c r="C1625">
        <v>0.2771419</v>
      </c>
      <c r="D1625">
        <v>0.2771419</v>
      </c>
      <c r="E1625">
        <v>1.92313</v>
      </c>
      <c r="F1625">
        <v>0.1240207</v>
      </c>
      <c r="G1625">
        <v>0.28095589999999998</v>
      </c>
      <c r="H1625">
        <v>-5.4419700000000004</v>
      </c>
      <c r="I1625">
        <v>0.90700000000000003</v>
      </c>
    </row>
    <row r="1626" spans="1:9" hidden="1" x14ac:dyDescent="0.2">
      <c r="A1626">
        <v>3588</v>
      </c>
      <c r="B1626" t="s">
        <v>1616</v>
      </c>
      <c r="C1626">
        <v>-0.43399840000000001</v>
      </c>
      <c r="D1626">
        <v>-0.43399840000000001</v>
      </c>
      <c r="E1626">
        <v>-1.921576</v>
      </c>
      <c r="F1626">
        <v>0.12424739999999999</v>
      </c>
      <c r="G1626">
        <v>0.28118300000000002</v>
      </c>
      <c r="H1626">
        <v>-5.4439070000000003</v>
      </c>
      <c r="I1626">
        <v>0.90600000000000003</v>
      </c>
    </row>
    <row r="1627" spans="1:9" hidden="1" x14ac:dyDescent="0.2">
      <c r="A1627">
        <v>425</v>
      </c>
      <c r="B1627" t="s">
        <v>1617</v>
      </c>
      <c r="C1627">
        <v>0.2167896</v>
      </c>
      <c r="D1627">
        <v>0.2167896</v>
      </c>
      <c r="E1627">
        <v>1.920631</v>
      </c>
      <c r="F1627">
        <v>0.12438539999999999</v>
      </c>
      <c r="G1627">
        <v>0.28118300000000002</v>
      </c>
      <c r="H1627">
        <v>-5.4450839999999996</v>
      </c>
      <c r="I1627">
        <v>0.90500000000000003</v>
      </c>
    </row>
    <row r="1628" spans="1:9" hidden="1" x14ac:dyDescent="0.2">
      <c r="A1628">
        <v>1841</v>
      </c>
      <c r="B1628" t="s">
        <v>1618</v>
      </c>
      <c r="C1628">
        <v>0.41288989999999998</v>
      </c>
      <c r="D1628">
        <v>0.41288989999999998</v>
      </c>
      <c r="E1628">
        <v>1.920452</v>
      </c>
      <c r="F1628">
        <v>0.12441149999999999</v>
      </c>
      <c r="G1628">
        <v>0.28118300000000002</v>
      </c>
      <c r="H1628">
        <v>-5.4453069999999997</v>
      </c>
      <c r="I1628">
        <v>0.90500000000000003</v>
      </c>
    </row>
    <row r="1629" spans="1:9" hidden="1" x14ac:dyDescent="0.2">
      <c r="A1629">
        <v>3016</v>
      </c>
      <c r="B1629" t="s">
        <v>1619</v>
      </c>
      <c r="C1629">
        <v>-0.2022775</v>
      </c>
      <c r="D1629">
        <v>-0.2022775</v>
      </c>
      <c r="E1629">
        <v>-1.9203479999999999</v>
      </c>
      <c r="F1629">
        <v>0.1244267</v>
      </c>
      <c r="G1629">
        <v>0.28118300000000002</v>
      </c>
      <c r="H1629">
        <v>-5.4454370000000001</v>
      </c>
      <c r="I1629">
        <v>0.90500000000000003</v>
      </c>
    </row>
    <row r="1630" spans="1:9" hidden="1" x14ac:dyDescent="0.2">
      <c r="A1630">
        <v>619</v>
      </c>
      <c r="B1630" t="s">
        <v>1620</v>
      </c>
      <c r="C1630">
        <v>0.23850679999999999</v>
      </c>
      <c r="D1630">
        <v>0.23850679999999999</v>
      </c>
      <c r="E1630">
        <v>1.919327</v>
      </c>
      <c r="F1630">
        <v>0.1245761</v>
      </c>
      <c r="G1630">
        <v>0.28125430000000001</v>
      </c>
      <c r="H1630">
        <v>-5.4467090000000002</v>
      </c>
      <c r="I1630">
        <v>0.90500000000000003</v>
      </c>
    </row>
    <row r="1631" spans="1:9" hidden="1" x14ac:dyDescent="0.2">
      <c r="A1631">
        <v>2469</v>
      </c>
      <c r="B1631" t="s">
        <v>1621</v>
      </c>
      <c r="C1631">
        <v>-0.20005339999999999</v>
      </c>
      <c r="D1631">
        <v>-0.20005339999999999</v>
      </c>
      <c r="E1631">
        <v>-1.9190879999999999</v>
      </c>
      <c r="F1631">
        <v>0.12461120000000001</v>
      </c>
      <c r="G1631">
        <v>0.28125430000000001</v>
      </c>
      <c r="H1631">
        <v>-5.4470080000000003</v>
      </c>
      <c r="I1631">
        <v>0.90400000000000003</v>
      </c>
    </row>
    <row r="1632" spans="1:9" hidden="1" x14ac:dyDescent="0.2">
      <c r="A1632">
        <v>171</v>
      </c>
      <c r="B1632" t="s">
        <v>1622</v>
      </c>
      <c r="C1632">
        <v>0.19667809999999999</v>
      </c>
      <c r="D1632">
        <v>0.19667809999999999</v>
      </c>
      <c r="E1632">
        <v>1.9172769999999999</v>
      </c>
      <c r="F1632">
        <v>0.1248765</v>
      </c>
      <c r="G1632">
        <v>0.28147559999999999</v>
      </c>
      <c r="H1632">
        <v>-5.4492630000000002</v>
      </c>
      <c r="I1632">
        <v>0.90400000000000003</v>
      </c>
    </row>
    <row r="1633" spans="1:9" hidden="1" x14ac:dyDescent="0.2">
      <c r="A1633">
        <v>2211</v>
      </c>
      <c r="B1633" t="s">
        <v>1623</v>
      </c>
      <c r="C1633">
        <v>-0.72550680000000001</v>
      </c>
      <c r="D1633">
        <v>-0.72550680000000001</v>
      </c>
      <c r="E1633">
        <v>-1.91689</v>
      </c>
      <c r="F1633">
        <v>0.1249333</v>
      </c>
      <c r="G1633">
        <v>0.28147559999999999</v>
      </c>
      <c r="H1633">
        <v>-5.4497450000000001</v>
      </c>
      <c r="I1633">
        <v>0.90300000000000002</v>
      </c>
    </row>
    <row r="1634" spans="1:9" hidden="1" x14ac:dyDescent="0.2">
      <c r="A1634">
        <v>1270</v>
      </c>
      <c r="B1634" t="s">
        <v>1624</v>
      </c>
      <c r="C1634">
        <v>-0.47699269999999999</v>
      </c>
      <c r="D1634">
        <v>-0.47699269999999999</v>
      </c>
      <c r="E1634">
        <v>-1.916536</v>
      </c>
      <c r="F1634">
        <v>0.12498529999999999</v>
      </c>
      <c r="G1634">
        <v>0.28147559999999999</v>
      </c>
      <c r="H1634">
        <v>-5.4501860000000004</v>
      </c>
      <c r="I1634">
        <v>0.90300000000000002</v>
      </c>
    </row>
    <row r="1635" spans="1:9" hidden="1" x14ac:dyDescent="0.2">
      <c r="A1635">
        <v>2917</v>
      </c>
      <c r="B1635" t="s">
        <v>1625</v>
      </c>
      <c r="C1635">
        <v>-0.4941605</v>
      </c>
      <c r="D1635">
        <v>-0.4941605</v>
      </c>
      <c r="E1635">
        <v>-1.9163319999999999</v>
      </c>
      <c r="F1635">
        <v>0.1250153</v>
      </c>
      <c r="G1635">
        <v>0.28147559999999999</v>
      </c>
      <c r="H1635">
        <v>-5.4504409999999996</v>
      </c>
      <c r="I1635">
        <v>0.90300000000000002</v>
      </c>
    </row>
    <row r="1636" spans="1:9" hidden="1" x14ac:dyDescent="0.2">
      <c r="A1636">
        <v>2095</v>
      </c>
      <c r="B1636" t="s">
        <v>1626</v>
      </c>
      <c r="C1636">
        <v>-0.36951909999999999</v>
      </c>
      <c r="D1636">
        <v>-0.36951909999999999</v>
      </c>
      <c r="E1636">
        <v>-1.914693</v>
      </c>
      <c r="F1636">
        <v>0.12525639999999999</v>
      </c>
      <c r="G1636">
        <v>0.28184589999999998</v>
      </c>
      <c r="H1636">
        <v>-5.452483</v>
      </c>
      <c r="I1636">
        <v>0.90200000000000002</v>
      </c>
    </row>
    <row r="1637" spans="1:9" hidden="1" x14ac:dyDescent="0.2">
      <c r="A1637">
        <v>144</v>
      </c>
      <c r="B1637" t="s">
        <v>1627</v>
      </c>
      <c r="C1637">
        <v>0.27805800000000003</v>
      </c>
      <c r="D1637">
        <v>0.27805800000000003</v>
      </c>
      <c r="E1637">
        <v>1.9108639999999999</v>
      </c>
      <c r="F1637">
        <v>0.1258214</v>
      </c>
      <c r="G1637">
        <v>0.28266849999999999</v>
      </c>
      <c r="H1637">
        <v>-5.4572529999999997</v>
      </c>
      <c r="I1637">
        <v>0.9</v>
      </c>
    </row>
    <row r="1638" spans="1:9" hidden="1" x14ac:dyDescent="0.2">
      <c r="A1638">
        <v>2305</v>
      </c>
      <c r="B1638" t="s">
        <v>1628</v>
      </c>
      <c r="C1638">
        <v>-0.21362790000000001</v>
      </c>
      <c r="D1638">
        <v>-0.21362790000000001</v>
      </c>
      <c r="E1638">
        <v>-1.9105259999999999</v>
      </c>
      <c r="F1638">
        <v>0.1258715</v>
      </c>
      <c r="G1638">
        <v>0.28266849999999999</v>
      </c>
      <c r="H1638">
        <v>-5.4576739999999999</v>
      </c>
      <c r="I1638">
        <v>0.9</v>
      </c>
    </row>
    <row r="1639" spans="1:9" hidden="1" x14ac:dyDescent="0.2">
      <c r="A1639">
        <v>1107</v>
      </c>
      <c r="B1639" t="s">
        <v>1629</v>
      </c>
      <c r="C1639">
        <v>0.2118959</v>
      </c>
      <c r="D1639">
        <v>0.2118959</v>
      </c>
      <c r="E1639">
        <v>1.9103870000000001</v>
      </c>
      <c r="F1639">
        <v>0.125892</v>
      </c>
      <c r="G1639">
        <v>0.28266849999999999</v>
      </c>
      <c r="H1639">
        <v>-5.4578470000000001</v>
      </c>
      <c r="I1639">
        <v>0.9</v>
      </c>
    </row>
    <row r="1640" spans="1:9" hidden="1" x14ac:dyDescent="0.2">
      <c r="A1640">
        <v>1671</v>
      </c>
      <c r="B1640" t="s">
        <v>1630</v>
      </c>
      <c r="C1640">
        <v>-0.2158098</v>
      </c>
      <c r="D1640">
        <v>-0.2158098</v>
      </c>
      <c r="E1640">
        <v>-1.9101360000000001</v>
      </c>
      <c r="F1640">
        <v>0.12592919999999999</v>
      </c>
      <c r="G1640">
        <v>0.28266849999999999</v>
      </c>
      <c r="H1640">
        <v>-5.4581600000000003</v>
      </c>
      <c r="I1640">
        <v>0.9</v>
      </c>
    </row>
    <row r="1641" spans="1:9" hidden="1" x14ac:dyDescent="0.2">
      <c r="A1641">
        <v>266</v>
      </c>
      <c r="B1641" t="s">
        <v>1631</v>
      </c>
      <c r="C1641">
        <v>-0.25523370000000001</v>
      </c>
      <c r="D1641">
        <v>-0.25523370000000001</v>
      </c>
      <c r="E1641">
        <v>-1.9093089999999999</v>
      </c>
      <c r="F1641">
        <v>0.12605169999999999</v>
      </c>
      <c r="G1641">
        <v>0.28277089999999999</v>
      </c>
      <c r="H1641">
        <v>-5.4591900000000004</v>
      </c>
      <c r="I1641">
        <v>0.89900000000000002</v>
      </c>
    </row>
    <row r="1642" spans="1:9" hidden="1" x14ac:dyDescent="0.2">
      <c r="A1642">
        <v>2419</v>
      </c>
      <c r="B1642" t="s">
        <v>1632</v>
      </c>
      <c r="C1642">
        <v>1.195495</v>
      </c>
      <c r="D1642">
        <v>1.195495</v>
      </c>
      <c r="E1642">
        <v>1.9072389999999999</v>
      </c>
      <c r="F1642">
        <v>0.126359</v>
      </c>
      <c r="G1642">
        <v>0.28328750000000003</v>
      </c>
      <c r="H1642">
        <v>-5.4617690000000003</v>
      </c>
      <c r="I1642">
        <v>0.89800000000000002</v>
      </c>
    </row>
    <row r="1643" spans="1:9" hidden="1" x14ac:dyDescent="0.2">
      <c r="A1643">
        <v>1001</v>
      </c>
      <c r="B1643" t="s">
        <v>1633</v>
      </c>
      <c r="C1643">
        <v>-0.27781640000000002</v>
      </c>
      <c r="D1643">
        <v>-0.27781640000000002</v>
      </c>
      <c r="E1643">
        <v>-1.9050119999999999</v>
      </c>
      <c r="F1643">
        <v>0.12669030000000001</v>
      </c>
      <c r="G1643">
        <v>0.28385729999999998</v>
      </c>
      <c r="H1643">
        <v>-5.4645419999999998</v>
      </c>
      <c r="I1643">
        <v>0.89700000000000002</v>
      </c>
    </row>
    <row r="1644" spans="1:9" hidden="1" x14ac:dyDescent="0.2">
      <c r="A1644">
        <v>759</v>
      </c>
      <c r="B1644" t="s">
        <v>1634</v>
      </c>
      <c r="C1644">
        <v>0.29159119999999999</v>
      </c>
      <c r="D1644">
        <v>0.29159119999999999</v>
      </c>
      <c r="E1644">
        <v>1.9042760000000001</v>
      </c>
      <c r="F1644">
        <v>0.1268001</v>
      </c>
      <c r="G1644">
        <v>0.28393030000000002</v>
      </c>
      <c r="H1644">
        <v>-5.4654590000000001</v>
      </c>
      <c r="I1644">
        <v>0.89700000000000002</v>
      </c>
    </row>
    <row r="1645" spans="1:9" hidden="1" x14ac:dyDescent="0.2">
      <c r="A1645">
        <v>363</v>
      </c>
      <c r="B1645" t="s">
        <v>1635</v>
      </c>
      <c r="C1645">
        <v>0.2117907</v>
      </c>
      <c r="D1645">
        <v>0.2117907</v>
      </c>
      <c r="E1645">
        <v>1.903478</v>
      </c>
      <c r="F1645">
        <v>0.12691920000000001</v>
      </c>
      <c r="G1645">
        <v>0.28402430000000001</v>
      </c>
      <c r="H1645">
        <v>-5.4664529999999996</v>
      </c>
      <c r="I1645">
        <v>0.89600000000000002</v>
      </c>
    </row>
    <row r="1646" spans="1:9" hidden="1" x14ac:dyDescent="0.2">
      <c r="A1646">
        <v>3378</v>
      </c>
      <c r="B1646" t="s">
        <v>1636</v>
      </c>
      <c r="C1646">
        <v>0.26368259999999999</v>
      </c>
      <c r="D1646">
        <v>0.26368259999999999</v>
      </c>
      <c r="E1646">
        <v>1.899629</v>
      </c>
      <c r="F1646">
        <v>0.12749530000000001</v>
      </c>
      <c r="G1646">
        <v>0.28508460000000002</v>
      </c>
      <c r="H1646">
        <v>-5.4712459999999998</v>
      </c>
      <c r="I1646">
        <v>0.89500000000000002</v>
      </c>
    </row>
    <row r="1647" spans="1:9" hidden="1" x14ac:dyDescent="0.2">
      <c r="A1647">
        <v>2245</v>
      </c>
      <c r="B1647" t="s">
        <v>1637</v>
      </c>
      <c r="C1647">
        <v>-0.51159880000000002</v>
      </c>
      <c r="D1647">
        <v>-0.51159880000000002</v>
      </c>
      <c r="E1647">
        <v>-1.8989240000000001</v>
      </c>
      <c r="F1647">
        <v>0.1276013</v>
      </c>
      <c r="G1647">
        <v>0.28508460000000002</v>
      </c>
      <c r="H1647">
        <v>-5.4721250000000001</v>
      </c>
      <c r="I1647">
        <v>0.89400000000000002</v>
      </c>
    </row>
    <row r="1648" spans="1:9" hidden="1" x14ac:dyDescent="0.2">
      <c r="A1648">
        <v>970</v>
      </c>
      <c r="B1648" t="s">
        <v>1638</v>
      </c>
      <c r="C1648">
        <v>-0.20047290000000001</v>
      </c>
      <c r="D1648">
        <v>-0.20047290000000001</v>
      </c>
      <c r="E1648">
        <v>-1.8987620000000001</v>
      </c>
      <c r="F1648">
        <v>0.1276255</v>
      </c>
      <c r="G1648">
        <v>0.28508460000000002</v>
      </c>
      <c r="H1648">
        <v>-5.4723259999999998</v>
      </c>
      <c r="I1648">
        <v>0.89400000000000002</v>
      </c>
    </row>
    <row r="1649" spans="1:9" hidden="1" x14ac:dyDescent="0.2">
      <c r="A1649">
        <v>1920</v>
      </c>
      <c r="B1649" t="s">
        <v>1639</v>
      </c>
      <c r="C1649">
        <v>-0.60000719999999996</v>
      </c>
      <c r="D1649">
        <v>-0.60000719999999996</v>
      </c>
      <c r="E1649">
        <v>-1.897203</v>
      </c>
      <c r="F1649">
        <v>0.1278599</v>
      </c>
      <c r="G1649">
        <v>0.28528969999999998</v>
      </c>
      <c r="H1649">
        <v>-5.4742670000000002</v>
      </c>
      <c r="I1649">
        <v>0.89300000000000002</v>
      </c>
    </row>
    <row r="1650" spans="1:9" hidden="1" x14ac:dyDescent="0.2">
      <c r="A1650">
        <v>291</v>
      </c>
      <c r="B1650" t="s">
        <v>1640</v>
      </c>
      <c r="C1650">
        <v>-0.21391789999999999</v>
      </c>
      <c r="D1650">
        <v>-0.21391789999999999</v>
      </c>
      <c r="E1650">
        <v>-1.8971199999999999</v>
      </c>
      <c r="F1650">
        <v>0.1278724</v>
      </c>
      <c r="G1650">
        <v>0.28528969999999998</v>
      </c>
      <c r="H1650">
        <v>-5.4743709999999997</v>
      </c>
      <c r="I1650">
        <v>0.89300000000000002</v>
      </c>
    </row>
    <row r="1651" spans="1:9" hidden="1" x14ac:dyDescent="0.2">
      <c r="A1651">
        <v>2435</v>
      </c>
      <c r="B1651" t="s">
        <v>1641</v>
      </c>
      <c r="C1651">
        <v>-0.2297005</v>
      </c>
      <c r="D1651">
        <v>-0.2297005</v>
      </c>
      <c r="E1651">
        <v>-1.896385</v>
      </c>
      <c r="F1651">
        <v>0.12798309999999999</v>
      </c>
      <c r="G1651">
        <v>0.28536349999999999</v>
      </c>
      <c r="H1651">
        <v>-5.4752859999999997</v>
      </c>
      <c r="I1651">
        <v>0.89300000000000002</v>
      </c>
    </row>
    <row r="1652" spans="1:9" hidden="1" x14ac:dyDescent="0.2">
      <c r="A1652">
        <v>1849</v>
      </c>
      <c r="B1652" t="s">
        <v>1642</v>
      </c>
      <c r="C1652">
        <v>-0.1896082</v>
      </c>
      <c r="D1652">
        <v>-0.1896082</v>
      </c>
      <c r="E1652">
        <v>-1.893607</v>
      </c>
      <c r="F1652">
        <v>0.1284024</v>
      </c>
      <c r="G1652">
        <v>0.28589940000000003</v>
      </c>
      <c r="H1652">
        <v>-5.478745</v>
      </c>
      <c r="I1652">
        <v>0.89100000000000001</v>
      </c>
    </row>
    <row r="1653" spans="1:9" hidden="1" x14ac:dyDescent="0.2">
      <c r="A1653">
        <v>221</v>
      </c>
      <c r="B1653" t="s">
        <v>1643</v>
      </c>
      <c r="C1653">
        <v>-0.19837450000000001</v>
      </c>
      <c r="D1653">
        <v>-0.19837450000000001</v>
      </c>
      <c r="E1653">
        <v>-1.8931519999999999</v>
      </c>
      <c r="F1653">
        <v>0.12847130000000001</v>
      </c>
      <c r="G1653">
        <v>0.28589940000000003</v>
      </c>
      <c r="H1653">
        <v>-5.4793120000000002</v>
      </c>
      <c r="I1653">
        <v>0.89100000000000001</v>
      </c>
    </row>
    <row r="1654" spans="1:9" hidden="1" x14ac:dyDescent="0.2">
      <c r="A1654">
        <v>3300</v>
      </c>
      <c r="B1654" t="s">
        <v>1644</v>
      </c>
      <c r="C1654">
        <v>-0.24642500000000001</v>
      </c>
      <c r="D1654">
        <v>-0.24642500000000001</v>
      </c>
      <c r="E1654">
        <v>-1.89314</v>
      </c>
      <c r="F1654">
        <v>0.128473</v>
      </c>
      <c r="G1654">
        <v>0.28589940000000003</v>
      </c>
      <c r="H1654">
        <v>-5.4793260000000004</v>
      </c>
      <c r="I1654">
        <v>0.89100000000000001</v>
      </c>
    </row>
    <row r="1655" spans="1:9" hidden="1" x14ac:dyDescent="0.2">
      <c r="A1655">
        <v>410</v>
      </c>
      <c r="B1655" t="s">
        <v>1645</v>
      </c>
      <c r="C1655">
        <v>-0.37058940000000001</v>
      </c>
      <c r="D1655">
        <v>-0.37058940000000001</v>
      </c>
      <c r="E1655">
        <v>-1.8927350000000001</v>
      </c>
      <c r="F1655">
        <v>0.12853429999999999</v>
      </c>
      <c r="G1655">
        <v>0.28589940000000003</v>
      </c>
      <c r="H1655">
        <v>-5.4798299999999998</v>
      </c>
      <c r="I1655">
        <v>0.89100000000000001</v>
      </c>
    </row>
    <row r="1656" spans="1:9" hidden="1" x14ac:dyDescent="0.2">
      <c r="A1656">
        <v>3415</v>
      </c>
      <c r="B1656" t="s">
        <v>1646</v>
      </c>
      <c r="C1656">
        <v>-0.37840790000000002</v>
      </c>
      <c r="D1656">
        <v>-0.37840790000000002</v>
      </c>
      <c r="E1656">
        <v>-1.8892100000000001</v>
      </c>
      <c r="F1656">
        <v>0.12906909999999999</v>
      </c>
      <c r="G1656">
        <v>0.28674270000000002</v>
      </c>
      <c r="H1656">
        <v>-5.4842199999999997</v>
      </c>
      <c r="I1656">
        <v>0.88900000000000001</v>
      </c>
    </row>
    <row r="1657" spans="1:9" hidden="1" x14ac:dyDescent="0.2">
      <c r="A1657">
        <v>2906</v>
      </c>
      <c r="B1657" t="s">
        <v>1647</v>
      </c>
      <c r="C1657">
        <v>-0.64368619999999999</v>
      </c>
      <c r="D1657">
        <v>-0.64368619999999999</v>
      </c>
      <c r="E1657">
        <v>-1.8892089999999999</v>
      </c>
      <c r="F1657">
        <v>0.1290693</v>
      </c>
      <c r="G1657">
        <v>0.28674270000000002</v>
      </c>
      <c r="H1657">
        <v>-5.4842209999999998</v>
      </c>
      <c r="I1657">
        <v>0.88900000000000001</v>
      </c>
    </row>
    <row r="1658" spans="1:9" hidden="1" x14ac:dyDescent="0.2">
      <c r="A1658">
        <v>293</v>
      </c>
      <c r="B1658" t="s">
        <v>1648</v>
      </c>
      <c r="C1658">
        <v>-0.2276657</v>
      </c>
      <c r="D1658">
        <v>-0.2276657</v>
      </c>
      <c r="E1658">
        <v>-1.8879360000000001</v>
      </c>
      <c r="F1658">
        <v>0.12926289999999999</v>
      </c>
      <c r="G1658">
        <v>0.28699960000000002</v>
      </c>
      <c r="H1658">
        <v>-5.485805</v>
      </c>
      <c r="I1658">
        <v>0.88900000000000001</v>
      </c>
    </row>
    <row r="1659" spans="1:9" hidden="1" x14ac:dyDescent="0.2">
      <c r="A1659">
        <v>2679</v>
      </c>
      <c r="B1659" t="s">
        <v>1649</v>
      </c>
      <c r="C1659">
        <v>0.33030549999999997</v>
      </c>
      <c r="D1659">
        <v>0.33030549999999997</v>
      </c>
      <c r="E1659">
        <v>1.88686</v>
      </c>
      <c r="F1659">
        <v>0.12942690000000001</v>
      </c>
      <c r="G1659">
        <v>0.28719040000000001</v>
      </c>
      <c r="H1659">
        <v>-5.4871449999999999</v>
      </c>
      <c r="I1659">
        <v>0.88800000000000001</v>
      </c>
    </row>
    <row r="1660" spans="1:9" hidden="1" x14ac:dyDescent="0.2">
      <c r="A1660">
        <v>2853</v>
      </c>
      <c r="B1660" t="s">
        <v>1650</v>
      </c>
      <c r="C1660">
        <v>0.18783720000000001</v>
      </c>
      <c r="D1660">
        <v>0.18783720000000001</v>
      </c>
      <c r="E1660">
        <v>1.8840749999999999</v>
      </c>
      <c r="F1660">
        <v>0.12985240000000001</v>
      </c>
      <c r="G1660">
        <v>0.28789910000000002</v>
      </c>
      <c r="H1660">
        <v>-5.4906110000000004</v>
      </c>
      <c r="I1660">
        <v>0.88700000000000001</v>
      </c>
    </row>
    <row r="1661" spans="1:9" hidden="1" x14ac:dyDescent="0.2">
      <c r="A1661">
        <v>1394</v>
      </c>
      <c r="B1661" t="s">
        <v>1651</v>
      </c>
      <c r="C1661">
        <v>-0.46125759999999999</v>
      </c>
      <c r="D1661">
        <v>-0.46125759999999999</v>
      </c>
      <c r="E1661">
        <v>-1.883745</v>
      </c>
      <c r="F1661">
        <v>0.12990280000000001</v>
      </c>
      <c r="G1661">
        <v>0.28789910000000002</v>
      </c>
      <c r="H1661">
        <v>-5.4910220000000001</v>
      </c>
      <c r="I1661">
        <v>0.88600000000000001</v>
      </c>
    </row>
    <row r="1662" spans="1:9" hidden="1" x14ac:dyDescent="0.2">
      <c r="A1662">
        <v>2406</v>
      </c>
      <c r="B1662" t="s">
        <v>1652</v>
      </c>
      <c r="C1662">
        <v>-0.19866159999999999</v>
      </c>
      <c r="D1662">
        <v>-0.19866159999999999</v>
      </c>
      <c r="E1662">
        <v>-1.88279</v>
      </c>
      <c r="F1662">
        <v>0.1300491</v>
      </c>
      <c r="G1662">
        <v>0.28804990000000003</v>
      </c>
      <c r="H1662">
        <v>-5.4922110000000002</v>
      </c>
      <c r="I1662">
        <v>0.88600000000000001</v>
      </c>
    </row>
    <row r="1663" spans="1:9" hidden="1" x14ac:dyDescent="0.2">
      <c r="A1663">
        <v>2162</v>
      </c>
      <c r="B1663" t="s">
        <v>1653</v>
      </c>
      <c r="C1663">
        <v>0.18896289999999999</v>
      </c>
      <c r="D1663">
        <v>0.18896289999999999</v>
      </c>
      <c r="E1663">
        <v>1.8805750000000001</v>
      </c>
      <c r="F1663">
        <v>0.13038910000000001</v>
      </c>
      <c r="G1663">
        <v>0.28862900000000002</v>
      </c>
      <c r="H1663">
        <v>-5.4949669999999999</v>
      </c>
      <c r="I1663">
        <v>0.88500000000000001</v>
      </c>
    </row>
    <row r="1664" spans="1:9" hidden="1" x14ac:dyDescent="0.2">
      <c r="A1664">
        <v>2454</v>
      </c>
      <c r="B1664" t="s">
        <v>1654</v>
      </c>
      <c r="C1664">
        <v>0.20443330000000001</v>
      </c>
      <c r="D1664">
        <v>0.20443330000000001</v>
      </c>
      <c r="E1664">
        <v>1.877872</v>
      </c>
      <c r="F1664">
        <v>0.13080520000000001</v>
      </c>
      <c r="G1664">
        <v>0.28935280000000002</v>
      </c>
      <c r="H1664">
        <v>-5.4983310000000003</v>
      </c>
      <c r="I1664">
        <v>0.88300000000000001</v>
      </c>
    </row>
    <row r="1665" spans="1:9" hidden="1" x14ac:dyDescent="0.2">
      <c r="A1665">
        <v>2955</v>
      </c>
      <c r="B1665" t="s">
        <v>1655</v>
      </c>
      <c r="C1665">
        <v>-0.21892590000000001</v>
      </c>
      <c r="D1665">
        <v>-0.21892590000000001</v>
      </c>
      <c r="E1665">
        <v>-1.8774310000000001</v>
      </c>
      <c r="F1665">
        <v>0.1308733</v>
      </c>
      <c r="G1665">
        <v>0.28935280000000002</v>
      </c>
      <c r="H1665">
        <v>-5.4988799999999998</v>
      </c>
      <c r="I1665">
        <v>0.88300000000000001</v>
      </c>
    </row>
    <row r="1666" spans="1:9" hidden="1" x14ac:dyDescent="0.2">
      <c r="A1666">
        <v>848</v>
      </c>
      <c r="B1666" t="s">
        <v>1656</v>
      </c>
      <c r="C1666">
        <v>-0.35734260000000001</v>
      </c>
      <c r="D1666">
        <v>-0.35734260000000001</v>
      </c>
      <c r="E1666">
        <v>-1.874592</v>
      </c>
      <c r="F1666">
        <v>0.13131229999999999</v>
      </c>
      <c r="G1666">
        <v>0.29014879999999998</v>
      </c>
      <c r="H1666">
        <v>-5.5024129999999998</v>
      </c>
      <c r="I1666">
        <v>0.88200000000000001</v>
      </c>
    </row>
    <row r="1667" spans="1:9" hidden="1" x14ac:dyDescent="0.2">
      <c r="A1667">
        <v>173</v>
      </c>
      <c r="B1667" t="s">
        <v>1657</v>
      </c>
      <c r="C1667">
        <v>-0.25216309999999997</v>
      </c>
      <c r="D1667">
        <v>-0.25216309999999997</v>
      </c>
      <c r="E1667">
        <v>-1.8723320000000001</v>
      </c>
      <c r="F1667">
        <v>0.13166269999999999</v>
      </c>
      <c r="G1667">
        <v>0.29074850000000002</v>
      </c>
      <c r="H1667">
        <v>-5.5052240000000001</v>
      </c>
      <c r="I1667">
        <v>0.88100000000000001</v>
      </c>
    </row>
    <row r="1668" spans="1:9" hidden="1" x14ac:dyDescent="0.2">
      <c r="A1668">
        <v>793</v>
      </c>
      <c r="B1668" t="s">
        <v>1658</v>
      </c>
      <c r="C1668">
        <v>0.60687159999999996</v>
      </c>
      <c r="D1668">
        <v>0.60687159999999996</v>
      </c>
      <c r="E1668">
        <v>1.870266</v>
      </c>
      <c r="F1668">
        <v>0.13198399999999999</v>
      </c>
      <c r="G1668">
        <v>0.29128330000000002</v>
      </c>
      <c r="H1668">
        <v>-5.5077949999999998</v>
      </c>
      <c r="I1668">
        <v>0.879</v>
      </c>
    </row>
    <row r="1669" spans="1:9" hidden="1" x14ac:dyDescent="0.2">
      <c r="A1669">
        <v>1974</v>
      </c>
      <c r="B1669" t="s">
        <v>1659</v>
      </c>
      <c r="C1669">
        <v>-0.38846269999999999</v>
      </c>
      <c r="D1669">
        <v>-0.38846269999999999</v>
      </c>
      <c r="E1669">
        <v>-1.869594</v>
      </c>
      <c r="F1669">
        <v>0.1320887</v>
      </c>
      <c r="G1669">
        <v>0.29132669999999999</v>
      </c>
      <c r="H1669">
        <v>-5.5086310000000003</v>
      </c>
      <c r="I1669">
        <v>0.879</v>
      </c>
    </row>
    <row r="1670" spans="1:9" hidden="1" x14ac:dyDescent="0.2">
      <c r="A1670">
        <v>3335</v>
      </c>
      <c r="B1670" t="s">
        <v>1660</v>
      </c>
      <c r="C1670">
        <v>-0.33022980000000002</v>
      </c>
      <c r="D1670">
        <v>-0.33022980000000002</v>
      </c>
      <c r="E1670">
        <v>-1.8691230000000001</v>
      </c>
      <c r="F1670">
        <v>0.1321621</v>
      </c>
      <c r="G1670">
        <v>0.29132669999999999</v>
      </c>
      <c r="H1670">
        <v>-5.5092160000000003</v>
      </c>
      <c r="I1670">
        <v>0.879</v>
      </c>
    </row>
    <row r="1671" spans="1:9" hidden="1" x14ac:dyDescent="0.2">
      <c r="A1671">
        <v>156</v>
      </c>
      <c r="B1671" t="s">
        <v>1661</v>
      </c>
      <c r="C1671">
        <v>-0.24501990000000001</v>
      </c>
      <c r="D1671">
        <v>-0.24501990000000001</v>
      </c>
      <c r="E1671">
        <v>-1.868277</v>
      </c>
      <c r="F1671">
        <v>0.1322941</v>
      </c>
      <c r="G1671">
        <v>0.29140359999999998</v>
      </c>
      <c r="H1671">
        <v>-5.5102690000000001</v>
      </c>
      <c r="I1671">
        <v>0.878</v>
      </c>
    </row>
    <row r="1672" spans="1:9" hidden="1" x14ac:dyDescent="0.2">
      <c r="A1672">
        <v>3078</v>
      </c>
      <c r="B1672" t="s">
        <v>1662</v>
      </c>
      <c r="C1672">
        <v>-0.31046810000000002</v>
      </c>
      <c r="D1672">
        <v>-0.31046810000000002</v>
      </c>
      <c r="E1672">
        <v>-1.8678840000000001</v>
      </c>
      <c r="F1672">
        <v>0.13235540000000001</v>
      </c>
      <c r="G1672">
        <v>0.29140359999999998</v>
      </c>
      <c r="H1672">
        <v>-5.5107569999999999</v>
      </c>
      <c r="I1672">
        <v>0.878</v>
      </c>
    </row>
    <row r="1673" spans="1:9" hidden="1" x14ac:dyDescent="0.2">
      <c r="A1673">
        <v>2314</v>
      </c>
      <c r="B1673" t="s">
        <v>1663</v>
      </c>
      <c r="C1673">
        <v>0.29088969999999997</v>
      </c>
      <c r="D1673">
        <v>0.29088969999999997</v>
      </c>
      <c r="E1673">
        <v>1.867218</v>
      </c>
      <c r="F1673">
        <v>0.13245950000000001</v>
      </c>
      <c r="G1673">
        <v>0.29143799999999997</v>
      </c>
      <c r="H1673">
        <v>-5.5115860000000003</v>
      </c>
      <c r="I1673">
        <v>0.878</v>
      </c>
    </row>
    <row r="1674" spans="1:9" hidden="1" x14ac:dyDescent="0.2">
      <c r="A1674">
        <v>1084</v>
      </c>
      <c r="B1674" t="s">
        <v>1664</v>
      </c>
      <c r="C1674">
        <v>0.29811789999999999</v>
      </c>
      <c r="D1674">
        <v>0.29811789999999999</v>
      </c>
      <c r="E1674">
        <v>1.866771</v>
      </c>
      <c r="F1674">
        <v>0.13252939999999999</v>
      </c>
      <c r="G1674">
        <v>0.29143799999999997</v>
      </c>
      <c r="H1674">
        <v>-5.512143</v>
      </c>
      <c r="I1674">
        <v>0.878</v>
      </c>
    </row>
    <row r="1675" spans="1:9" hidden="1" x14ac:dyDescent="0.2">
      <c r="A1675">
        <v>769</v>
      </c>
      <c r="B1675" t="s">
        <v>1665</v>
      </c>
      <c r="C1675">
        <v>0.1935076</v>
      </c>
      <c r="D1675">
        <v>0.1935076</v>
      </c>
      <c r="E1675">
        <v>1.8626769999999999</v>
      </c>
      <c r="F1675">
        <v>0.13317129999999999</v>
      </c>
      <c r="G1675">
        <v>0.29267460000000001</v>
      </c>
      <c r="H1675">
        <v>-5.5172340000000002</v>
      </c>
      <c r="I1675">
        <v>0.876</v>
      </c>
    </row>
    <row r="1676" spans="1:9" hidden="1" x14ac:dyDescent="0.2">
      <c r="A1676">
        <v>2346</v>
      </c>
      <c r="B1676" t="s">
        <v>1666</v>
      </c>
      <c r="C1676">
        <v>-0.2217317</v>
      </c>
      <c r="D1676">
        <v>-0.2217317</v>
      </c>
      <c r="E1676">
        <v>-1.861146</v>
      </c>
      <c r="F1676">
        <v>0.13341230000000001</v>
      </c>
      <c r="G1676">
        <v>0.29302909999999999</v>
      </c>
      <c r="H1676">
        <v>-5.5191379999999999</v>
      </c>
      <c r="I1676">
        <v>0.875</v>
      </c>
    </row>
    <row r="1677" spans="1:9" hidden="1" x14ac:dyDescent="0.2">
      <c r="A1677">
        <v>690</v>
      </c>
      <c r="B1677" t="s">
        <v>1667</v>
      </c>
      <c r="C1677">
        <v>0.28926869999999999</v>
      </c>
      <c r="D1677">
        <v>0.28926869999999999</v>
      </c>
      <c r="E1677">
        <v>1.859513</v>
      </c>
      <c r="F1677">
        <v>0.1336697</v>
      </c>
      <c r="G1677">
        <v>0.29341260000000002</v>
      </c>
      <c r="H1677">
        <v>-5.5211690000000004</v>
      </c>
      <c r="I1677">
        <v>0.874</v>
      </c>
    </row>
    <row r="1678" spans="1:9" hidden="1" x14ac:dyDescent="0.2">
      <c r="A1678">
        <v>1041</v>
      </c>
      <c r="B1678" t="s">
        <v>1668</v>
      </c>
      <c r="C1678">
        <v>0.32762010000000003</v>
      </c>
      <c r="D1678">
        <v>0.32762010000000003</v>
      </c>
      <c r="E1678">
        <v>1.8590279999999999</v>
      </c>
      <c r="F1678">
        <v>0.13374639999999999</v>
      </c>
      <c r="G1678">
        <v>0.29341260000000002</v>
      </c>
      <c r="H1678">
        <v>-5.5217720000000003</v>
      </c>
      <c r="I1678">
        <v>0.874</v>
      </c>
    </row>
    <row r="1679" spans="1:9" hidden="1" x14ac:dyDescent="0.2">
      <c r="A1679">
        <v>1537</v>
      </c>
      <c r="B1679" t="s">
        <v>1669</v>
      </c>
      <c r="C1679">
        <v>-0.24553130000000001</v>
      </c>
      <c r="D1679">
        <v>-0.24553130000000001</v>
      </c>
      <c r="E1679">
        <v>-1.8567290000000001</v>
      </c>
      <c r="F1679">
        <v>0.13411000000000001</v>
      </c>
      <c r="G1679">
        <v>0.29390660000000002</v>
      </c>
      <c r="H1679">
        <v>-5.5246310000000003</v>
      </c>
      <c r="I1679">
        <v>0.873</v>
      </c>
    </row>
    <row r="1680" spans="1:9" hidden="1" x14ac:dyDescent="0.2">
      <c r="A1680">
        <v>2522</v>
      </c>
      <c r="B1680" t="s">
        <v>1670</v>
      </c>
      <c r="C1680">
        <v>0.19818430000000001</v>
      </c>
      <c r="D1680">
        <v>0.19818430000000001</v>
      </c>
      <c r="E1680">
        <v>1.8565940000000001</v>
      </c>
      <c r="F1680">
        <v>0.13413130000000001</v>
      </c>
      <c r="G1680">
        <v>0.29390660000000002</v>
      </c>
      <c r="H1680">
        <v>-5.5247979999999997</v>
      </c>
      <c r="I1680">
        <v>0.872</v>
      </c>
    </row>
    <row r="1681" spans="1:9" hidden="1" x14ac:dyDescent="0.2">
      <c r="A1681">
        <v>2433</v>
      </c>
      <c r="B1681" t="s">
        <v>1671</v>
      </c>
      <c r="C1681">
        <v>0.44944669999999998</v>
      </c>
      <c r="D1681">
        <v>0.44944669999999998</v>
      </c>
      <c r="E1681">
        <v>1.85555</v>
      </c>
      <c r="F1681">
        <v>0.13429679999999999</v>
      </c>
      <c r="G1681">
        <v>0.293956</v>
      </c>
      <c r="H1681">
        <v>-5.5260959999999999</v>
      </c>
      <c r="I1681">
        <v>0.872</v>
      </c>
    </row>
    <row r="1682" spans="1:9" hidden="1" x14ac:dyDescent="0.2">
      <c r="A1682">
        <v>1419</v>
      </c>
      <c r="B1682" t="s">
        <v>1672</v>
      </c>
      <c r="C1682">
        <v>-0.19048000000000001</v>
      </c>
      <c r="D1682">
        <v>-0.19048000000000001</v>
      </c>
      <c r="E1682">
        <v>-1.85494</v>
      </c>
      <c r="F1682">
        <v>0.1343936</v>
      </c>
      <c r="G1682">
        <v>0.293956</v>
      </c>
      <c r="H1682">
        <v>-5.5268540000000002</v>
      </c>
      <c r="I1682">
        <v>0.872</v>
      </c>
    </row>
    <row r="1683" spans="1:9" hidden="1" x14ac:dyDescent="0.2">
      <c r="A1683">
        <v>1361</v>
      </c>
      <c r="B1683" t="s">
        <v>1673</v>
      </c>
      <c r="C1683">
        <v>-0.18824199999999999</v>
      </c>
      <c r="D1683">
        <v>-0.18824199999999999</v>
      </c>
      <c r="E1683">
        <v>-1.85494</v>
      </c>
      <c r="F1683">
        <v>0.1343936</v>
      </c>
      <c r="G1683">
        <v>0.293956</v>
      </c>
      <c r="H1683">
        <v>-5.5268540000000002</v>
      </c>
      <c r="I1683">
        <v>0.872</v>
      </c>
    </row>
    <row r="1684" spans="1:9" hidden="1" x14ac:dyDescent="0.2">
      <c r="A1684">
        <v>3164</v>
      </c>
      <c r="B1684" t="s">
        <v>1674</v>
      </c>
      <c r="C1684">
        <v>-0.22423489999999999</v>
      </c>
      <c r="D1684">
        <v>-0.22423489999999999</v>
      </c>
      <c r="E1684">
        <v>-1.854352</v>
      </c>
      <c r="F1684">
        <v>0.13448689999999999</v>
      </c>
      <c r="G1684">
        <v>0.29398540000000001</v>
      </c>
      <c r="H1684">
        <v>-5.5275850000000002</v>
      </c>
      <c r="I1684">
        <v>0.871</v>
      </c>
    </row>
    <row r="1685" spans="1:9" hidden="1" x14ac:dyDescent="0.2">
      <c r="A1685">
        <v>3020</v>
      </c>
      <c r="B1685" t="s">
        <v>1675</v>
      </c>
      <c r="C1685">
        <v>-0.49068339999999999</v>
      </c>
      <c r="D1685">
        <v>-0.49068339999999999</v>
      </c>
      <c r="E1685">
        <v>-1.8530610000000001</v>
      </c>
      <c r="F1685">
        <v>0.13469229999999999</v>
      </c>
      <c r="G1685">
        <v>0.2942594</v>
      </c>
      <c r="H1685">
        <v>-5.5291899999999998</v>
      </c>
      <c r="I1685">
        <v>0.871</v>
      </c>
    </row>
    <row r="1686" spans="1:9" hidden="1" x14ac:dyDescent="0.2">
      <c r="A1686">
        <v>2915</v>
      </c>
      <c r="B1686" t="s">
        <v>1676</v>
      </c>
      <c r="C1686">
        <v>-0.32906210000000002</v>
      </c>
      <c r="D1686">
        <v>-0.32906210000000002</v>
      </c>
      <c r="E1686">
        <v>-1.8521989999999999</v>
      </c>
      <c r="F1686">
        <v>0.13482949999999999</v>
      </c>
      <c r="G1686">
        <v>0.29438429999999999</v>
      </c>
      <c r="H1686">
        <v>-5.5302619999999996</v>
      </c>
      <c r="I1686">
        <v>0.87</v>
      </c>
    </row>
    <row r="1687" spans="1:9" hidden="1" x14ac:dyDescent="0.2">
      <c r="A1687">
        <v>2729</v>
      </c>
      <c r="B1687" t="s">
        <v>1677</v>
      </c>
      <c r="C1687">
        <v>0.18860550000000001</v>
      </c>
      <c r="D1687">
        <v>0.18860550000000001</v>
      </c>
      <c r="E1687">
        <v>1.8511679999999999</v>
      </c>
      <c r="F1687">
        <v>0.1349939</v>
      </c>
      <c r="G1687">
        <v>0.29456850000000001</v>
      </c>
      <c r="H1687">
        <v>-5.5315440000000002</v>
      </c>
      <c r="I1687">
        <v>0.87</v>
      </c>
    </row>
    <row r="1688" spans="1:9" hidden="1" x14ac:dyDescent="0.2">
      <c r="A1688">
        <v>2430</v>
      </c>
      <c r="B1688" t="s">
        <v>1678</v>
      </c>
      <c r="C1688">
        <v>-0.2150331</v>
      </c>
      <c r="D1688">
        <v>-0.2150331</v>
      </c>
      <c r="E1688">
        <v>-1.850093</v>
      </c>
      <c r="F1688">
        <v>0.13516539999999999</v>
      </c>
      <c r="G1688">
        <v>0.29476799999999997</v>
      </c>
      <c r="H1688">
        <v>-5.5328799999999996</v>
      </c>
      <c r="I1688">
        <v>0.86899999999999999</v>
      </c>
    </row>
    <row r="1689" spans="1:9" hidden="1" x14ac:dyDescent="0.2">
      <c r="A1689">
        <v>1158</v>
      </c>
      <c r="B1689" t="s">
        <v>1679</v>
      </c>
      <c r="C1689">
        <v>-0.1907181</v>
      </c>
      <c r="D1689">
        <v>-0.1907181</v>
      </c>
      <c r="E1689">
        <v>-1.8459939999999999</v>
      </c>
      <c r="F1689">
        <v>0.13582179999999999</v>
      </c>
      <c r="G1689">
        <v>0.29602390000000001</v>
      </c>
      <c r="H1689">
        <v>-5.5379740000000002</v>
      </c>
      <c r="I1689">
        <v>0.86699999999999999</v>
      </c>
    </row>
    <row r="1690" spans="1:9" hidden="1" x14ac:dyDescent="0.2">
      <c r="A1690">
        <v>2399</v>
      </c>
      <c r="B1690" t="s">
        <v>1680</v>
      </c>
      <c r="C1690">
        <v>-0.23150589999999999</v>
      </c>
      <c r="D1690">
        <v>-0.23150589999999999</v>
      </c>
      <c r="E1690">
        <v>-1.84528</v>
      </c>
      <c r="F1690">
        <v>0.13593649999999999</v>
      </c>
      <c r="G1690">
        <v>0.29609839999999998</v>
      </c>
      <c r="H1690">
        <v>-5.5388609999999998</v>
      </c>
      <c r="I1690">
        <v>0.86699999999999999</v>
      </c>
    </row>
    <row r="1691" spans="1:9" hidden="1" x14ac:dyDescent="0.2">
      <c r="A1691">
        <v>101</v>
      </c>
      <c r="B1691" t="s">
        <v>1681</v>
      </c>
      <c r="C1691">
        <v>0.1836459</v>
      </c>
      <c r="D1691">
        <v>0.1836459</v>
      </c>
      <c r="E1691">
        <v>1.843547</v>
      </c>
      <c r="F1691">
        <v>0.13621530000000001</v>
      </c>
      <c r="G1691">
        <v>0.29653030000000002</v>
      </c>
      <c r="H1691">
        <v>-5.5410149999999998</v>
      </c>
      <c r="I1691">
        <v>0.86599999999999999</v>
      </c>
    </row>
    <row r="1692" spans="1:9" hidden="1" x14ac:dyDescent="0.2">
      <c r="A1692">
        <v>868</v>
      </c>
      <c r="B1692" t="s">
        <v>1682</v>
      </c>
      <c r="C1692">
        <v>-0.19060750000000001</v>
      </c>
      <c r="D1692">
        <v>-0.19060750000000001</v>
      </c>
      <c r="E1692">
        <v>-1.8404510000000001</v>
      </c>
      <c r="F1692">
        <v>0.1367148</v>
      </c>
      <c r="G1692">
        <v>0.29727530000000002</v>
      </c>
      <c r="H1692">
        <v>-5.544861</v>
      </c>
      <c r="I1692">
        <v>0.86399999999999999</v>
      </c>
    </row>
    <row r="1693" spans="1:9" hidden="1" x14ac:dyDescent="0.2">
      <c r="A1693">
        <v>1229</v>
      </c>
      <c r="B1693" t="s">
        <v>1683</v>
      </c>
      <c r="C1693">
        <v>-0.50364059999999999</v>
      </c>
      <c r="D1693">
        <v>-0.50364059999999999</v>
      </c>
      <c r="E1693">
        <v>-1.840071</v>
      </c>
      <c r="F1693">
        <v>0.13677619999999999</v>
      </c>
      <c r="G1693">
        <v>0.29727530000000002</v>
      </c>
      <c r="H1693">
        <v>-5.5453330000000003</v>
      </c>
      <c r="I1693">
        <v>0.86399999999999999</v>
      </c>
    </row>
    <row r="1694" spans="1:9" hidden="1" x14ac:dyDescent="0.2">
      <c r="A1694">
        <v>1469</v>
      </c>
      <c r="B1694" t="s">
        <v>1684</v>
      </c>
      <c r="C1694">
        <v>-0.50481160000000003</v>
      </c>
      <c r="D1694">
        <v>-0.50481160000000003</v>
      </c>
      <c r="E1694">
        <v>-1.839601</v>
      </c>
      <c r="F1694">
        <v>0.13685240000000001</v>
      </c>
      <c r="G1694">
        <v>0.29727530000000002</v>
      </c>
      <c r="H1694">
        <v>-5.5459170000000002</v>
      </c>
      <c r="I1694">
        <v>0.86399999999999999</v>
      </c>
    </row>
    <row r="1695" spans="1:9" hidden="1" x14ac:dyDescent="0.2">
      <c r="A1695">
        <v>1050</v>
      </c>
      <c r="B1695" t="s">
        <v>1685</v>
      </c>
      <c r="C1695">
        <v>-0.28181030000000001</v>
      </c>
      <c r="D1695">
        <v>-0.28181030000000001</v>
      </c>
      <c r="E1695">
        <v>-1.8394250000000001</v>
      </c>
      <c r="F1695">
        <v>0.1368808</v>
      </c>
      <c r="G1695">
        <v>0.29727530000000002</v>
      </c>
      <c r="H1695">
        <v>-5.5461349999999996</v>
      </c>
      <c r="I1695">
        <v>0.86399999999999999</v>
      </c>
    </row>
    <row r="1696" spans="1:9" hidden="1" x14ac:dyDescent="0.2">
      <c r="A1696">
        <v>1498</v>
      </c>
      <c r="B1696" t="s">
        <v>1686</v>
      </c>
      <c r="C1696">
        <v>0.34215259999999997</v>
      </c>
      <c r="D1696">
        <v>0.34215259999999997</v>
      </c>
      <c r="E1696">
        <v>1.837772</v>
      </c>
      <c r="F1696">
        <v>0.13714860000000001</v>
      </c>
      <c r="G1696">
        <v>0.29745909999999998</v>
      </c>
      <c r="H1696">
        <v>-5.5481889999999998</v>
      </c>
      <c r="I1696">
        <v>0.86299999999999999</v>
      </c>
    </row>
    <row r="1697" spans="1:9" hidden="1" x14ac:dyDescent="0.2">
      <c r="A1697">
        <v>1330</v>
      </c>
      <c r="B1697" t="s">
        <v>1687</v>
      </c>
      <c r="C1697">
        <v>0.50616479999999997</v>
      </c>
      <c r="D1697">
        <v>0.50616479999999997</v>
      </c>
      <c r="E1697">
        <v>1.837372</v>
      </c>
      <c r="F1697">
        <v>0.13721359999999999</v>
      </c>
      <c r="G1697">
        <v>0.29745909999999998</v>
      </c>
      <c r="H1697">
        <v>-5.548686</v>
      </c>
      <c r="I1697">
        <v>0.86299999999999999</v>
      </c>
    </row>
    <row r="1698" spans="1:9" hidden="1" x14ac:dyDescent="0.2">
      <c r="A1698">
        <v>2131</v>
      </c>
      <c r="B1698" t="s">
        <v>1688</v>
      </c>
      <c r="C1698">
        <v>-0.33540399999999998</v>
      </c>
      <c r="D1698">
        <v>-0.33540399999999998</v>
      </c>
      <c r="E1698">
        <v>-1.836972</v>
      </c>
      <c r="F1698">
        <v>0.1372785</v>
      </c>
      <c r="G1698">
        <v>0.29745909999999998</v>
      </c>
      <c r="H1698">
        <v>-5.5491830000000002</v>
      </c>
      <c r="I1698">
        <v>0.86199999999999999</v>
      </c>
    </row>
    <row r="1699" spans="1:9" hidden="1" x14ac:dyDescent="0.2">
      <c r="A1699">
        <v>327</v>
      </c>
      <c r="B1699" t="s">
        <v>1689</v>
      </c>
      <c r="C1699">
        <v>0.31233119999999998</v>
      </c>
      <c r="D1699">
        <v>0.31233119999999998</v>
      </c>
      <c r="E1699">
        <v>1.8369089999999999</v>
      </c>
      <c r="F1699">
        <v>0.13728879999999999</v>
      </c>
      <c r="G1699">
        <v>0.29745909999999998</v>
      </c>
      <c r="H1699">
        <v>-5.5492619999999997</v>
      </c>
      <c r="I1699">
        <v>0.86199999999999999</v>
      </c>
    </row>
    <row r="1700" spans="1:9" hidden="1" x14ac:dyDescent="0.2">
      <c r="A1700">
        <v>672</v>
      </c>
      <c r="B1700" t="s">
        <v>1690</v>
      </c>
      <c r="C1700">
        <v>0.23551330000000001</v>
      </c>
      <c r="D1700">
        <v>0.23551330000000001</v>
      </c>
      <c r="E1700">
        <v>1.8342229999999999</v>
      </c>
      <c r="F1700">
        <v>0.13772580000000001</v>
      </c>
      <c r="G1700">
        <v>0.29816979999999998</v>
      </c>
      <c r="H1700">
        <v>-5.5525979999999997</v>
      </c>
      <c r="I1700">
        <v>0.86099999999999999</v>
      </c>
    </row>
    <row r="1701" spans="1:9" hidden="1" x14ac:dyDescent="0.2">
      <c r="A1701">
        <v>1129</v>
      </c>
      <c r="B1701" t="s">
        <v>1691</v>
      </c>
      <c r="C1701">
        <v>0.25984639999999998</v>
      </c>
      <c r="D1701">
        <v>0.25984639999999998</v>
      </c>
      <c r="E1701">
        <v>1.833896</v>
      </c>
      <c r="F1701">
        <v>0.13777890000000001</v>
      </c>
      <c r="G1701">
        <v>0.29816979999999998</v>
      </c>
      <c r="H1701">
        <v>-5.5530030000000004</v>
      </c>
      <c r="I1701">
        <v>0.86099999999999999</v>
      </c>
    </row>
    <row r="1702" spans="1:9" hidden="1" x14ac:dyDescent="0.2">
      <c r="A1702">
        <v>986</v>
      </c>
      <c r="B1702" t="s">
        <v>1692</v>
      </c>
      <c r="C1702">
        <v>-0.19533900000000001</v>
      </c>
      <c r="D1702">
        <v>-0.19533900000000001</v>
      </c>
      <c r="E1702">
        <v>-1.832837</v>
      </c>
      <c r="F1702">
        <v>0.13795170000000001</v>
      </c>
      <c r="G1702">
        <v>0.2983653</v>
      </c>
      <c r="H1702">
        <v>-5.5543189999999996</v>
      </c>
      <c r="I1702">
        <v>0.86</v>
      </c>
    </row>
    <row r="1703" spans="1:9" hidden="1" x14ac:dyDescent="0.2">
      <c r="A1703">
        <v>2195</v>
      </c>
      <c r="B1703" t="s">
        <v>1693</v>
      </c>
      <c r="C1703">
        <v>0.3020583</v>
      </c>
      <c r="D1703">
        <v>0.3020583</v>
      </c>
      <c r="E1703">
        <v>1.8317939999999999</v>
      </c>
      <c r="F1703">
        <v>0.1381221</v>
      </c>
      <c r="G1703">
        <v>0.2983653</v>
      </c>
      <c r="H1703">
        <v>-5.5556140000000003</v>
      </c>
      <c r="I1703">
        <v>0.86</v>
      </c>
    </row>
    <row r="1704" spans="1:9" hidden="1" x14ac:dyDescent="0.2">
      <c r="A1704">
        <v>3366</v>
      </c>
      <c r="B1704" t="s">
        <v>1694</v>
      </c>
      <c r="C1704">
        <v>-1.0185360000000001</v>
      </c>
      <c r="D1704">
        <v>-1.0185360000000001</v>
      </c>
      <c r="E1704">
        <v>-1.831375</v>
      </c>
      <c r="F1704">
        <v>0.1381906</v>
      </c>
      <c r="G1704">
        <v>0.2983653</v>
      </c>
      <c r="H1704">
        <v>-5.5561340000000001</v>
      </c>
      <c r="I1704">
        <v>0.86</v>
      </c>
    </row>
    <row r="1705" spans="1:9" hidden="1" x14ac:dyDescent="0.2">
      <c r="A1705">
        <v>2415</v>
      </c>
      <c r="B1705" t="s">
        <v>1695</v>
      </c>
      <c r="C1705">
        <v>0.79886159999999995</v>
      </c>
      <c r="D1705">
        <v>0.79886159999999995</v>
      </c>
      <c r="E1705">
        <v>1.831356</v>
      </c>
      <c r="F1705">
        <v>0.1381937</v>
      </c>
      <c r="G1705">
        <v>0.2983653</v>
      </c>
      <c r="H1705">
        <v>-5.5561579999999999</v>
      </c>
      <c r="I1705">
        <v>0.86</v>
      </c>
    </row>
    <row r="1706" spans="1:9" hidden="1" x14ac:dyDescent="0.2">
      <c r="A1706">
        <v>2098</v>
      </c>
      <c r="B1706" t="s">
        <v>1696</v>
      </c>
      <c r="C1706">
        <v>0.32474069999999999</v>
      </c>
      <c r="D1706">
        <v>0.32474069999999999</v>
      </c>
      <c r="E1706">
        <v>1.82843</v>
      </c>
      <c r="F1706">
        <v>0.13867309999999999</v>
      </c>
      <c r="G1706">
        <v>0.29922490000000002</v>
      </c>
      <c r="H1706">
        <v>-5.5597919999999998</v>
      </c>
      <c r="I1706">
        <v>0.85799999999999998</v>
      </c>
    </row>
    <row r="1707" spans="1:9" hidden="1" x14ac:dyDescent="0.2">
      <c r="A1707">
        <v>811</v>
      </c>
      <c r="B1707" t="s">
        <v>1697</v>
      </c>
      <c r="C1707">
        <v>0.30690420000000002</v>
      </c>
      <c r="D1707">
        <v>0.30690420000000002</v>
      </c>
      <c r="E1707">
        <v>1.8271170000000001</v>
      </c>
      <c r="F1707">
        <v>0.13888880000000001</v>
      </c>
      <c r="G1707">
        <v>0.29951450000000002</v>
      </c>
      <c r="H1707">
        <v>-5.5614210000000002</v>
      </c>
      <c r="I1707">
        <v>0.85699999999999998</v>
      </c>
    </row>
    <row r="1708" spans="1:9" hidden="1" x14ac:dyDescent="0.2">
      <c r="A1708">
        <v>2744</v>
      </c>
      <c r="B1708" t="s">
        <v>1698</v>
      </c>
      <c r="C1708">
        <v>-0.38782159999999999</v>
      </c>
      <c r="D1708">
        <v>-0.38782159999999999</v>
      </c>
      <c r="E1708">
        <v>-1.8266150000000001</v>
      </c>
      <c r="F1708">
        <v>0.13897129999999999</v>
      </c>
      <c r="G1708">
        <v>0.29951699999999998</v>
      </c>
      <c r="H1708">
        <v>-5.5620450000000003</v>
      </c>
      <c r="I1708">
        <v>0.85699999999999998</v>
      </c>
    </row>
    <row r="1709" spans="1:9" hidden="1" x14ac:dyDescent="0.2">
      <c r="A1709">
        <v>3265</v>
      </c>
      <c r="B1709" t="s">
        <v>1699</v>
      </c>
      <c r="C1709">
        <v>-0.26120450000000001</v>
      </c>
      <c r="D1709">
        <v>-0.26120450000000001</v>
      </c>
      <c r="E1709">
        <v>-1.825299</v>
      </c>
      <c r="F1709">
        <v>0.1391879</v>
      </c>
      <c r="G1709">
        <v>0.29980820000000002</v>
      </c>
      <c r="H1709">
        <v>-5.5636780000000003</v>
      </c>
      <c r="I1709">
        <v>0.85599999999999998</v>
      </c>
    </row>
    <row r="1710" spans="1:9" hidden="1" x14ac:dyDescent="0.2">
      <c r="A1710">
        <v>1809</v>
      </c>
      <c r="B1710" t="s">
        <v>1700</v>
      </c>
      <c r="C1710">
        <v>-0.29527870000000001</v>
      </c>
      <c r="D1710">
        <v>-0.29527870000000001</v>
      </c>
      <c r="E1710">
        <v>-1.823793</v>
      </c>
      <c r="F1710">
        <v>0.13943630000000001</v>
      </c>
      <c r="G1710">
        <v>0.29989369999999999</v>
      </c>
      <c r="H1710">
        <v>-5.5655469999999996</v>
      </c>
      <c r="I1710">
        <v>0.85599999999999998</v>
      </c>
    </row>
    <row r="1711" spans="1:9" hidden="1" x14ac:dyDescent="0.2">
      <c r="A1711">
        <v>2294</v>
      </c>
      <c r="B1711" t="s">
        <v>1701</v>
      </c>
      <c r="C1711">
        <v>-0.24109739999999999</v>
      </c>
      <c r="D1711">
        <v>-0.24109739999999999</v>
      </c>
      <c r="E1711">
        <v>-1.8234790000000001</v>
      </c>
      <c r="F1711">
        <v>0.13948830000000001</v>
      </c>
      <c r="G1711">
        <v>0.29989369999999999</v>
      </c>
      <c r="H1711">
        <v>-5.5659380000000001</v>
      </c>
      <c r="I1711">
        <v>0.85499999999999998</v>
      </c>
    </row>
    <row r="1712" spans="1:9" hidden="1" x14ac:dyDescent="0.2">
      <c r="A1712">
        <v>3565</v>
      </c>
      <c r="B1712" t="s">
        <v>1702</v>
      </c>
      <c r="C1712">
        <v>0.30005500000000002</v>
      </c>
      <c r="D1712">
        <v>0.30005500000000002</v>
      </c>
      <c r="E1712">
        <v>1.823447</v>
      </c>
      <c r="F1712">
        <v>0.13949349999999999</v>
      </c>
      <c r="G1712">
        <v>0.29989369999999999</v>
      </c>
      <c r="H1712">
        <v>-5.5659770000000002</v>
      </c>
      <c r="I1712">
        <v>0.85499999999999998</v>
      </c>
    </row>
    <row r="1713" spans="1:9" hidden="1" x14ac:dyDescent="0.2">
      <c r="A1713">
        <v>2142</v>
      </c>
      <c r="B1713" t="s">
        <v>1703</v>
      </c>
      <c r="C1713">
        <v>0.92016339999999996</v>
      </c>
      <c r="D1713">
        <v>0.92016339999999996</v>
      </c>
      <c r="E1713">
        <v>1.822867</v>
      </c>
      <c r="F1713">
        <v>0.1395893</v>
      </c>
      <c r="G1713">
        <v>0.29989369999999999</v>
      </c>
      <c r="H1713">
        <v>-5.5666969999999996</v>
      </c>
      <c r="I1713">
        <v>0.85499999999999998</v>
      </c>
    </row>
    <row r="1714" spans="1:9" hidden="1" x14ac:dyDescent="0.2">
      <c r="A1714">
        <v>2530</v>
      </c>
      <c r="B1714" t="s">
        <v>1704</v>
      </c>
      <c r="C1714">
        <v>0.32346340000000001</v>
      </c>
      <c r="D1714">
        <v>0.32346340000000001</v>
      </c>
      <c r="E1714">
        <v>1.8225899999999999</v>
      </c>
      <c r="F1714">
        <v>0.13963519999999999</v>
      </c>
      <c r="G1714">
        <v>0.29989369999999999</v>
      </c>
      <c r="H1714">
        <v>-5.5670419999999998</v>
      </c>
      <c r="I1714">
        <v>0.85499999999999998</v>
      </c>
    </row>
    <row r="1715" spans="1:9" hidden="1" x14ac:dyDescent="0.2">
      <c r="A1715">
        <v>1140</v>
      </c>
      <c r="B1715" t="s">
        <v>1705</v>
      </c>
      <c r="C1715">
        <v>-0.21574209999999999</v>
      </c>
      <c r="D1715">
        <v>-0.21574209999999999</v>
      </c>
      <c r="E1715">
        <v>-1.8216909999999999</v>
      </c>
      <c r="F1715">
        <v>0.13978399999999999</v>
      </c>
      <c r="G1715">
        <v>0.30003800000000003</v>
      </c>
      <c r="H1715">
        <v>-5.5681570000000002</v>
      </c>
      <c r="I1715">
        <v>0.85499999999999998</v>
      </c>
    </row>
    <row r="1716" spans="1:9" hidden="1" x14ac:dyDescent="0.2">
      <c r="A1716">
        <v>2897</v>
      </c>
      <c r="B1716" t="s">
        <v>1706</v>
      </c>
      <c r="C1716">
        <v>0.18453149999999999</v>
      </c>
      <c r="D1716">
        <v>0.18453149999999999</v>
      </c>
      <c r="E1716">
        <v>1.8203830000000001</v>
      </c>
      <c r="F1716">
        <v>0.1400006</v>
      </c>
      <c r="G1716">
        <v>0.30032779999999998</v>
      </c>
      <c r="H1716">
        <v>-5.5697799999999997</v>
      </c>
      <c r="I1716">
        <v>0.85399999999999998</v>
      </c>
    </row>
    <row r="1717" spans="1:9" hidden="1" x14ac:dyDescent="0.2">
      <c r="A1717">
        <v>2239</v>
      </c>
      <c r="B1717" t="s">
        <v>1707</v>
      </c>
      <c r="C1717">
        <v>-0.178012</v>
      </c>
      <c r="D1717">
        <v>-0.178012</v>
      </c>
      <c r="E1717">
        <v>-1.819453</v>
      </c>
      <c r="F1717">
        <v>0.1401549</v>
      </c>
      <c r="G1717">
        <v>0.30048350000000001</v>
      </c>
      <c r="H1717">
        <v>-5.5709340000000003</v>
      </c>
      <c r="I1717">
        <v>0.85299999999999998</v>
      </c>
    </row>
    <row r="1718" spans="1:9" hidden="1" x14ac:dyDescent="0.2">
      <c r="A1718">
        <v>3154</v>
      </c>
      <c r="B1718" t="s">
        <v>1708</v>
      </c>
      <c r="C1718">
        <v>-0.34240130000000002</v>
      </c>
      <c r="D1718">
        <v>-0.34240130000000002</v>
      </c>
      <c r="E1718">
        <v>-1.817326</v>
      </c>
      <c r="F1718">
        <v>0.14050850000000001</v>
      </c>
      <c r="G1718">
        <v>0.30091620000000002</v>
      </c>
      <c r="H1718">
        <v>-5.5735739999999998</v>
      </c>
      <c r="I1718">
        <v>0.85199999999999998</v>
      </c>
    </row>
    <row r="1719" spans="1:9" hidden="1" x14ac:dyDescent="0.2">
      <c r="A1719">
        <v>1736</v>
      </c>
      <c r="B1719" t="s">
        <v>1709</v>
      </c>
      <c r="C1719">
        <v>-0.4000204</v>
      </c>
      <c r="D1719">
        <v>-0.4000204</v>
      </c>
      <c r="E1719">
        <v>-1.8172550000000001</v>
      </c>
      <c r="F1719">
        <v>0.14052029999999999</v>
      </c>
      <c r="G1719">
        <v>0.30091620000000002</v>
      </c>
      <c r="H1719">
        <v>-5.5736619999999997</v>
      </c>
      <c r="I1719">
        <v>0.85199999999999998</v>
      </c>
    </row>
    <row r="1720" spans="1:9" hidden="1" x14ac:dyDescent="0.2">
      <c r="A1720">
        <v>2615</v>
      </c>
      <c r="B1720" t="s">
        <v>1710</v>
      </c>
      <c r="C1720">
        <v>-0.53317099999999995</v>
      </c>
      <c r="D1720">
        <v>-0.53317099999999995</v>
      </c>
      <c r="E1720">
        <v>-1.8150219999999999</v>
      </c>
      <c r="F1720">
        <v>0.1408924</v>
      </c>
      <c r="G1720">
        <v>0.30153770000000002</v>
      </c>
      <c r="H1720">
        <v>-5.5764319999999996</v>
      </c>
      <c r="I1720">
        <v>0.85099999999999998</v>
      </c>
    </row>
    <row r="1721" spans="1:9" hidden="1" x14ac:dyDescent="0.2">
      <c r="A1721">
        <v>1624</v>
      </c>
      <c r="B1721" t="s">
        <v>1711</v>
      </c>
      <c r="C1721">
        <v>-0.20002700000000001</v>
      </c>
      <c r="D1721">
        <v>-0.20002700000000001</v>
      </c>
      <c r="E1721">
        <v>-1.814344</v>
      </c>
      <c r="F1721">
        <v>0.14100579999999999</v>
      </c>
      <c r="G1721">
        <v>0.30160480000000001</v>
      </c>
      <c r="H1721">
        <v>-5.5772740000000001</v>
      </c>
      <c r="I1721">
        <v>0.85099999999999998</v>
      </c>
    </row>
    <row r="1722" spans="1:9" hidden="1" x14ac:dyDescent="0.2">
      <c r="A1722">
        <v>2843</v>
      </c>
      <c r="B1722" t="s">
        <v>1712</v>
      </c>
      <c r="C1722">
        <v>0.53532049999999998</v>
      </c>
      <c r="D1722">
        <v>0.53532049999999998</v>
      </c>
      <c r="E1722">
        <v>1.8131759999999999</v>
      </c>
      <c r="F1722">
        <v>0.14120089999999999</v>
      </c>
      <c r="G1722">
        <v>0.30172729999999998</v>
      </c>
      <c r="H1722">
        <v>-5.578722</v>
      </c>
      <c r="I1722">
        <v>0.85</v>
      </c>
    </row>
    <row r="1723" spans="1:9" hidden="1" x14ac:dyDescent="0.2">
      <c r="A1723">
        <v>2970</v>
      </c>
      <c r="B1723" t="s">
        <v>1713</v>
      </c>
      <c r="C1723">
        <v>-0.20698159999999999</v>
      </c>
      <c r="D1723">
        <v>-0.20698159999999999</v>
      </c>
      <c r="E1723">
        <v>-1.8130200000000001</v>
      </c>
      <c r="F1723">
        <v>0.14122709999999999</v>
      </c>
      <c r="G1723">
        <v>0.30172729999999998</v>
      </c>
      <c r="H1723">
        <v>-5.5789160000000004</v>
      </c>
      <c r="I1723">
        <v>0.85</v>
      </c>
    </row>
    <row r="1724" spans="1:9" hidden="1" x14ac:dyDescent="0.2">
      <c r="A1724">
        <v>2784</v>
      </c>
      <c r="B1724" t="s">
        <v>1714</v>
      </c>
      <c r="C1724">
        <v>-0.17813809999999999</v>
      </c>
      <c r="D1724">
        <v>-0.17813809999999999</v>
      </c>
      <c r="E1724">
        <v>-1.8124100000000001</v>
      </c>
      <c r="F1724">
        <v>0.14132919999999999</v>
      </c>
      <c r="G1724">
        <v>0.30177019999999999</v>
      </c>
      <c r="H1724">
        <v>-5.5796729999999997</v>
      </c>
      <c r="I1724">
        <v>0.85</v>
      </c>
    </row>
    <row r="1725" spans="1:9" hidden="1" x14ac:dyDescent="0.2">
      <c r="A1725">
        <v>784</v>
      </c>
      <c r="B1725" t="s">
        <v>1715</v>
      </c>
      <c r="C1725">
        <v>-0.2094232</v>
      </c>
      <c r="D1725">
        <v>-0.2094232</v>
      </c>
      <c r="E1725">
        <v>-1.810873</v>
      </c>
      <c r="F1725">
        <v>0.14158689999999999</v>
      </c>
      <c r="G1725">
        <v>0.302145</v>
      </c>
      <c r="H1725">
        <v>-5.5815789999999996</v>
      </c>
      <c r="I1725">
        <v>0.84899999999999998</v>
      </c>
    </row>
    <row r="1726" spans="1:9" hidden="1" x14ac:dyDescent="0.2">
      <c r="A1726">
        <v>2163</v>
      </c>
      <c r="B1726" t="s">
        <v>1716</v>
      </c>
      <c r="C1726">
        <v>-0.33461679999999999</v>
      </c>
      <c r="D1726">
        <v>-0.33461679999999999</v>
      </c>
      <c r="E1726">
        <v>-1.8101149999999999</v>
      </c>
      <c r="F1726">
        <v>0.14171410000000001</v>
      </c>
      <c r="G1726">
        <v>0.30224129999999999</v>
      </c>
      <c r="H1726">
        <v>-5.5825199999999997</v>
      </c>
      <c r="I1726">
        <v>0.84899999999999998</v>
      </c>
    </row>
    <row r="1727" spans="1:9" hidden="1" x14ac:dyDescent="0.2">
      <c r="A1727">
        <v>289</v>
      </c>
      <c r="B1727" t="s">
        <v>1717</v>
      </c>
      <c r="C1727">
        <v>-0.3060351</v>
      </c>
      <c r="D1727">
        <v>-0.3060351</v>
      </c>
      <c r="E1727">
        <v>-1.809383</v>
      </c>
      <c r="F1727">
        <v>0.14183699999999999</v>
      </c>
      <c r="G1727">
        <v>0.30232809999999999</v>
      </c>
      <c r="H1727">
        <v>-5.5834270000000004</v>
      </c>
      <c r="I1727">
        <v>0.84799999999999998</v>
      </c>
    </row>
    <row r="1728" spans="1:9" hidden="1" x14ac:dyDescent="0.2">
      <c r="A1728">
        <v>242</v>
      </c>
      <c r="B1728" t="s">
        <v>1718</v>
      </c>
      <c r="C1728">
        <v>-0.2209798</v>
      </c>
      <c r="D1728">
        <v>-0.2209798</v>
      </c>
      <c r="E1728">
        <v>-1.8078970000000001</v>
      </c>
      <c r="F1728">
        <v>0.14208709999999999</v>
      </c>
      <c r="G1728">
        <v>0.30268590000000001</v>
      </c>
      <c r="H1728">
        <v>-5.5852700000000004</v>
      </c>
      <c r="I1728">
        <v>0.84699999999999998</v>
      </c>
    </row>
    <row r="1729" spans="1:9" hidden="1" x14ac:dyDescent="0.2">
      <c r="A1729">
        <v>3219</v>
      </c>
      <c r="B1729" t="s">
        <v>1719</v>
      </c>
      <c r="C1729">
        <v>0.20942479999999999</v>
      </c>
      <c r="D1729">
        <v>0.20942479999999999</v>
      </c>
      <c r="E1729">
        <v>1.8060659999999999</v>
      </c>
      <c r="F1729">
        <v>0.14239589999999999</v>
      </c>
      <c r="G1729">
        <v>0.30316799999999999</v>
      </c>
      <c r="H1729">
        <v>-5.5875409999999999</v>
      </c>
      <c r="I1729">
        <v>0.84699999999999998</v>
      </c>
    </row>
    <row r="1730" spans="1:9" hidden="1" x14ac:dyDescent="0.2">
      <c r="A1730">
        <v>3642</v>
      </c>
      <c r="B1730" t="s">
        <v>1720</v>
      </c>
      <c r="C1730">
        <v>-1.3279650000000001</v>
      </c>
      <c r="D1730">
        <v>-1.3279650000000001</v>
      </c>
      <c r="E1730">
        <v>-1.8040959999999999</v>
      </c>
      <c r="F1730">
        <v>0.14272889999999999</v>
      </c>
      <c r="G1730">
        <v>0.30370140000000001</v>
      </c>
      <c r="H1730">
        <v>-5.5899840000000003</v>
      </c>
      <c r="I1730">
        <v>0.84499999999999997</v>
      </c>
    </row>
    <row r="1731" spans="1:9" hidden="1" x14ac:dyDescent="0.2">
      <c r="A1731">
        <v>502</v>
      </c>
      <c r="B1731" t="s">
        <v>1721</v>
      </c>
      <c r="C1731">
        <v>-0.21617819999999999</v>
      </c>
      <c r="D1731">
        <v>-0.21617819999999999</v>
      </c>
      <c r="E1731">
        <v>-1.8027500000000001</v>
      </c>
      <c r="F1731">
        <v>0.14295679999999999</v>
      </c>
      <c r="G1731">
        <v>0.30383939999999998</v>
      </c>
      <c r="H1731">
        <v>-5.5916519999999998</v>
      </c>
      <c r="I1731">
        <v>0.84499999999999997</v>
      </c>
    </row>
    <row r="1732" spans="1:9" hidden="1" x14ac:dyDescent="0.2">
      <c r="A1732">
        <v>1667</v>
      </c>
      <c r="B1732" t="s">
        <v>1722</v>
      </c>
      <c r="C1732">
        <v>-0.24021880000000001</v>
      </c>
      <c r="D1732">
        <v>-0.24021880000000001</v>
      </c>
      <c r="E1732">
        <v>-1.8023020000000001</v>
      </c>
      <c r="F1732">
        <v>0.14303279999999999</v>
      </c>
      <c r="G1732">
        <v>0.30383939999999998</v>
      </c>
      <c r="H1732">
        <v>-5.5922070000000001</v>
      </c>
      <c r="I1732">
        <v>0.84499999999999997</v>
      </c>
    </row>
    <row r="1733" spans="1:9" hidden="1" x14ac:dyDescent="0.2">
      <c r="A1733">
        <v>1840</v>
      </c>
      <c r="B1733" t="s">
        <v>1723</v>
      </c>
      <c r="C1733">
        <v>0.4118077</v>
      </c>
      <c r="D1733">
        <v>0.4118077</v>
      </c>
      <c r="E1733">
        <v>1.8022499999999999</v>
      </c>
      <c r="F1733">
        <v>0.14304159999999999</v>
      </c>
      <c r="G1733">
        <v>0.30383939999999998</v>
      </c>
      <c r="H1733">
        <v>-5.5922720000000004</v>
      </c>
      <c r="I1733">
        <v>0.84499999999999997</v>
      </c>
    </row>
    <row r="1734" spans="1:9" hidden="1" x14ac:dyDescent="0.2">
      <c r="A1734">
        <v>1897</v>
      </c>
      <c r="B1734" t="s">
        <v>1724</v>
      </c>
      <c r="C1734">
        <v>-0.23074700000000001</v>
      </c>
      <c r="D1734">
        <v>-0.23074700000000001</v>
      </c>
      <c r="E1734">
        <v>-1.798621</v>
      </c>
      <c r="F1734">
        <v>0.1436586</v>
      </c>
      <c r="G1734">
        <v>0.30471680000000001</v>
      </c>
      <c r="H1734">
        <v>-5.5967710000000004</v>
      </c>
      <c r="I1734">
        <v>0.84299999999999997</v>
      </c>
    </row>
    <row r="1735" spans="1:9" hidden="1" x14ac:dyDescent="0.2">
      <c r="A1735">
        <v>591</v>
      </c>
      <c r="B1735" t="s">
        <v>1725</v>
      </c>
      <c r="C1735">
        <v>-0.2374599</v>
      </c>
      <c r="D1735">
        <v>-0.2374599</v>
      </c>
      <c r="E1735">
        <v>-1.7984359999999999</v>
      </c>
      <c r="F1735">
        <v>0.14369019999999999</v>
      </c>
      <c r="G1735">
        <v>0.30471680000000001</v>
      </c>
      <c r="H1735">
        <v>-5.5970000000000004</v>
      </c>
      <c r="I1735">
        <v>0.84299999999999997</v>
      </c>
    </row>
    <row r="1736" spans="1:9" hidden="1" x14ac:dyDescent="0.2">
      <c r="A1736">
        <v>1837</v>
      </c>
      <c r="B1736" t="s">
        <v>1726</v>
      </c>
      <c r="C1736">
        <v>-0.22108839999999999</v>
      </c>
      <c r="D1736">
        <v>-0.22108839999999999</v>
      </c>
      <c r="E1736">
        <v>-1.797598</v>
      </c>
      <c r="F1736">
        <v>0.14383299999999999</v>
      </c>
      <c r="G1736">
        <v>0.30471680000000001</v>
      </c>
      <c r="H1736">
        <v>-5.5980379999999998</v>
      </c>
      <c r="I1736">
        <v>0.84199999999999997</v>
      </c>
    </row>
    <row r="1737" spans="1:9" hidden="1" x14ac:dyDescent="0.2">
      <c r="A1737">
        <v>557</v>
      </c>
      <c r="B1737" t="s">
        <v>1727</v>
      </c>
      <c r="C1737">
        <v>-0.18708179999999999</v>
      </c>
      <c r="D1737">
        <v>-0.18708179999999999</v>
      </c>
      <c r="E1737">
        <v>-1.7975080000000001</v>
      </c>
      <c r="F1737">
        <v>0.14384839999999999</v>
      </c>
      <c r="G1737">
        <v>0.30471680000000001</v>
      </c>
      <c r="H1737">
        <v>-5.5981500000000004</v>
      </c>
      <c r="I1737">
        <v>0.84199999999999997</v>
      </c>
    </row>
    <row r="1738" spans="1:9" hidden="1" x14ac:dyDescent="0.2">
      <c r="A1738">
        <v>1222</v>
      </c>
      <c r="B1738" t="s">
        <v>1728</v>
      </c>
      <c r="C1738">
        <v>-0.3361131</v>
      </c>
      <c r="D1738">
        <v>-0.3361131</v>
      </c>
      <c r="E1738">
        <v>-1.7973889999999999</v>
      </c>
      <c r="F1738">
        <v>0.14386869999999999</v>
      </c>
      <c r="G1738">
        <v>0.30471680000000001</v>
      </c>
      <c r="H1738">
        <v>-5.5982979999999998</v>
      </c>
      <c r="I1738">
        <v>0.84199999999999997</v>
      </c>
    </row>
    <row r="1739" spans="1:9" hidden="1" x14ac:dyDescent="0.2">
      <c r="A1739">
        <v>893</v>
      </c>
      <c r="B1739" t="s">
        <v>1729</v>
      </c>
      <c r="C1739">
        <v>0.23476250000000001</v>
      </c>
      <c r="D1739">
        <v>0.23476250000000001</v>
      </c>
      <c r="E1739">
        <v>1.79515</v>
      </c>
      <c r="F1739">
        <v>0.1442514</v>
      </c>
      <c r="G1739">
        <v>0.3053514</v>
      </c>
      <c r="H1739">
        <v>-5.6010720000000003</v>
      </c>
      <c r="I1739">
        <v>0.84099999999999997</v>
      </c>
    </row>
    <row r="1740" spans="1:9" hidden="1" x14ac:dyDescent="0.2">
      <c r="A1740">
        <v>33</v>
      </c>
      <c r="B1740" t="s">
        <v>1730</v>
      </c>
      <c r="C1740">
        <v>-0.2189951</v>
      </c>
      <c r="D1740">
        <v>-0.2189951</v>
      </c>
      <c r="E1740">
        <v>-1.7939670000000001</v>
      </c>
      <c r="F1740">
        <v>0.1444539</v>
      </c>
      <c r="G1740">
        <v>0.30543110000000001</v>
      </c>
      <c r="H1740">
        <v>-5.602538</v>
      </c>
      <c r="I1740">
        <v>0.84</v>
      </c>
    </row>
    <row r="1741" spans="1:9" hidden="1" x14ac:dyDescent="0.2">
      <c r="A1741">
        <v>2682</v>
      </c>
      <c r="B1741" t="s">
        <v>1731</v>
      </c>
      <c r="C1741">
        <v>0.58026770000000005</v>
      </c>
      <c r="D1741">
        <v>0.58026770000000005</v>
      </c>
      <c r="E1741">
        <v>1.793393</v>
      </c>
      <c r="F1741">
        <v>0.1445525</v>
      </c>
      <c r="G1741">
        <v>0.30543110000000001</v>
      </c>
      <c r="H1741">
        <v>-5.6032500000000001</v>
      </c>
      <c r="I1741">
        <v>0.84</v>
      </c>
    </row>
    <row r="1742" spans="1:9" hidden="1" x14ac:dyDescent="0.2">
      <c r="A1742">
        <v>2734</v>
      </c>
      <c r="B1742" t="s">
        <v>1732</v>
      </c>
      <c r="C1742">
        <v>-0.19625090000000001</v>
      </c>
      <c r="D1742">
        <v>-0.19625090000000001</v>
      </c>
      <c r="E1742">
        <v>-1.7928500000000001</v>
      </c>
      <c r="F1742">
        <v>0.14464550000000001</v>
      </c>
      <c r="G1742">
        <v>0.30543110000000001</v>
      </c>
      <c r="H1742">
        <v>-5.6039219999999998</v>
      </c>
      <c r="I1742">
        <v>0.84</v>
      </c>
    </row>
    <row r="1743" spans="1:9" hidden="1" x14ac:dyDescent="0.2">
      <c r="A1743">
        <v>2827</v>
      </c>
      <c r="B1743" t="s">
        <v>1733</v>
      </c>
      <c r="C1743">
        <v>0.1935875</v>
      </c>
      <c r="D1743">
        <v>0.1935875</v>
      </c>
      <c r="E1743">
        <v>1.7928189999999999</v>
      </c>
      <c r="F1743">
        <v>0.1446509</v>
      </c>
      <c r="G1743">
        <v>0.30543110000000001</v>
      </c>
      <c r="H1743">
        <v>-5.603961</v>
      </c>
      <c r="I1743">
        <v>0.84</v>
      </c>
    </row>
    <row r="1744" spans="1:9" hidden="1" x14ac:dyDescent="0.2">
      <c r="A1744">
        <v>307</v>
      </c>
      <c r="B1744" t="s">
        <v>1734</v>
      </c>
      <c r="C1744">
        <v>0.1793313</v>
      </c>
      <c r="D1744">
        <v>0.1793313</v>
      </c>
      <c r="E1744">
        <v>1.7923770000000001</v>
      </c>
      <c r="F1744">
        <v>0.14472679999999999</v>
      </c>
      <c r="G1744">
        <v>0.30543110000000001</v>
      </c>
      <c r="H1744">
        <v>-5.604508</v>
      </c>
      <c r="I1744">
        <v>0.83899999999999997</v>
      </c>
    </row>
    <row r="1745" spans="1:9" hidden="1" x14ac:dyDescent="0.2">
      <c r="A1745">
        <v>232</v>
      </c>
      <c r="B1745" t="s">
        <v>1735</v>
      </c>
      <c r="C1745">
        <v>0.2334494</v>
      </c>
      <c r="D1745">
        <v>0.2334494</v>
      </c>
      <c r="E1745">
        <v>1.7920259999999999</v>
      </c>
      <c r="F1745">
        <v>0.1447871</v>
      </c>
      <c r="G1745">
        <v>0.30543110000000001</v>
      </c>
      <c r="H1745">
        <v>-5.6049429999999996</v>
      </c>
      <c r="I1745">
        <v>0.83899999999999997</v>
      </c>
    </row>
    <row r="1746" spans="1:9" hidden="1" x14ac:dyDescent="0.2">
      <c r="A1746">
        <v>3549</v>
      </c>
      <c r="B1746" t="s">
        <v>1736</v>
      </c>
      <c r="C1746">
        <v>-0.31950440000000002</v>
      </c>
      <c r="D1746">
        <v>-0.31950440000000002</v>
      </c>
      <c r="E1746">
        <v>-1.7901609999999999</v>
      </c>
      <c r="F1746">
        <v>0.14510780000000001</v>
      </c>
      <c r="G1746">
        <v>0.30593209999999998</v>
      </c>
      <c r="H1746">
        <v>-5.607253</v>
      </c>
      <c r="I1746">
        <v>0.83799999999999997</v>
      </c>
    </row>
    <row r="1747" spans="1:9" hidden="1" x14ac:dyDescent="0.2">
      <c r="A1747">
        <v>1977</v>
      </c>
      <c r="B1747" t="s">
        <v>1737</v>
      </c>
      <c r="C1747">
        <v>-0.43939010000000001</v>
      </c>
      <c r="D1747">
        <v>-0.43939010000000001</v>
      </c>
      <c r="E1747">
        <v>-1.7893600000000001</v>
      </c>
      <c r="F1747">
        <v>0.14524590000000001</v>
      </c>
      <c r="G1747">
        <v>0.30604799999999999</v>
      </c>
      <c r="H1747">
        <v>-5.6082460000000003</v>
      </c>
      <c r="I1747">
        <v>0.83799999999999997</v>
      </c>
    </row>
    <row r="1748" spans="1:9" hidden="1" x14ac:dyDescent="0.2">
      <c r="A1748">
        <v>2526</v>
      </c>
      <c r="B1748" t="s">
        <v>1738</v>
      </c>
      <c r="C1748">
        <v>0.89840149999999996</v>
      </c>
      <c r="D1748">
        <v>0.89840149999999996</v>
      </c>
      <c r="E1748">
        <v>1.7883439999999999</v>
      </c>
      <c r="F1748">
        <v>0.1454212</v>
      </c>
      <c r="G1748">
        <v>0.3062377</v>
      </c>
      <c r="H1748">
        <v>-5.6095040000000003</v>
      </c>
      <c r="I1748">
        <v>0.83699999999999997</v>
      </c>
    </row>
    <row r="1749" spans="1:9" hidden="1" x14ac:dyDescent="0.2">
      <c r="A1749">
        <v>270</v>
      </c>
      <c r="B1749" t="s">
        <v>1739</v>
      </c>
      <c r="C1749">
        <v>-0.19183700000000001</v>
      </c>
      <c r="D1749">
        <v>-0.19183700000000001</v>
      </c>
      <c r="E1749">
        <v>-1.787873</v>
      </c>
      <c r="F1749">
        <v>0.1455024</v>
      </c>
      <c r="G1749">
        <v>0.3062377</v>
      </c>
      <c r="H1749">
        <v>-5.610087</v>
      </c>
      <c r="I1749">
        <v>0.83699999999999997</v>
      </c>
    </row>
    <row r="1750" spans="1:9" hidden="1" x14ac:dyDescent="0.2">
      <c r="A1750">
        <v>426</v>
      </c>
      <c r="B1750" t="s">
        <v>1740</v>
      </c>
      <c r="C1750">
        <v>0.18514220000000001</v>
      </c>
      <c r="D1750">
        <v>0.18514220000000001</v>
      </c>
      <c r="E1750">
        <v>1.7854859999999999</v>
      </c>
      <c r="F1750">
        <v>0.1459154</v>
      </c>
      <c r="G1750">
        <v>0.30693130000000002</v>
      </c>
      <c r="H1750">
        <v>-5.6130440000000004</v>
      </c>
      <c r="I1750">
        <v>0.83599999999999997</v>
      </c>
    </row>
    <row r="1751" spans="1:9" hidden="1" x14ac:dyDescent="0.2">
      <c r="A1751">
        <v>2224</v>
      </c>
      <c r="B1751" t="s">
        <v>1741</v>
      </c>
      <c r="C1751">
        <v>-0.17656530000000001</v>
      </c>
      <c r="D1751">
        <v>-0.17656530000000001</v>
      </c>
      <c r="E1751">
        <v>-1.783871</v>
      </c>
      <c r="F1751">
        <v>0.1461953</v>
      </c>
      <c r="G1751">
        <v>0.30734430000000001</v>
      </c>
      <c r="H1751">
        <v>-5.615043</v>
      </c>
      <c r="I1751">
        <v>0.83499999999999996</v>
      </c>
    </row>
    <row r="1752" spans="1:9" hidden="1" x14ac:dyDescent="0.2">
      <c r="A1752">
        <v>2883</v>
      </c>
      <c r="B1752" t="s">
        <v>1742</v>
      </c>
      <c r="C1752">
        <v>0.31444119999999998</v>
      </c>
      <c r="D1752">
        <v>0.31444119999999998</v>
      </c>
      <c r="E1752">
        <v>1.783015</v>
      </c>
      <c r="F1752">
        <v>0.1463441</v>
      </c>
      <c r="G1752">
        <v>0.30736360000000001</v>
      </c>
      <c r="H1752">
        <v>-5.616104</v>
      </c>
      <c r="I1752">
        <v>0.83499999999999996</v>
      </c>
    </row>
    <row r="1753" spans="1:9" hidden="1" x14ac:dyDescent="0.2">
      <c r="A1753">
        <v>3604</v>
      </c>
      <c r="B1753" t="s">
        <v>1743</v>
      </c>
      <c r="C1753">
        <v>0.18158940000000001</v>
      </c>
      <c r="D1753">
        <v>0.18158940000000001</v>
      </c>
      <c r="E1753">
        <v>1.7828569999999999</v>
      </c>
      <c r="F1753">
        <v>0.14637159999999999</v>
      </c>
      <c r="G1753">
        <v>0.30736360000000001</v>
      </c>
      <c r="H1753">
        <v>-5.6162989999999997</v>
      </c>
      <c r="I1753">
        <v>0.83499999999999996</v>
      </c>
    </row>
    <row r="1754" spans="1:9" hidden="1" x14ac:dyDescent="0.2">
      <c r="A1754">
        <v>3387</v>
      </c>
      <c r="B1754" t="s">
        <v>1744</v>
      </c>
      <c r="C1754">
        <v>-0.26856200000000002</v>
      </c>
      <c r="D1754">
        <v>-0.26856200000000002</v>
      </c>
      <c r="E1754">
        <v>-1.7805660000000001</v>
      </c>
      <c r="F1754">
        <v>0.14677019999999999</v>
      </c>
      <c r="G1754">
        <v>0.30777209999999999</v>
      </c>
      <c r="H1754">
        <v>-5.619135</v>
      </c>
      <c r="I1754">
        <v>0.83299999999999996</v>
      </c>
    </row>
    <row r="1755" spans="1:9" hidden="1" x14ac:dyDescent="0.2">
      <c r="A1755">
        <v>1427</v>
      </c>
      <c r="B1755" t="s">
        <v>1745</v>
      </c>
      <c r="C1755">
        <v>-0.44445420000000002</v>
      </c>
      <c r="D1755">
        <v>-0.44445420000000002</v>
      </c>
      <c r="E1755">
        <v>-1.7803059999999999</v>
      </c>
      <c r="F1755">
        <v>0.14681559999999999</v>
      </c>
      <c r="G1755">
        <v>0.30777209999999999</v>
      </c>
      <c r="H1755">
        <v>-5.6194569999999997</v>
      </c>
      <c r="I1755">
        <v>0.83299999999999996</v>
      </c>
    </row>
    <row r="1756" spans="1:9" hidden="1" x14ac:dyDescent="0.2">
      <c r="A1756">
        <v>1412</v>
      </c>
      <c r="B1756" t="s">
        <v>1746</v>
      </c>
      <c r="C1756">
        <v>0.26002500000000001</v>
      </c>
      <c r="D1756">
        <v>0.26002500000000001</v>
      </c>
      <c r="E1756">
        <v>1.7802979999999999</v>
      </c>
      <c r="F1756">
        <v>0.14681710000000001</v>
      </c>
      <c r="G1756">
        <v>0.30777209999999999</v>
      </c>
      <c r="H1756">
        <v>-5.6194680000000004</v>
      </c>
      <c r="I1756">
        <v>0.83299999999999996</v>
      </c>
    </row>
    <row r="1757" spans="1:9" hidden="1" x14ac:dyDescent="0.2">
      <c r="A1757">
        <v>1906</v>
      </c>
      <c r="B1757" t="s">
        <v>1747</v>
      </c>
      <c r="C1757">
        <v>-0.20313829999999999</v>
      </c>
      <c r="D1757">
        <v>-0.20313829999999999</v>
      </c>
      <c r="E1757">
        <v>-1.7796989999999999</v>
      </c>
      <c r="F1757">
        <v>0.14692150000000001</v>
      </c>
      <c r="G1757">
        <v>0.30781560000000002</v>
      </c>
      <c r="H1757">
        <v>-5.6202079999999999</v>
      </c>
      <c r="I1757">
        <v>0.83299999999999996</v>
      </c>
    </row>
    <row r="1758" spans="1:9" hidden="1" x14ac:dyDescent="0.2">
      <c r="A1758">
        <v>1917</v>
      </c>
      <c r="B1758" t="s">
        <v>1748</v>
      </c>
      <c r="C1758">
        <v>-0.29558889999999999</v>
      </c>
      <c r="D1758">
        <v>-0.29558889999999999</v>
      </c>
      <c r="E1758">
        <v>-1.7787120000000001</v>
      </c>
      <c r="F1758">
        <v>0.1470939</v>
      </c>
      <c r="G1758">
        <v>0.30800129999999998</v>
      </c>
      <c r="H1758">
        <v>-5.6214310000000003</v>
      </c>
      <c r="I1758">
        <v>0.83199999999999996</v>
      </c>
    </row>
    <row r="1759" spans="1:9" hidden="1" x14ac:dyDescent="0.2">
      <c r="A1759">
        <v>1777</v>
      </c>
      <c r="B1759" t="s">
        <v>1749</v>
      </c>
      <c r="C1759">
        <v>0.78051800000000005</v>
      </c>
      <c r="D1759">
        <v>0.78051800000000005</v>
      </c>
      <c r="E1759">
        <v>1.778224</v>
      </c>
      <c r="F1759">
        <v>0.14717910000000001</v>
      </c>
      <c r="G1759">
        <v>0.30800440000000001</v>
      </c>
      <c r="H1759">
        <v>-5.6220340000000002</v>
      </c>
      <c r="I1759">
        <v>0.83199999999999996</v>
      </c>
    </row>
    <row r="1760" spans="1:9" hidden="1" x14ac:dyDescent="0.2">
      <c r="A1760">
        <v>650</v>
      </c>
      <c r="B1760" t="s">
        <v>1399</v>
      </c>
      <c r="C1760">
        <v>0.23874039999999999</v>
      </c>
      <c r="D1760">
        <v>0.23874039999999999</v>
      </c>
      <c r="E1760">
        <v>1.7776320000000001</v>
      </c>
      <c r="F1760">
        <v>0.14728260000000001</v>
      </c>
      <c r="G1760">
        <v>0.30804579999999998</v>
      </c>
      <c r="H1760">
        <v>-5.6227660000000004</v>
      </c>
      <c r="I1760">
        <v>0.83199999999999996</v>
      </c>
    </row>
    <row r="1761" spans="1:9" hidden="1" x14ac:dyDescent="0.2">
      <c r="A1761">
        <v>886</v>
      </c>
      <c r="B1761" t="s">
        <v>1750</v>
      </c>
      <c r="C1761">
        <v>0.22552410000000001</v>
      </c>
      <c r="D1761">
        <v>0.22552410000000001</v>
      </c>
      <c r="E1761">
        <v>1.7762739999999999</v>
      </c>
      <c r="F1761">
        <v>0.14752029999999999</v>
      </c>
      <c r="G1761">
        <v>0.30836780000000003</v>
      </c>
      <c r="H1761">
        <v>-5.624447</v>
      </c>
      <c r="I1761">
        <v>0.83099999999999996</v>
      </c>
    </row>
    <row r="1762" spans="1:9" hidden="1" x14ac:dyDescent="0.2">
      <c r="A1762">
        <v>2544</v>
      </c>
      <c r="B1762" t="s">
        <v>1751</v>
      </c>
      <c r="C1762">
        <v>0.1921022</v>
      </c>
      <c r="D1762">
        <v>0.1921022</v>
      </c>
      <c r="E1762">
        <v>1.774329</v>
      </c>
      <c r="F1762">
        <v>0.14786160000000001</v>
      </c>
      <c r="G1762">
        <v>0.30889820000000001</v>
      </c>
      <c r="H1762">
        <v>-5.6268539999999998</v>
      </c>
      <c r="I1762">
        <v>0.83</v>
      </c>
    </row>
    <row r="1763" spans="1:9" hidden="1" x14ac:dyDescent="0.2">
      <c r="A1763">
        <v>3139</v>
      </c>
      <c r="B1763" t="s">
        <v>1752</v>
      </c>
      <c r="C1763">
        <v>-0.2174101</v>
      </c>
      <c r="D1763">
        <v>-0.2174101</v>
      </c>
      <c r="E1763">
        <v>-1.7738719999999999</v>
      </c>
      <c r="F1763">
        <v>0.14794199999999999</v>
      </c>
      <c r="G1763">
        <v>0.30889820000000001</v>
      </c>
      <c r="H1763">
        <v>-5.6274199999999999</v>
      </c>
      <c r="I1763">
        <v>0.83</v>
      </c>
    </row>
    <row r="1764" spans="1:9" hidden="1" x14ac:dyDescent="0.2">
      <c r="A1764">
        <v>8</v>
      </c>
      <c r="B1764" t="s">
        <v>1753</v>
      </c>
      <c r="C1764">
        <v>-0.2638334</v>
      </c>
      <c r="D1764">
        <v>-0.2638334</v>
      </c>
      <c r="E1764">
        <v>-1.7724679999999999</v>
      </c>
      <c r="F1764">
        <v>0.14818890000000001</v>
      </c>
      <c r="G1764">
        <v>0.30923820000000002</v>
      </c>
      <c r="H1764">
        <v>-5.6291570000000002</v>
      </c>
      <c r="I1764">
        <v>0.82899999999999996</v>
      </c>
    </row>
    <row r="1765" spans="1:9" hidden="1" x14ac:dyDescent="0.2">
      <c r="A1765">
        <v>2426</v>
      </c>
      <c r="B1765" t="s">
        <v>1754</v>
      </c>
      <c r="C1765">
        <v>0.41379870000000002</v>
      </c>
      <c r="D1765">
        <v>0.41379870000000002</v>
      </c>
      <c r="E1765">
        <v>1.771374</v>
      </c>
      <c r="F1765">
        <v>0.14838170000000001</v>
      </c>
      <c r="G1765">
        <v>0.30946489999999999</v>
      </c>
      <c r="H1765">
        <v>-5.6305100000000001</v>
      </c>
      <c r="I1765">
        <v>0.82899999999999996</v>
      </c>
    </row>
    <row r="1766" spans="1:9" hidden="1" x14ac:dyDescent="0.2">
      <c r="A1766">
        <v>1703</v>
      </c>
      <c r="B1766" t="s">
        <v>1755</v>
      </c>
      <c r="C1766">
        <v>-0.4400773</v>
      </c>
      <c r="D1766">
        <v>-0.4400773</v>
      </c>
      <c r="E1766">
        <v>-1.7695190000000001</v>
      </c>
      <c r="F1766">
        <v>0.14870910000000001</v>
      </c>
      <c r="G1766">
        <v>0.30997219999999998</v>
      </c>
      <c r="H1766">
        <v>-5.6328050000000003</v>
      </c>
      <c r="I1766">
        <v>0.82799999999999996</v>
      </c>
    </row>
    <row r="1767" spans="1:9" hidden="1" x14ac:dyDescent="0.2">
      <c r="A1767">
        <v>2689</v>
      </c>
      <c r="B1767" t="s">
        <v>1756</v>
      </c>
      <c r="C1767">
        <v>-0.27311849999999999</v>
      </c>
      <c r="D1767">
        <v>-0.27311849999999999</v>
      </c>
      <c r="E1767">
        <v>-1.7685379999999999</v>
      </c>
      <c r="F1767">
        <v>0.1488826</v>
      </c>
      <c r="G1767">
        <v>0.31015809999999999</v>
      </c>
      <c r="H1767">
        <v>-5.6340180000000002</v>
      </c>
      <c r="I1767">
        <v>0.82699999999999996</v>
      </c>
    </row>
    <row r="1768" spans="1:9" hidden="1" x14ac:dyDescent="0.2">
      <c r="A1768">
        <v>3358</v>
      </c>
      <c r="B1768" t="s">
        <v>1757</v>
      </c>
      <c r="C1768">
        <v>0.21855069999999999</v>
      </c>
      <c r="D1768">
        <v>0.21855069999999999</v>
      </c>
      <c r="E1768">
        <v>1.7676419999999999</v>
      </c>
      <c r="F1768">
        <v>0.14904129999999999</v>
      </c>
      <c r="G1768">
        <v>0.31022050000000001</v>
      </c>
      <c r="H1768">
        <v>-5.6351269999999998</v>
      </c>
      <c r="I1768">
        <v>0.82699999999999996</v>
      </c>
    </row>
    <row r="1769" spans="1:9" hidden="1" x14ac:dyDescent="0.2">
      <c r="A1769">
        <v>2503</v>
      </c>
      <c r="B1769" t="s">
        <v>1758</v>
      </c>
      <c r="C1769">
        <v>0.3007222</v>
      </c>
      <c r="D1769">
        <v>0.3007222</v>
      </c>
      <c r="E1769">
        <v>1.767417</v>
      </c>
      <c r="F1769">
        <v>0.1490812</v>
      </c>
      <c r="G1769">
        <v>0.31022050000000001</v>
      </c>
      <c r="H1769">
        <v>-5.6354059999999997</v>
      </c>
      <c r="I1769">
        <v>0.82699999999999996</v>
      </c>
    </row>
    <row r="1770" spans="1:9" hidden="1" x14ac:dyDescent="0.2">
      <c r="A1770">
        <v>174</v>
      </c>
      <c r="B1770" t="s">
        <v>1759</v>
      </c>
      <c r="C1770">
        <v>-0.24681510000000001</v>
      </c>
      <c r="D1770">
        <v>-0.24681510000000001</v>
      </c>
      <c r="E1770">
        <v>-1.764427</v>
      </c>
      <c r="F1770">
        <v>0.14961189999999999</v>
      </c>
      <c r="G1770">
        <v>0.31085499999999999</v>
      </c>
      <c r="H1770">
        <v>-5.6391020000000003</v>
      </c>
      <c r="I1770">
        <v>0.82499999999999996</v>
      </c>
    </row>
    <row r="1771" spans="1:9" hidden="1" x14ac:dyDescent="0.2">
      <c r="A1771">
        <v>2529</v>
      </c>
      <c r="B1771" t="s">
        <v>1760</v>
      </c>
      <c r="C1771">
        <v>-0.1945636</v>
      </c>
      <c r="D1771">
        <v>-0.1945636</v>
      </c>
      <c r="E1771">
        <v>-1.764327</v>
      </c>
      <c r="F1771">
        <v>0.14962980000000001</v>
      </c>
      <c r="G1771">
        <v>0.31085499999999999</v>
      </c>
      <c r="H1771">
        <v>-5.6392259999999998</v>
      </c>
      <c r="I1771">
        <v>0.82499999999999996</v>
      </c>
    </row>
    <row r="1772" spans="1:9" hidden="1" x14ac:dyDescent="0.2">
      <c r="A1772">
        <v>920</v>
      </c>
      <c r="B1772" t="s">
        <v>1761</v>
      </c>
      <c r="C1772">
        <v>-0.17257239999999999</v>
      </c>
      <c r="D1772">
        <v>-0.17257239999999999</v>
      </c>
      <c r="E1772">
        <v>-1.7642720000000001</v>
      </c>
      <c r="F1772">
        <v>0.14963960000000001</v>
      </c>
      <c r="G1772">
        <v>0.31085499999999999</v>
      </c>
      <c r="H1772">
        <v>-5.6392949999999997</v>
      </c>
      <c r="I1772">
        <v>0.82499999999999996</v>
      </c>
    </row>
    <row r="1773" spans="1:9" hidden="1" x14ac:dyDescent="0.2">
      <c r="A1773">
        <v>3509</v>
      </c>
      <c r="B1773" t="s">
        <v>1762</v>
      </c>
      <c r="C1773">
        <v>-0.20376549999999999</v>
      </c>
      <c r="D1773">
        <v>-0.20376549999999999</v>
      </c>
      <c r="E1773">
        <v>-1.7625770000000001</v>
      </c>
      <c r="F1773">
        <v>0.1499414</v>
      </c>
      <c r="G1773">
        <v>0.31120160000000002</v>
      </c>
      <c r="H1773">
        <v>-5.6413900000000003</v>
      </c>
      <c r="I1773">
        <v>0.82399999999999995</v>
      </c>
    </row>
    <row r="1774" spans="1:9" hidden="1" x14ac:dyDescent="0.2">
      <c r="A1774">
        <v>496</v>
      </c>
      <c r="B1774" t="s">
        <v>1763</v>
      </c>
      <c r="C1774">
        <v>-0.17702100000000001</v>
      </c>
      <c r="D1774">
        <v>-0.17702100000000001</v>
      </c>
      <c r="E1774">
        <v>-1.7623850000000001</v>
      </c>
      <c r="F1774">
        <v>0.14997559999999999</v>
      </c>
      <c r="G1774">
        <v>0.31120160000000002</v>
      </c>
      <c r="H1774">
        <v>-5.6416269999999997</v>
      </c>
      <c r="I1774">
        <v>0.82399999999999995</v>
      </c>
    </row>
    <row r="1775" spans="1:9" hidden="1" x14ac:dyDescent="0.2">
      <c r="A1775">
        <v>92</v>
      </c>
      <c r="B1775" t="s">
        <v>1764</v>
      </c>
      <c r="C1775">
        <v>-0.20594699999999999</v>
      </c>
      <c r="D1775">
        <v>-0.20594699999999999</v>
      </c>
      <c r="E1775">
        <v>-1.761614</v>
      </c>
      <c r="F1775">
        <v>0.15011330000000001</v>
      </c>
      <c r="G1775">
        <v>0.31131160000000002</v>
      </c>
      <c r="H1775">
        <v>-5.6425809999999998</v>
      </c>
      <c r="I1775">
        <v>0.82399999999999995</v>
      </c>
    </row>
    <row r="1776" spans="1:9" hidden="1" x14ac:dyDescent="0.2">
      <c r="A1776">
        <v>3083</v>
      </c>
      <c r="B1776" t="s">
        <v>1765</v>
      </c>
      <c r="C1776">
        <v>0.59283799999999998</v>
      </c>
      <c r="D1776">
        <v>0.59283799999999998</v>
      </c>
      <c r="E1776">
        <v>1.7597719999999999</v>
      </c>
      <c r="F1776">
        <v>0.1504423</v>
      </c>
      <c r="G1776">
        <v>0.31174839999999998</v>
      </c>
      <c r="H1776">
        <v>-5.644857</v>
      </c>
      <c r="I1776">
        <v>0.82299999999999995</v>
      </c>
    </row>
    <row r="1777" spans="1:9" hidden="1" x14ac:dyDescent="0.2">
      <c r="A1777">
        <v>723</v>
      </c>
      <c r="B1777" t="s">
        <v>1766</v>
      </c>
      <c r="C1777">
        <v>0.19186139999999999</v>
      </c>
      <c r="D1777">
        <v>0.19186139999999999</v>
      </c>
      <c r="E1777">
        <v>1.7590140000000001</v>
      </c>
      <c r="F1777">
        <v>0.15057809999999999</v>
      </c>
      <c r="G1777">
        <v>0.31174839999999998</v>
      </c>
      <c r="H1777">
        <v>-5.6457949999999997</v>
      </c>
      <c r="I1777">
        <v>0.82199999999999995</v>
      </c>
    </row>
    <row r="1778" spans="1:9" hidden="1" x14ac:dyDescent="0.2">
      <c r="A1778">
        <v>1290</v>
      </c>
      <c r="B1778" t="s">
        <v>1767</v>
      </c>
      <c r="C1778">
        <v>0.19186139999999999</v>
      </c>
      <c r="D1778">
        <v>0.19186139999999999</v>
      </c>
      <c r="E1778">
        <v>1.7590140000000001</v>
      </c>
      <c r="F1778">
        <v>0.15057809999999999</v>
      </c>
      <c r="G1778">
        <v>0.31174839999999998</v>
      </c>
      <c r="H1778">
        <v>-5.6457949999999997</v>
      </c>
      <c r="I1778">
        <v>0.82199999999999995</v>
      </c>
    </row>
    <row r="1779" spans="1:9" hidden="1" x14ac:dyDescent="0.2">
      <c r="A1779">
        <v>288</v>
      </c>
      <c r="B1779" t="s">
        <v>1768</v>
      </c>
      <c r="C1779">
        <v>0.1870695</v>
      </c>
      <c r="D1779">
        <v>0.1870695</v>
      </c>
      <c r="E1779">
        <v>1.756267</v>
      </c>
      <c r="F1779">
        <v>0.1510707</v>
      </c>
      <c r="G1779">
        <v>0.31233450000000001</v>
      </c>
      <c r="H1779">
        <v>-5.6491889999999998</v>
      </c>
      <c r="I1779">
        <v>0.82099999999999995</v>
      </c>
    </row>
    <row r="1780" spans="1:9" hidden="1" x14ac:dyDescent="0.2">
      <c r="A1780">
        <v>3357</v>
      </c>
      <c r="B1780" t="s">
        <v>1769</v>
      </c>
      <c r="C1780">
        <v>0.92448430000000004</v>
      </c>
      <c r="D1780">
        <v>0.92448430000000004</v>
      </c>
      <c r="E1780">
        <v>1.755679</v>
      </c>
      <c r="F1780">
        <v>0.15117639999999999</v>
      </c>
      <c r="G1780">
        <v>0.31233450000000001</v>
      </c>
      <c r="H1780">
        <v>-5.6499160000000002</v>
      </c>
      <c r="I1780">
        <v>0.82099999999999995</v>
      </c>
    </row>
    <row r="1781" spans="1:9" hidden="1" x14ac:dyDescent="0.2">
      <c r="A1781">
        <v>1072</v>
      </c>
      <c r="B1781" t="s">
        <v>1770</v>
      </c>
      <c r="C1781">
        <v>-0.57880699999999996</v>
      </c>
      <c r="D1781">
        <v>-0.57880699999999996</v>
      </c>
      <c r="E1781">
        <v>-1.755528</v>
      </c>
      <c r="F1781">
        <v>0.15120359999999999</v>
      </c>
      <c r="G1781">
        <v>0.31233450000000001</v>
      </c>
      <c r="H1781">
        <v>-5.6501020000000004</v>
      </c>
      <c r="I1781">
        <v>0.82</v>
      </c>
    </row>
    <row r="1782" spans="1:9" hidden="1" x14ac:dyDescent="0.2">
      <c r="A1782">
        <v>1086</v>
      </c>
      <c r="B1782" t="s">
        <v>1771</v>
      </c>
      <c r="C1782">
        <v>-0.183671</v>
      </c>
      <c r="D1782">
        <v>-0.183671</v>
      </c>
      <c r="E1782">
        <v>-1.7554940000000001</v>
      </c>
      <c r="F1782">
        <v>0.15120980000000001</v>
      </c>
      <c r="G1782">
        <v>0.31233450000000001</v>
      </c>
      <c r="H1782">
        <v>-5.6501440000000001</v>
      </c>
      <c r="I1782">
        <v>0.82</v>
      </c>
    </row>
    <row r="1783" spans="1:9" hidden="1" x14ac:dyDescent="0.2">
      <c r="A1783">
        <v>462</v>
      </c>
      <c r="B1783" t="s">
        <v>1772</v>
      </c>
      <c r="C1783">
        <v>0.25102190000000002</v>
      </c>
      <c r="D1783">
        <v>0.25102190000000002</v>
      </c>
      <c r="E1783">
        <v>1.7550190000000001</v>
      </c>
      <c r="F1783">
        <v>0.15129519999999999</v>
      </c>
      <c r="G1783">
        <v>0.31233450000000001</v>
      </c>
      <c r="H1783">
        <v>-5.6507310000000004</v>
      </c>
      <c r="I1783">
        <v>0.82</v>
      </c>
    </row>
    <row r="1784" spans="1:9" hidden="1" x14ac:dyDescent="0.2">
      <c r="A1784">
        <v>1832</v>
      </c>
      <c r="B1784" t="s">
        <v>1773</v>
      </c>
      <c r="C1784">
        <v>-0.17503379999999999</v>
      </c>
      <c r="D1784">
        <v>-0.17503379999999999</v>
      </c>
      <c r="E1784">
        <v>-1.7544690000000001</v>
      </c>
      <c r="F1784">
        <v>0.1513941</v>
      </c>
      <c r="G1784">
        <v>0.31233450000000001</v>
      </c>
      <c r="H1784">
        <v>-5.6514100000000003</v>
      </c>
      <c r="I1784">
        <v>0.82</v>
      </c>
    </row>
    <row r="1785" spans="1:9" hidden="1" x14ac:dyDescent="0.2">
      <c r="A1785">
        <v>2479</v>
      </c>
      <c r="B1785" t="s">
        <v>1774</v>
      </c>
      <c r="C1785">
        <v>0.17273150000000001</v>
      </c>
      <c r="D1785">
        <v>0.17273150000000001</v>
      </c>
      <c r="E1785">
        <v>1.7536970000000001</v>
      </c>
      <c r="F1785">
        <v>0.15153330000000001</v>
      </c>
      <c r="G1785">
        <v>0.31233450000000001</v>
      </c>
      <c r="H1785">
        <v>-5.6523640000000004</v>
      </c>
      <c r="I1785">
        <v>0.81899999999999995</v>
      </c>
    </row>
    <row r="1786" spans="1:9" hidden="1" x14ac:dyDescent="0.2">
      <c r="A1786">
        <v>2992</v>
      </c>
      <c r="B1786" t="s">
        <v>1775</v>
      </c>
      <c r="C1786">
        <v>0.2564748</v>
      </c>
      <c r="D1786">
        <v>0.2564748</v>
      </c>
      <c r="E1786">
        <v>1.7529889999999999</v>
      </c>
      <c r="F1786">
        <v>0.15166089999999999</v>
      </c>
      <c r="G1786">
        <v>0.31233450000000001</v>
      </c>
      <c r="H1786">
        <v>-5.6532390000000001</v>
      </c>
      <c r="I1786">
        <v>0.81899999999999995</v>
      </c>
    </row>
    <row r="1787" spans="1:9" hidden="1" x14ac:dyDescent="0.2">
      <c r="A1787">
        <v>604</v>
      </c>
      <c r="B1787" t="s">
        <v>1776</v>
      </c>
      <c r="C1787">
        <v>-0.2398208</v>
      </c>
      <c r="D1787">
        <v>-0.2398208</v>
      </c>
      <c r="E1787">
        <v>-1.7523139999999999</v>
      </c>
      <c r="F1787">
        <v>0.1517828</v>
      </c>
      <c r="G1787">
        <v>0.31233450000000001</v>
      </c>
      <c r="H1787">
        <v>-5.6540730000000003</v>
      </c>
      <c r="I1787">
        <v>0.81899999999999995</v>
      </c>
    </row>
    <row r="1788" spans="1:9" hidden="1" x14ac:dyDescent="0.2">
      <c r="A1788">
        <v>2691</v>
      </c>
      <c r="B1788" t="s">
        <v>1777</v>
      </c>
      <c r="C1788">
        <v>-0.26264090000000001</v>
      </c>
      <c r="D1788">
        <v>-0.26264090000000001</v>
      </c>
      <c r="E1788">
        <v>-1.751965</v>
      </c>
      <c r="F1788">
        <v>0.15184590000000001</v>
      </c>
      <c r="G1788">
        <v>0.31233450000000001</v>
      </c>
      <c r="H1788">
        <v>-5.6545050000000003</v>
      </c>
      <c r="I1788">
        <v>0.81899999999999995</v>
      </c>
    </row>
    <row r="1789" spans="1:9" hidden="1" x14ac:dyDescent="0.2">
      <c r="A1789">
        <v>2270</v>
      </c>
      <c r="B1789" t="s">
        <v>1778</v>
      </c>
      <c r="C1789">
        <v>0.23933070000000001</v>
      </c>
      <c r="D1789">
        <v>0.23933070000000001</v>
      </c>
      <c r="E1789">
        <v>1.7517799999999999</v>
      </c>
      <c r="F1789">
        <v>0.1518794</v>
      </c>
      <c r="G1789">
        <v>0.31233450000000001</v>
      </c>
      <c r="H1789">
        <v>-5.6547330000000002</v>
      </c>
      <c r="I1789">
        <v>0.81899999999999995</v>
      </c>
    </row>
    <row r="1790" spans="1:9" hidden="1" x14ac:dyDescent="0.2">
      <c r="A1790">
        <v>3554</v>
      </c>
      <c r="B1790" t="s">
        <v>1779</v>
      </c>
      <c r="C1790">
        <v>0.19643939999999999</v>
      </c>
      <c r="D1790">
        <v>0.19643939999999999</v>
      </c>
      <c r="E1790">
        <v>1.751776</v>
      </c>
      <c r="F1790">
        <v>0.15187999999999999</v>
      </c>
      <c r="G1790">
        <v>0.31233450000000001</v>
      </c>
      <c r="H1790">
        <v>-5.6547369999999999</v>
      </c>
      <c r="I1790">
        <v>0.81799999999999995</v>
      </c>
    </row>
    <row r="1791" spans="1:9" hidden="1" x14ac:dyDescent="0.2">
      <c r="A1791">
        <v>3571</v>
      </c>
      <c r="B1791" t="s">
        <v>1780</v>
      </c>
      <c r="C1791">
        <v>0.97546840000000001</v>
      </c>
      <c r="D1791">
        <v>0.97546840000000001</v>
      </c>
      <c r="E1791">
        <v>1.7506870000000001</v>
      </c>
      <c r="F1791">
        <v>0.15207699999999999</v>
      </c>
      <c r="G1791">
        <v>0.31256489999999998</v>
      </c>
      <c r="H1791">
        <v>-5.6560829999999997</v>
      </c>
      <c r="I1791">
        <v>0.81799999999999995</v>
      </c>
    </row>
    <row r="1792" spans="1:9" hidden="1" x14ac:dyDescent="0.2">
      <c r="A1792">
        <v>42</v>
      </c>
      <c r="B1792" t="s">
        <v>1781</v>
      </c>
      <c r="C1792">
        <v>-0.20652670000000001</v>
      </c>
      <c r="D1792">
        <v>-0.20652670000000001</v>
      </c>
      <c r="E1792">
        <v>-1.748988</v>
      </c>
      <c r="F1792">
        <v>0.15238470000000001</v>
      </c>
      <c r="G1792">
        <v>0.31302249999999998</v>
      </c>
      <c r="H1792">
        <v>-5.6581809999999999</v>
      </c>
      <c r="I1792">
        <v>0.81699999999999995</v>
      </c>
    </row>
    <row r="1793" spans="1:9" hidden="1" x14ac:dyDescent="0.2">
      <c r="A1793">
        <v>2991</v>
      </c>
      <c r="B1793" t="s">
        <v>1782</v>
      </c>
      <c r="C1793">
        <v>-0.28084009999999998</v>
      </c>
      <c r="D1793">
        <v>-0.28084009999999998</v>
      </c>
      <c r="E1793">
        <v>-1.7471380000000001</v>
      </c>
      <c r="F1793">
        <v>0.15272050000000001</v>
      </c>
      <c r="G1793">
        <v>0.31353730000000002</v>
      </c>
      <c r="H1793">
        <v>-5.6604660000000004</v>
      </c>
      <c r="I1793">
        <v>0.81599999999999995</v>
      </c>
    </row>
    <row r="1794" spans="1:9" hidden="1" x14ac:dyDescent="0.2">
      <c r="A1794">
        <v>244</v>
      </c>
      <c r="B1794" t="s">
        <v>1783</v>
      </c>
      <c r="C1794">
        <v>0.17261699999999999</v>
      </c>
      <c r="D1794">
        <v>0.17261699999999999</v>
      </c>
      <c r="E1794">
        <v>1.746111</v>
      </c>
      <c r="F1794">
        <v>0.1529074</v>
      </c>
      <c r="G1794">
        <v>0.31374580000000002</v>
      </c>
      <c r="H1794">
        <v>-5.661734</v>
      </c>
      <c r="I1794">
        <v>0.81599999999999995</v>
      </c>
    </row>
    <row r="1795" spans="1:9" hidden="1" x14ac:dyDescent="0.2">
      <c r="A1795">
        <v>3657</v>
      </c>
      <c r="B1795" t="s">
        <v>1784</v>
      </c>
      <c r="C1795">
        <v>0.26267269999999998</v>
      </c>
      <c r="D1795">
        <v>0.26267269999999998</v>
      </c>
      <c r="E1795">
        <v>1.744885</v>
      </c>
      <c r="F1795">
        <v>0.15313060000000001</v>
      </c>
      <c r="G1795">
        <v>0.3140288</v>
      </c>
      <c r="H1795">
        <v>-5.6632480000000003</v>
      </c>
      <c r="I1795">
        <v>0.81499999999999995</v>
      </c>
    </row>
    <row r="1796" spans="1:9" hidden="1" x14ac:dyDescent="0.2">
      <c r="A1796">
        <v>3075</v>
      </c>
      <c r="B1796" t="s">
        <v>1785</v>
      </c>
      <c r="C1796">
        <v>0.56710329999999998</v>
      </c>
      <c r="D1796">
        <v>0.56710329999999998</v>
      </c>
      <c r="E1796">
        <v>1.743689</v>
      </c>
      <c r="F1796">
        <v>0.1533487</v>
      </c>
      <c r="G1796">
        <v>0.31430079999999999</v>
      </c>
      <c r="H1796">
        <v>-5.6647239999999996</v>
      </c>
      <c r="I1796">
        <v>0.81399999999999995</v>
      </c>
    </row>
    <row r="1797" spans="1:9" hidden="1" x14ac:dyDescent="0.2">
      <c r="A1797">
        <v>2566</v>
      </c>
      <c r="B1797" t="s">
        <v>1786</v>
      </c>
      <c r="C1797">
        <v>-0.51253959999999998</v>
      </c>
      <c r="D1797">
        <v>-0.51253959999999998</v>
      </c>
      <c r="E1797">
        <v>-1.7393879999999999</v>
      </c>
      <c r="F1797">
        <v>0.154136</v>
      </c>
      <c r="G1797">
        <v>0.31553799999999999</v>
      </c>
      <c r="H1797">
        <v>-5.6700330000000001</v>
      </c>
      <c r="I1797">
        <v>0.81200000000000006</v>
      </c>
    </row>
    <row r="1798" spans="1:9" hidden="1" x14ac:dyDescent="0.2">
      <c r="A1798">
        <v>3095</v>
      </c>
      <c r="B1798" t="s">
        <v>1787</v>
      </c>
      <c r="C1798">
        <v>-0.26319799999999999</v>
      </c>
      <c r="D1798">
        <v>-0.26319799999999999</v>
      </c>
      <c r="E1798">
        <v>-1.739242</v>
      </c>
      <c r="F1798">
        <v>0.15416289999999999</v>
      </c>
      <c r="G1798">
        <v>0.31553799999999999</v>
      </c>
      <c r="H1798">
        <v>-5.6702130000000004</v>
      </c>
      <c r="I1798">
        <v>0.81200000000000006</v>
      </c>
    </row>
    <row r="1799" spans="1:9" hidden="1" x14ac:dyDescent="0.2">
      <c r="A1799">
        <v>3295</v>
      </c>
      <c r="B1799" t="s">
        <v>1788</v>
      </c>
      <c r="C1799">
        <v>-0.20906930000000001</v>
      </c>
      <c r="D1799">
        <v>-0.20906930000000001</v>
      </c>
      <c r="E1799">
        <v>-1.7388159999999999</v>
      </c>
      <c r="F1799">
        <v>0.15424109999999999</v>
      </c>
      <c r="G1799">
        <v>0.31553799999999999</v>
      </c>
      <c r="H1799">
        <v>-5.6707390000000002</v>
      </c>
      <c r="I1799">
        <v>0.81200000000000006</v>
      </c>
    </row>
    <row r="1800" spans="1:9" hidden="1" x14ac:dyDescent="0.2">
      <c r="A1800">
        <v>1243</v>
      </c>
      <c r="B1800" t="s">
        <v>1789</v>
      </c>
      <c r="C1800">
        <v>0.37310189999999999</v>
      </c>
      <c r="D1800">
        <v>0.37310189999999999</v>
      </c>
      <c r="E1800">
        <v>1.7385200000000001</v>
      </c>
      <c r="F1800">
        <v>0.1542954</v>
      </c>
      <c r="G1800">
        <v>0.31553799999999999</v>
      </c>
      <c r="H1800">
        <v>-5.6711039999999997</v>
      </c>
      <c r="I1800">
        <v>0.81200000000000006</v>
      </c>
    </row>
    <row r="1801" spans="1:9" hidden="1" x14ac:dyDescent="0.2">
      <c r="A1801">
        <v>2040</v>
      </c>
      <c r="B1801" t="s">
        <v>1790</v>
      </c>
      <c r="C1801">
        <v>-0.2232343</v>
      </c>
      <c r="D1801">
        <v>-0.2232343</v>
      </c>
      <c r="E1801">
        <v>-1.737493</v>
      </c>
      <c r="F1801">
        <v>0.15448410000000001</v>
      </c>
      <c r="G1801">
        <v>0.31574839999999998</v>
      </c>
      <c r="H1801">
        <v>-5.6723699999999999</v>
      </c>
      <c r="I1801">
        <v>0.81100000000000005</v>
      </c>
    </row>
    <row r="1802" spans="1:9" hidden="1" x14ac:dyDescent="0.2">
      <c r="A1802">
        <v>815</v>
      </c>
      <c r="B1802" t="s">
        <v>1791</v>
      </c>
      <c r="C1802">
        <v>0.3281654</v>
      </c>
      <c r="D1802">
        <v>0.3281654</v>
      </c>
      <c r="E1802">
        <v>1.736972</v>
      </c>
      <c r="F1802">
        <v>0.1545801</v>
      </c>
      <c r="G1802">
        <v>0.31576920000000003</v>
      </c>
      <c r="H1802">
        <v>-5.6730140000000002</v>
      </c>
      <c r="I1802">
        <v>0.81100000000000005</v>
      </c>
    </row>
    <row r="1803" spans="1:9" hidden="1" x14ac:dyDescent="0.2">
      <c r="A1803">
        <v>3673</v>
      </c>
      <c r="B1803" t="s">
        <v>1792</v>
      </c>
      <c r="C1803">
        <v>0.1972671</v>
      </c>
      <c r="D1803">
        <v>0.1972671</v>
      </c>
      <c r="E1803">
        <v>1.7350909999999999</v>
      </c>
      <c r="F1803">
        <v>0.1549267</v>
      </c>
      <c r="G1803">
        <v>0.31612610000000002</v>
      </c>
      <c r="H1803">
        <v>-5.6753340000000003</v>
      </c>
      <c r="I1803">
        <v>0.81</v>
      </c>
    </row>
    <row r="1804" spans="1:9" hidden="1" x14ac:dyDescent="0.2">
      <c r="A1804">
        <v>1673</v>
      </c>
      <c r="B1804" t="s">
        <v>1793</v>
      </c>
      <c r="C1804">
        <v>0.1972671</v>
      </c>
      <c r="D1804">
        <v>0.1972671</v>
      </c>
      <c r="E1804">
        <v>1.7350909999999999</v>
      </c>
      <c r="F1804">
        <v>0.1549267</v>
      </c>
      <c r="G1804">
        <v>0.31612610000000002</v>
      </c>
      <c r="H1804">
        <v>-5.6753340000000003</v>
      </c>
      <c r="I1804">
        <v>0.81</v>
      </c>
    </row>
    <row r="1805" spans="1:9" hidden="1" x14ac:dyDescent="0.2">
      <c r="A1805">
        <v>1185</v>
      </c>
      <c r="B1805" t="s">
        <v>1794</v>
      </c>
      <c r="C1805">
        <v>-0.2449962</v>
      </c>
      <c r="D1805">
        <v>-0.2449962</v>
      </c>
      <c r="E1805">
        <v>-1.733276</v>
      </c>
      <c r="F1805">
        <v>0.15526190000000001</v>
      </c>
      <c r="G1805">
        <v>0.31616109999999997</v>
      </c>
      <c r="H1805">
        <v>-5.6775719999999996</v>
      </c>
      <c r="I1805">
        <v>0.80900000000000005</v>
      </c>
    </row>
    <row r="1806" spans="1:9" hidden="1" x14ac:dyDescent="0.2">
      <c r="A1806">
        <v>1746</v>
      </c>
      <c r="B1806" t="s">
        <v>1795</v>
      </c>
      <c r="C1806">
        <v>-0.18862860000000001</v>
      </c>
      <c r="D1806">
        <v>-0.18862860000000001</v>
      </c>
      <c r="E1806">
        <v>-1.733144</v>
      </c>
      <c r="F1806">
        <v>0.15528629999999999</v>
      </c>
      <c r="G1806">
        <v>0.31616109999999997</v>
      </c>
      <c r="H1806">
        <v>-5.6777350000000002</v>
      </c>
      <c r="I1806">
        <v>0.80900000000000005</v>
      </c>
    </row>
    <row r="1807" spans="1:9" hidden="1" x14ac:dyDescent="0.2">
      <c r="A1807">
        <v>3662</v>
      </c>
      <c r="B1807" t="s">
        <v>1796</v>
      </c>
      <c r="C1807">
        <v>0.26300180000000001</v>
      </c>
      <c r="D1807">
        <v>0.26300180000000001</v>
      </c>
      <c r="E1807">
        <v>1.7327600000000001</v>
      </c>
      <c r="F1807">
        <v>0.15535740000000001</v>
      </c>
      <c r="G1807">
        <v>0.31616109999999997</v>
      </c>
      <c r="H1807">
        <v>-5.6782089999999998</v>
      </c>
      <c r="I1807">
        <v>0.80900000000000005</v>
      </c>
    </row>
    <row r="1808" spans="1:9" hidden="1" x14ac:dyDescent="0.2">
      <c r="A1808">
        <v>103</v>
      </c>
      <c r="B1808" t="s">
        <v>1797</v>
      </c>
      <c r="C1808">
        <v>0.19487769999999999</v>
      </c>
      <c r="D1808">
        <v>0.19487769999999999</v>
      </c>
      <c r="E1808">
        <v>1.7327269999999999</v>
      </c>
      <c r="F1808">
        <v>0.15536349999999999</v>
      </c>
      <c r="G1808">
        <v>0.31616109999999997</v>
      </c>
      <c r="H1808">
        <v>-5.6782500000000002</v>
      </c>
      <c r="I1808">
        <v>0.80900000000000005</v>
      </c>
    </row>
    <row r="1809" spans="1:9" hidden="1" x14ac:dyDescent="0.2">
      <c r="A1809">
        <v>2379</v>
      </c>
      <c r="B1809" t="s">
        <v>1798</v>
      </c>
      <c r="C1809">
        <v>0.24417220000000001</v>
      </c>
      <c r="D1809">
        <v>0.24417220000000001</v>
      </c>
      <c r="E1809">
        <v>1.7326729999999999</v>
      </c>
      <c r="F1809">
        <v>0.1553735</v>
      </c>
      <c r="G1809">
        <v>0.31616109999999997</v>
      </c>
      <c r="H1809">
        <v>-5.6783159999999997</v>
      </c>
      <c r="I1809">
        <v>0.80900000000000005</v>
      </c>
    </row>
    <row r="1810" spans="1:9" hidden="1" x14ac:dyDescent="0.2">
      <c r="A1810">
        <v>532</v>
      </c>
      <c r="B1810" t="s">
        <v>1799</v>
      </c>
      <c r="C1810">
        <v>-0.24226739999999999</v>
      </c>
      <c r="D1810">
        <v>-0.24226739999999999</v>
      </c>
      <c r="E1810">
        <v>-1.7318800000000001</v>
      </c>
      <c r="F1810">
        <v>0.1555204</v>
      </c>
      <c r="G1810">
        <v>0.31628499999999998</v>
      </c>
      <c r="H1810">
        <v>-5.6792949999999998</v>
      </c>
      <c r="I1810">
        <v>0.80800000000000005</v>
      </c>
    </row>
    <row r="1811" spans="1:9" hidden="1" x14ac:dyDescent="0.2">
      <c r="A1811">
        <v>2965</v>
      </c>
      <c r="B1811" t="s">
        <v>1800</v>
      </c>
      <c r="C1811">
        <v>-0.24580070000000001</v>
      </c>
      <c r="D1811">
        <v>-0.24580070000000001</v>
      </c>
      <c r="E1811">
        <v>-1.730575</v>
      </c>
      <c r="F1811">
        <v>0.15576219999999999</v>
      </c>
      <c r="G1811">
        <v>0.31660179999999999</v>
      </c>
      <c r="H1811">
        <v>-5.6809029999999998</v>
      </c>
      <c r="I1811">
        <v>0.80800000000000005</v>
      </c>
    </row>
    <row r="1812" spans="1:9" hidden="1" x14ac:dyDescent="0.2">
      <c r="A1812">
        <v>2326</v>
      </c>
      <c r="B1812" t="s">
        <v>1801</v>
      </c>
      <c r="C1812">
        <v>1.4190309999999999</v>
      </c>
      <c r="D1812">
        <v>1.4190309999999999</v>
      </c>
      <c r="E1812">
        <v>1.72895</v>
      </c>
      <c r="F1812">
        <v>0.15606410000000001</v>
      </c>
      <c r="G1812">
        <v>0.31690659999999998</v>
      </c>
      <c r="H1812">
        <v>-5.6829070000000002</v>
      </c>
      <c r="I1812">
        <v>0.80700000000000005</v>
      </c>
    </row>
    <row r="1813" spans="1:9" hidden="1" x14ac:dyDescent="0.2">
      <c r="A1813">
        <v>1794</v>
      </c>
      <c r="B1813" t="s">
        <v>1802</v>
      </c>
      <c r="C1813">
        <v>-0.32292609999999999</v>
      </c>
      <c r="D1813">
        <v>-0.32292609999999999</v>
      </c>
      <c r="E1813">
        <v>-1.7286570000000001</v>
      </c>
      <c r="F1813">
        <v>0.1561186</v>
      </c>
      <c r="G1813">
        <v>0.31690659999999998</v>
      </c>
      <c r="H1813">
        <v>-5.683268</v>
      </c>
      <c r="I1813">
        <v>0.80700000000000005</v>
      </c>
    </row>
    <row r="1814" spans="1:9" hidden="1" x14ac:dyDescent="0.2">
      <c r="A1814">
        <v>2169</v>
      </c>
      <c r="B1814" t="s">
        <v>1803</v>
      </c>
      <c r="C1814">
        <v>0.23745820000000001</v>
      </c>
      <c r="D1814">
        <v>0.23745820000000001</v>
      </c>
      <c r="E1814">
        <v>1.7283770000000001</v>
      </c>
      <c r="F1814">
        <v>0.15617059999999999</v>
      </c>
      <c r="G1814">
        <v>0.31690659999999998</v>
      </c>
      <c r="H1814">
        <v>-5.6836130000000002</v>
      </c>
      <c r="I1814">
        <v>0.80600000000000005</v>
      </c>
    </row>
    <row r="1815" spans="1:9" hidden="1" x14ac:dyDescent="0.2">
      <c r="A1815">
        <v>2473</v>
      </c>
      <c r="B1815" t="s">
        <v>1804</v>
      </c>
      <c r="C1815">
        <v>0.35128239999999999</v>
      </c>
      <c r="D1815">
        <v>0.35128239999999999</v>
      </c>
      <c r="E1815">
        <v>1.7278260000000001</v>
      </c>
      <c r="F1815">
        <v>0.1562733</v>
      </c>
      <c r="G1815">
        <v>0.3169401</v>
      </c>
      <c r="H1815">
        <v>-5.6842930000000003</v>
      </c>
      <c r="I1815">
        <v>0.80600000000000005</v>
      </c>
    </row>
    <row r="1816" spans="1:9" hidden="1" x14ac:dyDescent="0.2">
      <c r="A1816">
        <v>940</v>
      </c>
      <c r="B1816" t="s">
        <v>1805</v>
      </c>
      <c r="C1816">
        <v>0.1935123</v>
      </c>
      <c r="D1816">
        <v>0.1935123</v>
      </c>
      <c r="E1816">
        <v>1.7258</v>
      </c>
      <c r="F1816">
        <v>0.15665090000000001</v>
      </c>
      <c r="G1816">
        <v>0.3175193</v>
      </c>
      <c r="H1816">
        <v>-5.6867900000000002</v>
      </c>
      <c r="I1816">
        <v>0.80500000000000005</v>
      </c>
    </row>
    <row r="1817" spans="1:9" hidden="1" x14ac:dyDescent="0.2">
      <c r="A1817">
        <v>844</v>
      </c>
      <c r="B1817" t="s">
        <v>1806</v>
      </c>
      <c r="C1817">
        <v>0.22657840000000001</v>
      </c>
      <c r="D1817">
        <v>0.22657840000000001</v>
      </c>
      <c r="E1817">
        <v>1.724958</v>
      </c>
      <c r="F1817">
        <v>0.15680830000000001</v>
      </c>
      <c r="G1817">
        <v>0.3175193</v>
      </c>
      <c r="H1817">
        <v>-5.6878279999999997</v>
      </c>
      <c r="I1817">
        <v>0.80500000000000005</v>
      </c>
    </row>
    <row r="1818" spans="1:9" hidden="1" x14ac:dyDescent="0.2">
      <c r="A1818">
        <v>2780</v>
      </c>
      <c r="B1818" t="s">
        <v>1807</v>
      </c>
      <c r="C1818">
        <v>0.4385019</v>
      </c>
      <c r="D1818">
        <v>0.4385019</v>
      </c>
      <c r="E1818">
        <v>1.724907</v>
      </c>
      <c r="F1818">
        <v>0.15681780000000001</v>
      </c>
      <c r="G1818">
        <v>0.3175193</v>
      </c>
      <c r="H1818">
        <v>-5.6878909999999996</v>
      </c>
      <c r="I1818">
        <v>0.80500000000000005</v>
      </c>
    </row>
    <row r="1819" spans="1:9" hidden="1" x14ac:dyDescent="0.2">
      <c r="A1819">
        <v>1927</v>
      </c>
      <c r="B1819" t="s">
        <v>1808</v>
      </c>
      <c r="C1819">
        <v>-0.33663219999999999</v>
      </c>
      <c r="D1819">
        <v>-0.33663219999999999</v>
      </c>
      <c r="E1819">
        <v>-1.7239040000000001</v>
      </c>
      <c r="F1819">
        <v>0.15700529999999999</v>
      </c>
      <c r="G1819">
        <v>0.3177162</v>
      </c>
      <c r="H1819">
        <v>-5.689127</v>
      </c>
      <c r="I1819">
        <v>0.80400000000000005</v>
      </c>
    </row>
    <row r="1820" spans="1:9" hidden="1" x14ac:dyDescent="0.2">
      <c r="A1820">
        <v>3645</v>
      </c>
      <c r="B1820" t="s">
        <v>1809</v>
      </c>
      <c r="C1820">
        <v>-0.30799080000000001</v>
      </c>
      <c r="D1820">
        <v>-0.30799080000000001</v>
      </c>
      <c r="E1820">
        <v>-1.7230510000000001</v>
      </c>
      <c r="F1820">
        <v>0.157165</v>
      </c>
      <c r="G1820">
        <v>0.3177162</v>
      </c>
      <c r="H1820">
        <v>-5.6901780000000004</v>
      </c>
      <c r="I1820">
        <v>0.80400000000000005</v>
      </c>
    </row>
    <row r="1821" spans="1:9" hidden="1" x14ac:dyDescent="0.2">
      <c r="A1821">
        <v>3498</v>
      </c>
      <c r="B1821" t="s">
        <v>1810</v>
      </c>
      <c r="C1821">
        <v>-0.1978403</v>
      </c>
      <c r="D1821">
        <v>-0.1978403</v>
      </c>
      <c r="E1821">
        <v>-1.7230019999999999</v>
      </c>
      <c r="F1821">
        <v>0.15717410000000001</v>
      </c>
      <c r="G1821">
        <v>0.3177162</v>
      </c>
      <c r="H1821">
        <v>-5.6902379999999999</v>
      </c>
      <c r="I1821">
        <v>0.80400000000000005</v>
      </c>
    </row>
    <row r="1822" spans="1:9" hidden="1" x14ac:dyDescent="0.2">
      <c r="A1822">
        <v>3621</v>
      </c>
      <c r="B1822" t="s">
        <v>1811</v>
      </c>
      <c r="C1822">
        <v>-0.25644719999999999</v>
      </c>
      <c r="D1822">
        <v>-0.25644719999999999</v>
      </c>
      <c r="E1822">
        <v>-1.7225220000000001</v>
      </c>
      <c r="F1822">
        <v>0.15726409999999999</v>
      </c>
      <c r="G1822">
        <v>0.31772349999999999</v>
      </c>
      <c r="H1822">
        <v>-5.6908300000000001</v>
      </c>
      <c r="I1822">
        <v>0.80300000000000005</v>
      </c>
    </row>
    <row r="1823" spans="1:9" hidden="1" x14ac:dyDescent="0.2">
      <c r="A1823">
        <v>3216</v>
      </c>
      <c r="B1823" t="s">
        <v>1812</v>
      </c>
      <c r="C1823">
        <v>0.28432499999999999</v>
      </c>
      <c r="D1823">
        <v>0.28432499999999999</v>
      </c>
      <c r="E1823">
        <v>1.721004</v>
      </c>
      <c r="F1823">
        <v>0.15754889999999999</v>
      </c>
      <c r="G1823">
        <v>0.31795250000000003</v>
      </c>
      <c r="H1823">
        <v>-5.6927000000000003</v>
      </c>
      <c r="I1823">
        <v>0.80300000000000005</v>
      </c>
    </row>
    <row r="1824" spans="1:9" hidden="1" x14ac:dyDescent="0.2">
      <c r="A1824">
        <v>2718</v>
      </c>
      <c r="B1824" t="s">
        <v>1813</v>
      </c>
      <c r="C1824">
        <v>-0.27736420000000001</v>
      </c>
      <c r="D1824">
        <v>-0.27736420000000001</v>
      </c>
      <c r="E1824">
        <v>-1.7206969999999999</v>
      </c>
      <c r="F1824">
        <v>0.15760650000000001</v>
      </c>
      <c r="G1824">
        <v>0.31795250000000003</v>
      </c>
      <c r="H1824">
        <v>-5.6930779999999999</v>
      </c>
      <c r="I1824">
        <v>0.80200000000000005</v>
      </c>
    </row>
    <row r="1825" spans="1:9" hidden="1" x14ac:dyDescent="0.2">
      <c r="A1825">
        <v>2090</v>
      </c>
      <c r="B1825" t="s">
        <v>1814</v>
      </c>
      <c r="C1825">
        <v>-0.91558030000000001</v>
      </c>
      <c r="D1825">
        <v>-0.91558030000000001</v>
      </c>
      <c r="E1825">
        <v>-1.7205360000000001</v>
      </c>
      <c r="F1825">
        <v>0.15763669999999999</v>
      </c>
      <c r="G1825">
        <v>0.31795250000000003</v>
      </c>
      <c r="H1825">
        <v>-5.693276</v>
      </c>
      <c r="I1825">
        <v>0.80200000000000005</v>
      </c>
    </row>
    <row r="1826" spans="1:9" hidden="1" x14ac:dyDescent="0.2">
      <c r="A1826">
        <v>1451</v>
      </c>
      <c r="B1826" t="s">
        <v>1815</v>
      </c>
      <c r="C1826">
        <v>0.45507799999999998</v>
      </c>
      <c r="D1826">
        <v>0.45507799999999998</v>
      </c>
      <c r="E1826">
        <v>1.7180089999999999</v>
      </c>
      <c r="F1826">
        <v>0.15811239999999999</v>
      </c>
      <c r="G1826">
        <v>0.3187372</v>
      </c>
      <c r="H1826">
        <v>-5.6963900000000001</v>
      </c>
      <c r="I1826">
        <v>0.80100000000000005</v>
      </c>
    </row>
    <row r="1827" spans="1:9" hidden="1" x14ac:dyDescent="0.2">
      <c r="A1827">
        <v>3634</v>
      </c>
      <c r="B1827" t="s">
        <v>1816</v>
      </c>
      <c r="C1827">
        <v>-0.2914273</v>
      </c>
      <c r="D1827">
        <v>-0.2914273</v>
      </c>
      <c r="E1827">
        <v>-1.7166889999999999</v>
      </c>
      <c r="F1827">
        <v>0.15836130000000001</v>
      </c>
      <c r="G1827">
        <v>0.31906420000000002</v>
      </c>
      <c r="H1827">
        <v>-5.6980149999999998</v>
      </c>
      <c r="I1827">
        <v>0.8</v>
      </c>
    </row>
    <row r="1828" spans="1:9" hidden="1" x14ac:dyDescent="0.2">
      <c r="A1828">
        <v>2749</v>
      </c>
      <c r="B1828" t="s">
        <v>1817</v>
      </c>
      <c r="C1828">
        <v>0.1827945</v>
      </c>
      <c r="D1828">
        <v>0.1827945</v>
      </c>
      <c r="E1828">
        <v>1.714375</v>
      </c>
      <c r="F1828">
        <v>0.15879889999999999</v>
      </c>
      <c r="G1828">
        <v>0.31977070000000002</v>
      </c>
      <c r="H1828">
        <v>-5.7008650000000003</v>
      </c>
      <c r="I1828">
        <v>0.79900000000000004</v>
      </c>
    </row>
    <row r="1829" spans="1:9" hidden="1" x14ac:dyDescent="0.2">
      <c r="A1829">
        <v>3479</v>
      </c>
      <c r="B1829" t="s">
        <v>1818</v>
      </c>
      <c r="C1829">
        <v>-0.56274769999999996</v>
      </c>
      <c r="D1829">
        <v>-0.56274769999999996</v>
      </c>
      <c r="E1829">
        <v>-1.713346</v>
      </c>
      <c r="F1829">
        <v>0.15899379999999999</v>
      </c>
      <c r="G1829">
        <v>0.31998799999999999</v>
      </c>
      <c r="H1829">
        <v>-5.7021309999999996</v>
      </c>
      <c r="I1829">
        <v>0.79900000000000004</v>
      </c>
    </row>
    <row r="1830" spans="1:9" hidden="1" x14ac:dyDescent="0.2">
      <c r="A1830">
        <v>2905</v>
      </c>
      <c r="B1830" t="s">
        <v>1819</v>
      </c>
      <c r="C1830">
        <v>0.26071060000000001</v>
      </c>
      <c r="D1830">
        <v>0.26071060000000001</v>
      </c>
      <c r="E1830">
        <v>1.712304</v>
      </c>
      <c r="F1830">
        <v>0.15919140000000001</v>
      </c>
      <c r="G1830">
        <v>0.32004549999999998</v>
      </c>
      <c r="H1830">
        <v>-5.7034140000000004</v>
      </c>
      <c r="I1830">
        <v>0.79800000000000004</v>
      </c>
    </row>
    <row r="1831" spans="1:9" hidden="1" x14ac:dyDescent="0.2">
      <c r="A1831">
        <v>1431</v>
      </c>
      <c r="B1831" t="s">
        <v>1820</v>
      </c>
      <c r="C1831">
        <v>0.21040539999999999</v>
      </c>
      <c r="D1831">
        <v>0.21040539999999999</v>
      </c>
      <c r="E1831">
        <v>1.7118310000000001</v>
      </c>
      <c r="F1831">
        <v>0.15928129999999999</v>
      </c>
      <c r="G1831">
        <v>0.32004549999999998</v>
      </c>
      <c r="H1831">
        <v>-5.7039970000000002</v>
      </c>
      <c r="I1831">
        <v>0.79800000000000004</v>
      </c>
    </row>
    <row r="1832" spans="1:9" hidden="1" x14ac:dyDescent="0.2">
      <c r="A1832">
        <v>1387</v>
      </c>
      <c r="B1832" t="s">
        <v>1821</v>
      </c>
      <c r="C1832">
        <v>-0.22190299999999999</v>
      </c>
      <c r="D1832">
        <v>-0.22190299999999999</v>
      </c>
      <c r="E1832">
        <v>-1.7116480000000001</v>
      </c>
      <c r="F1832">
        <v>0.15931609999999999</v>
      </c>
      <c r="G1832">
        <v>0.32004549999999998</v>
      </c>
      <c r="H1832">
        <v>-5.7042219999999997</v>
      </c>
      <c r="I1832">
        <v>0.79800000000000004</v>
      </c>
    </row>
    <row r="1833" spans="1:9" hidden="1" x14ac:dyDescent="0.2">
      <c r="A1833">
        <v>1095</v>
      </c>
      <c r="B1833" t="s">
        <v>1822</v>
      </c>
      <c r="C1833">
        <v>-0.23669299999999999</v>
      </c>
      <c r="D1833">
        <v>-0.23669299999999999</v>
      </c>
      <c r="E1833">
        <v>-1.7109270000000001</v>
      </c>
      <c r="F1833">
        <v>0.15945309999999999</v>
      </c>
      <c r="G1833">
        <v>0.32004549999999998</v>
      </c>
      <c r="H1833">
        <v>-5.7051090000000002</v>
      </c>
      <c r="I1833">
        <v>0.79700000000000004</v>
      </c>
    </row>
    <row r="1834" spans="1:9" hidden="1" x14ac:dyDescent="0.2">
      <c r="A1834">
        <v>1336</v>
      </c>
      <c r="B1834" t="s">
        <v>1823</v>
      </c>
      <c r="C1834">
        <v>0.2014802</v>
      </c>
      <c r="D1834">
        <v>0.2014802</v>
      </c>
      <c r="E1834">
        <v>1.710755</v>
      </c>
      <c r="F1834">
        <v>0.15948570000000001</v>
      </c>
      <c r="G1834">
        <v>0.32004549999999998</v>
      </c>
      <c r="H1834">
        <v>-5.7053200000000004</v>
      </c>
      <c r="I1834">
        <v>0.79700000000000004</v>
      </c>
    </row>
    <row r="1835" spans="1:9" hidden="1" x14ac:dyDescent="0.2">
      <c r="A1835">
        <v>13</v>
      </c>
      <c r="B1835" t="s">
        <v>17</v>
      </c>
      <c r="C1835">
        <v>-0.26028380000000001</v>
      </c>
      <c r="D1835">
        <v>-0.26028380000000001</v>
      </c>
      <c r="E1835">
        <v>-1.7104470000000001</v>
      </c>
      <c r="F1835">
        <v>0.1595443</v>
      </c>
      <c r="G1835">
        <v>0.32004549999999998</v>
      </c>
      <c r="H1835">
        <v>-5.7056990000000001</v>
      </c>
      <c r="I1835">
        <v>0.79700000000000004</v>
      </c>
    </row>
    <row r="1836" spans="1:9" hidden="1" x14ac:dyDescent="0.2">
      <c r="A1836">
        <v>3597</v>
      </c>
      <c r="B1836" t="s">
        <v>1824</v>
      </c>
      <c r="C1836">
        <v>0.62265510000000002</v>
      </c>
      <c r="D1836">
        <v>0.62265510000000002</v>
      </c>
      <c r="E1836">
        <v>1.708421</v>
      </c>
      <c r="F1836">
        <v>0.1599303</v>
      </c>
      <c r="G1836">
        <v>0.32043690000000002</v>
      </c>
      <c r="H1836">
        <v>-5.7081929999999996</v>
      </c>
      <c r="I1836">
        <v>0.79600000000000004</v>
      </c>
    </row>
    <row r="1837" spans="1:9" hidden="1" x14ac:dyDescent="0.2">
      <c r="A1837">
        <v>149</v>
      </c>
      <c r="B1837" t="s">
        <v>1825</v>
      </c>
      <c r="C1837">
        <v>0.1755922</v>
      </c>
      <c r="D1837">
        <v>0.1755922</v>
      </c>
      <c r="E1837">
        <v>1.7082489999999999</v>
      </c>
      <c r="F1837">
        <v>0.1599632</v>
      </c>
      <c r="G1837">
        <v>0.32043690000000002</v>
      </c>
      <c r="H1837">
        <v>-5.708405</v>
      </c>
      <c r="I1837">
        <v>0.79600000000000004</v>
      </c>
    </row>
    <row r="1838" spans="1:9" hidden="1" x14ac:dyDescent="0.2">
      <c r="A1838">
        <v>969</v>
      </c>
      <c r="B1838" t="s">
        <v>1826</v>
      </c>
      <c r="C1838">
        <v>0.18042839999999999</v>
      </c>
      <c r="D1838">
        <v>0.18042839999999999</v>
      </c>
      <c r="E1838">
        <v>1.707878</v>
      </c>
      <c r="F1838">
        <v>0.16003400000000001</v>
      </c>
      <c r="G1838">
        <v>0.32043690000000002</v>
      </c>
      <c r="H1838">
        <v>-5.7088609999999997</v>
      </c>
      <c r="I1838">
        <v>0.79600000000000004</v>
      </c>
    </row>
    <row r="1839" spans="1:9" hidden="1" x14ac:dyDescent="0.2">
      <c r="A1839">
        <v>581</v>
      </c>
      <c r="B1839" t="s">
        <v>1827</v>
      </c>
      <c r="C1839">
        <v>-0.17371300000000001</v>
      </c>
      <c r="D1839">
        <v>-0.17371300000000001</v>
      </c>
      <c r="E1839">
        <v>-1.7075959999999999</v>
      </c>
      <c r="F1839">
        <v>0.1600878</v>
      </c>
      <c r="G1839">
        <v>0.32043690000000002</v>
      </c>
      <c r="H1839">
        <v>-5.7092080000000003</v>
      </c>
      <c r="I1839">
        <v>0.79600000000000004</v>
      </c>
    </row>
    <row r="1840" spans="1:9" hidden="1" x14ac:dyDescent="0.2">
      <c r="A1840">
        <v>1326</v>
      </c>
      <c r="B1840" t="s">
        <v>1828</v>
      </c>
      <c r="C1840">
        <v>-0.25746340000000001</v>
      </c>
      <c r="D1840">
        <v>-0.25746340000000001</v>
      </c>
      <c r="E1840">
        <v>-1.707125</v>
      </c>
      <c r="F1840">
        <v>0.16017770000000001</v>
      </c>
      <c r="G1840">
        <v>0.32044260000000002</v>
      </c>
      <c r="H1840">
        <v>-5.7097879999999996</v>
      </c>
      <c r="I1840">
        <v>0.79500000000000004</v>
      </c>
    </row>
    <row r="1841" spans="1:9" hidden="1" x14ac:dyDescent="0.2">
      <c r="A1841">
        <v>2384</v>
      </c>
      <c r="B1841" t="s">
        <v>1829</v>
      </c>
      <c r="C1841">
        <v>-0.25309700000000002</v>
      </c>
      <c r="D1841">
        <v>-0.25309700000000002</v>
      </c>
      <c r="E1841">
        <v>-1.704402</v>
      </c>
      <c r="F1841">
        <v>0.16069890000000001</v>
      </c>
      <c r="G1841">
        <v>0.32117879999999999</v>
      </c>
      <c r="H1841">
        <v>-5.7131369999999997</v>
      </c>
      <c r="I1841">
        <v>0.79400000000000004</v>
      </c>
    </row>
    <row r="1842" spans="1:9" hidden="1" x14ac:dyDescent="0.2">
      <c r="A1842">
        <v>2328</v>
      </c>
      <c r="B1842" t="s">
        <v>1830</v>
      </c>
      <c r="C1842">
        <v>-0.4339288</v>
      </c>
      <c r="D1842">
        <v>-0.4339288</v>
      </c>
      <c r="E1842">
        <v>-1.7042900000000001</v>
      </c>
      <c r="F1842">
        <v>0.16072030000000001</v>
      </c>
      <c r="G1842">
        <v>0.32117879999999999</v>
      </c>
      <c r="H1842">
        <v>-5.7132750000000003</v>
      </c>
      <c r="I1842">
        <v>0.79400000000000004</v>
      </c>
    </row>
    <row r="1843" spans="1:9" hidden="1" x14ac:dyDescent="0.2">
      <c r="A1843">
        <v>3436</v>
      </c>
      <c r="B1843" t="s">
        <v>1831</v>
      </c>
      <c r="C1843">
        <v>-0.16956679999999999</v>
      </c>
      <c r="D1843">
        <v>-0.16956679999999999</v>
      </c>
      <c r="E1843">
        <v>-1.702448</v>
      </c>
      <c r="F1843">
        <v>0.16107399999999999</v>
      </c>
      <c r="G1843">
        <v>0.32171080000000002</v>
      </c>
      <c r="H1843">
        <v>-5.715541</v>
      </c>
      <c r="I1843">
        <v>0.79300000000000004</v>
      </c>
    </row>
    <row r="1844" spans="1:9" hidden="1" x14ac:dyDescent="0.2">
      <c r="A1844">
        <v>2777</v>
      </c>
      <c r="B1844" t="s">
        <v>1832</v>
      </c>
      <c r="C1844">
        <v>-0.2446065</v>
      </c>
      <c r="D1844">
        <v>-0.2446065</v>
      </c>
      <c r="E1844">
        <v>-1.7018759999999999</v>
      </c>
      <c r="F1844">
        <v>0.16118399999999999</v>
      </c>
      <c r="G1844">
        <v>0.32175569999999998</v>
      </c>
      <c r="H1844">
        <v>-5.7162449999999998</v>
      </c>
      <c r="I1844">
        <v>0.79300000000000004</v>
      </c>
    </row>
    <row r="1845" spans="1:9" hidden="1" x14ac:dyDescent="0.2">
      <c r="A1845">
        <v>1941</v>
      </c>
      <c r="B1845" t="s">
        <v>1833</v>
      </c>
      <c r="C1845">
        <v>-0.2467202</v>
      </c>
      <c r="D1845">
        <v>-0.2467202</v>
      </c>
      <c r="E1845">
        <v>-1.7008319999999999</v>
      </c>
      <c r="F1845">
        <v>0.1613849</v>
      </c>
      <c r="G1845">
        <v>0.32198199999999999</v>
      </c>
      <c r="H1845">
        <v>-5.7175279999999997</v>
      </c>
      <c r="I1845">
        <v>0.79200000000000004</v>
      </c>
    </row>
    <row r="1846" spans="1:9" hidden="1" x14ac:dyDescent="0.2">
      <c r="A1846">
        <v>2107</v>
      </c>
      <c r="B1846" t="s">
        <v>1834</v>
      </c>
      <c r="C1846">
        <v>0.4460636</v>
      </c>
      <c r="D1846">
        <v>0.4460636</v>
      </c>
      <c r="E1846">
        <v>1.7002189999999999</v>
      </c>
      <c r="F1846">
        <v>0.1615028</v>
      </c>
      <c r="G1846">
        <v>0.32204280000000002</v>
      </c>
      <c r="H1846">
        <v>-5.7182810000000002</v>
      </c>
      <c r="I1846">
        <v>0.79200000000000004</v>
      </c>
    </row>
    <row r="1847" spans="1:9" hidden="1" x14ac:dyDescent="0.2">
      <c r="A1847">
        <v>2048</v>
      </c>
      <c r="B1847" t="s">
        <v>1835</v>
      </c>
      <c r="C1847">
        <v>0.44597429999999999</v>
      </c>
      <c r="D1847">
        <v>0.44597429999999999</v>
      </c>
      <c r="E1847">
        <v>1.69668</v>
      </c>
      <c r="F1847">
        <v>0.16218630000000001</v>
      </c>
      <c r="G1847">
        <v>0.32323049999999998</v>
      </c>
      <c r="H1847">
        <v>-5.7226319999999999</v>
      </c>
      <c r="I1847">
        <v>0.79</v>
      </c>
    </row>
    <row r="1848" spans="1:9" hidden="1" x14ac:dyDescent="0.2">
      <c r="A1848">
        <v>3232</v>
      </c>
      <c r="B1848" t="s">
        <v>1836</v>
      </c>
      <c r="C1848">
        <v>1.238623</v>
      </c>
      <c r="D1848">
        <v>1.238623</v>
      </c>
      <c r="E1848">
        <v>1.6959839999999999</v>
      </c>
      <c r="F1848">
        <v>0.1623212</v>
      </c>
      <c r="G1848">
        <v>0.32328299999999999</v>
      </c>
      <c r="H1848">
        <v>-5.7234879999999997</v>
      </c>
      <c r="I1848">
        <v>0.79</v>
      </c>
    </row>
    <row r="1849" spans="1:9" hidden="1" x14ac:dyDescent="0.2">
      <c r="A1849">
        <v>301</v>
      </c>
      <c r="B1849" t="s">
        <v>1837</v>
      </c>
      <c r="C1849">
        <v>-0.17187479999999999</v>
      </c>
      <c r="D1849">
        <v>-0.17187479999999999</v>
      </c>
      <c r="E1849">
        <v>-1.695217</v>
      </c>
      <c r="F1849">
        <v>0.1624698</v>
      </c>
      <c r="G1849">
        <v>0.32328299999999999</v>
      </c>
      <c r="H1849">
        <v>-5.7244299999999999</v>
      </c>
      <c r="I1849">
        <v>0.78900000000000003</v>
      </c>
    </row>
    <row r="1850" spans="1:9" hidden="1" x14ac:dyDescent="0.2">
      <c r="A1850">
        <v>3107</v>
      </c>
      <c r="B1850" t="s">
        <v>1838</v>
      </c>
      <c r="C1850">
        <v>0.33548790000000001</v>
      </c>
      <c r="D1850">
        <v>0.33548790000000001</v>
      </c>
      <c r="E1850">
        <v>1.695184</v>
      </c>
      <c r="F1850">
        <v>0.16247629999999999</v>
      </c>
      <c r="G1850">
        <v>0.32328299999999999</v>
      </c>
      <c r="H1850">
        <v>-5.7244710000000003</v>
      </c>
      <c r="I1850">
        <v>0.78900000000000003</v>
      </c>
    </row>
    <row r="1851" spans="1:9" hidden="1" x14ac:dyDescent="0.2">
      <c r="A1851">
        <v>2925</v>
      </c>
      <c r="B1851" t="s">
        <v>1839</v>
      </c>
      <c r="C1851">
        <v>-0.49707020000000002</v>
      </c>
      <c r="D1851">
        <v>-0.49707020000000002</v>
      </c>
      <c r="E1851">
        <v>-1.6945790000000001</v>
      </c>
      <c r="F1851">
        <v>0.1625935</v>
      </c>
      <c r="G1851">
        <v>0.3233414</v>
      </c>
      <c r="H1851">
        <v>-5.7252140000000002</v>
      </c>
      <c r="I1851">
        <v>0.78900000000000003</v>
      </c>
    </row>
    <row r="1852" spans="1:9" hidden="1" x14ac:dyDescent="0.2">
      <c r="A1852">
        <v>3030</v>
      </c>
      <c r="B1852" t="s">
        <v>1840</v>
      </c>
      <c r="C1852">
        <v>0.62653490000000001</v>
      </c>
      <c r="D1852">
        <v>0.62653490000000001</v>
      </c>
      <c r="E1852">
        <v>1.692312</v>
      </c>
      <c r="F1852">
        <v>0.16303409999999999</v>
      </c>
      <c r="G1852">
        <v>0.32404240000000001</v>
      </c>
      <c r="H1852">
        <v>-5.7279999999999998</v>
      </c>
      <c r="I1852">
        <v>0.78800000000000003</v>
      </c>
    </row>
    <row r="1853" spans="1:9" hidden="1" x14ac:dyDescent="0.2">
      <c r="A1853">
        <v>3176</v>
      </c>
      <c r="B1853" t="s">
        <v>1841</v>
      </c>
      <c r="C1853">
        <v>0.30176170000000002</v>
      </c>
      <c r="D1853">
        <v>0.30176170000000002</v>
      </c>
      <c r="E1853">
        <v>1.689419</v>
      </c>
      <c r="F1853">
        <v>0.1635982</v>
      </c>
      <c r="G1853">
        <v>0.32492339999999997</v>
      </c>
      <c r="H1853">
        <v>-5.7315529999999999</v>
      </c>
      <c r="I1853">
        <v>0.78600000000000003</v>
      </c>
    </row>
    <row r="1854" spans="1:9" hidden="1" x14ac:dyDescent="0.2">
      <c r="A1854">
        <v>3528</v>
      </c>
      <c r="B1854" t="s">
        <v>1842</v>
      </c>
      <c r="C1854">
        <v>-0.61696640000000003</v>
      </c>
      <c r="D1854">
        <v>-0.61696640000000003</v>
      </c>
      <c r="E1854">
        <v>-1.689133</v>
      </c>
      <c r="F1854">
        <v>0.16365399999999999</v>
      </c>
      <c r="G1854">
        <v>0.32492339999999997</v>
      </c>
      <c r="H1854">
        <v>-5.7319040000000001</v>
      </c>
      <c r="I1854">
        <v>0.78600000000000003</v>
      </c>
    </row>
    <row r="1855" spans="1:9" hidden="1" x14ac:dyDescent="0.2">
      <c r="A1855">
        <v>3275</v>
      </c>
      <c r="B1855" t="s">
        <v>1843</v>
      </c>
      <c r="C1855">
        <v>-0.25595830000000003</v>
      </c>
      <c r="D1855">
        <v>-0.25595830000000003</v>
      </c>
      <c r="E1855">
        <v>-1.6882079999999999</v>
      </c>
      <c r="F1855">
        <v>0.1638348</v>
      </c>
      <c r="G1855">
        <v>0.32510699999999998</v>
      </c>
      <c r="H1855">
        <v>-5.7330399999999999</v>
      </c>
      <c r="I1855">
        <v>0.78600000000000003</v>
      </c>
    </row>
    <row r="1856" spans="1:9" hidden="1" x14ac:dyDescent="0.2">
      <c r="A1856">
        <v>2226</v>
      </c>
      <c r="B1856" t="s">
        <v>1844</v>
      </c>
      <c r="C1856">
        <v>0.20643829999999999</v>
      </c>
      <c r="D1856">
        <v>0.20643829999999999</v>
      </c>
      <c r="E1856">
        <v>1.6853119999999999</v>
      </c>
      <c r="F1856">
        <v>0.1644024</v>
      </c>
      <c r="G1856">
        <v>0.3260574</v>
      </c>
      <c r="H1856">
        <v>-5.7365969999999997</v>
      </c>
      <c r="I1856">
        <v>0.78400000000000003</v>
      </c>
    </row>
    <row r="1857" spans="1:9" hidden="1" x14ac:dyDescent="0.2">
      <c r="A1857">
        <v>3452</v>
      </c>
      <c r="B1857" t="s">
        <v>1845</v>
      </c>
      <c r="C1857">
        <v>0.25094300000000003</v>
      </c>
      <c r="D1857">
        <v>0.25094300000000003</v>
      </c>
      <c r="E1857">
        <v>1.679942</v>
      </c>
      <c r="F1857">
        <v>0.16546</v>
      </c>
      <c r="G1857">
        <v>0.32780029999999999</v>
      </c>
      <c r="H1857">
        <v>-5.7431859999999997</v>
      </c>
      <c r="I1857">
        <v>0.78100000000000003</v>
      </c>
    </row>
    <row r="1858" spans="1:9" hidden="1" x14ac:dyDescent="0.2">
      <c r="A1858">
        <v>382</v>
      </c>
      <c r="B1858" t="s">
        <v>1846</v>
      </c>
      <c r="C1858">
        <v>0.1739684</v>
      </c>
      <c r="D1858">
        <v>0.1739684</v>
      </c>
      <c r="E1858">
        <v>1.679656</v>
      </c>
      <c r="F1858">
        <v>0.16551669999999999</v>
      </c>
      <c r="G1858">
        <v>0.32780029999999999</v>
      </c>
      <c r="H1858">
        <v>-5.743538</v>
      </c>
      <c r="I1858">
        <v>0.78100000000000003</v>
      </c>
    </row>
    <row r="1859" spans="1:9" hidden="1" x14ac:dyDescent="0.2">
      <c r="A1859">
        <v>1030</v>
      </c>
      <c r="B1859" t="s">
        <v>1847</v>
      </c>
      <c r="C1859">
        <v>1.282872</v>
      </c>
      <c r="D1859">
        <v>1.282872</v>
      </c>
      <c r="E1859">
        <v>1.6792560000000001</v>
      </c>
      <c r="F1859">
        <v>0.16559570000000001</v>
      </c>
      <c r="G1859">
        <v>0.32780029999999999</v>
      </c>
      <c r="H1859">
        <v>-5.7440280000000001</v>
      </c>
      <c r="I1859">
        <v>0.78100000000000003</v>
      </c>
    </row>
    <row r="1860" spans="1:9" hidden="1" x14ac:dyDescent="0.2">
      <c r="A1860">
        <v>2993</v>
      </c>
      <c r="B1860" t="s">
        <v>1848</v>
      </c>
      <c r="C1860">
        <v>0.58427910000000005</v>
      </c>
      <c r="D1860">
        <v>0.58427910000000005</v>
      </c>
      <c r="E1860">
        <v>1.678771</v>
      </c>
      <c r="F1860">
        <v>0.1656917</v>
      </c>
      <c r="G1860">
        <v>0.32780029999999999</v>
      </c>
      <c r="H1860">
        <v>-5.7446229999999998</v>
      </c>
      <c r="I1860">
        <v>0.78100000000000003</v>
      </c>
    </row>
    <row r="1861" spans="1:9" hidden="1" x14ac:dyDescent="0.2">
      <c r="A1861">
        <v>3410</v>
      </c>
      <c r="B1861" t="s">
        <v>1849</v>
      </c>
      <c r="C1861">
        <v>-0.20146020000000001</v>
      </c>
      <c r="D1861">
        <v>-0.20146020000000001</v>
      </c>
      <c r="E1861">
        <v>-1.6785939999999999</v>
      </c>
      <c r="F1861">
        <v>0.1657267</v>
      </c>
      <c r="G1861">
        <v>0.32780029999999999</v>
      </c>
      <c r="H1861">
        <v>-5.7448410000000001</v>
      </c>
      <c r="I1861">
        <v>0.78100000000000003</v>
      </c>
    </row>
    <row r="1862" spans="1:9" hidden="1" x14ac:dyDescent="0.2">
      <c r="A1862">
        <v>799</v>
      </c>
      <c r="B1862" t="s">
        <v>1850</v>
      </c>
      <c r="C1862">
        <v>-0.30496869999999998</v>
      </c>
      <c r="D1862">
        <v>-0.30496869999999998</v>
      </c>
      <c r="E1862">
        <v>-1.675246</v>
      </c>
      <c r="F1862">
        <v>0.16639080000000001</v>
      </c>
      <c r="G1862">
        <v>0.32869080000000001</v>
      </c>
      <c r="H1862">
        <v>-5.7489460000000001</v>
      </c>
      <c r="I1862">
        <v>0.77900000000000003</v>
      </c>
    </row>
    <row r="1863" spans="1:9" hidden="1" x14ac:dyDescent="0.2">
      <c r="A1863">
        <v>1241</v>
      </c>
      <c r="B1863" t="s">
        <v>1851</v>
      </c>
      <c r="C1863">
        <v>-0.5009709</v>
      </c>
      <c r="D1863">
        <v>-0.5009709</v>
      </c>
      <c r="E1863">
        <v>-1.6750510000000001</v>
      </c>
      <c r="F1863">
        <v>0.16642960000000001</v>
      </c>
      <c r="G1863">
        <v>0.32869080000000001</v>
      </c>
      <c r="H1863">
        <v>-5.7491859999999999</v>
      </c>
      <c r="I1863">
        <v>0.77900000000000003</v>
      </c>
    </row>
    <row r="1864" spans="1:9" hidden="1" x14ac:dyDescent="0.2">
      <c r="A1864">
        <v>989</v>
      </c>
      <c r="B1864" t="s">
        <v>1852</v>
      </c>
      <c r="C1864">
        <v>0.19880220000000001</v>
      </c>
      <c r="D1864">
        <v>0.19880220000000001</v>
      </c>
      <c r="E1864">
        <v>1.6745760000000001</v>
      </c>
      <c r="F1864">
        <v>0.16652400000000001</v>
      </c>
      <c r="G1864">
        <v>0.32869080000000001</v>
      </c>
      <c r="H1864">
        <v>-5.7497680000000004</v>
      </c>
      <c r="I1864">
        <v>0.77900000000000003</v>
      </c>
    </row>
    <row r="1865" spans="1:9" hidden="1" x14ac:dyDescent="0.2">
      <c r="A1865">
        <v>2943</v>
      </c>
      <c r="B1865" t="s">
        <v>1853</v>
      </c>
      <c r="C1865">
        <v>-0.1723114</v>
      </c>
      <c r="D1865">
        <v>-0.1723114</v>
      </c>
      <c r="E1865">
        <v>-1.6745190000000001</v>
      </c>
      <c r="F1865">
        <v>0.1665355</v>
      </c>
      <c r="G1865">
        <v>0.32869080000000001</v>
      </c>
      <c r="H1865">
        <v>-5.7498389999999997</v>
      </c>
      <c r="I1865">
        <v>0.77800000000000002</v>
      </c>
    </row>
    <row r="1866" spans="1:9" hidden="1" x14ac:dyDescent="0.2">
      <c r="A1866">
        <v>3347</v>
      </c>
      <c r="B1866" t="s">
        <v>1854</v>
      </c>
      <c r="C1866">
        <v>0.19597729999999999</v>
      </c>
      <c r="D1866">
        <v>0.19597729999999999</v>
      </c>
      <c r="E1866">
        <v>1.6740759999999999</v>
      </c>
      <c r="F1866">
        <v>0.16662360000000001</v>
      </c>
      <c r="G1866">
        <v>0.32869080000000001</v>
      </c>
      <c r="H1866">
        <v>-5.7503820000000001</v>
      </c>
      <c r="I1866">
        <v>0.77800000000000002</v>
      </c>
    </row>
    <row r="1867" spans="1:9" hidden="1" x14ac:dyDescent="0.2">
      <c r="A1867">
        <v>945</v>
      </c>
      <c r="B1867" t="s">
        <v>1855</v>
      </c>
      <c r="C1867">
        <v>0.16550129999999999</v>
      </c>
      <c r="D1867">
        <v>0.16550129999999999</v>
      </c>
      <c r="E1867">
        <v>1.6734800000000001</v>
      </c>
      <c r="F1867">
        <v>0.16674230000000001</v>
      </c>
      <c r="G1867">
        <v>0.3287487</v>
      </c>
      <c r="H1867">
        <v>-5.7511130000000001</v>
      </c>
      <c r="I1867">
        <v>0.77800000000000002</v>
      </c>
    </row>
    <row r="1868" spans="1:9" hidden="1" x14ac:dyDescent="0.2">
      <c r="A1868">
        <v>534</v>
      </c>
      <c r="B1868" t="s">
        <v>1856</v>
      </c>
      <c r="C1868">
        <v>-0.38478479999999998</v>
      </c>
      <c r="D1868">
        <v>-0.38478479999999998</v>
      </c>
      <c r="E1868">
        <v>-1.6711990000000001</v>
      </c>
      <c r="F1868">
        <v>0.1671974</v>
      </c>
      <c r="G1868">
        <v>0.32940029999999998</v>
      </c>
      <c r="H1868">
        <v>-5.7539090000000002</v>
      </c>
      <c r="I1868">
        <v>0.77700000000000002</v>
      </c>
    </row>
    <row r="1869" spans="1:9" hidden="1" x14ac:dyDescent="0.2">
      <c r="A1869">
        <v>785</v>
      </c>
      <c r="B1869" t="s">
        <v>1857</v>
      </c>
      <c r="C1869">
        <v>0.16547690000000001</v>
      </c>
      <c r="D1869">
        <v>0.16547690000000001</v>
      </c>
      <c r="E1869">
        <v>1.6709259999999999</v>
      </c>
      <c r="F1869">
        <v>0.16725190000000001</v>
      </c>
      <c r="G1869">
        <v>0.32940029999999998</v>
      </c>
      <c r="H1869">
        <v>-5.7542429999999998</v>
      </c>
      <c r="I1869">
        <v>0.77700000000000002</v>
      </c>
    </row>
    <row r="1870" spans="1:9" hidden="1" x14ac:dyDescent="0.2">
      <c r="A1870">
        <v>990</v>
      </c>
      <c r="B1870" t="s">
        <v>1858</v>
      </c>
      <c r="C1870">
        <v>0.22064839999999999</v>
      </c>
      <c r="D1870">
        <v>0.22064839999999999</v>
      </c>
      <c r="E1870">
        <v>1.6692009999999999</v>
      </c>
      <c r="F1870">
        <v>0.167597</v>
      </c>
      <c r="G1870">
        <v>0.32982539999999999</v>
      </c>
      <c r="H1870">
        <v>-5.7563570000000004</v>
      </c>
      <c r="I1870">
        <v>0.77600000000000002</v>
      </c>
    </row>
    <row r="1871" spans="1:9" hidden="1" x14ac:dyDescent="0.2">
      <c r="A1871">
        <v>1814</v>
      </c>
      <c r="B1871" t="s">
        <v>1859</v>
      </c>
      <c r="C1871">
        <v>-0.1767338</v>
      </c>
      <c r="D1871">
        <v>-0.1767338</v>
      </c>
      <c r="E1871">
        <v>-1.6689510000000001</v>
      </c>
      <c r="F1871">
        <v>0.16764699999999999</v>
      </c>
      <c r="G1871">
        <v>0.32982539999999999</v>
      </c>
      <c r="H1871">
        <v>-5.7566629999999996</v>
      </c>
      <c r="I1871">
        <v>0.77600000000000002</v>
      </c>
    </row>
    <row r="1872" spans="1:9" hidden="1" x14ac:dyDescent="0.2">
      <c r="A1872">
        <v>1019</v>
      </c>
      <c r="B1872" t="s">
        <v>1860</v>
      </c>
      <c r="C1872">
        <v>0.2769182</v>
      </c>
      <c r="D1872">
        <v>0.2769182</v>
      </c>
      <c r="E1872">
        <v>1.6658679999999999</v>
      </c>
      <c r="F1872">
        <v>0.16826579999999999</v>
      </c>
      <c r="G1872">
        <v>0.33086579999999999</v>
      </c>
      <c r="H1872">
        <v>-5.7604410000000001</v>
      </c>
      <c r="I1872">
        <v>0.77400000000000002</v>
      </c>
    </row>
    <row r="1873" spans="1:9" hidden="1" x14ac:dyDescent="0.2">
      <c r="A1873">
        <v>1962</v>
      </c>
      <c r="B1873" t="s">
        <v>1861</v>
      </c>
      <c r="C1873">
        <v>0.43826120000000002</v>
      </c>
      <c r="D1873">
        <v>0.43826120000000002</v>
      </c>
      <c r="E1873">
        <v>1.6611720000000001</v>
      </c>
      <c r="F1873">
        <v>0.16921310000000001</v>
      </c>
      <c r="G1873">
        <v>0.33255069999999998</v>
      </c>
      <c r="H1873">
        <v>-5.7661920000000002</v>
      </c>
      <c r="I1873">
        <v>0.77200000000000002</v>
      </c>
    </row>
    <row r="1874" spans="1:9" hidden="1" x14ac:dyDescent="0.2">
      <c r="A1874">
        <v>2001</v>
      </c>
      <c r="B1874" t="s">
        <v>1862</v>
      </c>
      <c r="C1874">
        <v>0.27059369999999999</v>
      </c>
      <c r="D1874">
        <v>0.27059369999999999</v>
      </c>
      <c r="E1874">
        <v>1.659314</v>
      </c>
      <c r="F1874">
        <v>0.1695893</v>
      </c>
      <c r="G1874">
        <v>0.33311220000000002</v>
      </c>
      <c r="H1874">
        <v>-5.7684670000000002</v>
      </c>
      <c r="I1874">
        <v>0.77100000000000002</v>
      </c>
    </row>
    <row r="1875" spans="1:9" hidden="1" x14ac:dyDescent="0.2">
      <c r="A1875">
        <v>1559</v>
      </c>
      <c r="B1875" t="s">
        <v>1863</v>
      </c>
      <c r="C1875">
        <v>0.4826841</v>
      </c>
      <c r="D1875">
        <v>0.4826841</v>
      </c>
      <c r="E1875">
        <v>1.656822</v>
      </c>
      <c r="F1875">
        <v>0.17009540000000001</v>
      </c>
      <c r="G1875">
        <v>0.33376689999999998</v>
      </c>
      <c r="H1875">
        <v>-5.7715170000000002</v>
      </c>
      <c r="I1875">
        <v>0.76900000000000002</v>
      </c>
    </row>
    <row r="1876" spans="1:9" hidden="1" x14ac:dyDescent="0.2">
      <c r="A1876">
        <v>3067</v>
      </c>
      <c r="B1876" t="s">
        <v>1864</v>
      </c>
      <c r="C1876">
        <v>0.1664815</v>
      </c>
      <c r="D1876">
        <v>0.1664815</v>
      </c>
      <c r="E1876">
        <v>1.6564730000000001</v>
      </c>
      <c r="F1876">
        <v>0.1701665</v>
      </c>
      <c r="G1876">
        <v>0.33376689999999998</v>
      </c>
      <c r="H1876">
        <v>-5.7719440000000004</v>
      </c>
      <c r="I1876">
        <v>0.76900000000000002</v>
      </c>
    </row>
    <row r="1877" spans="1:9" hidden="1" x14ac:dyDescent="0.2">
      <c r="A1877">
        <v>2559</v>
      </c>
      <c r="B1877" t="s">
        <v>1865</v>
      </c>
      <c r="C1877">
        <v>-0.60856089999999996</v>
      </c>
      <c r="D1877">
        <v>-0.60856089999999996</v>
      </c>
      <c r="E1877">
        <v>-1.6563330000000001</v>
      </c>
      <c r="F1877">
        <v>0.17019480000000001</v>
      </c>
      <c r="G1877">
        <v>0.33376689999999998</v>
      </c>
      <c r="H1877">
        <v>-5.7721150000000003</v>
      </c>
      <c r="I1877">
        <v>0.76900000000000002</v>
      </c>
    </row>
    <row r="1878" spans="1:9" hidden="1" x14ac:dyDescent="0.2">
      <c r="A1878">
        <v>691</v>
      </c>
      <c r="B1878" t="s">
        <v>1866</v>
      </c>
      <c r="C1878">
        <v>-0.26561630000000003</v>
      </c>
      <c r="D1878">
        <v>-0.26561630000000003</v>
      </c>
      <c r="E1878">
        <v>-1.655718</v>
      </c>
      <c r="F1878">
        <v>0.1703201</v>
      </c>
      <c r="G1878">
        <v>0.33383469999999998</v>
      </c>
      <c r="H1878">
        <v>-5.7728679999999999</v>
      </c>
      <c r="I1878">
        <v>0.76900000000000002</v>
      </c>
    </row>
    <row r="1879" spans="1:9" hidden="1" x14ac:dyDescent="0.2">
      <c r="A1879">
        <v>914</v>
      </c>
      <c r="B1879" t="s">
        <v>1867</v>
      </c>
      <c r="C1879">
        <v>-0.16389380000000001</v>
      </c>
      <c r="D1879">
        <v>-0.16389380000000001</v>
      </c>
      <c r="E1879">
        <v>-1.6537660000000001</v>
      </c>
      <c r="F1879">
        <v>0.17071800000000001</v>
      </c>
      <c r="G1879">
        <v>0.33443630000000002</v>
      </c>
      <c r="H1879">
        <v>-5.7752549999999996</v>
      </c>
      <c r="I1879">
        <v>0.76800000000000002</v>
      </c>
    </row>
    <row r="1880" spans="1:9" hidden="1" x14ac:dyDescent="0.2">
      <c r="A1880">
        <v>512</v>
      </c>
      <c r="B1880" t="s">
        <v>1868</v>
      </c>
      <c r="C1880">
        <v>-0.23931920000000001</v>
      </c>
      <c r="D1880">
        <v>-0.23931920000000001</v>
      </c>
      <c r="E1880">
        <v>-1.652328</v>
      </c>
      <c r="F1880">
        <v>0.17101189999999999</v>
      </c>
      <c r="G1880">
        <v>0.33483390000000002</v>
      </c>
      <c r="H1880">
        <v>-5.7770149999999996</v>
      </c>
      <c r="I1880">
        <v>0.76700000000000002</v>
      </c>
    </row>
    <row r="1881" spans="1:9" hidden="1" x14ac:dyDescent="0.2">
      <c r="A1881">
        <v>223</v>
      </c>
      <c r="B1881" t="s">
        <v>1869</v>
      </c>
      <c r="C1881">
        <v>-0.18166570000000001</v>
      </c>
      <c r="D1881">
        <v>-0.18166570000000001</v>
      </c>
      <c r="E1881">
        <v>-1.6504749999999999</v>
      </c>
      <c r="F1881">
        <v>0.17139119999999999</v>
      </c>
      <c r="G1881">
        <v>0.33539809999999998</v>
      </c>
      <c r="H1881">
        <v>-5.7792810000000001</v>
      </c>
      <c r="I1881">
        <v>0.76600000000000001</v>
      </c>
    </row>
    <row r="1882" spans="1:9" hidden="1" x14ac:dyDescent="0.2">
      <c r="A1882">
        <v>114</v>
      </c>
      <c r="B1882" t="s">
        <v>1870</v>
      </c>
      <c r="C1882">
        <v>-0.22197449999999999</v>
      </c>
      <c r="D1882">
        <v>-0.22197449999999999</v>
      </c>
      <c r="E1882">
        <v>-1.649446</v>
      </c>
      <c r="F1882">
        <v>0.17160239999999999</v>
      </c>
      <c r="G1882">
        <v>0.33563270000000001</v>
      </c>
      <c r="H1882">
        <v>-5.7805390000000001</v>
      </c>
      <c r="I1882">
        <v>0.76500000000000001</v>
      </c>
    </row>
    <row r="1883" spans="1:9" hidden="1" x14ac:dyDescent="0.2">
      <c r="A1883">
        <v>488</v>
      </c>
      <c r="B1883" t="s">
        <v>1871</v>
      </c>
      <c r="C1883">
        <v>-0.42201480000000002</v>
      </c>
      <c r="D1883">
        <v>-0.42201480000000002</v>
      </c>
      <c r="E1883">
        <v>-1.644236</v>
      </c>
      <c r="F1883">
        <v>0.1726751</v>
      </c>
      <c r="G1883">
        <v>0.3375514</v>
      </c>
      <c r="H1883">
        <v>-5.7869070000000002</v>
      </c>
      <c r="I1883">
        <v>0.76300000000000001</v>
      </c>
    </row>
    <row r="1884" spans="1:9" hidden="1" x14ac:dyDescent="0.2">
      <c r="A1884">
        <v>2924</v>
      </c>
      <c r="B1884" t="s">
        <v>1872</v>
      </c>
      <c r="C1884">
        <v>0.30539189999999999</v>
      </c>
      <c r="D1884">
        <v>0.30539189999999999</v>
      </c>
      <c r="E1884">
        <v>1.643678</v>
      </c>
      <c r="F1884">
        <v>0.17279040000000001</v>
      </c>
      <c r="G1884">
        <v>0.33759739999999999</v>
      </c>
      <c r="H1884">
        <v>-5.7875889999999997</v>
      </c>
      <c r="I1884">
        <v>0.76200000000000001</v>
      </c>
    </row>
    <row r="1885" spans="1:9" hidden="1" x14ac:dyDescent="0.2">
      <c r="A1885">
        <v>3610</v>
      </c>
      <c r="B1885" t="s">
        <v>1873</v>
      </c>
      <c r="C1885">
        <v>0.32299719999999998</v>
      </c>
      <c r="D1885">
        <v>0.32299719999999998</v>
      </c>
      <c r="E1885">
        <v>1.6421209999999999</v>
      </c>
      <c r="F1885">
        <v>0.17311260000000001</v>
      </c>
      <c r="G1885">
        <v>0.33787089999999997</v>
      </c>
      <c r="H1885">
        <v>-5.7894909999999999</v>
      </c>
      <c r="I1885">
        <v>0.76200000000000001</v>
      </c>
    </row>
    <row r="1886" spans="1:9" hidden="1" x14ac:dyDescent="0.2">
      <c r="A1886">
        <v>1760</v>
      </c>
      <c r="C1886">
        <v>-0.1911254</v>
      </c>
      <c r="D1886">
        <v>-0.1911254</v>
      </c>
      <c r="E1886">
        <v>-1.6421140000000001</v>
      </c>
      <c r="F1886">
        <v>0.17311409999999999</v>
      </c>
      <c r="G1886">
        <v>0.33787089999999997</v>
      </c>
      <c r="H1886">
        <v>-5.7895000000000003</v>
      </c>
      <c r="I1886">
        <v>0.76200000000000001</v>
      </c>
    </row>
    <row r="1887" spans="1:9" hidden="1" x14ac:dyDescent="0.2">
      <c r="A1887">
        <v>2876</v>
      </c>
      <c r="B1887" t="s">
        <v>1874</v>
      </c>
      <c r="C1887">
        <v>-0.27182230000000002</v>
      </c>
      <c r="D1887">
        <v>-0.27182230000000002</v>
      </c>
      <c r="E1887">
        <v>-1.6415789999999999</v>
      </c>
      <c r="F1887">
        <v>0.17322489999999999</v>
      </c>
      <c r="G1887">
        <v>0.33790799999999999</v>
      </c>
      <c r="H1887">
        <v>-5.7901530000000001</v>
      </c>
      <c r="I1887">
        <v>0.76100000000000001</v>
      </c>
    </row>
    <row r="1888" spans="1:9" hidden="1" x14ac:dyDescent="0.2">
      <c r="A1888">
        <v>1933</v>
      </c>
      <c r="B1888" t="s">
        <v>1875</v>
      </c>
      <c r="C1888">
        <v>-0.21024870000000001</v>
      </c>
      <c r="D1888">
        <v>-0.21024870000000001</v>
      </c>
      <c r="E1888">
        <v>-1.6381570000000001</v>
      </c>
      <c r="F1888">
        <v>0.17393539999999999</v>
      </c>
      <c r="G1888">
        <v>0.3390724</v>
      </c>
      <c r="H1888">
        <v>-5.7943309999999997</v>
      </c>
      <c r="I1888">
        <v>0.76</v>
      </c>
    </row>
    <row r="1889" spans="1:9" hidden="1" x14ac:dyDescent="0.2">
      <c r="A1889">
        <v>2272</v>
      </c>
      <c r="B1889" t="s">
        <v>1876</v>
      </c>
      <c r="C1889">
        <v>-0.1598386</v>
      </c>
      <c r="D1889">
        <v>-0.1598386</v>
      </c>
      <c r="E1889">
        <v>-1.637818</v>
      </c>
      <c r="F1889">
        <v>0.1740062</v>
      </c>
      <c r="G1889">
        <v>0.3390724</v>
      </c>
      <c r="H1889">
        <v>-5.794746</v>
      </c>
      <c r="I1889">
        <v>0.75900000000000001</v>
      </c>
    </row>
    <row r="1890" spans="1:9" hidden="1" x14ac:dyDescent="0.2">
      <c r="A1890">
        <v>3270</v>
      </c>
      <c r="B1890" t="s">
        <v>1877</v>
      </c>
      <c r="C1890">
        <v>-0.1688046</v>
      </c>
      <c r="D1890">
        <v>-0.1688046</v>
      </c>
      <c r="E1890">
        <v>-1.6361559999999999</v>
      </c>
      <c r="F1890">
        <v>0.17435239999999999</v>
      </c>
      <c r="G1890">
        <v>0.33943760000000001</v>
      </c>
      <c r="H1890">
        <v>-5.7967740000000001</v>
      </c>
      <c r="I1890">
        <v>0.75900000000000001</v>
      </c>
    </row>
    <row r="1891" spans="1:9" hidden="1" x14ac:dyDescent="0.2">
      <c r="A1891">
        <v>2746</v>
      </c>
      <c r="B1891" t="s">
        <v>1878</v>
      </c>
      <c r="C1891">
        <v>-1.7317830000000001</v>
      </c>
      <c r="D1891">
        <v>-1.7317830000000001</v>
      </c>
      <c r="E1891">
        <v>-1.6360330000000001</v>
      </c>
      <c r="F1891">
        <v>0.17437810000000001</v>
      </c>
      <c r="G1891">
        <v>0.33943760000000001</v>
      </c>
      <c r="H1891">
        <v>-5.7969239999999997</v>
      </c>
      <c r="I1891">
        <v>0.75900000000000001</v>
      </c>
    </row>
    <row r="1892" spans="1:9" hidden="1" x14ac:dyDescent="0.2">
      <c r="A1892">
        <v>681</v>
      </c>
      <c r="B1892" t="s">
        <v>1879</v>
      </c>
      <c r="C1892">
        <v>-0.1643423</v>
      </c>
      <c r="D1892">
        <v>-0.1643423</v>
      </c>
      <c r="E1892">
        <v>-1.63388</v>
      </c>
      <c r="F1892">
        <v>0.17482790000000001</v>
      </c>
      <c r="G1892">
        <v>0.33998539999999999</v>
      </c>
      <c r="H1892">
        <v>-5.7995510000000001</v>
      </c>
      <c r="I1892">
        <v>0.75700000000000001</v>
      </c>
    </row>
    <row r="1893" spans="1:9" hidden="1" x14ac:dyDescent="0.2">
      <c r="A1893">
        <v>1855</v>
      </c>
      <c r="B1893" t="s">
        <v>1880</v>
      </c>
      <c r="C1893">
        <v>-0.33572089999999999</v>
      </c>
      <c r="D1893">
        <v>-0.33572089999999999</v>
      </c>
      <c r="E1893">
        <v>-1.633802</v>
      </c>
      <c r="F1893">
        <v>0.17484440000000001</v>
      </c>
      <c r="G1893">
        <v>0.33998539999999999</v>
      </c>
      <c r="H1893">
        <v>-5.7996470000000002</v>
      </c>
      <c r="I1893">
        <v>0.75700000000000001</v>
      </c>
    </row>
    <row r="1894" spans="1:9" hidden="1" x14ac:dyDescent="0.2">
      <c r="A1894">
        <v>2117</v>
      </c>
      <c r="B1894" t="s">
        <v>1881</v>
      </c>
      <c r="C1894">
        <v>-0.27871659999999998</v>
      </c>
      <c r="D1894">
        <v>-0.27871659999999998</v>
      </c>
      <c r="E1894">
        <v>-1.633338</v>
      </c>
      <c r="F1894">
        <v>0.1749414</v>
      </c>
      <c r="G1894">
        <v>0.33999449999999998</v>
      </c>
      <c r="H1894">
        <v>-5.8002130000000003</v>
      </c>
      <c r="I1894">
        <v>0.75700000000000001</v>
      </c>
    </row>
    <row r="1895" spans="1:9" hidden="1" x14ac:dyDescent="0.2">
      <c r="A1895">
        <v>1223</v>
      </c>
      <c r="B1895" t="s">
        <v>1882</v>
      </c>
      <c r="C1895">
        <v>-0.17979870000000001</v>
      </c>
      <c r="D1895">
        <v>-0.17979870000000001</v>
      </c>
      <c r="E1895">
        <v>-1.6326160000000001</v>
      </c>
      <c r="F1895">
        <v>0.17509269999999999</v>
      </c>
      <c r="G1895">
        <v>0.34010889999999999</v>
      </c>
      <c r="H1895">
        <v>-5.8010950000000001</v>
      </c>
      <c r="I1895">
        <v>0.75700000000000001</v>
      </c>
    </row>
    <row r="1896" spans="1:9" hidden="1" x14ac:dyDescent="0.2">
      <c r="A1896">
        <v>2527</v>
      </c>
      <c r="B1896" t="s">
        <v>1883</v>
      </c>
      <c r="C1896">
        <v>0.29672110000000002</v>
      </c>
      <c r="D1896">
        <v>0.29672110000000002</v>
      </c>
      <c r="E1896">
        <v>1.6313299999999999</v>
      </c>
      <c r="F1896">
        <v>0.1753623</v>
      </c>
      <c r="G1896">
        <v>0.3404528</v>
      </c>
      <c r="H1896">
        <v>-5.8026629999999999</v>
      </c>
      <c r="I1896">
        <v>0.75600000000000001</v>
      </c>
    </row>
    <row r="1897" spans="1:9" hidden="1" x14ac:dyDescent="0.2">
      <c r="A1897">
        <v>2839</v>
      </c>
      <c r="B1897" t="s">
        <v>1884</v>
      </c>
      <c r="C1897">
        <v>0.3516167</v>
      </c>
      <c r="D1897">
        <v>0.3516167</v>
      </c>
      <c r="E1897">
        <v>1.6296550000000001</v>
      </c>
      <c r="F1897">
        <v>0.17571439999999999</v>
      </c>
      <c r="G1897">
        <v>0.34095639999999999</v>
      </c>
      <c r="H1897">
        <v>-5.8047069999999996</v>
      </c>
      <c r="I1897">
        <v>0.755</v>
      </c>
    </row>
    <row r="1898" spans="1:9" hidden="1" x14ac:dyDescent="0.2">
      <c r="A1898">
        <v>1890</v>
      </c>
      <c r="B1898" t="s">
        <v>1885</v>
      </c>
      <c r="C1898">
        <v>-0.19860449999999999</v>
      </c>
      <c r="D1898">
        <v>-0.19860449999999999</v>
      </c>
      <c r="E1898">
        <v>-1.6265590000000001</v>
      </c>
      <c r="F1898">
        <v>0.17636679999999999</v>
      </c>
      <c r="G1898">
        <v>0.34204190000000001</v>
      </c>
      <c r="H1898">
        <v>-5.8084819999999997</v>
      </c>
      <c r="I1898">
        <v>0.754</v>
      </c>
    </row>
    <row r="1899" spans="1:9" hidden="1" x14ac:dyDescent="0.2">
      <c r="A1899">
        <v>3586</v>
      </c>
      <c r="B1899" t="s">
        <v>1886</v>
      </c>
      <c r="C1899">
        <v>0.43720379999999998</v>
      </c>
      <c r="D1899">
        <v>0.43720379999999998</v>
      </c>
      <c r="E1899">
        <v>1.6247240000000001</v>
      </c>
      <c r="F1899">
        <v>0.17675460000000001</v>
      </c>
      <c r="G1899">
        <v>0.34252250000000001</v>
      </c>
      <c r="H1899">
        <v>-5.8107179999999996</v>
      </c>
      <c r="I1899">
        <v>0.753</v>
      </c>
    </row>
    <row r="1900" spans="1:9" hidden="1" x14ac:dyDescent="0.2">
      <c r="A1900">
        <v>3370</v>
      </c>
      <c r="B1900" t="s">
        <v>1887</v>
      </c>
      <c r="C1900">
        <v>0.88730419999999999</v>
      </c>
      <c r="D1900">
        <v>0.88730419999999999</v>
      </c>
      <c r="E1900">
        <v>1.6245050000000001</v>
      </c>
      <c r="F1900">
        <v>0.17680080000000001</v>
      </c>
      <c r="G1900">
        <v>0.34252250000000001</v>
      </c>
      <c r="H1900">
        <v>-5.8109849999999996</v>
      </c>
      <c r="I1900">
        <v>0.753</v>
      </c>
    </row>
    <row r="1901" spans="1:9" hidden="1" x14ac:dyDescent="0.2">
      <c r="A1901">
        <v>1621</v>
      </c>
      <c r="B1901" t="s">
        <v>1888</v>
      </c>
      <c r="C1901">
        <v>-0.21027000000000001</v>
      </c>
      <c r="D1901">
        <v>-0.21027000000000001</v>
      </c>
      <c r="E1901">
        <v>-1.6230960000000001</v>
      </c>
      <c r="F1901">
        <v>0.17709929999999999</v>
      </c>
      <c r="G1901">
        <v>0.34292020000000001</v>
      </c>
      <c r="H1901">
        <v>-5.8127019999999998</v>
      </c>
      <c r="I1901">
        <v>0.752</v>
      </c>
    </row>
    <row r="1902" spans="1:9" hidden="1" x14ac:dyDescent="0.2">
      <c r="A1902">
        <v>58</v>
      </c>
      <c r="B1902" t="s">
        <v>1889</v>
      </c>
      <c r="C1902">
        <v>0.26642369999999999</v>
      </c>
      <c r="D1902">
        <v>0.26642369999999999</v>
      </c>
      <c r="E1902">
        <v>1.621642</v>
      </c>
      <c r="F1902">
        <v>0.17740790000000001</v>
      </c>
      <c r="G1902">
        <v>0.343337</v>
      </c>
      <c r="H1902">
        <v>-5.8144729999999996</v>
      </c>
      <c r="I1902">
        <v>0.751</v>
      </c>
    </row>
    <row r="1903" spans="1:9" hidden="1" x14ac:dyDescent="0.2">
      <c r="A1903">
        <v>2417</v>
      </c>
      <c r="B1903" t="s">
        <v>1890</v>
      </c>
      <c r="C1903">
        <v>-0.21352850000000001</v>
      </c>
      <c r="D1903">
        <v>-0.21352850000000001</v>
      </c>
      <c r="E1903">
        <v>-1.6209309999999999</v>
      </c>
      <c r="F1903">
        <v>0.1775591</v>
      </c>
      <c r="G1903">
        <v>0.34338289999999999</v>
      </c>
      <c r="H1903">
        <v>-5.8153410000000001</v>
      </c>
      <c r="I1903">
        <v>0.751</v>
      </c>
    </row>
    <row r="1904" spans="1:9" hidden="1" x14ac:dyDescent="0.2">
      <c r="A1904">
        <v>2071</v>
      </c>
      <c r="C1904">
        <v>0.30496329999999999</v>
      </c>
      <c r="D1904">
        <v>0.30496329999999999</v>
      </c>
      <c r="E1904">
        <v>1.620652</v>
      </c>
      <c r="F1904">
        <v>0.17761830000000001</v>
      </c>
      <c r="G1904">
        <v>0.34338289999999999</v>
      </c>
      <c r="H1904">
        <v>-5.8156790000000003</v>
      </c>
      <c r="I1904">
        <v>0.751</v>
      </c>
    </row>
    <row r="1905" spans="1:9" hidden="1" x14ac:dyDescent="0.2">
      <c r="A1905">
        <v>645</v>
      </c>
      <c r="B1905" t="s">
        <v>1891</v>
      </c>
      <c r="C1905">
        <v>0.19727729999999999</v>
      </c>
      <c r="D1905">
        <v>0.19727729999999999</v>
      </c>
      <c r="E1905">
        <v>1.6198399999999999</v>
      </c>
      <c r="F1905">
        <v>0.17779120000000001</v>
      </c>
      <c r="G1905">
        <v>0.34353660000000003</v>
      </c>
      <c r="H1905">
        <v>-5.8166690000000001</v>
      </c>
      <c r="I1905">
        <v>0.75</v>
      </c>
    </row>
    <row r="1906" spans="1:9" hidden="1" x14ac:dyDescent="0.2">
      <c r="A1906">
        <v>3313</v>
      </c>
      <c r="B1906" t="s">
        <v>1892</v>
      </c>
      <c r="C1906">
        <v>-0.2039445</v>
      </c>
      <c r="D1906">
        <v>-0.2039445</v>
      </c>
      <c r="E1906">
        <v>-1.61469</v>
      </c>
      <c r="F1906">
        <v>0.17889099999999999</v>
      </c>
      <c r="G1906">
        <v>0.3452424</v>
      </c>
      <c r="H1906">
        <v>-5.82294</v>
      </c>
      <c r="I1906">
        <v>0.747</v>
      </c>
    </row>
    <row r="1907" spans="1:9" hidden="1" x14ac:dyDescent="0.2">
      <c r="A1907">
        <v>2097</v>
      </c>
      <c r="B1907" t="s">
        <v>1893</v>
      </c>
      <c r="C1907">
        <v>0.17285719999999999</v>
      </c>
      <c r="D1907">
        <v>0.17285719999999999</v>
      </c>
      <c r="E1907">
        <v>1.61442</v>
      </c>
      <c r="F1907">
        <v>0.17894879999999999</v>
      </c>
      <c r="G1907">
        <v>0.3452424</v>
      </c>
      <c r="H1907">
        <v>-5.8232679999999997</v>
      </c>
      <c r="I1907">
        <v>0.747</v>
      </c>
    </row>
    <row r="1908" spans="1:9" hidden="1" x14ac:dyDescent="0.2">
      <c r="A1908">
        <v>2293</v>
      </c>
      <c r="B1908" t="s">
        <v>1894</v>
      </c>
      <c r="C1908">
        <v>0.207256</v>
      </c>
      <c r="D1908">
        <v>0.207256</v>
      </c>
      <c r="E1908">
        <v>1.614366</v>
      </c>
      <c r="F1908">
        <v>0.17896039999999999</v>
      </c>
      <c r="G1908">
        <v>0.3452424</v>
      </c>
      <c r="H1908">
        <v>-5.823334</v>
      </c>
      <c r="I1908">
        <v>0.747</v>
      </c>
    </row>
    <row r="1909" spans="1:9" hidden="1" x14ac:dyDescent="0.2">
      <c r="A1909">
        <v>720</v>
      </c>
      <c r="B1909" t="s">
        <v>1895</v>
      </c>
      <c r="C1909">
        <v>0.74601629999999997</v>
      </c>
      <c r="D1909">
        <v>0.74601629999999997</v>
      </c>
      <c r="E1909">
        <v>1.6136429999999999</v>
      </c>
      <c r="F1909">
        <v>0.17911540000000001</v>
      </c>
      <c r="G1909">
        <v>0.3452424</v>
      </c>
      <c r="H1909">
        <v>-5.8242139999999996</v>
      </c>
      <c r="I1909">
        <v>0.747</v>
      </c>
    </row>
    <row r="1910" spans="1:9" hidden="1" x14ac:dyDescent="0.2">
      <c r="A1910">
        <v>516</v>
      </c>
      <c r="B1910" t="s">
        <v>1896</v>
      </c>
      <c r="C1910">
        <v>0.1597739</v>
      </c>
      <c r="D1910">
        <v>0.1597739</v>
      </c>
      <c r="E1910">
        <v>1.6135139999999999</v>
      </c>
      <c r="F1910">
        <v>0.1791432</v>
      </c>
      <c r="G1910">
        <v>0.3452424</v>
      </c>
      <c r="H1910">
        <v>-5.8243710000000002</v>
      </c>
      <c r="I1910">
        <v>0.747</v>
      </c>
    </row>
    <row r="1911" spans="1:9" hidden="1" x14ac:dyDescent="0.2">
      <c r="A1911">
        <v>1492</v>
      </c>
      <c r="B1911" t="s">
        <v>1897</v>
      </c>
      <c r="C1911">
        <v>0.20244400000000001</v>
      </c>
      <c r="D1911">
        <v>0.20244400000000001</v>
      </c>
      <c r="E1911">
        <v>1.6115010000000001</v>
      </c>
      <c r="F1911">
        <v>0.1795756</v>
      </c>
      <c r="G1911">
        <v>0.3458541</v>
      </c>
      <c r="H1911">
        <v>-5.8268209999999998</v>
      </c>
      <c r="I1911">
        <v>0.746</v>
      </c>
    </row>
    <row r="1912" spans="1:9" hidden="1" x14ac:dyDescent="0.2">
      <c r="A1912">
        <v>204</v>
      </c>
      <c r="B1912" t="s">
        <v>1898</v>
      </c>
      <c r="C1912">
        <v>0.36672120000000002</v>
      </c>
      <c r="D1912">
        <v>0.36672120000000002</v>
      </c>
      <c r="E1912">
        <v>1.6108210000000001</v>
      </c>
      <c r="F1912">
        <v>0.17972179999999999</v>
      </c>
      <c r="G1912">
        <v>0.3458541</v>
      </c>
      <c r="H1912">
        <v>-5.8276469999999998</v>
      </c>
      <c r="I1912">
        <v>0.745</v>
      </c>
    </row>
    <row r="1913" spans="1:9" hidden="1" x14ac:dyDescent="0.2">
      <c r="A1913">
        <v>1913</v>
      </c>
      <c r="B1913" t="s">
        <v>1899</v>
      </c>
      <c r="C1913">
        <v>-0.1850723</v>
      </c>
      <c r="D1913">
        <v>-0.1850723</v>
      </c>
      <c r="E1913">
        <v>-1.610724</v>
      </c>
      <c r="F1913">
        <v>0.1797426</v>
      </c>
      <c r="G1913">
        <v>0.3458541</v>
      </c>
      <c r="H1913">
        <v>-5.8277650000000003</v>
      </c>
      <c r="I1913">
        <v>0.745</v>
      </c>
    </row>
    <row r="1914" spans="1:9" hidden="1" x14ac:dyDescent="0.2">
      <c r="A1914">
        <v>3472</v>
      </c>
      <c r="B1914" t="s">
        <v>1900</v>
      </c>
      <c r="C1914">
        <v>0.45810099999999998</v>
      </c>
      <c r="D1914">
        <v>0.45810099999999998</v>
      </c>
      <c r="E1914">
        <v>1.6101300000000001</v>
      </c>
      <c r="F1914">
        <v>0.17987069999999999</v>
      </c>
      <c r="G1914">
        <v>0.34591959999999999</v>
      </c>
      <c r="H1914">
        <v>-5.8284880000000001</v>
      </c>
      <c r="I1914">
        <v>0.745</v>
      </c>
    </row>
    <row r="1915" spans="1:9" hidden="1" x14ac:dyDescent="0.2">
      <c r="A1915">
        <v>102</v>
      </c>
      <c r="B1915" t="s">
        <v>1901</v>
      </c>
      <c r="C1915">
        <v>-0.1627653</v>
      </c>
      <c r="D1915">
        <v>-0.1627653</v>
      </c>
      <c r="E1915">
        <v>-1.6086450000000001</v>
      </c>
      <c r="F1915">
        <v>0.18019080000000001</v>
      </c>
      <c r="G1915">
        <v>0.34625299999999998</v>
      </c>
      <c r="H1915">
        <v>-5.8302940000000003</v>
      </c>
      <c r="I1915">
        <v>0.74399999999999999</v>
      </c>
    </row>
    <row r="1916" spans="1:9" hidden="1" x14ac:dyDescent="0.2">
      <c r="A1916">
        <v>1383</v>
      </c>
      <c r="B1916" t="s">
        <v>1902</v>
      </c>
      <c r="C1916">
        <v>0.26361370000000001</v>
      </c>
      <c r="D1916">
        <v>0.26361370000000001</v>
      </c>
      <c r="E1916">
        <v>1.6084529999999999</v>
      </c>
      <c r="F1916">
        <v>0.18023220000000001</v>
      </c>
      <c r="G1916">
        <v>0.34625299999999998</v>
      </c>
      <c r="H1916">
        <v>-5.830527</v>
      </c>
      <c r="I1916">
        <v>0.74399999999999999</v>
      </c>
    </row>
    <row r="1917" spans="1:9" hidden="1" x14ac:dyDescent="0.2">
      <c r="A1917">
        <v>424</v>
      </c>
      <c r="B1917" t="s">
        <v>1903</v>
      </c>
      <c r="C1917">
        <v>-0.28940929999999998</v>
      </c>
      <c r="D1917">
        <v>-0.28940929999999998</v>
      </c>
      <c r="E1917">
        <v>-1.607313</v>
      </c>
      <c r="F1917">
        <v>0.18047859999999999</v>
      </c>
      <c r="G1917">
        <v>0.3465453</v>
      </c>
      <c r="H1917">
        <v>-5.8319140000000003</v>
      </c>
      <c r="I1917">
        <v>0.74399999999999999</v>
      </c>
    </row>
    <row r="1918" spans="1:9" hidden="1" x14ac:dyDescent="0.2">
      <c r="A1918">
        <v>1225</v>
      </c>
      <c r="B1918" t="s">
        <v>1904</v>
      </c>
      <c r="C1918">
        <v>-0.1804945</v>
      </c>
      <c r="D1918">
        <v>-0.1804945</v>
      </c>
      <c r="E1918">
        <v>-1.606336</v>
      </c>
      <c r="F1918">
        <v>0.18068999999999999</v>
      </c>
      <c r="G1918">
        <v>0.34677029999999998</v>
      </c>
      <c r="H1918">
        <v>-5.8331020000000002</v>
      </c>
      <c r="I1918">
        <v>0.74299999999999999</v>
      </c>
    </row>
    <row r="1919" spans="1:9" hidden="1" x14ac:dyDescent="0.2">
      <c r="A1919">
        <v>225</v>
      </c>
      <c r="B1919" t="s">
        <v>1905</v>
      </c>
      <c r="C1919">
        <v>-0.18547430000000001</v>
      </c>
      <c r="D1919">
        <v>-0.18547430000000001</v>
      </c>
      <c r="E1919">
        <v>-1.604279</v>
      </c>
      <c r="F1919">
        <v>0.18113570000000001</v>
      </c>
      <c r="G1919">
        <v>0.34727039999999998</v>
      </c>
      <c r="H1919">
        <v>-5.8356019999999997</v>
      </c>
      <c r="I1919">
        <v>0.74199999999999999</v>
      </c>
    </row>
    <row r="1920" spans="1:9" hidden="1" x14ac:dyDescent="0.2">
      <c r="A1920">
        <v>2464</v>
      </c>
      <c r="B1920" t="s">
        <v>1906</v>
      </c>
      <c r="C1920">
        <v>-0.21621960000000001</v>
      </c>
      <c r="D1920">
        <v>-0.21621960000000001</v>
      </c>
      <c r="E1920">
        <v>-1.604039</v>
      </c>
      <c r="F1920">
        <v>0.18118790000000001</v>
      </c>
      <c r="G1920">
        <v>0.34727039999999998</v>
      </c>
      <c r="H1920">
        <v>-5.8358939999999997</v>
      </c>
      <c r="I1920">
        <v>0.74199999999999999</v>
      </c>
    </row>
    <row r="1921" spans="1:9" hidden="1" x14ac:dyDescent="0.2">
      <c r="A1921">
        <v>3430</v>
      </c>
      <c r="B1921" t="s">
        <v>1907</v>
      </c>
      <c r="C1921">
        <v>0.26664909999999997</v>
      </c>
      <c r="D1921">
        <v>0.26664909999999997</v>
      </c>
      <c r="E1921">
        <v>1.6038269999999999</v>
      </c>
      <c r="F1921">
        <v>0.1812338</v>
      </c>
      <c r="G1921">
        <v>0.34727039999999998</v>
      </c>
      <c r="H1921">
        <v>-5.8361520000000002</v>
      </c>
      <c r="I1921">
        <v>0.74199999999999999</v>
      </c>
    </row>
    <row r="1922" spans="1:9" hidden="1" x14ac:dyDescent="0.2">
      <c r="A1922">
        <v>834</v>
      </c>
      <c r="B1922" t="s">
        <v>1908</v>
      </c>
      <c r="C1922">
        <v>0.15844359999999999</v>
      </c>
      <c r="D1922">
        <v>0.15844359999999999</v>
      </c>
      <c r="E1922">
        <v>1.602816</v>
      </c>
      <c r="F1922">
        <v>0.18145339999999999</v>
      </c>
      <c r="G1922">
        <v>0.34751029999999999</v>
      </c>
      <c r="H1922">
        <v>-5.8373799999999996</v>
      </c>
      <c r="I1922">
        <v>0.74099999999999999</v>
      </c>
    </row>
    <row r="1923" spans="1:9" hidden="1" x14ac:dyDescent="0.2">
      <c r="A1923">
        <v>685</v>
      </c>
      <c r="B1923" t="s">
        <v>1909</v>
      </c>
      <c r="C1923">
        <v>-0.1584845</v>
      </c>
      <c r="D1923">
        <v>-0.1584845</v>
      </c>
      <c r="E1923">
        <v>-1.60179</v>
      </c>
      <c r="F1923">
        <v>0.18167659999999999</v>
      </c>
      <c r="G1923">
        <v>0.34763250000000001</v>
      </c>
      <c r="H1923">
        <v>-5.8386259999999996</v>
      </c>
      <c r="I1923">
        <v>0.74099999999999999</v>
      </c>
    </row>
    <row r="1924" spans="1:9" hidden="1" x14ac:dyDescent="0.2">
      <c r="A1924">
        <v>2856</v>
      </c>
      <c r="C1924">
        <v>-0.16507949999999999</v>
      </c>
      <c r="D1924">
        <v>-0.16507949999999999</v>
      </c>
      <c r="E1924">
        <v>-1.6014360000000001</v>
      </c>
      <c r="F1924">
        <v>0.18175379999999999</v>
      </c>
      <c r="G1924">
        <v>0.34763250000000001</v>
      </c>
      <c r="H1924">
        <v>-5.8390570000000004</v>
      </c>
      <c r="I1924">
        <v>0.74099999999999999</v>
      </c>
    </row>
    <row r="1925" spans="1:9" hidden="1" x14ac:dyDescent="0.2">
      <c r="A1925">
        <v>423</v>
      </c>
      <c r="B1925" t="s">
        <v>1910</v>
      </c>
      <c r="C1925">
        <v>0.1761115</v>
      </c>
      <c r="D1925">
        <v>0.1761115</v>
      </c>
      <c r="E1925">
        <v>1.601021</v>
      </c>
      <c r="F1925">
        <v>0.18184420000000001</v>
      </c>
      <c r="G1925">
        <v>0.34763250000000001</v>
      </c>
      <c r="H1925">
        <v>-5.8395619999999999</v>
      </c>
      <c r="I1925">
        <v>0.74</v>
      </c>
    </row>
    <row r="1926" spans="1:9" hidden="1" x14ac:dyDescent="0.2">
      <c r="A1926">
        <v>1816</v>
      </c>
      <c r="B1926" t="s">
        <v>1911</v>
      </c>
      <c r="C1926">
        <v>-0.1741268</v>
      </c>
      <c r="D1926">
        <v>-0.1741268</v>
      </c>
      <c r="E1926">
        <v>-1.600786</v>
      </c>
      <c r="F1926">
        <v>0.18189520000000001</v>
      </c>
      <c r="G1926">
        <v>0.34763250000000001</v>
      </c>
      <c r="H1926">
        <v>-5.8398459999999996</v>
      </c>
      <c r="I1926">
        <v>0.74</v>
      </c>
    </row>
    <row r="1927" spans="1:9" hidden="1" x14ac:dyDescent="0.2">
      <c r="A1927">
        <v>2054</v>
      </c>
      <c r="B1927" t="s">
        <v>1912</v>
      </c>
      <c r="C1927">
        <v>0.19447809999999999</v>
      </c>
      <c r="D1927">
        <v>0.19447809999999999</v>
      </c>
      <c r="E1927">
        <v>1.598687</v>
      </c>
      <c r="F1927">
        <v>0.1823534</v>
      </c>
      <c r="G1927">
        <v>0.3483271</v>
      </c>
      <c r="H1927">
        <v>-5.8423959999999999</v>
      </c>
      <c r="I1927">
        <v>0.73899999999999999</v>
      </c>
    </row>
    <row r="1928" spans="1:9" hidden="1" x14ac:dyDescent="0.2">
      <c r="A1928">
        <v>2187</v>
      </c>
      <c r="B1928" t="s">
        <v>1913</v>
      </c>
      <c r="C1928">
        <v>0.1559151</v>
      </c>
      <c r="D1928">
        <v>0.1559151</v>
      </c>
      <c r="E1928">
        <v>1.5980890000000001</v>
      </c>
      <c r="F1928">
        <v>0.18248400000000001</v>
      </c>
      <c r="G1928">
        <v>0.34839579999999998</v>
      </c>
      <c r="H1928">
        <v>-5.8431220000000001</v>
      </c>
      <c r="I1928">
        <v>0.73899999999999999</v>
      </c>
    </row>
    <row r="1929" spans="1:9" hidden="1" x14ac:dyDescent="0.2">
      <c r="A1929">
        <v>1995</v>
      </c>
      <c r="B1929" t="s">
        <v>1914</v>
      </c>
      <c r="C1929">
        <v>-0.15637190000000001</v>
      </c>
      <c r="D1929">
        <v>-0.15637190000000001</v>
      </c>
      <c r="E1929">
        <v>-1.594363</v>
      </c>
      <c r="F1929">
        <v>0.18330050000000001</v>
      </c>
      <c r="G1929">
        <v>0.34977320000000001</v>
      </c>
      <c r="H1929">
        <v>-5.847645</v>
      </c>
      <c r="I1929">
        <v>0.73699999999999999</v>
      </c>
    </row>
    <row r="1930" spans="1:9" hidden="1" x14ac:dyDescent="0.2">
      <c r="A1930">
        <v>2362</v>
      </c>
      <c r="B1930" t="s">
        <v>1915</v>
      </c>
      <c r="C1930">
        <v>-0.25111149999999999</v>
      </c>
      <c r="D1930">
        <v>-0.25111149999999999</v>
      </c>
      <c r="E1930">
        <v>-1.590422</v>
      </c>
      <c r="F1930">
        <v>0.18416850000000001</v>
      </c>
      <c r="G1930">
        <v>0.35124719999999998</v>
      </c>
      <c r="H1930">
        <v>-5.8524279999999997</v>
      </c>
      <c r="I1930">
        <v>0.73499999999999999</v>
      </c>
    </row>
    <row r="1931" spans="1:9" hidden="1" x14ac:dyDescent="0.2">
      <c r="A1931">
        <v>505</v>
      </c>
      <c r="B1931" t="s">
        <v>1916</v>
      </c>
      <c r="C1931">
        <v>-0.16990920000000001</v>
      </c>
      <c r="D1931">
        <v>-0.16990920000000001</v>
      </c>
      <c r="E1931">
        <v>-1.5829219999999999</v>
      </c>
      <c r="F1931">
        <v>0.18583150000000001</v>
      </c>
      <c r="G1931">
        <v>0.35422219999999999</v>
      </c>
      <c r="H1931">
        <v>-5.8615199999999996</v>
      </c>
      <c r="I1931">
        <v>0.73099999999999998</v>
      </c>
    </row>
    <row r="1932" spans="1:9" hidden="1" x14ac:dyDescent="0.2">
      <c r="A1932">
        <v>1619</v>
      </c>
      <c r="B1932" t="s">
        <v>1917</v>
      </c>
      <c r="C1932">
        <v>-0.179063</v>
      </c>
      <c r="D1932">
        <v>-0.179063</v>
      </c>
      <c r="E1932">
        <v>-1.582508</v>
      </c>
      <c r="F1932">
        <v>0.1859237</v>
      </c>
      <c r="G1932">
        <v>0.35422219999999999</v>
      </c>
      <c r="H1932">
        <v>-5.8620210000000004</v>
      </c>
      <c r="I1932">
        <v>0.73099999999999998</v>
      </c>
    </row>
    <row r="1933" spans="1:9" hidden="1" x14ac:dyDescent="0.2">
      <c r="A1933">
        <v>24</v>
      </c>
      <c r="B1933" t="s">
        <v>1918</v>
      </c>
      <c r="C1933">
        <v>-0.1980095</v>
      </c>
      <c r="D1933">
        <v>-0.1980095</v>
      </c>
      <c r="E1933">
        <v>-1.5820890000000001</v>
      </c>
      <c r="F1933">
        <v>0.18601719999999999</v>
      </c>
      <c r="G1933">
        <v>0.35422219999999999</v>
      </c>
      <c r="H1933">
        <v>-5.8625290000000003</v>
      </c>
      <c r="I1933">
        <v>0.73</v>
      </c>
    </row>
    <row r="1934" spans="1:9" hidden="1" x14ac:dyDescent="0.2">
      <c r="A1934">
        <v>577</v>
      </c>
      <c r="B1934" t="s">
        <v>1919</v>
      </c>
      <c r="C1934">
        <v>-0.1905744</v>
      </c>
      <c r="D1934">
        <v>-0.1905744</v>
      </c>
      <c r="E1934">
        <v>-1.5792250000000001</v>
      </c>
      <c r="F1934">
        <v>0.18665689999999999</v>
      </c>
      <c r="G1934">
        <v>0.35516110000000001</v>
      </c>
      <c r="H1934">
        <v>-5.8659980000000003</v>
      </c>
      <c r="I1934">
        <v>0.72899999999999998</v>
      </c>
    </row>
    <row r="1935" spans="1:9" hidden="1" x14ac:dyDescent="0.2">
      <c r="A1935">
        <v>840</v>
      </c>
      <c r="B1935" t="s">
        <v>1920</v>
      </c>
      <c r="C1935">
        <v>0.16633139999999999</v>
      </c>
      <c r="D1935">
        <v>0.16633139999999999</v>
      </c>
      <c r="E1935">
        <v>1.5790169999999999</v>
      </c>
      <c r="F1935">
        <v>0.18670329999999999</v>
      </c>
      <c r="G1935">
        <v>0.35516110000000001</v>
      </c>
      <c r="H1935">
        <v>-5.8662489999999998</v>
      </c>
      <c r="I1935">
        <v>0.72899999999999998</v>
      </c>
    </row>
    <row r="1936" spans="1:9" hidden="1" x14ac:dyDescent="0.2">
      <c r="A1936">
        <v>1922</v>
      </c>
      <c r="B1936" t="s">
        <v>1921</v>
      </c>
      <c r="C1936">
        <v>0.17450940000000001</v>
      </c>
      <c r="D1936">
        <v>0.17450940000000001</v>
      </c>
      <c r="E1936">
        <v>1.5772440000000001</v>
      </c>
      <c r="F1936">
        <v>0.18710080000000001</v>
      </c>
      <c r="G1936">
        <v>0.35573329999999997</v>
      </c>
      <c r="H1936">
        <v>-5.8683959999999997</v>
      </c>
      <c r="I1936">
        <v>0.72799999999999998</v>
      </c>
    </row>
    <row r="1937" spans="1:9" hidden="1" x14ac:dyDescent="0.2">
      <c r="A1937">
        <v>3446</v>
      </c>
      <c r="B1937" t="s">
        <v>1922</v>
      </c>
      <c r="C1937">
        <v>0.24513509999999999</v>
      </c>
      <c r="D1937">
        <v>0.24513509999999999</v>
      </c>
      <c r="E1937">
        <v>1.5745800000000001</v>
      </c>
      <c r="F1937">
        <v>0.18769930000000001</v>
      </c>
      <c r="G1937">
        <v>0.35649249999999999</v>
      </c>
      <c r="H1937">
        <v>-5.8716200000000001</v>
      </c>
      <c r="I1937">
        <v>0.72699999999999998</v>
      </c>
    </row>
    <row r="1938" spans="1:9" hidden="1" x14ac:dyDescent="0.2">
      <c r="A1938">
        <v>657</v>
      </c>
      <c r="B1938" t="s">
        <v>1923</v>
      </c>
      <c r="C1938">
        <v>-0.18859090000000001</v>
      </c>
      <c r="D1938">
        <v>-0.18859090000000001</v>
      </c>
      <c r="E1938">
        <v>-1.5743279999999999</v>
      </c>
      <c r="F1938">
        <v>0.18775600000000001</v>
      </c>
      <c r="G1938">
        <v>0.35649249999999999</v>
      </c>
      <c r="H1938">
        <v>-5.8719250000000001</v>
      </c>
      <c r="I1938">
        <v>0.72599999999999998</v>
      </c>
    </row>
    <row r="1939" spans="1:9" hidden="1" x14ac:dyDescent="0.2">
      <c r="A1939">
        <v>2065</v>
      </c>
      <c r="B1939" t="s">
        <v>1924</v>
      </c>
      <c r="C1939">
        <v>-0.39197850000000001</v>
      </c>
      <c r="D1939">
        <v>-0.39197850000000001</v>
      </c>
      <c r="E1939">
        <v>-1.574173</v>
      </c>
      <c r="F1939">
        <v>0.18779080000000001</v>
      </c>
      <c r="G1939">
        <v>0.35649249999999999</v>
      </c>
      <c r="H1939">
        <v>-5.8721120000000004</v>
      </c>
      <c r="I1939">
        <v>0.72599999999999998</v>
      </c>
    </row>
    <row r="1940" spans="1:9" hidden="1" x14ac:dyDescent="0.2">
      <c r="A1940">
        <v>1269</v>
      </c>
      <c r="B1940" t="s">
        <v>1925</v>
      </c>
      <c r="C1940">
        <v>-0.1703279</v>
      </c>
      <c r="D1940">
        <v>-0.1703279</v>
      </c>
      <c r="E1940">
        <v>-1.5721620000000001</v>
      </c>
      <c r="F1940">
        <v>0.1882442</v>
      </c>
      <c r="G1940">
        <v>0.35708139999999999</v>
      </c>
      <c r="H1940">
        <v>-5.8745450000000003</v>
      </c>
      <c r="I1940">
        <v>0.72499999999999998</v>
      </c>
    </row>
    <row r="1941" spans="1:9" hidden="1" x14ac:dyDescent="0.2">
      <c r="A1941">
        <v>212</v>
      </c>
      <c r="B1941" t="s">
        <v>1926</v>
      </c>
      <c r="C1941">
        <v>0.30653910000000001</v>
      </c>
      <c r="D1941">
        <v>0.30653910000000001</v>
      </c>
      <c r="E1941">
        <v>1.571936</v>
      </c>
      <c r="F1941">
        <v>0.1882952</v>
      </c>
      <c r="G1941">
        <v>0.35708139999999999</v>
      </c>
      <c r="H1941">
        <v>-5.8748180000000003</v>
      </c>
      <c r="I1941">
        <v>0.72499999999999998</v>
      </c>
    </row>
    <row r="1942" spans="1:9" hidden="1" x14ac:dyDescent="0.2">
      <c r="A1942">
        <v>3035</v>
      </c>
      <c r="B1942" t="s">
        <v>1927</v>
      </c>
      <c r="C1942">
        <v>0.27391149999999997</v>
      </c>
      <c r="D1942">
        <v>0.27391149999999997</v>
      </c>
      <c r="E1942">
        <v>1.5700959999999999</v>
      </c>
      <c r="F1942">
        <v>0.18871109999999999</v>
      </c>
      <c r="G1942">
        <v>0.3576858</v>
      </c>
      <c r="H1942">
        <v>-5.8770439999999997</v>
      </c>
      <c r="I1942">
        <v>0.72399999999999998</v>
      </c>
    </row>
    <row r="1943" spans="1:9" hidden="1" x14ac:dyDescent="0.2">
      <c r="A1943">
        <v>1946</v>
      </c>
      <c r="B1943" t="s">
        <v>1928</v>
      </c>
      <c r="C1943">
        <v>-0.34268949999999998</v>
      </c>
      <c r="D1943">
        <v>-0.34268949999999998</v>
      </c>
      <c r="E1943">
        <v>-1.5686770000000001</v>
      </c>
      <c r="F1943">
        <v>0.18903249999999999</v>
      </c>
      <c r="G1943">
        <v>0.35793910000000001</v>
      </c>
      <c r="H1943">
        <v>-5.8787599999999998</v>
      </c>
      <c r="I1943">
        <v>0.72299999999999998</v>
      </c>
    </row>
    <row r="1944" spans="1:9" hidden="1" x14ac:dyDescent="0.2">
      <c r="A1944">
        <v>1358</v>
      </c>
      <c r="B1944" t="s">
        <v>1929</v>
      </c>
      <c r="C1944">
        <v>-0.2004756</v>
      </c>
      <c r="D1944">
        <v>-0.2004756</v>
      </c>
      <c r="E1944">
        <v>-1.568594</v>
      </c>
      <c r="F1944">
        <v>0.18905150000000001</v>
      </c>
      <c r="G1944">
        <v>0.35793910000000001</v>
      </c>
      <c r="H1944">
        <v>-5.8788609999999997</v>
      </c>
      <c r="I1944">
        <v>0.72299999999999998</v>
      </c>
    </row>
    <row r="1945" spans="1:9" hidden="1" x14ac:dyDescent="0.2">
      <c r="A1945">
        <v>2765</v>
      </c>
      <c r="B1945" t="s">
        <v>1930</v>
      </c>
      <c r="C1945">
        <v>-0.2759837</v>
      </c>
      <c r="D1945">
        <v>-0.2759837</v>
      </c>
      <c r="E1945">
        <v>-1.5682179999999999</v>
      </c>
      <c r="F1945">
        <v>0.18913659999999999</v>
      </c>
      <c r="G1945">
        <v>0.35793910000000001</v>
      </c>
      <c r="H1945">
        <v>-5.8793139999999999</v>
      </c>
      <c r="I1945">
        <v>0.72299999999999998</v>
      </c>
    </row>
    <row r="1946" spans="1:9" hidden="1" x14ac:dyDescent="0.2">
      <c r="A1946">
        <v>836</v>
      </c>
      <c r="B1946" t="s">
        <v>1931</v>
      </c>
      <c r="C1946">
        <v>-0.1548023</v>
      </c>
      <c r="D1946">
        <v>-0.1548023</v>
      </c>
      <c r="E1946">
        <v>-1.56765</v>
      </c>
      <c r="F1946">
        <v>0.1892654</v>
      </c>
      <c r="G1946">
        <v>0.3579987</v>
      </c>
      <c r="H1946">
        <v>-5.880001</v>
      </c>
      <c r="I1946">
        <v>0.72299999999999998</v>
      </c>
    </row>
    <row r="1947" spans="1:9" hidden="1" x14ac:dyDescent="0.2">
      <c r="A1947">
        <v>309</v>
      </c>
      <c r="B1947" t="s">
        <v>1932</v>
      </c>
      <c r="C1947">
        <v>-0.1704251</v>
      </c>
      <c r="D1947">
        <v>-0.1704251</v>
      </c>
      <c r="E1947">
        <v>-1.5663849999999999</v>
      </c>
      <c r="F1947">
        <v>0.18955279999999999</v>
      </c>
      <c r="G1947">
        <v>0.35805530000000002</v>
      </c>
      <c r="H1947">
        <v>-5.8815299999999997</v>
      </c>
      <c r="I1947">
        <v>0.72199999999999998</v>
      </c>
    </row>
    <row r="1948" spans="1:9" hidden="1" x14ac:dyDescent="0.2">
      <c r="A1948">
        <v>2968</v>
      </c>
      <c r="B1948" t="s">
        <v>1933</v>
      </c>
      <c r="C1948">
        <v>0.89166520000000005</v>
      </c>
      <c r="D1948">
        <v>0.89166520000000005</v>
      </c>
      <c r="E1948">
        <v>1.5662830000000001</v>
      </c>
      <c r="F1948">
        <v>0.18957599999999999</v>
      </c>
      <c r="G1948">
        <v>0.35805530000000002</v>
      </c>
      <c r="H1948">
        <v>-5.881653</v>
      </c>
      <c r="I1948">
        <v>0.72199999999999998</v>
      </c>
    </row>
    <row r="1949" spans="1:9" hidden="1" x14ac:dyDescent="0.2">
      <c r="A1949">
        <v>3079</v>
      </c>
      <c r="B1949" t="s">
        <v>1934</v>
      </c>
      <c r="C1949">
        <v>0.28145369999999997</v>
      </c>
      <c r="D1949">
        <v>0.28145369999999997</v>
      </c>
      <c r="E1949">
        <v>1.566233</v>
      </c>
      <c r="F1949">
        <v>0.18958729999999999</v>
      </c>
      <c r="G1949">
        <v>0.35805530000000002</v>
      </c>
      <c r="H1949">
        <v>-5.8817130000000004</v>
      </c>
      <c r="I1949">
        <v>0.72199999999999998</v>
      </c>
    </row>
    <row r="1950" spans="1:9" hidden="1" x14ac:dyDescent="0.2">
      <c r="A1950">
        <v>2237</v>
      </c>
      <c r="B1950" t="s">
        <v>1935</v>
      </c>
      <c r="C1950">
        <v>-0.2196795</v>
      </c>
      <c r="D1950">
        <v>-0.2196795</v>
      </c>
      <c r="E1950">
        <v>-1.5648150000000001</v>
      </c>
      <c r="F1950">
        <v>0.18991</v>
      </c>
      <c r="G1950">
        <v>0.35848079999999999</v>
      </c>
      <c r="H1950">
        <v>-5.8834270000000002</v>
      </c>
      <c r="I1950">
        <v>0.72099999999999997</v>
      </c>
    </row>
    <row r="1951" spans="1:9" hidden="1" x14ac:dyDescent="0.2">
      <c r="A1951">
        <v>3082</v>
      </c>
      <c r="B1951" t="s">
        <v>1936</v>
      </c>
      <c r="C1951">
        <v>0.211949</v>
      </c>
      <c r="D1951">
        <v>0.211949</v>
      </c>
      <c r="E1951">
        <v>1.5642640000000001</v>
      </c>
      <c r="F1951">
        <v>0.1900357</v>
      </c>
      <c r="G1951">
        <v>0.35853390000000002</v>
      </c>
      <c r="H1951">
        <v>-5.884093</v>
      </c>
      <c r="I1951">
        <v>0.72099999999999997</v>
      </c>
    </row>
    <row r="1952" spans="1:9" hidden="1" x14ac:dyDescent="0.2">
      <c r="A1952">
        <v>3617</v>
      </c>
      <c r="B1952" t="s">
        <v>1937</v>
      </c>
      <c r="C1952">
        <v>-0.31353700000000001</v>
      </c>
      <c r="D1952">
        <v>-0.31353700000000001</v>
      </c>
      <c r="E1952">
        <v>-1.5625150000000001</v>
      </c>
      <c r="F1952">
        <v>0.19043470000000001</v>
      </c>
      <c r="G1952">
        <v>0.3591027</v>
      </c>
      <c r="H1952">
        <v>-5.8862059999999996</v>
      </c>
      <c r="I1952">
        <v>0.72</v>
      </c>
    </row>
    <row r="1953" spans="1:9" hidden="1" x14ac:dyDescent="0.2">
      <c r="A1953">
        <v>1271</v>
      </c>
      <c r="B1953" t="s">
        <v>1938</v>
      </c>
      <c r="C1953">
        <v>0.54500669999999996</v>
      </c>
      <c r="D1953">
        <v>0.54500669999999996</v>
      </c>
      <c r="E1953">
        <v>1.562073</v>
      </c>
      <c r="F1953">
        <v>0.1905356</v>
      </c>
      <c r="G1953">
        <v>0.35910880000000001</v>
      </c>
      <c r="H1953">
        <v>-5.8867390000000004</v>
      </c>
      <c r="I1953">
        <v>0.72</v>
      </c>
    </row>
    <row r="1954" spans="1:9" hidden="1" x14ac:dyDescent="0.2">
      <c r="A1954">
        <v>2240</v>
      </c>
      <c r="B1954" t="s">
        <v>1939</v>
      </c>
      <c r="C1954">
        <v>-0.1983666</v>
      </c>
      <c r="D1954">
        <v>-0.1983666</v>
      </c>
      <c r="E1954">
        <v>-1.5611619999999999</v>
      </c>
      <c r="F1954">
        <v>0.19074379999999999</v>
      </c>
      <c r="G1954">
        <v>0.3593172</v>
      </c>
      <c r="H1954">
        <v>-5.8878389999999996</v>
      </c>
      <c r="I1954">
        <v>0.72</v>
      </c>
    </row>
    <row r="1955" spans="1:9" hidden="1" x14ac:dyDescent="0.2">
      <c r="A1955">
        <v>917</v>
      </c>
      <c r="B1955" t="s">
        <v>1940</v>
      </c>
      <c r="C1955">
        <v>-0.2013673</v>
      </c>
      <c r="D1955">
        <v>-0.2013673</v>
      </c>
      <c r="E1955">
        <v>-1.558238</v>
      </c>
      <c r="F1955">
        <v>0.191414</v>
      </c>
      <c r="G1955">
        <v>0.36039510000000002</v>
      </c>
      <c r="H1955">
        <v>-5.8913690000000001</v>
      </c>
      <c r="I1955">
        <v>0.71799999999999997</v>
      </c>
    </row>
    <row r="1956" spans="1:9" hidden="1" x14ac:dyDescent="0.2">
      <c r="A1956">
        <v>2634</v>
      </c>
      <c r="B1956" t="s">
        <v>1941</v>
      </c>
      <c r="C1956">
        <v>-0.15506929999999999</v>
      </c>
      <c r="D1956">
        <v>-0.15506929999999999</v>
      </c>
      <c r="E1956">
        <v>-1.5569029999999999</v>
      </c>
      <c r="F1956">
        <v>0.1917208</v>
      </c>
      <c r="G1956">
        <v>0.36063640000000002</v>
      </c>
      <c r="H1956">
        <v>-5.8929809999999998</v>
      </c>
      <c r="I1956">
        <v>0.71699999999999997</v>
      </c>
    </row>
    <row r="1957" spans="1:9" hidden="1" x14ac:dyDescent="0.2">
      <c r="A1957">
        <v>2234</v>
      </c>
      <c r="B1957" t="s">
        <v>1942</v>
      </c>
      <c r="C1957">
        <v>-0.36450690000000002</v>
      </c>
      <c r="D1957">
        <v>-0.36450690000000002</v>
      </c>
      <c r="E1957">
        <v>-1.556827</v>
      </c>
      <c r="F1957">
        <v>0.1917382</v>
      </c>
      <c r="G1957">
        <v>0.36063640000000002</v>
      </c>
      <c r="H1957">
        <v>-5.8930720000000001</v>
      </c>
      <c r="I1957">
        <v>0.71699999999999997</v>
      </c>
    </row>
    <row r="1958" spans="1:9" hidden="1" x14ac:dyDescent="0.2">
      <c r="A1958">
        <v>1090</v>
      </c>
      <c r="B1958" t="s">
        <v>1943</v>
      </c>
      <c r="C1958">
        <v>-0.19381419999999999</v>
      </c>
      <c r="D1958">
        <v>-0.19381419999999999</v>
      </c>
      <c r="E1958">
        <v>-1.5563910000000001</v>
      </c>
      <c r="F1958">
        <v>0.1918386</v>
      </c>
      <c r="G1958">
        <v>0.36063719999999999</v>
      </c>
      <c r="H1958">
        <v>-5.8935979999999999</v>
      </c>
      <c r="I1958">
        <v>0.71699999999999997</v>
      </c>
    </row>
    <row r="1959" spans="1:9" hidden="1" x14ac:dyDescent="0.2">
      <c r="A1959">
        <v>1886</v>
      </c>
      <c r="B1959" t="s">
        <v>1944</v>
      </c>
      <c r="C1959">
        <v>-0.22942190000000001</v>
      </c>
      <c r="D1959">
        <v>-0.22942190000000001</v>
      </c>
      <c r="E1959">
        <v>-1.5555619999999999</v>
      </c>
      <c r="F1959">
        <v>0.19202949999999999</v>
      </c>
      <c r="G1959">
        <v>0.36063719999999999</v>
      </c>
      <c r="H1959">
        <v>-5.8945990000000004</v>
      </c>
      <c r="I1959">
        <v>0.71699999999999997</v>
      </c>
    </row>
    <row r="1960" spans="1:9" hidden="1" x14ac:dyDescent="0.2">
      <c r="A1960">
        <v>3568</v>
      </c>
      <c r="B1960" t="s">
        <v>1945</v>
      </c>
      <c r="C1960">
        <v>0.82153200000000004</v>
      </c>
      <c r="D1960">
        <v>0.82153200000000004</v>
      </c>
      <c r="E1960">
        <v>1.555194</v>
      </c>
      <c r="F1960">
        <v>0.19211410000000001</v>
      </c>
      <c r="G1960">
        <v>0.36063719999999999</v>
      </c>
      <c r="H1960">
        <v>-5.8950420000000001</v>
      </c>
      <c r="I1960">
        <v>0.71599999999999997</v>
      </c>
    </row>
    <row r="1961" spans="1:9" hidden="1" x14ac:dyDescent="0.2">
      <c r="A1961">
        <v>2692</v>
      </c>
      <c r="B1961" t="s">
        <v>1946</v>
      </c>
      <c r="C1961">
        <v>-0.33901500000000001</v>
      </c>
      <c r="D1961">
        <v>-0.33901500000000001</v>
      </c>
      <c r="E1961">
        <v>-1.555075</v>
      </c>
      <c r="F1961">
        <v>0.1921417</v>
      </c>
      <c r="G1961">
        <v>0.36063719999999999</v>
      </c>
      <c r="H1961">
        <v>-5.8951859999999998</v>
      </c>
      <c r="I1961">
        <v>0.71599999999999997</v>
      </c>
    </row>
    <row r="1962" spans="1:9" hidden="1" x14ac:dyDescent="0.2">
      <c r="A1962">
        <v>1549</v>
      </c>
      <c r="B1962" t="s">
        <v>1947</v>
      </c>
      <c r="C1962">
        <v>-0.54806600000000005</v>
      </c>
      <c r="D1962">
        <v>-0.54806600000000005</v>
      </c>
      <c r="E1962">
        <v>-1.554697</v>
      </c>
      <c r="F1962">
        <v>0.1922287</v>
      </c>
      <c r="G1962">
        <v>0.36063719999999999</v>
      </c>
      <c r="H1962">
        <v>-5.8956410000000004</v>
      </c>
      <c r="I1962">
        <v>0.71599999999999997</v>
      </c>
    </row>
    <row r="1963" spans="1:9" hidden="1" x14ac:dyDescent="0.2">
      <c r="A1963">
        <v>1374</v>
      </c>
      <c r="B1963" t="s">
        <v>1948</v>
      </c>
      <c r="C1963">
        <v>-0.16181799999999999</v>
      </c>
      <c r="D1963">
        <v>-0.16181799999999999</v>
      </c>
      <c r="E1963">
        <v>-1.554119</v>
      </c>
      <c r="F1963">
        <v>0.19236200000000001</v>
      </c>
      <c r="G1963">
        <v>0.3607032</v>
      </c>
      <c r="H1963">
        <v>-5.8963380000000001</v>
      </c>
      <c r="I1963">
        <v>0.71599999999999997</v>
      </c>
    </row>
    <row r="1964" spans="1:9" hidden="1" x14ac:dyDescent="0.2">
      <c r="A1964">
        <v>116</v>
      </c>
      <c r="B1964" t="s">
        <v>1949</v>
      </c>
      <c r="C1964">
        <v>-0.15304490000000001</v>
      </c>
      <c r="D1964">
        <v>-0.15304490000000001</v>
      </c>
      <c r="E1964">
        <v>-1.55122</v>
      </c>
      <c r="F1964">
        <v>0.19303219999999999</v>
      </c>
      <c r="G1964">
        <v>0.36159140000000001</v>
      </c>
      <c r="H1964">
        <v>-5.8998340000000002</v>
      </c>
      <c r="I1964">
        <v>0.71399999999999997</v>
      </c>
    </row>
    <row r="1965" spans="1:9" hidden="1" x14ac:dyDescent="0.2">
      <c r="A1965">
        <v>2830</v>
      </c>
      <c r="B1965" t="s">
        <v>1950</v>
      </c>
      <c r="C1965">
        <v>-0.15304490000000001</v>
      </c>
      <c r="D1965">
        <v>-0.15304490000000001</v>
      </c>
      <c r="E1965">
        <v>-1.55122</v>
      </c>
      <c r="F1965">
        <v>0.19303219999999999</v>
      </c>
      <c r="G1965">
        <v>0.36159140000000001</v>
      </c>
      <c r="H1965">
        <v>-5.8998340000000002</v>
      </c>
      <c r="I1965">
        <v>0.71399999999999997</v>
      </c>
    </row>
    <row r="1966" spans="1:9" hidden="1" x14ac:dyDescent="0.2">
      <c r="A1966">
        <v>2918</v>
      </c>
      <c r="B1966" t="s">
        <v>1951</v>
      </c>
      <c r="C1966">
        <v>-0.30144460000000001</v>
      </c>
      <c r="D1966">
        <v>-0.30144460000000001</v>
      </c>
      <c r="E1966">
        <v>-1.5493079999999999</v>
      </c>
      <c r="F1966">
        <v>0.1934756</v>
      </c>
      <c r="G1966">
        <v>0.36217769999999999</v>
      </c>
      <c r="H1966">
        <v>-5.902139</v>
      </c>
      <c r="I1966">
        <v>0.71299999999999997</v>
      </c>
    </row>
    <row r="1967" spans="1:9" hidden="1" x14ac:dyDescent="0.2">
      <c r="A1967">
        <v>1848</v>
      </c>
      <c r="B1967" t="s">
        <v>1952</v>
      </c>
      <c r="C1967">
        <v>-0.18228810000000001</v>
      </c>
      <c r="D1967">
        <v>-0.18228810000000001</v>
      </c>
      <c r="E1967">
        <v>-1.549021</v>
      </c>
      <c r="F1967">
        <v>0.19354209999999999</v>
      </c>
      <c r="G1967">
        <v>0.36217769999999999</v>
      </c>
      <c r="H1967">
        <v>-5.9024850000000004</v>
      </c>
      <c r="I1967">
        <v>0.71299999999999997</v>
      </c>
    </row>
    <row r="1968" spans="1:9" hidden="1" x14ac:dyDescent="0.2">
      <c r="A1968">
        <v>1987</v>
      </c>
      <c r="B1968" t="s">
        <v>1953</v>
      </c>
      <c r="C1968">
        <v>-0.16421040000000001</v>
      </c>
      <c r="D1968">
        <v>-0.16421040000000001</v>
      </c>
      <c r="E1968">
        <v>-1.547833</v>
      </c>
      <c r="F1968">
        <v>0.19381809999999999</v>
      </c>
      <c r="G1968">
        <v>0.3625099</v>
      </c>
      <c r="H1968">
        <v>-5.9039159999999997</v>
      </c>
      <c r="I1968">
        <v>0.71299999999999997</v>
      </c>
    </row>
    <row r="1969" spans="1:9" hidden="1" x14ac:dyDescent="0.2">
      <c r="A1969">
        <v>1008</v>
      </c>
      <c r="B1969" t="s">
        <v>1954</v>
      </c>
      <c r="C1969">
        <v>0.39352359999999997</v>
      </c>
      <c r="D1969">
        <v>0.39352359999999997</v>
      </c>
      <c r="E1969">
        <v>1.547393</v>
      </c>
      <c r="F1969">
        <v>0.1939205</v>
      </c>
      <c r="G1969">
        <v>0.36251699999999998</v>
      </c>
      <c r="H1969">
        <v>-5.9044460000000001</v>
      </c>
      <c r="I1969">
        <v>0.71199999999999997</v>
      </c>
    </row>
    <row r="1970" spans="1:9" hidden="1" x14ac:dyDescent="0.2">
      <c r="A1970">
        <v>2129</v>
      </c>
      <c r="B1970" t="s">
        <v>1955</v>
      </c>
      <c r="C1970">
        <v>-0.15978149999999999</v>
      </c>
      <c r="D1970">
        <v>-0.15978149999999999</v>
      </c>
      <c r="E1970">
        <v>-1.545749</v>
      </c>
      <c r="F1970">
        <v>0.19430330000000001</v>
      </c>
      <c r="G1970">
        <v>0.36286449999999998</v>
      </c>
      <c r="H1970">
        <v>-5.9064259999999997</v>
      </c>
      <c r="I1970">
        <v>0.71199999999999997</v>
      </c>
    </row>
    <row r="1971" spans="1:9" hidden="1" x14ac:dyDescent="0.2">
      <c r="A1971">
        <v>1213</v>
      </c>
      <c r="B1971" t="s">
        <v>1956</v>
      </c>
      <c r="C1971">
        <v>-0.15751770000000001</v>
      </c>
      <c r="D1971">
        <v>-0.15751770000000001</v>
      </c>
      <c r="E1971">
        <v>-1.5457479999999999</v>
      </c>
      <c r="F1971">
        <v>0.19430359999999999</v>
      </c>
      <c r="G1971">
        <v>0.36286449999999998</v>
      </c>
      <c r="H1971">
        <v>-5.906428</v>
      </c>
      <c r="I1971">
        <v>0.71199999999999997</v>
      </c>
    </row>
    <row r="1972" spans="1:9" hidden="1" x14ac:dyDescent="0.2">
      <c r="A1972">
        <v>1038</v>
      </c>
      <c r="B1972" t="s">
        <v>1957</v>
      </c>
      <c r="C1972">
        <v>0.29710520000000001</v>
      </c>
      <c r="D1972">
        <v>0.29710520000000001</v>
      </c>
      <c r="E1972">
        <v>1.5451820000000001</v>
      </c>
      <c r="F1972">
        <v>0.19443559999999999</v>
      </c>
      <c r="G1972">
        <v>0.36292679999999999</v>
      </c>
      <c r="H1972">
        <v>-5.9071100000000003</v>
      </c>
      <c r="I1972">
        <v>0.71099999999999997</v>
      </c>
    </row>
    <row r="1973" spans="1:9" hidden="1" x14ac:dyDescent="0.2">
      <c r="A1973">
        <v>12</v>
      </c>
      <c r="B1973" t="s">
        <v>1958</v>
      </c>
      <c r="C1973">
        <v>0.1574275</v>
      </c>
      <c r="D1973">
        <v>0.1574275</v>
      </c>
      <c r="E1973">
        <v>1.5435019999999999</v>
      </c>
      <c r="F1973">
        <v>0.1948278</v>
      </c>
      <c r="G1973">
        <v>0.3634001</v>
      </c>
      <c r="H1973">
        <v>-5.9091319999999996</v>
      </c>
      <c r="I1973">
        <v>0.71</v>
      </c>
    </row>
    <row r="1974" spans="1:9" hidden="1" x14ac:dyDescent="0.2">
      <c r="A1974">
        <v>1889</v>
      </c>
      <c r="B1974" t="s">
        <v>1959</v>
      </c>
      <c r="C1974">
        <v>0.2487355</v>
      </c>
      <c r="D1974">
        <v>0.2487355</v>
      </c>
      <c r="E1974">
        <v>1.5425340000000001</v>
      </c>
      <c r="F1974">
        <v>0.19505420000000001</v>
      </c>
      <c r="G1974">
        <v>0.3634001</v>
      </c>
      <c r="H1974">
        <v>-5.9102969999999999</v>
      </c>
      <c r="I1974">
        <v>0.71</v>
      </c>
    </row>
    <row r="1975" spans="1:9" hidden="1" x14ac:dyDescent="0.2">
      <c r="A1975">
        <v>583</v>
      </c>
      <c r="B1975" t="s">
        <v>1960</v>
      </c>
      <c r="C1975">
        <v>-0.15540989999999999</v>
      </c>
      <c r="D1975">
        <v>-0.15540989999999999</v>
      </c>
      <c r="E1975">
        <v>-1.5423709999999999</v>
      </c>
      <c r="F1975">
        <v>0.1950925</v>
      </c>
      <c r="G1975">
        <v>0.3634001</v>
      </c>
      <c r="H1975">
        <v>-5.9104939999999999</v>
      </c>
      <c r="I1975">
        <v>0.71</v>
      </c>
    </row>
    <row r="1976" spans="1:9" hidden="1" x14ac:dyDescent="0.2">
      <c r="A1976">
        <v>3627</v>
      </c>
      <c r="B1976" t="s">
        <v>1961</v>
      </c>
      <c r="C1976">
        <v>0.30877979999999999</v>
      </c>
      <c r="D1976">
        <v>0.30877979999999999</v>
      </c>
      <c r="E1976">
        <v>1.5421769999999999</v>
      </c>
      <c r="F1976">
        <v>0.1951379</v>
      </c>
      <c r="G1976">
        <v>0.3634001</v>
      </c>
      <c r="H1976">
        <v>-5.9107279999999998</v>
      </c>
      <c r="I1976">
        <v>0.71</v>
      </c>
    </row>
    <row r="1977" spans="1:9" hidden="1" x14ac:dyDescent="0.2">
      <c r="A1977">
        <v>1216</v>
      </c>
      <c r="B1977" t="s">
        <v>1962</v>
      </c>
      <c r="C1977">
        <v>-0.24982699999999999</v>
      </c>
      <c r="D1977">
        <v>-0.24982699999999999</v>
      </c>
      <c r="E1977">
        <v>-1.541981</v>
      </c>
      <c r="F1977">
        <v>0.19518379999999999</v>
      </c>
      <c r="G1977">
        <v>0.3634001</v>
      </c>
      <c r="H1977">
        <v>-5.9109639999999999</v>
      </c>
      <c r="I1977">
        <v>0.71</v>
      </c>
    </row>
    <row r="1978" spans="1:9" hidden="1" x14ac:dyDescent="0.2">
      <c r="A1978">
        <v>2833</v>
      </c>
      <c r="B1978" t="s">
        <v>1963</v>
      </c>
      <c r="C1978">
        <v>-0.3000739</v>
      </c>
      <c r="D1978">
        <v>-0.3000739</v>
      </c>
      <c r="E1978">
        <v>-1.541172</v>
      </c>
      <c r="F1978">
        <v>0.1953732</v>
      </c>
      <c r="G1978">
        <v>0.3634001</v>
      </c>
      <c r="H1978">
        <v>-5.911937</v>
      </c>
      <c r="I1978">
        <v>0.70899999999999996</v>
      </c>
    </row>
    <row r="1979" spans="1:9" hidden="1" x14ac:dyDescent="0.2">
      <c r="A1979">
        <v>1726</v>
      </c>
      <c r="B1979" t="s">
        <v>1964</v>
      </c>
      <c r="C1979">
        <v>0.36337639999999999</v>
      </c>
      <c r="D1979">
        <v>0.36337639999999999</v>
      </c>
      <c r="E1979">
        <v>1.54114</v>
      </c>
      <c r="F1979">
        <v>0.19538069999999999</v>
      </c>
      <c r="G1979">
        <v>0.3634001</v>
      </c>
      <c r="H1979">
        <v>-5.911975</v>
      </c>
      <c r="I1979">
        <v>0.70899999999999996</v>
      </c>
    </row>
    <row r="1980" spans="1:9" hidden="1" x14ac:dyDescent="0.2">
      <c r="A1980">
        <v>1572</v>
      </c>
      <c r="B1980">
        <v>44811</v>
      </c>
      <c r="C1980">
        <v>0.2232751</v>
      </c>
      <c r="D1980">
        <v>0.2232751</v>
      </c>
      <c r="E1980">
        <v>1.539158</v>
      </c>
      <c r="F1980">
        <v>0.19584599999999999</v>
      </c>
      <c r="G1980">
        <v>0.36408160000000001</v>
      </c>
      <c r="H1980">
        <v>-5.9143600000000003</v>
      </c>
      <c r="I1980">
        <v>0.70799999999999996</v>
      </c>
    </row>
    <row r="1981" spans="1:9" hidden="1" x14ac:dyDescent="0.2">
      <c r="A1981">
        <v>2714</v>
      </c>
      <c r="B1981" t="s">
        <v>1690</v>
      </c>
      <c r="C1981">
        <v>0.26377410000000001</v>
      </c>
      <c r="D1981">
        <v>0.26377410000000001</v>
      </c>
      <c r="E1981">
        <v>1.5384720000000001</v>
      </c>
      <c r="F1981">
        <v>0.19600719999999999</v>
      </c>
      <c r="G1981">
        <v>0.36418709999999999</v>
      </c>
      <c r="H1981">
        <v>-5.9151850000000001</v>
      </c>
      <c r="I1981">
        <v>0.70799999999999996</v>
      </c>
    </row>
    <row r="1982" spans="1:9" hidden="1" x14ac:dyDescent="0.2">
      <c r="A1982">
        <v>1965</v>
      </c>
      <c r="B1982" t="s">
        <v>1965</v>
      </c>
      <c r="C1982">
        <v>0.24780650000000001</v>
      </c>
      <c r="D1982">
        <v>0.24780650000000001</v>
      </c>
      <c r="E1982">
        <v>1.5380739999999999</v>
      </c>
      <c r="F1982">
        <v>0.19610069999999999</v>
      </c>
      <c r="G1982">
        <v>0.36418709999999999</v>
      </c>
      <c r="H1982">
        <v>-5.9156639999999996</v>
      </c>
      <c r="I1982">
        <v>0.70799999999999996</v>
      </c>
    </row>
    <row r="1983" spans="1:9" hidden="1" x14ac:dyDescent="0.2">
      <c r="A1983">
        <v>295</v>
      </c>
      <c r="B1983" t="s">
        <v>1966</v>
      </c>
      <c r="C1983">
        <v>0.18511420000000001</v>
      </c>
      <c r="D1983">
        <v>0.18511420000000001</v>
      </c>
      <c r="E1983">
        <v>1.5360119999999999</v>
      </c>
      <c r="F1983">
        <v>0.1965867</v>
      </c>
      <c r="G1983">
        <v>0.36485580000000001</v>
      </c>
      <c r="H1983">
        <v>-5.9181439999999998</v>
      </c>
      <c r="I1983">
        <v>0.70599999999999996</v>
      </c>
    </row>
    <row r="1984" spans="1:9" hidden="1" x14ac:dyDescent="0.2">
      <c r="A1984">
        <v>3420</v>
      </c>
      <c r="B1984" t="s">
        <v>1967</v>
      </c>
      <c r="C1984">
        <v>-0.23911859999999999</v>
      </c>
      <c r="D1984">
        <v>-0.23911859999999999</v>
      </c>
      <c r="E1984">
        <v>-1.5357050000000001</v>
      </c>
      <c r="F1984">
        <v>0.1966591</v>
      </c>
      <c r="G1984">
        <v>0.36485580000000001</v>
      </c>
      <c r="H1984">
        <v>-5.9185129999999999</v>
      </c>
      <c r="I1984">
        <v>0.70599999999999996</v>
      </c>
    </row>
    <row r="1985" spans="1:9" hidden="1" x14ac:dyDescent="0.2">
      <c r="A1985">
        <v>1587</v>
      </c>
      <c r="B1985" t="s">
        <v>1968</v>
      </c>
      <c r="C1985">
        <v>0.15969810000000001</v>
      </c>
      <c r="D1985">
        <v>0.15969810000000001</v>
      </c>
      <c r="E1985">
        <v>1.5342560000000001</v>
      </c>
      <c r="F1985">
        <v>0.19700119999999999</v>
      </c>
      <c r="G1985">
        <v>0.36530620000000003</v>
      </c>
      <c r="H1985">
        <v>-5.9202539999999999</v>
      </c>
      <c r="I1985">
        <v>0.70599999999999996</v>
      </c>
    </row>
    <row r="1986" spans="1:9" hidden="1" x14ac:dyDescent="0.2">
      <c r="A1986">
        <v>1497</v>
      </c>
      <c r="B1986" t="s">
        <v>1969</v>
      </c>
      <c r="C1986">
        <v>0.18274979999999999</v>
      </c>
      <c r="D1986">
        <v>0.18274979999999999</v>
      </c>
      <c r="E1986">
        <v>1.533377</v>
      </c>
      <c r="F1986">
        <v>0.1972093</v>
      </c>
      <c r="G1986">
        <v>0.3655079</v>
      </c>
      <c r="H1986">
        <v>-5.9213120000000004</v>
      </c>
      <c r="I1986">
        <v>0.70499999999999996</v>
      </c>
    </row>
    <row r="1987" spans="1:9" hidden="1" x14ac:dyDescent="0.2">
      <c r="A1987">
        <v>718</v>
      </c>
      <c r="B1987" t="s">
        <v>1970</v>
      </c>
      <c r="C1987">
        <v>-0.19974330000000001</v>
      </c>
      <c r="D1987">
        <v>-0.19974330000000001</v>
      </c>
      <c r="E1987">
        <v>-1.5326360000000001</v>
      </c>
      <c r="F1987">
        <v>0.19738459999999999</v>
      </c>
      <c r="G1987">
        <v>0.36564849999999999</v>
      </c>
      <c r="H1987">
        <v>-5.9222010000000003</v>
      </c>
      <c r="I1987">
        <v>0.70499999999999996</v>
      </c>
    </row>
    <row r="1988" spans="1:9" hidden="1" x14ac:dyDescent="0.2">
      <c r="A1988">
        <v>1082</v>
      </c>
      <c r="B1988" t="s">
        <v>1139</v>
      </c>
      <c r="C1988">
        <v>-0.2476092</v>
      </c>
      <c r="D1988">
        <v>-0.2476092</v>
      </c>
      <c r="E1988">
        <v>-1.5316149999999999</v>
      </c>
      <c r="F1988">
        <v>0.19762660000000001</v>
      </c>
      <c r="G1988">
        <v>0.36591259999999998</v>
      </c>
      <c r="H1988">
        <v>-5.9234280000000004</v>
      </c>
      <c r="I1988">
        <v>0.70399999999999996</v>
      </c>
    </row>
    <row r="1989" spans="1:9" hidden="1" x14ac:dyDescent="0.2">
      <c r="A1989">
        <v>1280</v>
      </c>
      <c r="B1989" t="s">
        <v>1971</v>
      </c>
      <c r="C1989">
        <v>-0.36386390000000002</v>
      </c>
      <c r="D1989">
        <v>-0.36386390000000002</v>
      </c>
      <c r="E1989">
        <v>-1.5301720000000001</v>
      </c>
      <c r="F1989">
        <v>0.19796929999999999</v>
      </c>
      <c r="G1989">
        <v>0.36636269999999999</v>
      </c>
      <c r="H1989">
        <v>-5.9251630000000004</v>
      </c>
      <c r="I1989">
        <v>0.70299999999999996</v>
      </c>
    </row>
    <row r="1990" spans="1:9" hidden="1" x14ac:dyDescent="0.2">
      <c r="A1990">
        <v>1436</v>
      </c>
      <c r="B1990" t="s">
        <v>1972</v>
      </c>
      <c r="C1990">
        <v>-0.23669299999999999</v>
      </c>
      <c r="D1990">
        <v>-0.23669299999999999</v>
      </c>
      <c r="E1990">
        <v>-1.5291680000000001</v>
      </c>
      <c r="F1990">
        <v>0.19820789999999999</v>
      </c>
      <c r="G1990">
        <v>0.3666198</v>
      </c>
      <c r="H1990">
        <v>-5.9263680000000001</v>
      </c>
      <c r="I1990">
        <v>0.70299999999999996</v>
      </c>
    </row>
    <row r="1991" spans="1:9" hidden="1" x14ac:dyDescent="0.2">
      <c r="A1991">
        <v>1274</v>
      </c>
      <c r="B1991" t="s">
        <v>1973</v>
      </c>
      <c r="C1991">
        <v>0.16426830000000001</v>
      </c>
      <c r="D1991">
        <v>0.16426830000000001</v>
      </c>
      <c r="E1991">
        <v>1.5287269999999999</v>
      </c>
      <c r="F1991">
        <v>0.19831280000000001</v>
      </c>
      <c r="G1991">
        <v>0.3666296</v>
      </c>
      <c r="H1991">
        <v>-5.9268980000000004</v>
      </c>
      <c r="I1991">
        <v>0.70299999999999996</v>
      </c>
    </row>
    <row r="1992" spans="1:9" hidden="1" x14ac:dyDescent="0.2">
      <c r="A1992">
        <v>306</v>
      </c>
      <c r="B1992" t="s">
        <v>1974</v>
      </c>
      <c r="C1992">
        <v>0.2070292</v>
      </c>
      <c r="D1992">
        <v>0.2070292</v>
      </c>
      <c r="E1992">
        <v>1.527196</v>
      </c>
      <c r="F1992">
        <v>0.1986773</v>
      </c>
      <c r="G1992">
        <v>0.366981</v>
      </c>
      <c r="H1992">
        <v>-5.9287349999999996</v>
      </c>
      <c r="I1992">
        <v>0.70199999999999996</v>
      </c>
    </row>
    <row r="1993" spans="1:9" hidden="1" x14ac:dyDescent="0.2">
      <c r="A1993">
        <v>2500</v>
      </c>
      <c r="B1993" t="s">
        <v>1975</v>
      </c>
      <c r="C1993">
        <v>-0.42392360000000001</v>
      </c>
      <c r="D1993">
        <v>-0.42392360000000001</v>
      </c>
      <c r="E1993">
        <v>-1.526705</v>
      </c>
      <c r="F1993">
        <v>0.19879450000000001</v>
      </c>
      <c r="G1993">
        <v>0.366981</v>
      </c>
      <c r="H1993">
        <v>-5.9293250000000004</v>
      </c>
      <c r="I1993">
        <v>0.70199999999999996</v>
      </c>
    </row>
    <row r="1994" spans="1:9" hidden="1" x14ac:dyDescent="0.2">
      <c r="A1994">
        <v>1350</v>
      </c>
      <c r="B1994" t="s">
        <v>1976</v>
      </c>
      <c r="C1994">
        <v>0.20143610000000001</v>
      </c>
      <c r="D1994">
        <v>0.20143610000000001</v>
      </c>
      <c r="E1994">
        <v>1.5266729999999999</v>
      </c>
      <c r="F1994">
        <v>0.19880220000000001</v>
      </c>
      <c r="G1994">
        <v>0.366981</v>
      </c>
      <c r="H1994">
        <v>-5.9293630000000004</v>
      </c>
      <c r="I1994">
        <v>0.70199999999999996</v>
      </c>
    </row>
    <row r="1995" spans="1:9" hidden="1" x14ac:dyDescent="0.2">
      <c r="A1995">
        <v>1134</v>
      </c>
      <c r="B1995" t="s">
        <v>1977</v>
      </c>
      <c r="C1995">
        <v>0.6179441</v>
      </c>
      <c r="D1995">
        <v>0.6179441</v>
      </c>
      <c r="E1995">
        <v>1.526041</v>
      </c>
      <c r="F1995">
        <v>0.19895299999999999</v>
      </c>
      <c r="G1995">
        <v>0.36707529999999999</v>
      </c>
      <c r="H1995">
        <v>-5.9301219999999999</v>
      </c>
      <c r="I1995">
        <v>0.70099999999999996</v>
      </c>
    </row>
    <row r="1996" spans="1:9" hidden="1" x14ac:dyDescent="0.2">
      <c r="A1996">
        <v>1551</v>
      </c>
      <c r="B1996" t="s">
        <v>1978</v>
      </c>
      <c r="C1996">
        <v>-0.15370139999999999</v>
      </c>
      <c r="D1996">
        <v>-0.15370139999999999</v>
      </c>
      <c r="E1996">
        <v>-1.52352</v>
      </c>
      <c r="F1996">
        <v>0.19955590000000001</v>
      </c>
      <c r="G1996">
        <v>0.36800319999999997</v>
      </c>
      <c r="H1996">
        <v>-5.9331480000000001</v>
      </c>
      <c r="I1996">
        <v>0.7</v>
      </c>
    </row>
    <row r="1997" spans="1:9" hidden="1" x14ac:dyDescent="0.2">
      <c r="A1997">
        <v>222</v>
      </c>
      <c r="B1997" t="s">
        <v>1979</v>
      </c>
      <c r="C1997">
        <v>0.52458229999999995</v>
      </c>
      <c r="D1997">
        <v>0.52458229999999995</v>
      </c>
      <c r="E1997">
        <v>1.5230159999999999</v>
      </c>
      <c r="F1997">
        <v>0.19967660000000001</v>
      </c>
      <c r="G1997">
        <v>0.36804130000000002</v>
      </c>
      <c r="H1997">
        <v>-5.9337520000000001</v>
      </c>
      <c r="I1997">
        <v>0.7</v>
      </c>
    </row>
    <row r="1998" spans="1:9" hidden="1" x14ac:dyDescent="0.2">
      <c r="A1998">
        <v>845</v>
      </c>
      <c r="B1998" t="s">
        <v>1980</v>
      </c>
      <c r="C1998">
        <v>0.26375599999999999</v>
      </c>
      <c r="D1998">
        <v>0.26375599999999999</v>
      </c>
      <c r="E1998">
        <v>1.522357</v>
      </c>
      <c r="F1998">
        <v>0.1998346</v>
      </c>
      <c r="G1998">
        <v>0.36814799999999998</v>
      </c>
      <c r="H1998">
        <v>-5.9345420000000004</v>
      </c>
      <c r="I1998">
        <v>0.69899999999999995</v>
      </c>
    </row>
    <row r="1999" spans="1:9" hidden="1" x14ac:dyDescent="0.2">
      <c r="A1999">
        <v>1077</v>
      </c>
      <c r="B1999" t="s">
        <v>1981</v>
      </c>
      <c r="C1999">
        <v>0.1936359</v>
      </c>
      <c r="D1999">
        <v>0.1936359</v>
      </c>
      <c r="E1999">
        <v>1.5208299999999999</v>
      </c>
      <c r="F1999">
        <v>0.2002013</v>
      </c>
      <c r="G1999">
        <v>0.36847469999999999</v>
      </c>
      <c r="H1999">
        <v>-5.9363739999999998</v>
      </c>
      <c r="I1999">
        <v>0.69899999999999995</v>
      </c>
    </row>
    <row r="2000" spans="1:9" hidden="1" x14ac:dyDescent="0.2">
      <c r="A2000">
        <v>2188</v>
      </c>
      <c r="B2000" t="s">
        <v>1982</v>
      </c>
      <c r="C2000">
        <v>0.60340400000000005</v>
      </c>
      <c r="D2000">
        <v>0.60340400000000005</v>
      </c>
      <c r="E2000">
        <v>1.5205059999999999</v>
      </c>
      <c r="F2000">
        <v>0.20027900000000001</v>
      </c>
      <c r="G2000">
        <v>0.36847469999999999</v>
      </c>
      <c r="H2000">
        <v>-5.9367619999999999</v>
      </c>
      <c r="I2000">
        <v>0.69799999999999995</v>
      </c>
    </row>
    <row r="2001" spans="1:9" hidden="1" x14ac:dyDescent="0.2">
      <c r="A2001">
        <v>3374</v>
      </c>
      <c r="B2001" t="s">
        <v>1983</v>
      </c>
      <c r="C2001">
        <v>0.58515329999999999</v>
      </c>
      <c r="D2001">
        <v>0.58515329999999999</v>
      </c>
      <c r="E2001">
        <v>1.520367</v>
      </c>
      <c r="F2001">
        <v>0.2003124</v>
      </c>
      <c r="G2001">
        <v>0.36847469999999999</v>
      </c>
      <c r="H2001">
        <v>-5.9369290000000001</v>
      </c>
      <c r="I2001">
        <v>0.69799999999999995</v>
      </c>
    </row>
    <row r="2002" spans="1:9" hidden="1" x14ac:dyDescent="0.2">
      <c r="A2002">
        <v>1390</v>
      </c>
      <c r="B2002" t="s">
        <v>1984</v>
      </c>
      <c r="C2002">
        <v>0.15585889999999999</v>
      </c>
      <c r="D2002">
        <v>0.15585889999999999</v>
      </c>
      <c r="E2002">
        <v>1.518866</v>
      </c>
      <c r="F2002">
        <v>0.20067370000000001</v>
      </c>
      <c r="G2002">
        <v>0.36895480000000003</v>
      </c>
      <c r="H2002">
        <v>-5.9387290000000004</v>
      </c>
      <c r="I2002">
        <v>0.69799999999999995</v>
      </c>
    </row>
    <row r="2003" spans="1:9" hidden="1" x14ac:dyDescent="0.2">
      <c r="A2003">
        <v>2894</v>
      </c>
      <c r="B2003" t="s">
        <v>1985</v>
      </c>
      <c r="C2003">
        <v>-0.1741307</v>
      </c>
      <c r="D2003">
        <v>-0.1741307</v>
      </c>
      <c r="E2003">
        <v>-1.517212</v>
      </c>
      <c r="F2003">
        <v>0.20107230000000001</v>
      </c>
      <c r="G2003">
        <v>0.36950309999999997</v>
      </c>
      <c r="H2003">
        <v>-5.9407100000000002</v>
      </c>
      <c r="I2003">
        <v>0.69699999999999995</v>
      </c>
    </row>
    <row r="2004" spans="1:9" hidden="1" x14ac:dyDescent="0.2">
      <c r="A2004">
        <v>2657</v>
      </c>
      <c r="B2004" t="s">
        <v>1986</v>
      </c>
      <c r="C2004">
        <v>-0.1811816</v>
      </c>
      <c r="D2004">
        <v>-0.1811816</v>
      </c>
      <c r="E2004">
        <v>-1.5167660000000001</v>
      </c>
      <c r="F2004">
        <v>0.20118</v>
      </c>
      <c r="G2004">
        <v>0.36951630000000002</v>
      </c>
      <c r="H2004">
        <v>-5.9412450000000003</v>
      </c>
      <c r="I2004">
        <v>0.69599999999999995</v>
      </c>
    </row>
    <row r="2005" spans="1:9" hidden="1" x14ac:dyDescent="0.2">
      <c r="A2005">
        <v>3160</v>
      </c>
      <c r="B2005" t="s">
        <v>1987</v>
      </c>
      <c r="C2005">
        <v>0.17796020000000001</v>
      </c>
      <c r="D2005">
        <v>0.17796020000000001</v>
      </c>
      <c r="E2005">
        <v>1.5158529999999999</v>
      </c>
      <c r="F2005">
        <v>0.20140069999999999</v>
      </c>
      <c r="G2005">
        <v>0.36973699999999998</v>
      </c>
      <c r="H2005">
        <v>-5.9423389999999996</v>
      </c>
      <c r="I2005">
        <v>0.69599999999999995</v>
      </c>
    </row>
    <row r="2006" spans="1:9" hidden="1" x14ac:dyDescent="0.2">
      <c r="A2006">
        <v>1108</v>
      </c>
      <c r="B2006" t="s">
        <v>1988</v>
      </c>
      <c r="C2006">
        <v>0.1533825</v>
      </c>
      <c r="D2006">
        <v>0.1533825</v>
      </c>
      <c r="E2006">
        <v>1.5152810000000001</v>
      </c>
      <c r="F2006">
        <v>0.2015391</v>
      </c>
      <c r="G2006">
        <v>0.36980669999999999</v>
      </c>
      <c r="H2006">
        <v>-5.9430249999999996</v>
      </c>
      <c r="I2006">
        <v>0.69599999999999995</v>
      </c>
    </row>
    <row r="2007" spans="1:9" hidden="1" x14ac:dyDescent="0.2">
      <c r="A2007">
        <v>3476</v>
      </c>
      <c r="B2007" t="s">
        <v>1989</v>
      </c>
      <c r="C2007">
        <v>0.18785189999999999</v>
      </c>
      <c r="D2007">
        <v>0.18785189999999999</v>
      </c>
      <c r="E2007">
        <v>1.514818</v>
      </c>
      <c r="F2007">
        <v>0.201651</v>
      </c>
      <c r="G2007">
        <v>0.36982759999999998</v>
      </c>
      <c r="H2007">
        <v>-5.9435789999999997</v>
      </c>
      <c r="I2007">
        <v>0.69499999999999995</v>
      </c>
    </row>
    <row r="2008" spans="1:9" hidden="1" x14ac:dyDescent="0.2">
      <c r="A2008">
        <v>965</v>
      </c>
      <c r="B2008" t="s">
        <v>1990</v>
      </c>
      <c r="C2008">
        <v>-0.67733589999999999</v>
      </c>
      <c r="D2008">
        <v>-0.67733589999999999</v>
      </c>
      <c r="E2008">
        <v>-1.5143450000000001</v>
      </c>
      <c r="F2008">
        <v>0.20176549999999999</v>
      </c>
      <c r="G2008">
        <v>0.36985309999999999</v>
      </c>
      <c r="H2008">
        <v>-5.9441449999999998</v>
      </c>
      <c r="I2008">
        <v>0.69499999999999995</v>
      </c>
    </row>
    <row r="2009" spans="1:9" hidden="1" x14ac:dyDescent="0.2">
      <c r="A2009">
        <v>3441</v>
      </c>
      <c r="B2009" t="s">
        <v>1991</v>
      </c>
      <c r="C2009">
        <v>0.798709</v>
      </c>
      <c r="D2009">
        <v>0.798709</v>
      </c>
      <c r="E2009">
        <v>1.5123960000000001</v>
      </c>
      <c r="F2009">
        <v>0.20223820000000001</v>
      </c>
      <c r="G2009">
        <v>0.37049749999999998</v>
      </c>
      <c r="H2009">
        <v>-5.9464790000000001</v>
      </c>
      <c r="I2009">
        <v>0.69399999999999995</v>
      </c>
    </row>
    <row r="2010" spans="1:9" hidden="1" x14ac:dyDescent="0.2">
      <c r="A2010">
        <v>1413</v>
      </c>
      <c r="B2010" t="s">
        <v>1992</v>
      </c>
      <c r="C2010">
        <v>0.1742997</v>
      </c>
      <c r="D2010">
        <v>0.1742997</v>
      </c>
      <c r="E2010">
        <v>1.512065</v>
      </c>
      <c r="F2010">
        <v>0.20231840000000001</v>
      </c>
      <c r="G2010">
        <v>0.37049749999999998</v>
      </c>
      <c r="H2010">
        <v>-5.9468750000000004</v>
      </c>
      <c r="I2010">
        <v>0.69399999999999995</v>
      </c>
    </row>
    <row r="2011" spans="1:9" hidden="1" x14ac:dyDescent="0.2">
      <c r="A2011">
        <v>2364</v>
      </c>
      <c r="B2011" t="s">
        <v>1993</v>
      </c>
      <c r="C2011">
        <v>0.81628909999999999</v>
      </c>
      <c r="D2011">
        <v>0.81628909999999999</v>
      </c>
      <c r="E2011">
        <v>1.510208</v>
      </c>
      <c r="F2011">
        <v>0.2027699</v>
      </c>
      <c r="G2011">
        <v>0.37113960000000001</v>
      </c>
      <c r="H2011">
        <v>-5.9490980000000002</v>
      </c>
      <c r="I2011">
        <v>0.69299999999999995</v>
      </c>
    </row>
    <row r="2012" spans="1:9" hidden="1" x14ac:dyDescent="0.2">
      <c r="A2012">
        <v>1625</v>
      </c>
      <c r="B2012" t="s">
        <v>1994</v>
      </c>
      <c r="C2012">
        <v>-0.24691189999999999</v>
      </c>
      <c r="D2012">
        <v>-0.24691189999999999</v>
      </c>
      <c r="E2012">
        <v>-1.508891</v>
      </c>
      <c r="F2012">
        <v>0.20309060000000001</v>
      </c>
      <c r="G2012">
        <v>0.37154169999999997</v>
      </c>
      <c r="H2012">
        <v>-5.9506740000000002</v>
      </c>
      <c r="I2012">
        <v>0.69199999999999995</v>
      </c>
    </row>
    <row r="2013" spans="1:9" hidden="1" x14ac:dyDescent="0.2">
      <c r="A2013">
        <v>1820</v>
      </c>
      <c r="B2013" t="s">
        <v>1995</v>
      </c>
      <c r="C2013">
        <v>0.18548909999999999</v>
      </c>
      <c r="D2013">
        <v>0.18548909999999999</v>
      </c>
      <c r="E2013">
        <v>1.508008</v>
      </c>
      <c r="F2013">
        <v>0.20330599999999999</v>
      </c>
      <c r="G2013">
        <v>0.3716527</v>
      </c>
      <c r="H2013">
        <v>-5.9517300000000004</v>
      </c>
      <c r="I2013">
        <v>0.69199999999999995</v>
      </c>
    </row>
    <row r="2014" spans="1:9" hidden="1" x14ac:dyDescent="0.2">
      <c r="A2014">
        <v>742</v>
      </c>
      <c r="B2014" t="s">
        <v>1996</v>
      </c>
      <c r="C2014">
        <v>-0.2191295</v>
      </c>
      <c r="D2014">
        <v>-0.2191295</v>
      </c>
      <c r="E2014">
        <v>-1.5070680000000001</v>
      </c>
      <c r="F2014">
        <v>0.20353570000000001</v>
      </c>
      <c r="G2014">
        <v>0.3716527</v>
      </c>
      <c r="H2014">
        <v>-5.9528549999999996</v>
      </c>
      <c r="I2014">
        <v>0.69099999999999995</v>
      </c>
    </row>
    <row r="2015" spans="1:9" hidden="1" x14ac:dyDescent="0.2">
      <c r="A2015">
        <v>1754</v>
      </c>
      <c r="B2015" t="s">
        <v>1997</v>
      </c>
      <c r="C2015">
        <v>0.26439570000000001</v>
      </c>
      <c r="D2015">
        <v>0.26439570000000001</v>
      </c>
      <c r="E2015">
        <v>1.507029</v>
      </c>
      <c r="F2015">
        <v>0.20354520000000001</v>
      </c>
      <c r="G2015">
        <v>0.3716527</v>
      </c>
      <c r="H2015">
        <v>-5.9529009999999998</v>
      </c>
      <c r="I2015">
        <v>0.69099999999999995</v>
      </c>
    </row>
    <row r="2016" spans="1:9" hidden="1" x14ac:dyDescent="0.2">
      <c r="A2016">
        <v>1373</v>
      </c>
      <c r="B2016" t="s">
        <v>1998</v>
      </c>
      <c r="C2016">
        <v>0.34418379999999998</v>
      </c>
      <c r="D2016">
        <v>0.34418379999999998</v>
      </c>
      <c r="E2016">
        <v>1.506893</v>
      </c>
      <c r="F2016">
        <v>0.20357829999999999</v>
      </c>
      <c r="G2016">
        <v>0.3716527</v>
      </c>
      <c r="H2016">
        <v>-5.9530640000000004</v>
      </c>
      <c r="I2016">
        <v>0.69099999999999995</v>
      </c>
    </row>
    <row r="2017" spans="1:9" hidden="1" x14ac:dyDescent="0.2">
      <c r="A2017">
        <v>579</v>
      </c>
      <c r="B2017" t="s">
        <v>1999</v>
      </c>
      <c r="C2017">
        <v>-0.2140727</v>
      </c>
      <c r="D2017">
        <v>-0.2140727</v>
      </c>
      <c r="E2017">
        <v>-1.5065740000000001</v>
      </c>
      <c r="F2017">
        <v>0.20365639999999999</v>
      </c>
      <c r="G2017">
        <v>0.3716527</v>
      </c>
      <c r="H2017">
        <v>-5.9534459999999996</v>
      </c>
      <c r="I2017">
        <v>0.69099999999999995</v>
      </c>
    </row>
    <row r="2018" spans="1:9" hidden="1" x14ac:dyDescent="0.2">
      <c r="A2018">
        <v>117</v>
      </c>
      <c r="B2018" t="s">
        <v>2000</v>
      </c>
      <c r="C2018">
        <v>0.3663363</v>
      </c>
      <c r="D2018">
        <v>0.3663363</v>
      </c>
      <c r="E2018">
        <v>1.499177</v>
      </c>
      <c r="F2018">
        <v>0.20547280000000001</v>
      </c>
      <c r="G2018">
        <v>0.37476609999999999</v>
      </c>
      <c r="H2018">
        <v>-5.9622859999999998</v>
      </c>
      <c r="I2018">
        <v>0.68700000000000006</v>
      </c>
    </row>
    <row r="2019" spans="1:9" hidden="1" x14ac:dyDescent="0.2">
      <c r="A2019">
        <v>1780</v>
      </c>
      <c r="B2019" t="s">
        <v>2001</v>
      </c>
      <c r="C2019">
        <v>-0.32017040000000002</v>
      </c>
      <c r="D2019">
        <v>-0.32017040000000002</v>
      </c>
      <c r="E2019">
        <v>-1.4985139999999999</v>
      </c>
      <c r="F2019">
        <v>0.2056364</v>
      </c>
      <c r="G2019">
        <v>0.37476609999999999</v>
      </c>
      <c r="H2019">
        <v>-5.9630780000000003</v>
      </c>
      <c r="I2019">
        <v>0.68700000000000006</v>
      </c>
    </row>
    <row r="2020" spans="1:9" hidden="1" x14ac:dyDescent="0.2">
      <c r="A2020">
        <v>3289</v>
      </c>
      <c r="B2020" t="s">
        <v>2002</v>
      </c>
      <c r="C2020">
        <v>0.1636358</v>
      </c>
      <c r="D2020">
        <v>0.1636358</v>
      </c>
      <c r="E2020">
        <v>1.4982599999999999</v>
      </c>
      <c r="F2020">
        <v>0.2056991</v>
      </c>
      <c r="G2020">
        <v>0.37476609999999999</v>
      </c>
      <c r="H2020">
        <v>-5.963381</v>
      </c>
      <c r="I2020">
        <v>0.68700000000000006</v>
      </c>
    </row>
    <row r="2021" spans="1:9" hidden="1" x14ac:dyDescent="0.2">
      <c r="A2021">
        <v>588</v>
      </c>
      <c r="B2021" t="s">
        <v>2003</v>
      </c>
      <c r="C2021">
        <v>0.34368670000000001</v>
      </c>
      <c r="D2021">
        <v>0.34368670000000001</v>
      </c>
      <c r="E2021">
        <v>1.497973</v>
      </c>
      <c r="F2021">
        <v>0.20576990000000001</v>
      </c>
      <c r="G2021">
        <v>0.37476609999999999</v>
      </c>
      <c r="H2021">
        <v>-5.9637229999999999</v>
      </c>
      <c r="I2021">
        <v>0.68700000000000006</v>
      </c>
    </row>
    <row r="2022" spans="1:9" hidden="1" x14ac:dyDescent="0.2">
      <c r="A2022">
        <v>2323</v>
      </c>
      <c r="B2022" t="s">
        <v>2004</v>
      </c>
      <c r="C2022">
        <v>-0.44255430000000001</v>
      </c>
      <c r="D2022">
        <v>-0.44255430000000001</v>
      </c>
      <c r="E2022">
        <v>-1.496828</v>
      </c>
      <c r="F2022">
        <v>0.20605309999999999</v>
      </c>
      <c r="G2022">
        <v>0.37509609999999999</v>
      </c>
      <c r="H2022">
        <v>-5.9650910000000001</v>
      </c>
      <c r="I2022">
        <v>0.68600000000000005</v>
      </c>
    </row>
    <row r="2023" spans="1:9" hidden="1" x14ac:dyDescent="0.2">
      <c r="A2023">
        <v>2532</v>
      </c>
      <c r="B2023" t="s">
        <v>2005</v>
      </c>
      <c r="C2023">
        <v>0.23570630000000001</v>
      </c>
      <c r="D2023">
        <v>0.23570630000000001</v>
      </c>
      <c r="E2023">
        <v>1.495733</v>
      </c>
      <c r="F2023">
        <v>0.20632410000000001</v>
      </c>
      <c r="G2023">
        <v>0.37539990000000001</v>
      </c>
      <c r="H2023">
        <v>-5.9663969999999997</v>
      </c>
      <c r="I2023">
        <v>0.68500000000000005</v>
      </c>
    </row>
    <row r="2024" spans="1:9" hidden="1" x14ac:dyDescent="0.2">
      <c r="A2024">
        <v>2865</v>
      </c>
      <c r="B2024" t="s">
        <v>2006</v>
      </c>
      <c r="C2024">
        <v>-0.32322070000000003</v>
      </c>
      <c r="D2024">
        <v>-0.32322070000000003</v>
      </c>
      <c r="E2024">
        <v>-1.4953240000000001</v>
      </c>
      <c r="F2024">
        <v>0.20642530000000001</v>
      </c>
      <c r="G2024">
        <v>0.37539990000000001</v>
      </c>
      <c r="H2024">
        <v>-5.9668850000000004</v>
      </c>
      <c r="I2024">
        <v>0.68500000000000005</v>
      </c>
    </row>
    <row r="2025" spans="1:9" hidden="1" x14ac:dyDescent="0.2">
      <c r="A2025">
        <v>1654</v>
      </c>
      <c r="B2025" t="s">
        <v>2007</v>
      </c>
      <c r="C2025">
        <v>-0.45468960000000003</v>
      </c>
      <c r="D2025">
        <v>-0.45468960000000003</v>
      </c>
      <c r="E2025">
        <v>-1.4939119999999999</v>
      </c>
      <c r="F2025">
        <v>0.2067755</v>
      </c>
      <c r="G2025">
        <v>0.37539990000000001</v>
      </c>
      <c r="H2025">
        <v>-5.9685699999999997</v>
      </c>
      <c r="I2025">
        <v>0.68500000000000005</v>
      </c>
    </row>
    <row r="2026" spans="1:9" hidden="1" x14ac:dyDescent="0.2">
      <c r="A2026">
        <v>2444</v>
      </c>
      <c r="B2026" t="s">
        <v>2008</v>
      </c>
      <c r="C2026">
        <v>-0.1499702</v>
      </c>
      <c r="D2026">
        <v>-0.1499702</v>
      </c>
      <c r="E2026">
        <v>-1.4930680000000001</v>
      </c>
      <c r="F2026">
        <v>0.20698520000000001</v>
      </c>
      <c r="G2026">
        <v>0.37539990000000001</v>
      </c>
      <c r="H2026">
        <v>-5.9695770000000001</v>
      </c>
      <c r="I2026">
        <v>0.68400000000000005</v>
      </c>
    </row>
    <row r="2027" spans="1:9" hidden="1" x14ac:dyDescent="0.2">
      <c r="A2027">
        <v>1300</v>
      </c>
      <c r="B2027" t="s">
        <v>2009</v>
      </c>
      <c r="C2027">
        <v>0.15535779999999999</v>
      </c>
      <c r="D2027">
        <v>0.15535779999999999</v>
      </c>
      <c r="E2027">
        <v>1.4929539999999999</v>
      </c>
      <c r="F2027">
        <v>0.20701349999999999</v>
      </c>
      <c r="G2027">
        <v>0.37539990000000001</v>
      </c>
      <c r="H2027">
        <v>-5.9697129999999996</v>
      </c>
      <c r="I2027">
        <v>0.68400000000000005</v>
      </c>
    </row>
    <row r="2028" spans="1:9" hidden="1" x14ac:dyDescent="0.2">
      <c r="A2028">
        <v>507</v>
      </c>
      <c r="B2028" t="s">
        <v>2010</v>
      </c>
      <c r="C2028">
        <v>0.2450445</v>
      </c>
      <c r="D2028">
        <v>0.2450445</v>
      </c>
      <c r="E2028">
        <v>1.492815</v>
      </c>
      <c r="F2028">
        <v>0.20704810000000001</v>
      </c>
      <c r="G2028">
        <v>0.37539990000000001</v>
      </c>
      <c r="H2028">
        <v>-5.9698789999999997</v>
      </c>
      <c r="I2028">
        <v>0.68400000000000005</v>
      </c>
    </row>
    <row r="2029" spans="1:9" hidden="1" x14ac:dyDescent="0.2">
      <c r="A2029">
        <v>1115</v>
      </c>
      <c r="B2029" t="s">
        <v>2011</v>
      </c>
      <c r="C2029">
        <v>0.69613879999999995</v>
      </c>
      <c r="D2029">
        <v>0.69613879999999995</v>
      </c>
      <c r="E2029">
        <v>1.4922040000000001</v>
      </c>
      <c r="F2029">
        <v>0.2072</v>
      </c>
      <c r="G2029">
        <v>0.37539990000000001</v>
      </c>
      <c r="H2029">
        <v>-5.9706080000000004</v>
      </c>
      <c r="I2029">
        <v>0.68400000000000005</v>
      </c>
    </row>
    <row r="2030" spans="1:9" hidden="1" x14ac:dyDescent="0.2">
      <c r="A2030">
        <v>3166</v>
      </c>
      <c r="B2030" t="s">
        <v>2012</v>
      </c>
      <c r="C2030">
        <v>0.1470234</v>
      </c>
      <c r="D2030">
        <v>0.1470234</v>
      </c>
      <c r="E2030">
        <v>1.4921230000000001</v>
      </c>
      <c r="F2030">
        <v>0.20722019999999999</v>
      </c>
      <c r="G2030">
        <v>0.37539990000000001</v>
      </c>
      <c r="H2030">
        <v>-5.9707039999999996</v>
      </c>
      <c r="I2030">
        <v>0.68400000000000005</v>
      </c>
    </row>
    <row r="2031" spans="1:9" hidden="1" x14ac:dyDescent="0.2">
      <c r="A2031">
        <v>68</v>
      </c>
      <c r="B2031" t="s">
        <v>2013</v>
      </c>
      <c r="C2031">
        <v>0.1530097</v>
      </c>
      <c r="D2031">
        <v>0.1530097</v>
      </c>
      <c r="E2031">
        <v>1.492086</v>
      </c>
      <c r="F2031">
        <v>0.20722940000000001</v>
      </c>
      <c r="G2031">
        <v>0.37539990000000001</v>
      </c>
      <c r="H2031">
        <v>-5.9707489999999996</v>
      </c>
      <c r="I2031">
        <v>0.68400000000000005</v>
      </c>
    </row>
    <row r="2032" spans="1:9" hidden="1" x14ac:dyDescent="0.2">
      <c r="A2032">
        <v>610</v>
      </c>
      <c r="B2032" t="s">
        <v>2014</v>
      </c>
      <c r="C2032">
        <v>0.19224550000000001</v>
      </c>
      <c r="D2032">
        <v>0.19224550000000001</v>
      </c>
      <c r="E2032">
        <v>1.4920420000000001</v>
      </c>
      <c r="F2032">
        <v>0.20724039999999999</v>
      </c>
      <c r="G2032">
        <v>0.37539990000000001</v>
      </c>
      <c r="H2032">
        <v>-5.9708009999999998</v>
      </c>
      <c r="I2032">
        <v>0.68400000000000005</v>
      </c>
    </row>
    <row r="2033" spans="1:9" hidden="1" x14ac:dyDescent="0.2">
      <c r="A2033">
        <v>2371</v>
      </c>
      <c r="B2033" t="s">
        <v>2015</v>
      </c>
      <c r="C2033">
        <v>-0.59848409999999996</v>
      </c>
      <c r="D2033">
        <v>-0.59848409999999996</v>
      </c>
      <c r="E2033">
        <v>-1.489161</v>
      </c>
      <c r="F2033">
        <v>0.20795830000000001</v>
      </c>
      <c r="G2033">
        <v>0.37651509999999999</v>
      </c>
      <c r="H2033">
        <v>-5.9742350000000002</v>
      </c>
      <c r="I2033">
        <v>0.68200000000000005</v>
      </c>
    </row>
    <row r="2034" spans="1:9" hidden="1" x14ac:dyDescent="0.2">
      <c r="A2034">
        <v>3104</v>
      </c>
      <c r="C2034">
        <v>0.17483660000000001</v>
      </c>
      <c r="D2034">
        <v>0.17483660000000001</v>
      </c>
      <c r="E2034">
        <v>1.487395</v>
      </c>
      <c r="F2034">
        <v>0.20839969999999999</v>
      </c>
      <c r="G2034">
        <v>0.37712859999999998</v>
      </c>
      <c r="H2034">
        <v>-5.9763400000000004</v>
      </c>
      <c r="I2034">
        <v>0.68100000000000005</v>
      </c>
    </row>
    <row r="2035" spans="1:9" hidden="1" x14ac:dyDescent="0.2">
      <c r="A2035">
        <v>129</v>
      </c>
      <c r="B2035" t="s">
        <v>2016</v>
      </c>
      <c r="C2035">
        <v>-0.18020269999999999</v>
      </c>
      <c r="D2035">
        <v>-0.18020269999999999</v>
      </c>
      <c r="E2035">
        <v>-1.4865790000000001</v>
      </c>
      <c r="F2035">
        <v>0.20860380000000001</v>
      </c>
      <c r="G2035">
        <v>0.37731239999999999</v>
      </c>
      <c r="H2035">
        <v>-5.9773110000000003</v>
      </c>
      <c r="I2035">
        <v>0.68100000000000005</v>
      </c>
    </row>
    <row r="2036" spans="1:9" hidden="1" x14ac:dyDescent="0.2">
      <c r="A2036">
        <v>788</v>
      </c>
      <c r="B2036" t="s">
        <v>2017</v>
      </c>
      <c r="C2036">
        <v>0.18826119999999999</v>
      </c>
      <c r="D2036">
        <v>0.18826119999999999</v>
      </c>
      <c r="E2036">
        <v>1.485554</v>
      </c>
      <c r="F2036">
        <v>0.20886070000000001</v>
      </c>
      <c r="G2036">
        <v>0.37749490000000002</v>
      </c>
      <c r="H2036">
        <v>-5.9785329999999997</v>
      </c>
      <c r="I2036">
        <v>0.68</v>
      </c>
    </row>
    <row r="2037" spans="1:9" hidden="1" x14ac:dyDescent="0.2">
      <c r="A2037">
        <v>181</v>
      </c>
      <c r="B2037" t="s">
        <v>2018</v>
      </c>
      <c r="C2037">
        <v>-0.26042379999999998</v>
      </c>
      <c r="D2037">
        <v>-0.26042379999999998</v>
      </c>
      <c r="E2037">
        <v>-1.485358</v>
      </c>
      <c r="F2037">
        <v>0.20890990000000001</v>
      </c>
      <c r="G2037">
        <v>0.37749490000000002</v>
      </c>
      <c r="H2037">
        <v>-5.9787660000000002</v>
      </c>
      <c r="I2037">
        <v>0.68</v>
      </c>
    </row>
    <row r="2038" spans="1:9" hidden="1" x14ac:dyDescent="0.2">
      <c r="A2038">
        <v>3674</v>
      </c>
      <c r="B2038" t="s">
        <v>2019</v>
      </c>
      <c r="C2038">
        <v>0.3148666</v>
      </c>
      <c r="D2038">
        <v>0.3148666</v>
      </c>
      <c r="E2038">
        <v>1.4847859999999999</v>
      </c>
      <c r="F2038">
        <v>0.2090535</v>
      </c>
      <c r="G2038">
        <v>0.37756889999999999</v>
      </c>
      <c r="H2038">
        <v>-5.9794479999999997</v>
      </c>
      <c r="I2038">
        <v>0.68</v>
      </c>
    </row>
    <row r="2039" spans="1:9" hidden="1" x14ac:dyDescent="0.2">
      <c r="A2039">
        <v>1385</v>
      </c>
      <c r="B2039" t="s">
        <v>2020</v>
      </c>
      <c r="C2039">
        <v>0.31673370000000001</v>
      </c>
      <c r="D2039">
        <v>0.31673370000000001</v>
      </c>
      <c r="E2039">
        <v>1.4830449999999999</v>
      </c>
      <c r="F2039">
        <v>0.20949090000000001</v>
      </c>
      <c r="G2039">
        <v>0.37807259999999998</v>
      </c>
      <c r="H2039">
        <v>-5.9815199999999997</v>
      </c>
      <c r="I2039">
        <v>0.67900000000000005</v>
      </c>
    </row>
    <row r="2040" spans="1:9" hidden="1" x14ac:dyDescent="0.2">
      <c r="A2040">
        <v>2468</v>
      </c>
      <c r="B2040" t="s">
        <v>2021</v>
      </c>
      <c r="C2040">
        <v>-0.26428249999999998</v>
      </c>
      <c r="D2040">
        <v>-0.26428249999999998</v>
      </c>
      <c r="E2040">
        <v>-1.482858</v>
      </c>
      <c r="F2040">
        <v>0.2095379</v>
      </c>
      <c r="G2040">
        <v>0.37807259999999998</v>
      </c>
      <c r="H2040">
        <v>-5.9817429999999998</v>
      </c>
      <c r="I2040">
        <v>0.67900000000000005</v>
      </c>
    </row>
    <row r="2041" spans="1:9" hidden="1" x14ac:dyDescent="0.2">
      <c r="A2041">
        <v>113</v>
      </c>
      <c r="B2041" t="s">
        <v>2022</v>
      </c>
      <c r="C2041">
        <v>0.173678</v>
      </c>
      <c r="D2041">
        <v>0.173678</v>
      </c>
      <c r="E2041">
        <v>1.4823599999999999</v>
      </c>
      <c r="F2041">
        <v>0.20966309999999999</v>
      </c>
      <c r="G2041">
        <v>0.37811309999999998</v>
      </c>
      <c r="H2041">
        <v>-5.982335</v>
      </c>
      <c r="I2041">
        <v>0.67800000000000005</v>
      </c>
    </row>
    <row r="2042" spans="1:9" hidden="1" x14ac:dyDescent="0.2">
      <c r="A2042">
        <v>2719</v>
      </c>
      <c r="B2042" t="s">
        <v>2023</v>
      </c>
      <c r="C2042">
        <v>-0.18747040000000001</v>
      </c>
      <c r="D2042">
        <v>-0.18747040000000001</v>
      </c>
      <c r="E2042">
        <v>-1.481867</v>
      </c>
      <c r="F2042">
        <v>0.20978740000000001</v>
      </c>
      <c r="G2042">
        <v>0.37815169999999998</v>
      </c>
      <c r="H2042">
        <v>-5.9829230000000004</v>
      </c>
      <c r="I2042">
        <v>0.67800000000000005</v>
      </c>
    </row>
    <row r="2043" spans="1:9" hidden="1" x14ac:dyDescent="0.2">
      <c r="A2043">
        <v>2825</v>
      </c>
      <c r="B2043" t="s">
        <v>2024</v>
      </c>
      <c r="C2043">
        <v>-0.24519360000000001</v>
      </c>
      <c r="D2043">
        <v>-0.24519360000000001</v>
      </c>
      <c r="E2043">
        <v>-1.479678</v>
      </c>
      <c r="F2043">
        <v>0.21033940000000001</v>
      </c>
      <c r="G2043">
        <v>0.3789612</v>
      </c>
      <c r="H2043">
        <v>-5.9855270000000003</v>
      </c>
      <c r="I2043">
        <v>0.67700000000000005</v>
      </c>
    </row>
    <row r="2044" spans="1:9" hidden="1" x14ac:dyDescent="0.2">
      <c r="A2044">
        <v>993</v>
      </c>
      <c r="B2044" t="s">
        <v>2025</v>
      </c>
      <c r="C2044">
        <v>0.52967969999999998</v>
      </c>
      <c r="D2044">
        <v>0.52967969999999998</v>
      </c>
      <c r="E2044">
        <v>1.4791879999999999</v>
      </c>
      <c r="F2044">
        <v>0.21046319999999999</v>
      </c>
      <c r="G2044">
        <v>0.37899860000000002</v>
      </c>
      <c r="H2044">
        <v>-5.98611</v>
      </c>
      <c r="I2044">
        <v>0.67700000000000005</v>
      </c>
    </row>
    <row r="2045" spans="1:9" hidden="1" x14ac:dyDescent="0.2">
      <c r="A2045">
        <v>2983</v>
      </c>
      <c r="B2045" t="s">
        <v>2026</v>
      </c>
      <c r="C2045">
        <v>-0.37342029999999998</v>
      </c>
      <c r="D2045">
        <v>-0.37342029999999998</v>
      </c>
      <c r="E2045">
        <v>-1.4777400000000001</v>
      </c>
      <c r="F2045">
        <v>0.2108294</v>
      </c>
      <c r="G2045">
        <v>0.37947229999999998</v>
      </c>
      <c r="H2045">
        <v>-5.987832</v>
      </c>
      <c r="I2045">
        <v>0.67600000000000005</v>
      </c>
    </row>
    <row r="2046" spans="1:9" hidden="1" x14ac:dyDescent="0.2">
      <c r="A2046">
        <v>1240</v>
      </c>
      <c r="B2046" t="s">
        <v>2027</v>
      </c>
      <c r="C2046">
        <v>0.81456870000000003</v>
      </c>
      <c r="D2046">
        <v>0.81456870000000003</v>
      </c>
      <c r="E2046">
        <v>1.4768399999999999</v>
      </c>
      <c r="F2046">
        <v>0.2110572</v>
      </c>
      <c r="G2046">
        <v>0.37956440000000002</v>
      </c>
      <c r="H2046">
        <v>-5.9889020000000004</v>
      </c>
      <c r="I2046">
        <v>0.67600000000000005</v>
      </c>
    </row>
    <row r="2047" spans="1:9" hidden="1" x14ac:dyDescent="0.2">
      <c r="A2047">
        <v>2363</v>
      </c>
      <c r="B2047" t="s">
        <v>2028</v>
      </c>
      <c r="C2047">
        <v>-0.1660759</v>
      </c>
      <c r="D2047">
        <v>-0.1660759</v>
      </c>
      <c r="E2047">
        <v>-1.476723</v>
      </c>
      <c r="F2047">
        <v>0.21108689999999999</v>
      </c>
      <c r="G2047">
        <v>0.37956440000000002</v>
      </c>
      <c r="H2047">
        <v>-5.9890410000000003</v>
      </c>
      <c r="I2047">
        <v>0.67600000000000005</v>
      </c>
    </row>
    <row r="2048" spans="1:9" hidden="1" x14ac:dyDescent="0.2">
      <c r="A2048">
        <v>1364</v>
      </c>
      <c r="B2048" t="s">
        <v>2029</v>
      </c>
      <c r="C2048">
        <v>0.1745942</v>
      </c>
      <c r="D2048">
        <v>0.1745942</v>
      </c>
      <c r="E2048">
        <v>1.476113</v>
      </c>
      <c r="F2048">
        <v>0.2112415</v>
      </c>
      <c r="G2048">
        <v>0.37965680000000002</v>
      </c>
      <c r="H2048">
        <v>-5.9897660000000004</v>
      </c>
      <c r="I2048">
        <v>0.67500000000000004</v>
      </c>
    </row>
    <row r="2049" spans="1:9" hidden="1" x14ac:dyDescent="0.2">
      <c r="A2049">
        <v>3255</v>
      </c>
      <c r="B2049" t="s">
        <v>2030</v>
      </c>
      <c r="C2049">
        <v>-0.25659989999999999</v>
      </c>
      <c r="D2049">
        <v>-0.25659989999999999</v>
      </c>
      <c r="E2049">
        <v>-1.475563</v>
      </c>
      <c r="F2049">
        <v>0.21138100000000001</v>
      </c>
      <c r="G2049">
        <v>0.37972210000000001</v>
      </c>
      <c r="H2049">
        <v>-5.9904200000000003</v>
      </c>
      <c r="I2049">
        <v>0.67500000000000004</v>
      </c>
    </row>
    <row r="2050" spans="1:9" hidden="1" x14ac:dyDescent="0.2">
      <c r="A2050">
        <v>3440</v>
      </c>
      <c r="B2050" t="s">
        <v>2031</v>
      </c>
      <c r="C2050">
        <v>-0.25103130000000001</v>
      </c>
      <c r="D2050">
        <v>-0.25103130000000001</v>
      </c>
      <c r="E2050">
        <v>-1.475136</v>
      </c>
      <c r="F2050">
        <v>0.2114895</v>
      </c>
      <c r="G2050">
        <v>0.3797316</v>
      </c>
      <c r="H2050">
        <v>-5.9909280000000003</v>
      </c>
      <c r="I2050">
        <v>0.67500000000000004</v>
      </c>
    </row>
    <row r="2051" spans="1:9" hidden="1" x14ac:dyDescent="0.2">
      <c r="A2051">
        <v>595</v>
      </c>
      <c r="B2051" t="s">
        <v>2032</v>
      </c>
      <c r="C2051">
        <v>0.26038620000000001</v>
      </c>
      <c r="D2051">
        <v>0.26038620000000001</v>
      </c>
      <c r="E2051">
        <v>1.4742690000000001</v>
      </c>
      <c r="F2051">
        <v>0.2117097</v>
      </c>
      <c r="G2051">
        <v>0.37994149999999999</v>
      </c>
      <c r="H2051">
        <v>-5.9919580000000003</v>
      </c>
      <c r="I2051">
        <v>0.67400000000000004</v>
      </c>
    </row>
    <row r="2052" spans="1:9" hidden="1" x14ac:dyDescent="0.2">
      <c r="A2052">
        <v>1835</v>
      </c>
      <c r="B2052" t="s">
        <v>2033</v>
      </c>
      <c r="C2052">
        <v>0.1479105</v>
      </c>
      <c r="D2052">
        <v>0.1479105</v>
      </c>
      <c r="E2052">
        <v>1.4725410000000001</v>
      </c>
      <c r="F2052">
        <v>0.21214930000000001</v>
      </c>
      <c r="G2052">
        <v>0.38054470000000001</v>
      </c>
      <c r="H2052">
        <v>-5.9940100000000003</v>
      </c>
      <c r="I2052">
        <v>0.67300000000000004</v>
      </c>
    </row>
    <row r="2053" spans="1:9" hidden="1" x14ac:dyDescent="0.2">
      <c r="A2053">
        <v>1080</v>
      </c>
      <c r="B2053" t="s">
        <v>2034</v>
      </c>
      <c r="C2053">
        <v>0.37394040000000001</v>
      </c>
      <c r="D2053">
        <v>0.37394040000000001</v>
      </c>
      <c r="E2053">
        <v>1.469096</v>
      </c>
      <c r="F2053">
        <v>0.21302860000000001</v>
      </c>
      <c r="G2053">
        <v>0.38193120000000003</v>
      </c>
      <c r="H2053">
        <v>-5.9981010000000001</v>
      </c>
      <c r="I2053">
        <v>0.67200000000000004</v>
      </c>
    </row>
    <row r="2054" spans="1:9" hidden="1" x14ac:dyDescent="0.2">
      <c r="A2054">
        <v>609</v>
      </c>
      <c r="B2054" t="s">
        <v>2035</v>
      </c>
      <c r="C2054">
        <v>0.15609429999999999</v>
      </c>
      <c r="D2054">
        <v>0.15609429999999999</v>
      </c>
      <c r="E2054">
        <v>1.4686999999999999</v>
      </c>
      <c r="F2054">
        <v>0.21312980000000001</v>
      </c>
      <c r="G2054">
        <v>0.38193120000000003</v>
      </c>
      <c r="H2054">
        <v>-5.9985710000000001</v>
      </c>
      <c r="I2054">
        <v>0.67100000000000004</v>
      </c>
    </row>
    <row r="2055" spans="1:9" hidden="1" x14ac:dyDescent="0.2">
      <c r="A2055">
        <v>854</v>
      </c>
      <c r="B2055" t="s">
        <v>2036</v>
      </c>
      <c r="C2055">
        <v>-0.16908960000000001</v>
      </c>
      <c r="D2055">
        <v>-0.16908960000000001</v>
      </c>
      <c r="E2055">
        <v>-1.467258</v>
      </c>
      <c r="F2055">
        <v>0.2134992</v>
      </c>
      <c r="G2055">
        <v>0.38230690000000001</v>
      </c>
      <c r="H2055">
        <v>-6.0002829999999996</v>
      </c>
      <c r="I2055">
        <v>0.67100000000000004</v>
      </c>
    </row>
    <row r="2056" spans="1:9" hidden="1" x14ac:dyDescent="0.2">
      <c r="A2056">
        <v>1136</v>
      </c>
      <c r="B2056" t="s">
        <v>2037</v>
      </c>
      <c r="C2056">
        <v>0.150196</v>
      </c>
      <c r="D2056">
        <v>0.150196</v>
      </c>
      <c r="E2056">
        <v>1.466947</v>
      </c>
      <c r="F2056">
        <v>0.21357889999999999</v>
      </c>
      <c r="G2056">
        <v>0.38230690000000001</v>
      </c>
      <c r="H2056">
        <v>-6.0006519999999997</v>
      </c>
      <c r="I2056">
        <v>0.67</v>
      </c>
    </row>
    <row r="2057" spans="1:9" hidden="1" x14ac:dyDescent="0.2">
      <c r="A2057">
        <v>1362</v>
      </c>
      <c r="B2057" t="s">
        <v>2038</v>
      </c>
      <c r="C2057">
        <v>-0.27401150000000002</v>
      </c>
      <c r="D2057">
        <v>-0.27401150000000002</v>
      </c>
      <c r="E2057">
        <v>-1.4666650000000001</v>
      </c>
      <c r="F2057">
        <v>0.21365129999999999</v>
      </c>
      <c r="G2057">
        <v>0.38230690000000001</v>
      </c>
      <c r="H2057">
        <v>-6.0009860000000002</v>
      </c>
      <c r="I2057">
        <v>0.67</v>
      </c>
    </row>
    <row r="2058" spans="1:9" hidden="1" x14ac:dyDescent="0.2">
      <c r="A2058">
        <v>3207</v>
      </c>
      <c r="B2058" t="s">
        <v>2039</v>
      </c>
      <c r="C2058">
        <v>-0.19993649999999999</v>
      </c>
      <c r="D2058">
        <v>-0.19993649999999999</v>
      </c>
      <c r="E2058">
        <v>-1.4643040000000001</v>
      </c>
      <c r="F2058">
        <v>0.2142578</v>
      </c>
      <c r="G2058">
        <v>0.38320579999999999</v>
      </c>
      <c r="H2058">
        <v>-6.003787</v>
      </c>
      <c r="I2058">
        <v>0.66900000000000004</v>
      </c>
    </row>
    <row r="2059" spans="1:9" hidden="1" x14ac:dyDescent="0.2">
      <c r="A2059">
        <v>1514</v>
      </c>
      <c r="B2059" t="s">
        <v>2040</v>
      </c>
      <c r="C2059">
        <v>-0.1881794</v>
      </c>
      <c r="D2059">
        <v>-0.1881794</v>
      </c>
      <c r="E2059">
        <v>-1.4636169999999999</v>
      </c>
      <c r="F2059">
        <v>0.2144346</v>
      </c>
      <c r="G2059">
        <v>0.3833357</v>
      </c>
      <c r="H2059">
        <v>-6.0046010000000001</v>
      </c>
      <c r="I2059">
        <v>0.66900000000000004</v>
      </c>
    </row>
    <row r="2060" spans="1:9" hidden="1" x14ac:dyDescent="0.2">
      <c r="A2060">
        <v>1298</v>
      </c>
      <c r="B2060" t="s">
        <v>2041</v>
      </c>
      <c r="C2060">
        <v>-0.32203349999999997</v>
      </c>
      <c r="D2060">
        <v>-0.32203349999999997</v>
      </c>
      <c r="E2060">
        <v>-1.4626170000000001</v>
      </c>
      <c r="F2060">
        <v>0.2146921</v>
      </c>
      <c r="G2060">
        <v>0.3836096</v>
      </c>
      <c r="H2060">
        <v>-6.0057859999999996</v>
      </c>
      <c r="I2060">
        <v>0.66800000000000004</v>
      </c>
    </row>
    <row r="2061" spans="1:9" hidden="1" x14ac:dyDescent="0.2">
      <c r="A2061">
        <v>3186</v>
      </c>
      <c r="B2061" t="s">
        <v>2042</v>
      </c>
      <c r="C2061">
        <v>0.52438850000000004</v>
      </c>
      <c r="D2061">
        <v>0.52438850000000004</v>
      </c>
      <c r="E2061">
        <v>1.4619420000000001</v>
      </c>
      <c r="F2061">
        <v>0.21486620000000001</v>
      </c>
      <c r="G2061">
        <v>0.38369310000000001</v>
      </c>
      <c r="H2061">
        <v>-6.0065869999999997</v>
      </c>
      <c r="I2061">
        <v>0.66800000000000004</v>
      </c>
    </row>
    <row r="2062" spans="1:9" hidden="1" x14ac:dyDescent="0.2">
      <c r="A2062">
        <v>2557</v>
      </c>
      <c r="B2062" t="s">
        <v>2043</v>
      </c>
      <c r="C2062">
        <v>-0.1737775</v>
      </c>
      <c r="D2062">
        <v>-0.1737775</v>
      </c>
      <c r="E2062">
        <v>-1.461627</v>
      </c>
      <c r="F2062">
        <v>0.21494740000000001</v>
      </c>
      <c r="G2062">
        <v>0.38369310000000001</v>
      </c>
      <c r="H2062">
        <v>-6.0069600000000003</v>
      </c>
      <c r="I2062">
        <v>0.66800000000000004</v>
      </c>
    </row>
    <row r="2063" spans="1:9" hidden="1" x14ac:dyDescent="0.2">
      <c r="A2063">
        <v>3439</v>
      </c>
      <c r="B2063" t="s">
        <v>2044</v>
      </c>
      <c r="C2063">
        <v>-0.26897510000000002</v>
      </c>
      <c r="D2063">
        <v>-0.26897510000000002</v>
      </c>
      <c r="E2063">
        <v>-1.460942</v>
      </c>
      <c r="F2063">
        <v>0.21512419999999999</v>
      </c>
      <c r="G2063">
        <v>0.38376909999999997</v>
      </c>
      <c r="H2063">
        <v>-6.007771</v>
      </c>
      <c r="I2063">
        <v>0.66700000000000004</v>
      </c>
    </row>
    <row r="2064" spans="1:9" hidden="1" x14ac:dyDescent="0.2">
      <c r="A2064">
        <v>654</v>
      </c>
      <c r="B2064" t="s">
        <v>2045</v>
      </c>
      <c r="C2064">
        <v>-0.7106633</v>
      </c>
      <c r="D2064">
        <v>-0.7106633</v>
      </c>
      <c r="E2064">
        <v>-1.4606539999999999</v>
      </c>
      <c r="F2064">
        <v>0.21519859999999999</v>
      </c>
      <c r="G2064">
        <v>0.38376909999999997</v>
      </c>
      <c r="H2064">
        <v>-6.0081129999999998</v>
      </c>
      <c r="I2064">
        <v>0.66700000000000004</v>
      </c>
    </row>
    <row r="2065" spans="1:9" hidden="1" x14ac:dyDescent="0.2">
      <c r="A2065">
        <v>1601</v>
      </c>
      <c r="B2065" t="s">
        <v>2046</v>
      </c>
      <c r="C2065">
        <v>-0.27563019999999999</v>
      </c>
      <c r="D2065">
        <v>-0.27563019999999999</v>
      </c>
      <c r="E2065">
        <v>-1.4587289999999999</v>
      </c>
      <c r="F2065">
        <v>0.21569659999999999</v>
      </c>
      <c r="G2065">
        <v>0.3844709</v>
      </c>
      <c r="H2065">
        <v>-6.0103939999999998</v>
      </c>
      <c r="I2065">
        <v>0.66600000000000004</v>
      </c>
    </row>
    <row r="2066" spans="1:9" hidden="1" x14ac:dyDescent="0.2">
      <c r="A2066">
        <v>666</v>
      </c>
      <c r="B2066" t="s">
        <v>2047</v>
      </c>
      <c r="C2066">
        <v>-0.17371149999999999</v>
      </c>
      <c r="D2066">
        <v>-0.17371149999999999</v>
      </c>
      <c r="E2066">
        <v>-1.4576579999999999</v>
      </c>
      <c r="F2066">
        <v>0.21597420000000001</v>
      </c>
      <c r="G2066">
        <v>0.38477919999999999</v>
      </c>
      <c r="H2066">
        <v>-6.0116620000000003</v>
      </c>
      <c r="I2066">
        <v>0.66600000000000004</v>
      </c>
    </row>
    <row r="2067" spans="1:9" hidden="1" x14ac:dyDescent="0.2">
      <c r="A2067">
        <v>1379</v>
      </c>
      <c r="B2067" t="s">
        <v>2048</v>
      </c>
      <c r="C2067">
        <v>-0.83560570000000001</v>
      </c>
      <c r="D2067">
        <v>-0.83560570000000001</v>
      </c>
      <c r="E2067">
        <v>-1.4565380000000001</v>
      </c>
      <c r="F2067">
        <v>0.21626480000000001</v>
      </c>
      <c r="G2067">
        <v>0.38511040000000002</v>
      </c>
      <c r="H2067">
        <v>-6.012988</v>
      </c>
      <c r="I2067">
        <v>0.66500000000000004</v>
      </c>
    </row>
    <row r="2068" spans="1:9" hidden="1" x14ac:dyDescent="0.2">
      <c r="A2068">
        <v>268</v>
      </c>
      <c r="B2068" t="s">
        <v>2049</v>
      </c>
      <c r="C2068">
        <v>-0.16689880000000001</v>
      </c>
      <c r="D2068">
        <v>-0.16689880000000001</v>
      </c>
      <c r="E2068">
        <v>-1.4518089999999999</v>
      </c>
      <c r="F2068">
        <v>0.21749599999999999</v>
      </c>
      <c r="G2068">
        <v>0.38710159999999999</v>
      </c>
      <c r="H2068">
        <v>-6.0185829999999996</v>
      </c>
      <c r="I2068">
        <v>0.66300000000000003</v>
      </c>
    </row>
    <row r="2069" spans="1:9" hidden="1" x14ac:dyDescent="0.2">
      <c r="A2069">
        <v>3310</v>
      </c>
      <c r="B2069" t="s">
        <v>2050</v>
      </c>
      <c r="C2069">
        <v>-0.17441090000000001</v>
      </c>
      <c r="D2069">
        <v>-0.17441090000000001</v>
      </c>
      <c r="E2069">
        <v>-1.4511909999999999</v>
      </c>
      <c r="F2069">
        <v>0.2176574</v>
      </c>
      <c r="G2069">
        <v>0.38710159999999999</v>
      </c>
      <c r="H2069">
        <v>-6.0193139999999996</v>
      </c>
      <c r="I2069">
        <v>0.66200000000000003</v>
      </c>
    </row>
    <row r="2070" spans="1:9" hidden="1" x14ac:dyDescent="0.2">
      <c r="A2070">
        <v>227</v>
      </c>
      <c r="B2070" t="s">
        <v>2051</v>
      </c>
      <c r="C2070">
        <v>-0.14657609999999999</v>
      </c>
      <c r="D2070">
        <v>-0.14657609999999999</v>
      </c>
      <c r="E2070">
        <v>-1.450628</v>
      </c>
      <c r="F2070">
        <v>0.21780469999999999</v>
      </c>
      <c r="G2070">
        <v>0.38710159999999999</v>
      </c>
      <c r="H2070">
        <v>-6.0199800000000003</v>
      </c>
      <c r="I2070">
        <v>0.66200000000000003</v>
      </c>
    </row>
    <row r="2071" spans="1:9" hidden="1" x14ac:dyDescent="0.2">
      <c r="A2071">
        <v>3115</v>
      </c>
      <c r="B2071" t="s">
        <v>2052</v>
      </c>
      <c r="C2071">
        <v>-0.2178667</v>
      </c>
      <c r="D2071">
        <v>-0.2178667</v>
      </c>
      <c r="E2071">
        <v>-1.45061</v>
      </c>
      <c r="F2071">
        <v>0.21780920000000001</v>
      </c>
      <c r="G2071">
        <v>0.38710159999999999</v>
      </c>
      <c r="H2071">
        <v>-6.02</v>
      </c>
      <c r="I2071">
        <v>0.66200000000000003</v>
      </c>
    </row>
    <row r="2072" spans="1:9" hidden="1" x14ac:dyDescent="0.2">
      <c r="A2072">
        <v>2136</v>
      </c>
      <c r="B2072" t="s">
        <v>2053</v>
      </c>
      <c r="C2072">
        <v>0.1986059</v>
      </c>
      <c r="D2072">
        <v>0.1986059</v>
      </c>
      <c r="E2072">
        <v>1.4502280000000001</v>
      </c>
      <c r="F2072">
        <v>0.21790909999999999</v>
      </c>
      <c r="G2072">
        <v>0.38710159999999999</v>
      </c>
      <c r="H2072">
        <v>-6.0204519999999997</v>
      </c>
      <c r="I2072">
        <v>0.66200000000000003</v>
      </c>
    </row>
    <row r="2073" spans="1:9" hidden="1" x14ac:dyDescent="0.2">
      <c r="A2073">
        <v>1506</v>
      </c>
      <c r="B2073" t="s">
        <v>2054</v>
      </c>
      <c r="C2073">
        <v>0.1773014</v>
      </c>
      <c r="D2073">
        <v>0.1773014</v>
      </c>
      <c r="E2073">
        <v>1.449676</v>
      </c>
      <c r="F2073">
        <v>0.21805359999999999</v>
      </c>
      <c r="G2073">
        <v>0.3871715</v>
      </c>
      <c r="H2073">
        <v>-6.0211050000000004</v>
      </c>
      <c r="I2073">
        <v>0.66100000000000003</v>
      </c>
    </row>
    <row r="2074" spans="1:9" hidden="1" x14ac:dyDescent="0.2">
      <c r="A2074">
        <v>294</v>
      </c>
      <c r="B2074" t="s">
        <v>2055</v>
      </c>
      <c r="C2074">
        <v>-0.20833679999999999</v>
      </c>
      <c r="D2074">
        <v>-0.20833679999999999</v>
      </c>
      <c r="E2074">
        <v>-1.448356</v>
      </c>
      <c r="F2074">
        <v>0.2183995</v>
      </c>
      <c r="G2074">
        <v>0.38759850000000001</v>
      </c>
      <c r="H2074">
        <v>-6.0226649999999999</v>
      </c>
      <c r="I2074">
        <v>0.66100000000000003</v>
      </c>
    </row>
    <row r="2075" spans="1:9" hidden="1" x14ac:dyDescent="0.2">
      <c r="A2075">
        <v>2110</v>
      </c>
      <c r="B2075" t="s">
        <v>2056</v>
      </c>
      <c r="C2075">
        <v>-0.1557509</v>
      </c>
      <c r="D2075">
        <v>-0.1557509</v>
      </c>
      <c r="E2075">
        <v>-1.4470700000000001</v>
      </c>
      <c r="F2075">
        <v>0.21873680000000001</v>
      </c>
      <c r="G2075">
        <v>0.38801000000000002</v>
      </c>
      <c r="H2075">
        <v>-6.024184</v>
      </c>
      <c r="I2075">
        <v>0.66</v>
      </c>
    </row>
    <row r="2076" spans="1:9" hidden="1" x14ac:dyDescent="0.2">
      <c r="A2076">
        <v>3085</v>
      </c>
      <c r="B2076" t="s">
        <v>2057</v>
      </c>
      <c r="C2076">
        <v>0.16362650000000001</v>
      </c>
      <c r="D2076">
        <v>0.16362650000000001</v>
      </c>
      <c r="E2076">
        <v>1.4416</v>
      </c>
      <c r="F2076">
        <v>0.22017780000000001</v>
      </c>
      <c r="G2076">
        <v>0.3903779</v>
      </c>
      <c r="H2076">
        <v>-6.0306410000000001</v>
      </c>
      <c r="I2076">
        <v>0.65700000000000003</v>
      </c>
    </row>
    <row r="2077" spans="1:9" hidden="1" x14ac:dyDescent="0.2">
      <c r="A2077">
        <v>1804</v>
      </c>
      <c r="B2077" t="s">
        <v>2058</v>
      </c>
      <c r="C2077">
        <v>-0.18713740000000001</v>
      </c>
      <c r="D2077">
        <v>-0.18713740000000001</v>
      </c>
      <c r="E2077">
        <v>-1.439327</v>
      </c>
      <c r="F2077">
        <v>0.22077939999999999</v>
      </c>
      <c r="G2077">
        <v>0.39125589999999999</v>
      </c>
      <c r="H2077">
        <v>-6.0333220000000001</v>
      </c>
      <c r="I2077">
        <v>0.65600000000000003</v>
      </c>
    </row>
    <row r="2078" spans="1:9" hidden="1" x14ac:dyDescent="0.2">
      <c r="A2078">
        <v>2109</v>
      </c>
      <c r="B2078" t="s">
        <v>2059</v>
      </c>
      <c r="C2078">
        <v>0.3861504</v>
      </c>
      <c r="D2078">
        <v>0.3861504</v>
      </c>
      <c r="E2078">
        <v>1.438898</v>
      </c>
      <c r="F2078">
        <v>0.22089320000000001</v>
      </c>
      <c r="G2078">
        <v>0.39126919999999998</v>
      </c>
      <c r="H2078">
        <v>-6.0338289999999999</v>
      </c>
      <c r="I2078">
        <v>0.65600000000000003</v>
      </c>
    </row>
    <row r="2079" spans="1:9" hidden="1" x14ac:dyDescent="0.2">
      <c r="A2079">
        <v>3010</v>
      </c>
      <c r="B2079" t="s">
        <v>2060</v>
      </c>
      <c r="C2079">
        <v>-0.33632430000000002</v>
      </c>
      <c r="D2079">
        <v>-0.33632430000000002</v>
      </c>
      <c r="E2079">
        <v>-1.437265</v>
      </c>
      <c r="F2079">
        <v>0.22132669999999999</v>
      </c>
      <c r="G2079">
        <v>0.39176100000000003</v>
      </c>
      <c r="H2079">
        <v>-6.0357539999999998</v>
      </c>
      <c r="I2079">
        <v>0.65500000000000003</v>
      </c>
    </row>
    <row r="2080" spans="1:9" hidden="1" x14ac:dyDescent="0.2">
      <c r="A2080">
        <v>2265</v>
      </c>
      <c r="B2080" t="s">
        <v>2061</v>
      </c>
      <c r="C2080">
        <v>0.73725399999999996</v>
      </c>
      <c r="D2080">
        <v>0.73725399999999996</v>
      </c>
      <c r="E2080">
        <v>1.4368559999999999</v>
      </c>
      <c r="F2080">
        <v>0.2214354</v>
      </c>
      <c r="G2080">
        <v>0.39176100000000003</v>
      </c>
      <c r="H2080">
        <v>-6.0362359999999997</v>
      </c>
      <c r="I2080">
        <v>0.65500000000000003</v>
      </c>
    </row>
    <row r="2081" spans="1:9" hidden="1" x14ac:dyDescent="0.2">
      <c r="A2081">
        <v>3502</v>
      </c>
      <c r="B2081" t="s">
        <v>2062</v>
      </c>
      <c r="C2081">
        <v>0.69089929999999999</v>
      </c>
      <c r="D2081">
        <v>0.69089929999999999</v>
      </c>
      <c r="E2081">
        <v>1.4366490000000001</v>
      </c>
      <c r="F2081">
        <v>0.2214903</v>
      </c>
      <c r="G2081">
        <v>0.39176100000000003</v>
      </c>
      <c r="H2081">
        <v>-6.0364800000000001</v>
      </c>
      <c r="I2081">
        <v>0.65500000000000003</v>
      </c>
    </row>
    <row r="2082" spans="1:9" hidden="1" x14ac:dyDescent="0.2">
      <c r="A2082">
        <v>2874</v>
      </c>
      <c r="B2082" t="s">
        <v>2063</v>
      </c>
      <c r="C2082">
        <v>-0.14699599999999999</v>
      </c>
      <c r="D2082">
        <v>-0.14699599999999999</v>
      </c>
      <c r="E2082">
        <v>-1.4349400000000001</v>
      </c>
      <c r="F2082">
        <v>0.22194510000000001</v>
      </c>
      <c r="G2082">
        <v>0.39237680000000003</v>
      </c>
      <c r="H2082">
        <v>-6.0384929999999999</v>
      </c>
      <c r="I2082">
        <v>0.65400000000000003</v>
      </c>
    </row>
    <row r="2083" spans="1:9" hidden="1" x14ac:dyDescent="0.2">
      <c r="A2083">
        <v>938</v>
      </c>
      <c r="B2083" t="s">
        <v>2064</v>
      </c>
      <c r="C2083">
        <v>-0.16290299999999999</v>
      </c>
      <c r="D2083">
        <v>-0.16290299999999999</v>
      </c>
      <c r="E2083">
        <v>-1.4331590000000001</v>
      </c>
      <c r="F2083">
        <v>0.22242020000000001</v>
      </c>
      <c r="G2083">
        <v>0.39302779999999998</v>
      </c>
      <c r="H2083">
        <v>-6.040591</v>
      </c>
      <c r="I2083">
        <v>0.65300000000000002</v>
      </c>
    </row>
    <row r="2084" spans="1:9" hidden="1" x14ac:dyDescent="0.2">
      <c r="A2084">
        <v>3511</v>
      </c>
      <c r="B2084" t="s">
        <v>2065</v>
      </c>
      <c r="C2084">
        <v>-0.62674660000000004</v>
      </c>
      <c r="D2084">
        <v>-0.62674660000000004</v>
      </c>
      <c r="E2084">
        <v>-1.4321379999999999</v>
      </c>
      <c r="F2084">
        <v>0.222693</v>
      </c>
      <c r="G2084">
        <v>0.39332099999999998</v>
      </c>
      <c r="H2084">
        <v>-6.0417940000000003</v>
      </c>
      <c r="I2084">
        <v>0.65200000000000002</v>
      </c>
    </row>
    <row r="2085" spans="1:9" hidden="1" x14ac:dyDescent="0.2">
      <c r="A2085">
        <v>550</v>
      </c>
      <c r="B2085" t="s">
        <v>2066</v>
      </c>
      <c r="C2085">
        <v>0.1435718</v>
      </c>
      <c r="D2085">
        <v>0.1435718</v>
      </c>
      <c r="E2085">
        <v>1.430539</v>
      </c>
      <c r="F2085">
        <v>0.22312070000000001</v>
      </c>
      <c r="G2085">
        <v>0.39388719999999999</v>
      </c>
      <c r="H2085">
        <v>-6.0436750000000004</v>
      </c>
      <c r="I2085">
        <v>0.65100000000000002</v>
      </c>
    </row>
    <row r="2086" spans="1:9" hidden="1" x14ac:dyDescent="0.2">
      <c r="A2086">
        <v>1994</v>
      </c>
      <c r="B2086" t="s">
        <v>2067</v>
      </c>
      <c r="C2086">
        <v>-0.14712210000000001</v>
      </c>
      <c r="D2086">
        <v>-0.14712210000000001</v>
      </c>
      <c r="E2086">
        <v>-1.4300459999999999</v>
      </c>
      <c r="F2086">
        <v>0.2232529</v>
      </c>
      <c r="G2086">
        <v>0.39393149999999999</v>
      </c>
      <c r="H2086">
        <v>-6.0442559999999999</v>
      </c>
      <c r="I2086">
        <v>0.65100000000000002</v>
      </c>
    </row>
    <row r="2087" spans="1:9" hidden="1" x14ac:dyDescent="0.2">
      <c r="A2087">
        <v>234</v>
      </c>
      <c r="B2087" t="s">
        <v>2068</v>
      </c>
      <c r="C2087">
        <v>-0.15632389999999999</v>
      </c>
      <c r="D2087">
        <v>-0.15632389999999999</v>
      </c>
      <c r="E2087">
        <v>-1.427163</v>
      </c>
      <c r="F2087">
        <v>0.2240267</v>
      </c>
      <c r="G2087">
        <v>0.3951075</v>
      </c>
      <c r="H2087">
        <v>-6.0476470000000004</v>
      </c>
      <c r="I2087">
        <v>0.65</v>
      </c>
    </row>
    <row r="2088" spans="1:9" hidden="1" x14ac:dyDescent="0.2">
      <c r="A2088">
        <v>1087</v>
      </c>
      <c r="B2088" t="s">
        <v>2069</v>
      </c>
      <c r="C2088">
        <v>-0.19550500000000001</v>
      </c>
      <c r="D2088">
        <v>-0.19550500000000001</v>
      </c>
      <c r="E2088">
        <v>-1.426668</v>
      </c>
      <c r="F2088">
        <v>0.22415979999999999</v>
      </c>
      <c r="G2088">
        <v>0.39515270000000002</v>
      </c>
      <c r="H2088">
        <v>-6.0482290000000001</v>
      </c>
      <c r="I2088">
        <v>0.64900000000000002</v>
      </c>
    </row>
    <row r="2089" spans="1:9" hidden="1" x14ac:dyDescent="0.2">
      <c r="A2089">
        <v>771</v>
      </c>
      <c r="B2089" t="s">
        <v>2070</v>
      </c>
      <c r="C2089">
        <v>0.18622710000000001</v>
      </c>
      <c r="D2089">
        <v>0.18622710000000001</v>
      </c>
      <c r="E2089">
        <v>1.425921</v>
      </c>
      <c r="F2089">
        <v>0.224361</v>
      </c>
      <c r="G2089">
        <v>0.39531810000000001</v>
      </c>
      <c r="H2089">
        <v>-6.0491080000000004</v>
      </c>
      <c r="I2089">
        <v>0.64900000000000002</v>
      </c>
    </row>
    <row r="2090" spans="1:9" hidden="1" x14ac:dyDescent="0.2">
      <c r="A2090">
        <v>1328</v>
      </c>
      <c r="B2090" t="s">
        <v>2071</v>
      </c>
      <c r="C2090">
        <v>0.16104270000000001</v>
      </c>
      <c r="D2090">
        <v>0.16104270000000001</v>
      </c>
      <c r="E2090">
        <v>1.423189</v>
      </c>
      <c r="F2090">
        <v>0.22509789999999999</v>
      </c>
      <c r="G2090">
        <v>0.39642660000000002</v>
      </c>
      <c r="H2090">
        <v>-6.0523189999999998</v>
      </c>
      <c r="I2090">
        <v>0.64800000000000002</v>
      </c>
    </row>
    <row r="2091" spans="1:9" hidden="1" x14ac:dyDescent="0.2">
      <c r="A2091">
        <v>2381</v>
      </c>
      <c r="B2091" t="s">
        <v>2072</v>
      </c>
      <c r="C2091">
        <v>0.39942109999999997</v>
      </c>
      <c r="D2091">
        <v>0.39942109999999997</v>
      </c>
      <c r="E2091">
        <v>1.4215880000000001</v>
      </c>
      <c r="F2091">
        <v>0.2255308</v>
      </c>
      <c r="G2091">
        <v>0.39699889999999999</v>
      </c>
      <c r="H2091">
        <v>-6.0541989999999997</v>
      </c>
      <c r="I2091">
        <v>0.64700000000000002</v>
      </c>
    </row>
    <row r="2092" spans="1:9" hidden="1" x14ac:dyDescent="0.2">
      <c r="A2092">
        <v>2266</v>
      </c>
      <c r="B2092" t="s">
        <v>2073</v>
      </c>
      <c r="C2092">
        <v>0.15392749999999999</v>
      </c>
      <c r="D2092">
        <v>0.15392749999999999</v>
      </c>
      <c r="E2092">
        <v>1.420652</v>
      </c>
      <c r="F2092">
        <v>0.22578429999999999</v>
      </c>
      <c r="G2092">
        <v>0.39725519999999998</v>
      </c>
      <c r="H2092">
        <v>-6.0552979999999996</v>
      </c>
      <c r="I2092">
        <v>0.64600000000000002</v>
      </c>
    </row>
    <row r="2093" spans="1:9" hidden="1" x14ac:dyDescent="0.2">
      <c r="A2093">
        <v>726</v>
      </c>
      <c r="B2093" t="s">
        <v>2074</v>
      </c>
      <c r="C2093">
        <v>-0.14066690000000001</v>
      </c>
      <c r="D2093">
        <v>-0.14066690000000001</v>
      </c>
      <c r="E2093">
        <v>-1.4196789999999999</v>
      </c>
      <c r="F2093">
        <v>0.2260482</v>
      </c>
      <c r="G2093">
        <v>0.3974703</v>
      </c>
      <c r="H2093">
        <v>-6.0564410000000004</v>
      </c>
      <c r="I2093">
        <v>0.64600000000000002</v>
      </c>
    </row>
    <row r="2094" spans="1:9" hidden="1" x14ac:dyDescent="0.2">
      <c r="A2094">
        <v>2708</v>
      </c>
      <c r="B2094" t="s">
        <v>2075</v>
      </c>
      <c r="C2094">
        <v>-0.20610980000000001</v>
      </c>
      <c r="D2094">
        <v>-0.20610980000000001</v>
      </c>
      <c r="E2094">
        <v>-1.419014</v>
      </c>
      <c r="F2094">
        <v>0.2262286</v>
      </c>
      <c r="G2094">
        <v>0.3974703</v>
      </c>
      <c r="H2094">
        <v>-6.0572210000000002</v>
      </c>
      <c r="I2094">
        <v>0.64500000000000002</v>
      </c>
    </row>
    <row r="2095" spans="1:9" hidden="1" x14ac:dyDescent="0.2">
      <c r="A2095">
        <v>937</v>
      </c>
      <c r="B2095" t="s">
        <v>2076</v>
      </c>
      <c r="C2095">
        <v>0.21240529999999999</v>
      </c>
      <c r="D2095">
        <v>0.21240529999999999</v>
      </c>
      <c r="E2095">
        <v>1.418434</v>
      </c>
      <c r="F2095">
        <v>0.226386</v>
      </c>
      <c r="G2095">
        <v>0.3974703</v>
      </c>
      <c r="H2095">
        <v>-6.0579010000000002</v>
      </c>
      <c r="I2095">
        <v>0.64500000000000002</v>
      </c>
    </row>
    <row r="2096" spans="1:9" hidden="1" x14ac:dyDescent="0.2">
      <c r="A2096">
        <v>2359</v>
      </c>
      <c r="B2096" t="s">
        <v>2077</v>
      </c>
      <c r="C2096">
        <v>-0.96615890000000004</v>
      </c>
      <c r="D2096">
        <v>-0.96615890000000004</v>
      </c>
      <c r="E2096">
        <v>-1.41832</v>
      </c>
      <c r="F2096">
        <v>0.2264169</v>
      </c>
      <c r="G2096">
        <v>0.3974703</v>
      </c>
      <c r="H2096">
        <v>-6.0580350000000003</v>
      </c>
      <c r="I2096">
        <v>0.64500000000000002</v>
      </c>
    </row>
    <row r="2097" spans="1:9" hidden="1" x14ac:dyDescent="0.2">
      <c r="A2097">
        <v>3025</v>
      </c>
      <c r="B2097" t="s">
        <v>2078</v>
      </c>
      <c r="C2097">
        <v>0.22101280000000001</v>
      </c>
      <c r="D2097">
        <v>0.22101280000000001</v>
      </c>
      <c r="E2097">
        <v>1.41821</v>
      </c>
      <c r="F2097">
        <v>0.2264468</v>
      </c>
      <c r="G2097">
        <v>0.3974703</v>
      </c>
      <c r="H2097">
        <v>-6.0581639999999997</v>
      </c>
      <c r="I2097">
        <v>0.64500000000000002</v>
      </c>
    </row>
    <row r="2098" spans="1:9" hidden="1" x14ac:dyDescent="0.2">
      <c r="A2098">
        <v>2639</v>
      </c>
      <c r="B2098" t="s">
        <v>2079</v>
      </c>
      <c r="C2098">
        <v>0.17096140000000001</v>
      </c>
      <c r="D2098">
        <v>0.17096140000000001</v>
      </c>
      <c r="E2098">
        <v>1.4177580000000001</v>
      </c>
      <c r="F2098">
        <v>0.22656989999999999</v>
      </c>
      <c r="G2098">
        <v>0.39749669999999998</v>
      </c>
      <c r="H2098">
        <v>-6.0586950000000002</v>
      </c>
      <c r="I2098">
        <v>0.64500000000000002</v>
      </c>
    </row>
    <row r="2099" spans="1:9" hidden="1" x14ac:dyDescent="0.2">
      <c r="A2099">
        <v>1561</v>
      </c>
      <c r="B2099" t="s">
        <v>2080</v>
      </c>
      <c r="C2099">
        <v>-0.1384985</v>
      </c>
      <c r="D2099">
        <v>-0.1384985</v>
      </c>
      <c r="E2099">
        <v>-1.414169</v>
      </c>
      <c r="F2099">
        <v>0.22754779999999999</v>
      </c>
      <c r="G2099">
        <v>0.39889140000000001</v>
      </c>
      <c r="H2099">
        <v>-6.0629039999999996</v>
      </c>
      <c r="I2099">
        <v>0.64300000000000002</v>
      </c>
    </row>
    <row r="2100" spans="1:9" hidden="1" x14ac:dyDescent="0.2">
      <c r="A2100">
        <v>3451</v>
      </c>
      <c r="B2100" t="s">
        <v>2081</v>
      </c>
      <c r="C2100">
        <v>0.56083059999999996</v>
      </c>
      <c r="D2100">
        <v>0.56083059999999996</v>
      </c>
      <c r="E2100">
        <v>1.414045</v>
      </c>
      <c r="F2100">
        <v>0.2275817</v>
      </c>
      <c r="G2100">
        <v>0.39889140000000001</v>
      </c>
      <c r="H2100">
        <v>-6.0630499999999996</v>
      </c>
      <c r="I2100">
        <v>0.64300000000000002</v>
      </c>
    </row>
    <row r="2101" spans="1:9" hidden="1" x14ac:dyDescent="0.2">
      <c r="A2101">
        <v>235</v>
      </c>
      <c r="B2101" t="s">
        <v>2082</v>
      </c>
      <c r="C2101">
        <v>0.1491682</v>
      </c>
      <c r="D2101">
        <v>0.1491682</v>
      </c>
      <c r="E2101">
        <v>1.413413</v>
      </c>
      <c r="F2101">
        <v>0.22775429999999999</v>
      </c>
      <c r="G2101">
        <v>0.39896969999999998</v>
      </c>
      <c r="H2101">
        <v>-6.06379</v>
      </c>
      <c r="I2101">
        <v>0.64300000000000002</v>
      </c>
    </row>
    <row r="2102" spans="1:9" hidden="1" x14ac:dyDescent="0.2">
      <c r="A2102">
        <v>1812</v>
      </c>
      <c r="B2102" t="s">
        <v>2083</v>
      </c>
      <c r="C2102">
        <v>-0.2310382</v>
      </c>
      <c r="D2102">
        <v>-0.2310382</v>
      </c>
      <c r="E2102">
        <v>-1.413087</v>
      </c>
      <c r="F2102">
        <v>0.2278433</v>
      </c>
      <c r="G2102">
        <v>0.39896969999999998</v>
      </c>
      <c r="H2102">
        <v>-6.064171</v>
      </c>
      <c r="I2102">
        <v>0.64200000000000002</v>
      </c>
    </row>
    <row r="2103" spans="1:9" hidden="1" x14ac:dyDescent="0.2">
      <c r="A2103">
        <v>474</v>
      </c>
      <c r="B2103" t="s">
        <v>2084</v>
      </c>
      <c r="C2103">
        <v>0.1525773</v>
      </c>
      <c r="D2103">
        <v>0.1525773</v>
      </c>
      <c r="E2103">
        <v>1.412236</v>
      </c>
      <c r="F2103">
        <v>0.2280761</v>
      </c>
      <c r="G2103">
        <v>0.39912609999999998</v>
      </c>
      <c r="H2103">
        <v>-6.065169</v>
      </c>
      <c r="I2103">
        <v>0.64200000000000002</v>
      </c>
    </row>
    <row r="2104" spans="1:9" hidden="1" x14ac:dyDescent="0.2">
      <c r="A2104">
        <v>1310</v>
      </c>
      <c r="B2104" t="s">
        <v>2085</v>
      </c>
      <c r="C2104">
        <v>-0.19016920000000001</v>
      </c>
      <c r="D2104">
        <v>-0.19016920000000001</v>
      </c>
      <c r="E2104">
        <v>-1.4119679999999999</v>
      </c>
      <c r="F2104">
        <v>0.22814950000000001</v>
      </c>
      <c r="G2104">
        <v>0.39912609999999998</v>
      </c>
      <c r="H2104">
        <v>-6.0654830000000004</v>
      </c>
      <c r="I2104">
        <v>0.64200000000000002</v>
      </c>
    </row>
    <row r="2105" spans="1:9" hidden="1" x14ac:dyDescent="0.2">
      <c r="A2105">
        <v>1393</v>
      </c>
      <c r="B2105" t="s">
        <v>2086</v>
      </c>
      <c r="C2105">
        <v>-0.154639</v>
      </c>
      <c r="D2105">
        <v>-0.154639</v>
      </c>
      <c r="E2105">
        <v>-1.411557</v>
      </c>
      <c r="F2105">
        <v>0.2282622</v>
      </c>
      <c r="G2105">
        <v>0.39913340000000003</v>
      </c>
      <c r="H2105">
        <v>-6.0659650000000003</v>
      </c>
      <c r="I2105">
        <v>0.64200000000000002</v>
      </c>
    </row>
    <row r="2106" spans="1:9" hidden="1" x14ac:dyDescent="0.2">
      <c r="A2106">
        <v>839</v>
      </c>
      <c r="B2106" t="s">
        <v>2087</v>
      </c>
      <c r="C2106">
        <v>-0.18374950000000001</v>
      </c>
      <c r="D2106">
        <v>-0.18374950000000001</v>
      </c>
      <c r="E2106">
        <v>-1.4085399999999999</v>
      </c>
      <c r="F2106">
        <v>0.22908999999999999</v>
      </c>
      <c r="G2106">
        <v>0.40039059999999999</v>
      </c>
      <c r="H2106">
        <v>-6.0694980000000003</v>
      </c>
      <c r="I2106">
        <v>0.64</v>
      </c>
    </row>
    <row r="2107" spans="1:9" hidden="1" x14ac:dyDescent="0.2">
      <c r="A2107">
        <v>2260</v>
      </c>
      <c r="B2107" t="s">
        <v>2088</v>
      </c>
      <c r="C2107">
        <v>0.57304770000000005</v>
      </c>
      <c r="D2107">
        <v>0.57304770000000005</v>
      </c>
      <c r="E2107">
        <v>1.4078250000000001</v>
      </c>
      <c r="F2107">
        <v>0.2292865</v>
      </c>
      <c r="G2107">
        <v>0.4005436</v>
      </c>
      <c r="H2107">
        <v>-6.0703339999999999</v>
      </c>
      <c r="I2107">
        <v>0.64</v>
      </c>
    </row>
    <row r="2108" spans="1:9" hidden="1" x14ac:dyDescent="0.2">
      <c r="A2108">
        <v>1959</v>
      </c>
      <c r="B2108" t="s">
        <v>2089</v>
      </c>
      <c r="C2108">
        <v>0.17679600000000001</v>
      </c>
      <c r="D2108">
        <v>0.17679600000000001</v>
      </c>
      <c r="E2108">
        <v>1.4073389999999999</v>
      </c>
      <c r="F2108">
        <v>0.22942019999999999</v>
      </c>
      <c r="G2108">
        <v>0.40058709999999997</v>
      </c>
      <c r="H2108">
        <v>-6.0709030000000004</v>
      </c>
      <c r="I2108">
        <v>0.63900000000000001</v>
      </c>
    </row>
    <row r="2109" spans="1:9" hidden="1" x14ac:dyDescent="0.2">
      <c r="A2109">
        <v>1155</v>
      </c>
      <c r="B2109" t="s">
        <v>2090</v>
      </c>
      <c r="C2109">
        <v>-0.1366887</v>
      </c>
      <c r="D2109">
        <v>-0.1366887</v>
      </c>
      <c r="E2109">
        <v>-1.4049970000000001</v>
      </c>
      <c r="F2109">
        <v>0.23006599999999999</v>
      </c>
      <c r="G2109">
        <v>0.40152409999999999</v>
      </c>
      <c r="H2109">
        <v>-6.0736439999999998</v>
      </c>
      <c r="I2109">
        <v>0.63800000000000001</v>
      </c>
    </row>
    <row r="2110" spans="1:9" hidden="1" x14ac:dyDescent="0.2">
      <c r="A2110">
        <v>1949</v>
      </c>
      <c r="B2110" t="s">
        <v>2091</v>
      </c>
      <c r="C2110">
        <v>0.16723879999999999</v>
      </c>
      <c r="D2110">
        <v>0.16723879999999999</v>
      </c>
      <c r="E2110">
        <v>1.4044479999999999</v>
      </c>
      <c r="F2110">
        <v>0.23021759999999999</v>
      </c>
      <c r="G2110">
        <v>0.40159810000000001</v>
      </c>
      <c r="H2110">
        <v>-6.0742859999999999</v>
      </c>
      <c r="I2110">
        <v>0.63800000000000001</v>
      </c>
    </row>
    <row r="2111" spans="1:9" hidden="1" x14ac:dyDescent="0.2">
      <c r="A2111">
        <v>1324</v>
      </c>
      <c r="B2111" t="s">
        <v>2092</v>
      </c>
      <c r="C2111">
        <v>-0.2073025</v>
      </c>
      <c r="D2111">
        <v>-0.2073025</v>
      </c>
      <c r="E2111">
        <v>-1.4023159999999999</v>
      </c>
      <c r="F2111">
        <v>0.23080709999999999</v>
      </c>
      <c r="G2111">
        <v>0.4024356</v>
      </c>
      <c r="H2111">
        <v>-6.076778</v>
      </c>
      <c r="I2111">
        <v>0.63700000000000001</v>
      </c>
    </row>
    <row r="2112" spans="1:9" hidden="1" x14ac:dyDescent="0.2">
      <c r="A2112">
        <v>963</v>
      </c>
      <c r="B2112" t="s">
        <v>2093</v>
      </c>
      <c r="C2112">
        <v>-0.24380160000000001</v>
      </c>
      <c r="D2112">
        <v>-0.24380160000000001</v>
      </c>
      <c r="E2112">
        <v>-1.400882</v>
      </c>
      <c r="F2112">
        <v>0.23120460000000001</v>
      </c>
      <c r="G2112">
        <v>0.40293780000000001</v>
      </c>
      <c r="H2112">
        <v>-6.0784539999999998</v>
      </c>
      <c r="I2112">
        <v>0.63600000000000001</v>
      </c>
    </row>
    <row r="2113" spans="1:9" hidden="1" x14ac:dyDescent="0.2">
      <c r="A2113">
        <v>2591</v>
      </c>
      <c r="B2113" t="s">
        <v>2094</v>
      </c>
      <c r="C2113">
        <v>0.96475049999999996</v>
      </c>
      <c r="D2113">
        <v>0.96475049999999996</v>
      </c>
      <c r="E2113">
        <v>1.3985970000000001</v>
      </c>
      <c r="F2113">
        <v>0.2318395</v>
      </c>
      <c r="G2113">
        <v>0.40385290000000001</v>
      </c>
      <c r="H2113">
        <v>-6.081124</v>
      </c>
      <c r="I2113">
        <v>0.63500000000000001</v>
      </c>
    </row>
    <row r="2114" spans="1:9" hidden="1" x14ac:dyDescent="0.2">
      <c r="A2114">
        <v>486</v>
      </c>
      <c r="B2114" t="s">
        <v>2095</v>
      </c>
      <c r="C2114">
        <v>-0.1972497</v>
      </c>
      <c r="D2114">
        <v>-0.1972497</v>
      </c>
      <c r="E2114">
        <v>-1.3963890000000001</v>
      </c>
      <c r="F2114">
        <v>0.2324543</v>
      </c>
      <c r="G2114">
        <v>0.40473219999999999</v>
      </c>
      <c r="H2114">
        <v>-6.0837009999999996</v>
      </c>
      <c r="I2114">
        <v>0.63400000000000001</v>
      </c>
    </row>
    <row r="2115" spans="1:9" hidden="1" x14ac:dyDescent="0.2">
      <c r="A2115">
        <v>1066</v>
      </c>
      <c r="B2115" t="s">
        <v>2096</v>
      </c>
      <c r="C2115">
        <v>-0.17439189999999999</v>
      </c>
      <c r="D2115">
        <v>-0.17439189999999999</v>
      </c>
      <c r="E2115">
        <v>-1.3936170000000001</v>
      </c>
      <c r="F2115">
        <v>0.23322850000000001</v>
      </c>
      <c r="G2115">
        <v>0.40588819999999998</v>
      </c>
      <c r="H2115">
        <v>-6.0869350000000004</v>
      </c>
      <c r="I2115">
        <v>0.63200000000000001</v>
      </c>
    </row>
    <row r="2116" spans="1:9" hidden="1" x14ac:dyDescent="0.2">
      <c r="A2116">
        <v>3169</v>
      </c>
      <c r="B2116" t="s">
        <v>2097</v>
      </c>
      <c r="C2116">
        <v>0.1357651</v>
      </c>
      <c r="D2116">
        <v>0.1357651</v>
      </c>
      <c r="E2116">
        <v>1.392091</v>
      </c>
      <c r="F2116">
        <v>0.2336558</v>
      </c>
      <c r="G2116">
        <v>0.40643960000000001</v>
      </c>
      <c r="H2116">
        <v>-6.0887140000000004</v>
      </c>
      <c r="I2116">
        <v>0.63100000000000001</v>
      </c>
    </row>
    <row r="2117" spans="1:9" hidden="1" x14ac:dyDescent="0.2">
      <c r="A2117">
        <v>1370</v>
      </c>
      <c r="B2117" t="s">
        <v>2098</v>
      </c>
      <c r="C2117">
        <v>0.3614966</v>
      </c>
      <c r="D2117">
        <v>0.3614966</v>
      </c>
      <c r="E2117">
        <v>1.390882</v>
      </c>
      <c r="F2117">
        <v>0.23399490000000001</v>
      </c>
      <c r="G2117">
        <v>0.40656360000000002</v>
      </c>
      <c r="H2117">
        <v>-6.0901230000000002</v>
      </c>
      <c r="I2117">
        <v>0.63100000000000001</v>
      </c>
    </row>
    <row r="2118" spans="1:9" hidden="1" x14ac:dyDescent="0.2">
      <c r="A2118">
        <v>2412</v>
      </c>
      <c r="B2118" t="s">
        <v>2099</v>
      </c>
      <c r="C2118">
        <v>0.15565209999999999</v>
      </c>
      <c r="D2118">
        <v>0.15565209999999999</v>
      </c>
      <c r="E2118">
        <v>1.3905620000000001</v>
      </c>
      <c r="F2118">
        <v>0.23408480000000001</v>
      </c>
      <c r="G2118">
        <v>0.40656360000000002</v>
      </c>
      <c r="H2118">
        <v>-6.0904959999999999</v>
      </c>
      <c r="I2118">
        <v>0.63100000000000001</v>
      </c>
    </row>
    <row r="2119" spans="1:9" hidden="1" x14ac:dyDescent="0.2">
      <c r="A2119">
        <v>774</v>
      </c>
      <c r="B2119" t="s">
        <v>2100</v>
      </c>
      <c r="C2119">
        <v>-0.1695962</v>
      </c>
      <c r="D2119">
        <v>-0.1695962</v>
      </c>
      <c r="E2119">
        <v>-1.3902209999999999</v>
      </c>
      <c r="F2119">
        <v>0.23418059999999999</v>
      </c>
      <c r="G2119">
        <v>0.40656360000000002</v>
      </c>
      <c r="H2119">
        <v>-6.0908939999999996</v>
      </c>
      <c r="I2119">
        <v>0.63</v>
      </c>
    </row>
    <row r="2120" spans="1:9" hidden="1" x14ac:dyDescent="0.2">
      <c r="A2120">
        <v>500</v>
      </c>
      <c r="B2120" t="s">
        <v>2101</v>
      </c>
      <c r="C2120">
        <v>-0.1622663</v>
      </c>
      <c r="D2120">
        <v>-0.1622663</v>
      </c>
      <c r="E2120">
        <v>-1.3899360000000001</v>
      </c>
      <c r="F2120">
        <v>0.23426060000000001</v>
      </c>
      <c r="G2120">
        <v>0.40656360000000002</v>
      </c>
      <c r="H2120">
        <v>-6.0912259999999998</v>
      </c>
      <c r="I2120">
        <v>0.63</v>
      </c>
    </row>
    <row r="2121" spans="1:9" hidden="1" x14ac:dyDescent="0.2">
      <c r="A2121">
        <v>1715</v>
      </c>
      <c r="B2121" t="s">
        <v>2102</v>
      </c>
      <c r="C2121">
        <v>-0.14149410000000001</v>
      </c>
      <c r="D2121">
        <v>-0.14149410000000001</v>
      </c>
      <c r="E2121">
        <v>-1.389869</v>
      </c>
      <c r="F2121">
        <v>0.2342796</v>
      </c>
      <c r="G2121">
        <v>0.40656360000000002</v>
      </c>
      <c r="H2121">
        <v>-6.0913050000000002</v>
      </c>
      <c r="I2121">
        <v>0.63</v>
      </c>
    </row>
    <row r="2122" spans="1:9" hidden="1" x14ac:dyDescent="0.2">
      <c r="A2122">
        <v>1209</v>
      </c>
      <c r="B2122" t="s">
        <v>2103</v>
      </c>
      <c r="C2122">
        <v>0.33077139999999999</v>
      </c>
      <c r="D2122">
        <v>0.33077139999999999</v>
      </c>
      <c r="E2122">
        <v>1.387842</v>
      </c>
      <c r="F2122">
        <v>0.2348498</v>
      </c>
      <c r="G2122">
        <v>0.40725159999999999</v>
      </c>
      <c r="H2122">
        <v>-6.0936649999999997</v>
      </c>
      <c r="I2122">
        <v>0.629</v>
      </c>
    </row>
    <row r="2123" spans="1:9" hidden="1" x14ac:dyDescent="0.2">
      <c r="A2123">
        <v>1786</v>
      </c>
      <c r="B2123" t="s">
        <v>2104</v>
      </c>
      <c r="C2123">
        <v>0.50382780000000005</v>
      </c>
      <c r="D2123">
        <v>0.50382780000000005</v>
      </c>
      <c r="E2123">
        <v>1.3876729999999999</v>
      </c>
      <c r="F2123">
        <v>0.23489750000000001</v>
      </c>
      <c r="G2123">
        <v>0.40725159999999999</v>
      </c>
      <c r="H2123">
        <v>-6.0938629999999998</v>
      </c>
      <c r="I2123">
        <v>0.629</v>
      </c>
    </row>
    <row r="2124" spans="1:9" hidden="1" x14ac:dyDescent="0.2">
      <c r="A2124">
        <v>3234</v>
      </c>
      <c r="B2124" t="s">
        <v>2105</v>
      </c>
      <c r="C2124">
        <v>0.15324360000000001</v>
      </c>
      <c r="D2124">
        <v>0.15324360000000001</v>
      </c>
      <c r="E2124">
        <v>1.384625</v>
      </c>
      <c r="F2124">
        <v>0.23575760000000001</v>
      </c>
      <c r="G2124">
        <v>0.40850399999999998</v>
      </c>
      <c r="H2124">
        <v>-6.0974089999999999</v>
      </c>
      <c r="I2124">
        <v>0.628</v>
      </c>
    </row>
    <row r="2125" spans="1:9" hidden="1" x14ac:dyDescent="0.2">
      <c r="A2125">
        <v>1730</v>
      </c>
      <c r="B2125" t="s">
        <v>2106</v>
      </c>
      <c r="C2125">
        <v>-0.1603289</v>
      </c>
      <c r="D2125">
        <v>-0.1603289</v>
      </c>
      <c r="E2125">
        <v>-1.3840140000000001</v>
      </c>
      <c r="F2125">
        <v>0.23593049999999999</v>
      </c>
      <c r="G2125">
        <v>0.40850399999999998</v>
      </c>
      <c r="H2125">
        <v>-6.0981209999999999</v>
      </c>
      <c r="I2125">
        <v>0.627</v>
      </c>
    </row>
    <row r="2126" spans="1:9" hidden="1" x14ac:dyDescent="0.2">
      <c r="A2126">
        <v>1132</v>
      </c>
      <c r="B2126" t="s">
        <v>2107</v>
      </c>
      <c r="C2126">
        <v>-0.16498769999999999</v>
      </c>
      <c r="D2126">
        <v>-0.16498769999999999</v>
      </c>
      <c r="E2126">
        <v>-1.383542</v>
      </c>
      <c r="F2126">
        <v>0.236064</v>
      </c>
      <c r="G2126">
        <v>0.40850399999999998</v>
      </c>
      <c r="H2126">
        <v>-6.0986700000000003</v>
      </c>
      <c r="I2126">
        <v>0.627</v>
      </c>
    </row>
    <row r="2127" spans="1:9" hidden="1" x14ac:dyDescent="0.2">
      <c r="A2127">
        <v>1893</v>
      </c>
      <c r="B2127" t="s">
        <v>2108</v>
      </c>
      <c r="C2127">
        <v>-0.16498769999999999</v>
      </c>
      <c r="D2127">
        <v>-0.16498769999999999</v>
      </c>
      <c r="E2127">
        <v>-1.383542</v>
      </c>
      <c r="F2127">
        <v>0.236064</v>
      </c>
      <c r="G2127">
        <v>0.40850399999999998</v>
      </c>
      <c r="H2127">
        <v>-6.0986700000000003</v>
      </c>
      <c r="I2127">
        <v>0.627</v>
      </c>
    </row>
    <row r="2128" spans="1:9" hidden="1" x14ac:dyDescent="0.2">
      <c r="A2128">
        <v>762</v>
      </c>
      <c r="B2128" t="s">
        <v>2109</v>
      </c>
      <c r="C2128">
        <v>0.19928999999999999</v>
      </c>
      <c r="D2128">
        <v>0.19928999999999999</v>
      </c>
      <c r="E2128">
        <v>1.3828389999999999</v>
      </c>
      <c r="F2128">
        <v>0.23626330000000001</v>
      </c>
      <c r="G2128">
        <v>0.40854750000000001</v>
      </c>
      <c r="H2128">
        <v>-6.099488</v>
      </c>
      <c r="I2128">
        <v>0.627</v>
      </c>
    </row>
    <row r="2129" spans="1:9" hidden="1" x14ac:dyDescent="0.2">
      <c r="A2129">
        <v>1277</v>
      </c>
      <c r="B2129" t="s">
        <v>2110</v>
      </c>
      <c r="C2129">
        <v>-0.20073679999999999</v>
      </c>
      <c r="D2129">
        <v>-0.20073679999999999</v>
      </c>
      <c r="E2129">
        <v>-1.3823270000000001</v>
      </c>
      <c r="F2129">
        <v>0.23640849999999999</v>
      </c>
      <c r="G2129">
        <v>0.40854750000000001</v>
      </c>
      <c r="H2129">
        <v>-6.1000829999999997</v>
      </c>
      <c r="I2129">
        <v>0.626</v>
      </c>
    </row>
    <row r="2130" spans="1:9" hidden="1" x14ac:dyDescent="0.2">
      <c r="A2130">
        <v>1031</v>
      </c>
      <c r="B2130" t="s">
        <v>2111</v>
      </c>
      <c r="C2130">
        <v>0.27159319999999998</v>
      </c>
      <c r="D2130">
        <v>0.27159319999999998</v>
      </c>
      <c r="E2130">
        <v>1.381785</v>
      </c>
      <c r="F2130">
        <v>0.23656199999999999</v>
      </c>
      <c r="G2130">
        <v>0.40854750000000001</v>
      </c>
      <c r="H2130">
        <v>-6.1007129999999998</v>
      </c>
      <c r="I2130">
        <v>0.626</v>
      </c>
    </row>
    <row r="2131" spans="1:9" hidden="1" x14ac:dyDescent="0.2">
      <c r="A2131">
        <v>2877</v>
      </c>
      <c r="B2131" t="s">
        <v>2112</v>
      </c>
      <c r="C2131">
        <v>-0.18254999999999999</v>
      </c>
      <c r="D2131">
        <v>-0.18254999999999999</v>
      </c>
      <c r="E2131">
        <v>-1.3814550000000001</v>
      </c>
      <c r="F2131">
        <v>0.2366557</v>
      </c>
      <c r="G2131">
        <v>0.40854750000000001</v>
      </c>
      <c r="H2131">
        <v>-6.1010970000000002</v>
      </c>
      <c r="I2131">
        <v>0.626</v>
      </c>
    </row>
    <row r="2132" spans="1:9" hidden="1" x14ac:dyDescent="0.2">
      <c r="A2132">
        <v>678</v>
      </c>
      <c r="B2132" t="s">
        <v>2113</v>
      </c>
      <c r="C2132">
        <v>-0.16282559999999999</v>
      </c>
      <c r="D2132">
        <v>-0.16282559999999999</v>
      </c>
      <c r="E2132">
        <v>-1.381345</v>
      </c>
      <c r="F2132">
        <v>0.23668700000000001</v>
      </c>
      <c r="G2132">
        <v>0.40854750000000001</v>
      </c>
      <c r="H2132">
        <v>-6.1012250000000003</v>
      </c>
      <c r="I2132">
        <v>0.626</v>
      </c>
    </row>
    <row r="2133" spans="1:9" hidden="1" x14ac:dyDescent="0.2">
      <c r="A2133">
        <v>1467</v>
      </c>
      <c r="B2133" t="s">
        <v>2114</v>
      </c>
      <c r="C2133">
        <v>-0.25631310000000002</v>
      </c>
      <c r="D2133">
        <v>-0.25631310000000002</v>
      </c>
      <c r="E2133">
        <v>-1.3811040000000001</v>
      </c>
      <c r="F2133">
        <v>0.2367554</v>
      </c>
      <c r="G2133">
        <v>0.40854750000000001</v>
      </c>
      <c r="H2133">
        <v>-6.1015050000000004</v>
      </c>
      <c r="I2133">
        <v>0.626</v>
      </c>
    </row>
    <row r="2134" spans="1:9" hidden="1" x14ac:dyDescent="0.2">
      <c r="A2134">
        <v>667</v>
      </c>
      <c r="B2134" t="s">
        <v>2115</v>
      </c>
      <c r="C2134">
        <v>0.17659849999999999</v>
      </c>
      <c r="D2134">
        <v>0.17659849999999999</v>
      </c>
      <c r="E2134">
        <v>1.380574</v>
      </c>
      <c r="F2134">
        <v>0.2369058</v>
      </c>
      <c r="G2134">
        <v>0.40858230000000001</v>
      </c>
      <c r="H2134">
        <v>-6.1021210000000004</v>
      </c>
      <c r="I2134">
        <v>0.625</v>
      </c>
    </row>
    <row r="2135" spans="1:9" hidden="1" x14ac:dyDescent="0.2">
      <c r="A2135">
        <v>1646</v>
      </c>
      <c r="B2135" t="s">
        <v>2116</v>
      </c>
      <c r="C2135">
        <v>-0.25340770000000001</v>
      </c>
      <c r="D2135">
        <v>-0.25340770000000001</v>
      </c>
      <c r="E2135">
        <v>-1.3800939999999999</v>
      </c>
      <c r="F2135">
        <v>0.23704239999999999</v>
      </c>
      <c r="G2135">
        <v>0.40858230000000001</v>
      </c>
      <c r="H2135">
        <v>-6.1026790000000002</v>
      </c>
      <c r="I2135">
        <v>0.625</v>
      </c>
    </row>
    <row r="2136" spans="1:9" hidden="1" x14ac:dyDescent="0.2">
      <c r="A2136">
        <v>308</v>
      </c>
      <c r="B2136" t="s">
        <v>2117</v>
      </c>
      <c r="C2136">
        <v>-0.13515199999999999</v>
      </c>
      <c r="D2136">
        <v>-0.13515199999999999</v>
      </c>
      <c r="E2136">
        <v>-1.3798600000000001</v>
      </c>
      <c r="F2136">
        <v>0.23710880000000001</v>
      </c>
      <c r="G2136">
        <v>0.40858230000000001</v>
      </c>
      <c r="H2136">
        <v>-6.102951</v>
      </c>
      <c r="I2136">
        <v>0.625</v>
      </c>
    </row>
    <row r="2137" spans="1:9" hidden="1" x14ac:dyDescent="0.2">
      <c r="A2137">
        <v>3127</v>
      </c>
      <c r="B2137" t="s">
        <v>2118</v>
      </c>
      <c r="C2137">
        <v>0.3532151</v>
      </c>
      <c r="D2137">
        <v>0.3532151</v>
      </c>
      <c r="E2137">
        <v>1.3785350000000001</v>
      </c>
      <c r="F2137">
        <v>0.2374858</v>
      </c>
      <c r="G2137">
        <v>0.40904040000000003</v>
      </c>
      <c r="H2137">
        <v>-6.1044900000000002</v>
      </c>
      <c r="I2137">
        <v>0.624</v>
      </c>
    </row>
    <row r="2138" spans="1:9" hidden="1" x14ac:dyDescent="0.2">
      <c r="A2138">
        <v>992</v>
      </c>
      <c r="B2138" t="s">
        <v>2119</v>
      </c>
      <c r="C2138">
        <v>0.13669719999999999</v>
      </c>
      <c r="D2138">
        <v>0.13669719999999999</v>
      </c>
      <c r="E2138">
        <v>1.377537</v>
      </c>
      <c r="F2138">
        <v>0.23777019999999999</v>
      </c>
      <c r="G2138">
        <v>0.4093386</v>
      </c>
      <c r="H2138">
        <v>-6.1056489999999997</v>
      </c>
      <c r="I2138">
        <v>0.624</v>
      </c>
    </row>
    <row r="2139" spans="1:9" hidden="1" x14ac:dyDescent="0.2">
      <c r="A2139">
        <v>412</v>
      </c>
      <c r="B2139" t="s">
        <v>2120</v>
      </c>
      <c r="C2139">
        <v>0.17765429999999999</v>
      </c>
      <c r="D2139">
        <v>0.17765429999999999</v>
      </c>
      <c r="E2139">
        <v>1.3770880000000001</v>
      </c>
      <c r="F2139">
        <v>0.23789840000000001</v>
      </c>
      <c r="G2139">
        <v>0.4093678</v>
      </c>
      <c r="H2139">
        <v>-6.1061719999999999</v>
      </c>
      <c r="I2139">
        <v>0.624</v>
      </c>
    </row>
    <row r="2140" spans="1:9" hidden="1" x14ac:dyDescent="0.2">
      <c r="A2140">
        <v>3449</v>
      </c>
      <c r="B2140" t="s">
        <v>2121</v>
      </c>
      <c r="C2140">
        <v>-0.40503250000000002</v>
      </c>
      <c r="D2140">
        <v>-0.40503250000000002</v>
      </c>
      <c r="E2140">
        <v>-1.3747529999999999</v>
      </c>
      <c r="F2140">
        <v>0.23856540000000001</v>
      </c>
      <c r="G2140">
        <v>0.41032350000000001</v>
      </c>
      <c r="H2140">
        <v>-6.1088820000000004</v>
      </c>
      <c r="I2140">
        <v>0.622</v>
      </c>
    </row>
    <row r="2141" spans="1:9" hidden="1" x14ac:dyDescent="0.2">
      <c r="A2141">
        <v>2165</v>
      </c>
      <c r="B2141" t="s">
        <v>2122</v>
      </c>
      <c r="C2141">
        <v>0.15759699999999999</v>
      </c>
      <c r="D2141">
        <v>0.15759699999999999</v>
      </c>
      <c r="E2141">
        <v>1.373467</v>
      </c>
      <c r="F2141">
        <v>0.23893349999999999</v>
      </c>
      <c r="G2141">
        <v>0.41052339999999998</v>
      </c>
      <c r="H2141">
        <v>-6.1103740000000002</v>
      </c>
      <c r="I2141">
        <v>0.622</v>
      </c>
    </row>
    <row r="2142" spans="1:9" hidden="1" x14ac:dyDescent="0.2">
      <c r="A2142">
        <v>2023</v>
      </c>
      <c r="B2142" t="s">
        <v>2123</v>
      </c>
      <c r="C2142">
        <v>-0.21475859999999999</v>
      </c>
      <c r="D2142">
        <v>-0.21475859999999999</v>
      </c>
      <c r="E2142">
        <v>-1.3731869999999999</v>
      </c>
      <c r="F2142">
        <v>0.2390138</v>
      </c>
      <c r="G2142">
        <v>0.41052339999999998</v>
      </c>
      <c r="H2142">
        <v>-6.1106990000000003</v>
      </c>
      <c r="I2142">
        <v>0.622</v>
      </c>
    </row>
    <row r="2143" spans="1:9" hidden="1" x14ac:dyDescent="0.2">
      <c r="A2143">
        <v>489</v>
      </c>
      <c r="B2143" t="s">
        <v>2124</v>
      </c>
      <c r="C2143">
        <v>0.24668180000000001</v>
      </c>
      <c r="D2143">
        <v>0.24668180000000001</v>
      </c>
      <c r="E2143">
        <v>1.372814</v>
      </c>
      <c r="F2143">
        <v>0.23912059999999999</v>
      </c>
      <c r="G2143">
        <v>0.41052339999999998</v>
      </c>
      <c r="H2143">
        <v>-6.1111310000000003</v>
      </c>
      <c r="I2143">
        <v>0.621</v>
      </c>
    </row>
    <row r="2144" spans="1:9" hidden="1" x14ac:dyDescent="0.2">
      <c r="A2144">
        <v>2298</v>
      </c>
      <c r="B2144" t="s">
        <v>2125</v>
      </c>
      <c r="C2144">
        <v>-0.1991193</v>
      </c>
      <c r="D2144">
        <v>-0.1991193</v>
      </c>
      <c r="E2144">
        <v>-1.372568</v>
      </c>
      <c r="F2144">
        <v>0.2391913</v>
      </c>
      <c r="G2144">
        <v>0.41052339999999998</v>
      </c>
      <c r="H2144">
        <v>-6.1114170000000003</v>
      </c>
      <c r="I2144">
        <v>0.621</v>
      </c>
    </row>
    <row r="2145" spans="1:9" hidden="1" x14ac:dyDescent="0.2">
      <c r="A2145">
        <v>1314</v>
      </c>
      <c r="B2145" t="s">
        <v>2126</v>
      </c>
      <c r="C2145">
        <v>-0.1442746</v>
      </c>
      <c r="D2145">
        <v>-0.1442746</v>
      </c>
      <c r="E2145">
        <v>-1.3723989999999999</v>
      </c>
      <c r="F2145">
        <v>0.23923949999999999</v>
      </c>
      <c r="G2145">
        <v>0.41052339999999998</v>
      </c>
      <c r="H2145">
        <v>-6.111612</v>
      </c>
      <c r="I2145">
        <v>0.621</v>
      </c>
    </row>
    <row r="2146" spans="1:9" hidden="1" x14ac:dyDescent="0.2">
      <c r="A2146">
        <v>2319</v>
      </c>
      <c r="B2146" t="s">
        <v>2127</v>
      </c>
      <c r="C2146">
        <v>-0.18287300000000001</v>
      </c>
      <c r="D2146">
        <v>-0.18287300000000001</v>
      </c>
      <c r="E2146">
        <v>-1.370708</v>
      </c>
      <c r="F2146">
        <v>0.2397252</v>
      </c>
      <c r="G2146">
        <v>0.41112779999999999</v>
      </c>
      <c r="H2146">
        <v>-6.1135739999999998</v>
      </c>
      <c r="I2146">
        <v>0.62</v>
      </c>
    </row>
    <row r="2147" spans="1:9" hidden="1" x14ac:dyDescent="0.2">
      <c r="A2147">
        <v>717</v>
      </c>
      <c r="B2147" t="s">
        <v>2128</v>
      </c>
      <c r="C2147">
        <v>0.2145561</v>
      </c>
      <c r="D2147">
        <v>0.2145561</v>
      </c>
      <c r="E2147">
        <v>1.370228</v>
      </c>
      <c r="F2147">
        <v>0.2398633</v>
      </c>
      <c r="G2147">
        <v>0.41112779999999999</v>
      </c>
      <c r="H2147">
        <v>-6.1141300000000003</v>
      </c>
      <c r="I2147">
        <v>0.62</v>
      </c>
    </row>
    <row r="2148" spans="1:9" hidden="1" x14ac:dyDescent="0.2">
      <c r="A2148">
        <v>2385</v>
      </c>
      <c r="B2148" t="s">
        <v>2129</v>
      </c>
      <c r="C2148">
        <v>0.54137760000000001</v>
      </c>
      <c r="D2148">
        <v>0.54137760000000001</v>
      </c>
      <c r="E2148">
        <v>1.3700060000000001</v>
      </c>
      <c r="F2148">
        <v>0.239927</v>
      </c>
      <c r="G2148">
        <v>0.41112779999999999</v>
      </c>
      <c r="H2148">
        <v>-6.1143869999999998</v>
      </c>
      <c r="I2148">
        <v>0.62</v>
      </c>
    </row>
    <row r="2149" spans="1:9" hidden="1" x14ac:dyDescent="0.2">
      <c r="A2149">
        <v>3331</v>
      </c>
      <c r="B2149" t="s">
        <v>2130</v>
      </c>
      <c r="C2149">
        <v>0.2287342</v>
      </c>
      <c r="D2149">
        <v>0.2287342</v>
      </c>
      <c r="E2149">
        <v>1.3695349999999999</v>
      </c>
      <c r="F2149">
        <v>0.24006259999999999</v>
      </c>
      <c r="G2149">
        <v>0.4111687</v>
      </c>
      <c r="H2149">
        <v>-6.1149329999999997</v>
      </c>
      <c r="I2149">
        <v>0.62</v>
      </c>
    </row>
    <row r="2150" spans="1:9" hidden="1" x14ac:dyDescent="0.2">
      <c r="A2150">
        <v>1747</v>
      </c>
      <c r="B2150" t="s">
        <v>2131</v>
      </c>
      <c r="C2150">
        <v>0.14473520000000001</v>
      </c>
      <c r="D2150">
        <v>0.14473520000000001</v>
      </c>
      <c r="E2150">
        <v>1.3675710000000001</v>
      </c>
      <c r="F2150">
        <v>0.24062839999999999</v>
      </c>
      <c r="G2150">
        <v>0.41190310000000002</v>
      </c>
      <c r="H2150">
        <v>-6.1172079999999998</v>
      </c>
      <c r="I2150">
        <v>0.61899999999999999</v>
      </c>
    </row>
    <row r="2151" spans="1:9" hidden="1" x14ac:dyDescent="0.2">
      <c r="A2151">
        <v>2895</v>
      </c>
      <c r="B2151" t="s">
        <v>2132</v>
      </c>
      <c r="C2151">
        <v>0.14237549999999999</v>
      </c>
      <c r="D2151">
        <v>0.14237549999999999</v>
      </c>
      <c r="E2151">
        <v>1.36727</v>
      </c>
      <c r="F2151">
        <v>0.24071529999999999</v>
      </c>
      <c r="G2151">
        <v>0.41190310000000002</v>
      </c>
      <c r="H2151">
        <v>-6.1175569999999997</v>
      </c>
      <c r="I2151">
        <v>0.61799999999999999</v>
      </c>
    </row>
    <row r="2152" spans="1:9" hidden="1" x14ac:dyDescent="0.2">
      <c r="A2152">
        <v>1287</v>
      </c>
      <c r="B2152" t="s">
        <v>2133</v>
      </c>
      <c r="C2152">
        <v>0.23068949999999999</v>
      </c>
      <c r="D2152">
        <v>0.23068949999999999</v>
      </c>
      <c r="E2152">
        <v>1.3661479999999999</v>
      </c>
      <c r="F2152">
        <v>0.24103910000000001</v>
      </c>
      <c r="G2152">
        <v>0.41226550000000001</v>
      </c>
      <c r="H2152">
        <v>-6.1188560000000001</v>
      </c>
      <c r="I2152">
        <v>0.61799999999999999</v>
      </c>
    </row>
    <row r="2153" spans="1:9" hidden="1" x14ac:dyDescent="0.2">
      <c r="A2153">
        <v>2112</v>
      </c>
      <c r="B2153" t="s">
        <v>2134</v>
      </c>
      <c r="C2153">
        <v>0.13282160000000001</v>
      </c>
      <c r="D2153">
        <v>0.13282160000000001</v>
      </c>
      <c r="E2153">
        <v>1.3623240000000001</v>
      </c>
      <c r="F2153">
        <v>0.24214669999999999</v>
      </c>
      <c r="G2153">
        <v>0.41384339999999997</v>
      </c>
      <c r="H2153">
        <v>-6.1232810000000004</v>
      </c>
      <c r="I2153">
        <v>0.61599999999999999</v>
      </c>
    </row>
    <row r="2154" spans="1:9" hidden="1" x14ac:dyDescent="0.2">
      <c r="A2154">
        <v>99</v>
      </c>
      <c r="B2154" t="s">
        <v>2135</v>
      </c>
      <c r="C2154">
        <v>-0.149092</v>
      </c>
      <c r="D2154">
        <v>-0.149092</v>
      </c>
      <c r="E2154">
        <v>-1.3621859999999999</v>
      </c>
      <c r="F2154">
        <v>0.2421867</v>
      </c>
      <c r="G2154">
        <v>0.41384339999999997</v>
      </c>
      <c r="H2154">
        <v>-6.1234409999999997</v>
      </c>
      <c r="I2154">
        <v>0.61599999999999999</v>
      </c>
    </row>
    <row r="2155" spans="1:9" hidden="1" x14ac:dyDescent="0.2">
      <c r="A2155">
        <v>912</v>
      </c>
      <c r="B2155" t="s">
        <v>2136</v>
      </c>
      <c r="C2155">
        <v>0.19842799999999999</v>
      </c>
      <c r="D2155">
        <v>0.19842799999999999</v>
      </c>
      <c r="E2155">
        <v>1.36053</v>
      </c>
      <c r="F2155">
        <v>0.24266799999999999</v>
      </c>
      <c r="G2155">
        <v>0.41437109999999999</v>
      </c>
      <c r="H2155">
        <v>-6.125356</v>
      </c>
      <c r="I2155">
        <v>0.61499999999999999</v>
      </c>
    </row>
    <row r="2156" spans="1:9" hidden="1" x14ac:dyDescent="0.2">
      <c r="A2156">
        <v>1255</v>
      </c>
      <c r="B2156" t="s">
        <v>2137</v>
      </c>
      <c r="C2156">
        <v>0.13400190000000001</v>
      </c>
      <c r="D2156">
        <v>0.13400190000000001</v>
      </c>
      <c r="E2156">
        <v>1.3603479999999999</v>
      </c>
      <c r="F2156">
        <v>0.24272079999999999</v>
      </c>
      <c r="G2156">
        <v>0.41437109999999999</v>
      </c>
      <c r="H2156">
        <v>-6.1255660000000001</v>
      </c>
      <c r="I2156">
        <v>0.61499999999999999</v>
      </c>
    </row>
    <row r="2157" spans="1:9" hidden="1" x14ac:dyDescent="0.2">
      <c r="A2157">
        <v>2073</v>
      </c>
      <c r="B2157" t="s">
        <v>2138</v>
      </c>
      <c r="C2157">
        <v>-0.15633130000000001</v>
      </c>
      <c r="D2157">
        <v>-0.15633130000000001</v>
      </c>
      <c r="E2157">
        <v>-1.3595870000000001</v>
      </c>
      <c r="F2157">
        <v>0.2429424</v>
      </c>
      <c r="G2157">
        <v>0.41455700000000001</v>
      </c>
      <c r="H2157">
        <v>-6.1264459999999996</v>
      </c>
      <c r="I2157">
        <v>0.61399999999999999</v>
      </c>
    </row>
    <row r="2158" spans="1:9" hidden="1" x14ac:dyDescent="0.2">
      <c r="A2158">
        <v>2171</v>
      </c>
      <c r="B2158" t="s">
        <v>2139</v>
      </c>
      <c r="C2158">
        <v>1.11208</v>
      </c>
      <c r="D2158">
        <v>1.11208</v>
      </c>
      <c r="E2158">
        <v>1.3588210000000001</v>
      </c>
      <c r="F2158">
        <v>0.24316560000000001</v>
      </c>
      <c r="G2158">
        <v>0.41474569999999999</v>
      </c>
      <c r="H2158">
        <v>-6.127332</v>
      </c>
      <c r="I2158">
        <v>0.61399999999999999</v>
      </c>
    </row>
    <row r="2159" spans="1:9" hidden="1" x14ac:dyDescent="0.2">
      <c r="A2159">
        <v>2937</v>
      </c>
      <c r="B2159" t="s">
        <v>2140</v>
      </c>
      <c r="C2159">
        <v>1.0797140000000001</v>
      </c>
      <c r="D2159">
        <v>1.0797140000000001</v>
      </c>
      <c r="E2159">
        <v>1.3547389999999999</v>
      </c>
      <c r="F2159">
        <v>0.24435799999999999</v>
      </c>
      <c r="G2159">
        <v>0.41658109999999998</v>
      </c>
      <c r="H2159">
        <v>-6.1320449999999997</v>
      </c>
      <c r="I2159">
        <v>0.61199999999999999</v>
      </c>
    </row>
    <row r="2160" spans="1:9" hidden="1" x14ac:dyDescent="0.2">
      <c r="A2160">
        <v>932</v>
      </c>
      <c r="B2160" t="s">
        <v>2141</v>
      </c>
      <c r="C2160">
        <v>0.1879651</v>
      </c>
      <c r="D2160">
        <v>0.1879651</v>
      </c>
      <c r="E2160">
        <v>1.354363</v>
      </c>
      <c r="F2160">
        <v>0.2444682</v>
      </c>
      <c r="G2160">
        <v>0.41658109999999998</v>
      </c>
      <c r="H2160">
        <v>-6.132479</v>
      </c>
      <c r="I2160">
        <v>0.61199999999999999</v>
      </c>
    </row>
    <row r="2161" spans="1:9" hidden="1" x14ac:dyDescent="0.2">
      <c r="A2161">
        <v>284</v>
      </c>
      <c r="B2161" t="s">
        <v>2142</v>
      </c>
      <c r="C2161">
        <v>0.14096310000000001</v>
      </c>
      <c r="D2161">
        <v>0.14096310000000001</v>
      </c>
      <c r="E2161">
        <v>1.353796</v>
      </c>
      <c r="F2161">
        <v>0.2446342</v>
      </c>
      <c r="G2161">
        <v>0.41667100000000001</v>
      </c>
      <c r="H2161">
        <v>-6.1331329999999999</v>
      </c>
      <c r="I2161">
        <v>0.61099999999999999</v>
      </c>
    </row>
    <row r="2162" spans="1:9" hidden="1" x14ac:dyDescent="0.2">
      <c r="A2162">
        <v>2732</v>
      </c>
      <c r="B2162" t="s">
        <v>2143</v>
      </c>
      <c r="C2162">
        <v>-0.54244159999999997</v>
      </c>
      <c r="D2162">
        <v>-0.54244159999999997</v>
      </c>
      <c r="E2162">
        <v>-1.352789</v>
      </c>
      <c r="F2162">
        <v>0.2449297</v>
      </c>
      <c r="G2162">
        <v>0.4169812</v>
      </c>
      <c r="H2162">
        <v>-6.1342949999999998</v>
      </c>
      <c r="I2162">
        <v>0.61099999999999999</v>
      </c>
    </row>
    <row r="2163" spans="1:9" hidden="1" x14ac:dyDescent="0.2">
      <c r="A2163">
        <v>241</v>
      </c>
      <c r="B2163" t="s">
        <v>2144</v>
      </c>
      <c r="C2163">
        <v>0.1421376</v>
      </c>
      <c r="D2163">
        <v>0.1421376</v>
      </c>
      <c r="E2163">
        <v>1.352014</v>
      </c>
      <c r="F2163">
        <v>0.24515729999999999</v>
      </c>
      <c r="G2163">
        <v>0.41717569999999998</v>
      </c>
      <c r="H2163">
        <v>-6.1351889999999996</v>
      </c>
      <c r="I2163">
        <v>0.61099999999999999</v>
      </c>
    </row>
    <row r="2164" spans="1:9" hidden="1" x14ac:dyDescent="0.2">
      <c r="A2164">
        <v>477</v>
      </c>
      <c r="B2164" t="s">
        <v>2145</v>
      </c>
      <c r="C2164">
        <v>0.13261010000000001</v>
      </c>
      <c r="D2164">
        <v>0.13261010000000001</v>
      </c>
      <c r="E2164">
        <v>1.350508</v>
      </c>
      <c r="F2164">
        <v>0.24560009999999999</v>
      </c>
      <c r="G2164">
        <v>0.41742400000000002</v>
      </c>
      <c r="H2164">
        <v>-6.1369249999999997</v>
      </c>
      <c r="I2164">
        <v>0.61</v>
      </c>
    </row>
    <row r="2165" spans="1:9" hidden="1" x14ac:dyDescent="0.2">
      <c r="A2165">
        <v>65</v>
      </c>
      <c r="B2165" t="s">
        <v>2146</v>
      </c>
      <c r="C2165">
        <v>-0.211592</v>
      </c>
      <c r="D2165">
        <v>-0.211592</v>
      </c>
      <c r="E2165">
        <v>-1.350427</v>
      </c>
      <c r="F2165">
        <v>0.24562390000000001</v>
      </c>
      <c r="G2165">
        <v>0.41742400000000002</v>
      </c>
      <c r="H2165">
        <v>-6.1370189999999996</v>
      </c>
      <c r="I2165">
        <v>0.61</v>
      </c>
    </row>
    <row r="2166" spans="1:9" hidden="1" x14ac:dyDescent="0.2">
      <c r="A2166">
        <v>2471</v>
      </c>
      <c r="B2166" t="s">
        <v>2147</v>
      </c>
      <c r="C2166">
        <v>0.78112380000000003</v>
      </c>
      <c r="D2166">
        <v>0.78112380000000003</v>
      </c>
      <c r="E2166">
        <v>1.35036</v>
      </c>
      <c r="F2166">
        <v>0.24564369999999999</v>
      </c>
      <c r="G2166">
        <v>0.41742400000000002</v>
      </c>
      <c r="H2166">
        <v>-6.1370959999999997</v>
      </c>
      <c r="I2166">
        <v>0.61</v>
      </c>
    </row>
    <row r="2167" spans="1:9" hidden="1" x14ac:dyDescent="0.2">
      <c r="A2167">
        <v>1015</v>
      </c>
      <c r="B2167" t="s">
        <v>2148</v>
      </c>
      <c r="C2167">
        <v>-0.1358782</v>
      </c>
      <c r="D2167">
        <v>-0.1358782</v>
      </c>
      <c r="E2167">
        <v>-1.3486929999999999</v>
      </c>
      <c r="F2167">
        <v>0.24613470000000001</v>
      </c>
      <c r="G2167">
        <v>0.41806539999999998</v>
      </c>
      <c r="H2167">
        <v>-6.1390169999999999</v>
      </c>
      <c r="I2167">
        <v>0.60899999999999999</v>
      </c>
    </row>
    <row r="2168" spans="1:9" hidden="1" x14ac:dyDescent="0.2">
      <c r="A2168">
        <v>2132</v>
      </c>
      <c r="B2168" t="s">
        <v>2149</v>
      </c>
      <c r="C2168">
        <v>-0.19775419999999999</v>
      </c>
      <c r="D2168">
        <v>-0.19775419999999999</v>
      </c>
      <c r="E2168">
        <v>-1.3482620000000001</v>
      </c>
      <c r="F2168">
        <v>0.2462618</v>
      </c>
      <c r="G2168">
        <v>0.41808830000000002</v>
      </c>
      <c r="H2168">
        <v>-6.1395140000000001</v>
      </c>
      <c r="I2168">
        <v>0.60899999999999999</v>
      </c>
    </row>
    <row r="2169" spans="1:9" hidden="1" x14ac:dyDescent="0.2">
      <c r="A2169">
        <v>688</v>
      </c>
      <c r="B2169" t="s">
        <v>2150</v>
      </c>
      <c r="C2169">
        <v>0.13377059999999999</v>
      </c>
      <c r="D2169">
        <v>0.13377059999999999</v>
      </c>
      <c r="E2169">
        <v>1.347116</v>
      </c>
      <c r="F2169">
        <v>0.24660029999999999</v>
      </c>
      <c r="G2169">
        <v>0.4181956</v>
      </c>
      <c r="H2169">
        <v>-6.1408339999999999</v>
      </c>
      <c r="I2169">
        <v>0.60799999999999998</v>
      </c>
    </row>
    <row r="2170" spans="1:9" hidden="1" x14ac:dyDescent="0.2">
      <c r="A2170">
        <v>1661</v>
      </c>
      <c r="B2170" t="s">
        <v>2151</v>
      </c>
      <c r="C2170">
        <v>0.13377059999999999</v>
      </c>
      <c r="D2170">
        <v>0.13377059999999999</v>
      </c>
      <c r="E2170">
        <v>1.347116</v>
      </c>
      <c r="F2170">
        <v>0.24660029999999999</v>
      </c>
      <c r="G2170">
        <v>0.4181956</v>
      </c>
      <c r="H2170">
        <v>-6.1408339999999999</v>
      </c>
      <c r="I2170">
        <v>0.60799999999999998</v>
      </c>
    </row>
    <row r="2171" spans="1:9" hidden="1" x14ac:dyDescent="0.2">
      <c r="A2171">
        <v>2536</v>
      </c>
      <c r="B2171" t="s">
        <v>2152</v>
      </c>
      <c r="C2171">
        <v>-0.1570338</v>
      </c>
      <c r="D2171">
        <v>-0.1570338</v>
      </c>
      <c r="E2171">
        <v>-1.34674</v>
      </c>
      <c r="F2171">
        <v>0.24671119999999999</v>
      </c>
      <c r="G2171">
        <v>0.4181956</v>
      </c>
      <c r="H2171">
        <v>-6.1412659999999999</v>
      </c>
      <c r="I2171">
        <v>0.60799999999999998</v>
      </c>
    </row>
    <row r="2172" spans="1:9" hidden="1" x14ac:dyDescent="0.2">
      <c r="A2172">
        <v>326</v>
      </c>
      <c r="B2172" t="s">
        <v>2153</v>
      </c>
      <c r="C2172">
        <v>0.1500706</v>
      </c>
      <c r="D2172">
        <v>0.1500706</v>
      </c>
      <c r="E2172">
        <v>1.346508</v>
      </c>
      <c r="F2172">
        <v>0.24677969999999999</v>
      </c>
      <c r="G2172">
        <v>0.4181956</v>
      </c>
      <c r="H2172">
        <v>-6.1415329999999999</v>
      </c>
      <c r="I2172">
        <v>0.60799999999999998</v>
      </c>
    </row>
    <row r="2173" spans="1:9" hidden="1" x14ac:dyDescent="0.2">
      <c r="A2173">
        <v>440</v>
      </c>
      <c r="B2173" t="s">
        <v>2154</v>
      </c>
      <c r="C2173">
        <v>-0.15682670000000001</v>
      </c>
      <c r="D2173">
        <v>-0.15682670000000001</v>
      </c>
      <c r="E2173">
        <v>-1.3455980000000001</v>
      </c>
      <c r="F2173">
        <v>0.24704909999999999</v>
      </c>
      <c r="G2173">
        <v>0.4183442</v>
      </c>
      <c r="H2173">
        <v>-6.142582</v>
      </c>
      <c r="I2173">
        <v>0.60699999999999998</v>
      </c>
    </row>
    <row r="2174" spans="1:9" hidden="1" x14ac:dyDescent="0.2">
      <c r="A2174">
        <v>772</v>
      </c>
      <c r="B2174" t="s">
        <v>2155</v>
      </c>
      <c r="C2174">
        <v>-0.13821600000000001</v>
      </c>
      <c r="D2174">
        <v>-0.13821600000000001</v>
      </c>
      <c r="E2174">
        <v>-1.3453839999999999</v>
      </c>
      <c r="F2174">
        <v>0.2471122</v>
      </c>
      <c r="G2174">
        <v>0.4183442</v>
      </c>
      <c r="H2174">
        <v>-6.1428269999999996</v>
      </c>
      <c r="I2174">
        <v>0.60699999999999998</v>
      </c>
    </row>
    <row r="2175" spans="1:9" hidden="1" x14ac:dyDescent="0.2">
      <c r="A2175">
        <v>669</v>
      </c>
      <c r="B2175" t="s">
        <v>2156</v>
      </c>
      <c r="C2175">
        <v>-0.21292910000000001</v>
      </c>
      <c r="D2175">
        <v>-0.21292910000000001</v>
      </c>
      <c r="E2175">
        <v>-1.345059</v>
      </c>
      <c r="F2175">
        <v>0.2472086</v>
      </c>
      <c r="G2175">
        <v>0.4183442</v>
      </c>
      <c r="H2175">
        <v>-6.1432019999999996</v>
      </c>
      <c r="I2175">
        <v>0.60699999999999998</v>
      </c>
    </row>
    <row r="2176" spans="1:9" hidden="1" x14ac:dyDescent="0.2">
      <c r="A2176">
        <v>2243</v>
      </c>
      <c r="B2176" t="s">
        <v>2157</v>
      </c>
      <c r="C2176">
        <v>0.18724840000000001</v>
      </c>
      <c r="D2176">
        <v>0.18724840000000001</v>
      </c>
      <c r="E2176">
        <v>1.3433390000000001</v>
      </c>
      <c r="F2176">
        <v>0.24771860000000001</v>
      </c>
      <c r="G2176">
        <v>0.41901460000000001</v>
      </c>
      <c r="H2176">
        <v>-6.145181</v>
      </c>
      <c r="I2176">
        <v>0.60599999999999998</v>
      </c>
    </row>
    <row r="2177" spans="1:9" hidden="1" x14ac:dyDescent="0.2">
      <c r="A2177">
        <v>1410</v>
      </c>
      <c r="B2177" t="s">
        <v>2158</v>
      </c>
      <c r="C2177">
        <v>-0.17733399999999999</v>
      </c>
      <c r="D2177">
        <v>-0.17733399999999999</v>
      </c>
      <c r="E2177">
        <v>-1.340109</v>
      </c>
      <c r="F2177">
        <v>0.2486786</v>
      </c>
      <c r="G2177">
        <v>0.42044510000000002</v>
      </c>
      <c r="H2177">
        <v>-6.1488940000000003</v>
      </c>
      <c r="I2177">
        <v>0.60399999999999998</v>
      </c>
    </row>
    <row r="2178" spans="1:9" hidden="1" x14ac:dyDescent="0.2">
      <c r="A2178">
        <v>2866</v>
      </c>
      <c r="B2178" t="s">
        <v>2159</v>
      </c>
      <c r="C2178">
        <v>-0.1338423</v>
      </c>
      <c r="D2178">
        <v>-0.1338423</v>
      </c>
      <c r="E2178">
        <v>-1.337942</v>
      </c>
      <c r="F2178">
        <v>0.24932509999999999</v>
      </c>
      <c r="G2178">
        <v>0.4212959</v>
      </c>
      <c r="H2178">
        <v>-6.1513850000000003</v>
      </c>
      <c r="I2178">
        <v>0.60299999999999998</v>
      </c>
    </row>
    <row r="2179" spans="1:9" hidden="1" x14ac:dyDescent="0.2">
      <c r="A2179">
        <v>2864</v>
      </c>
      <c r="B2179" t="s">
        <v>2160</v>
      </c>
      <c r="C2179">
        <v>0.3076719</v>
      </c>
      <c r="D2179">
        <v>0.3076719</v>
      </c>
      <c r="E2179">
        <v>1.337655</v>
      </c>
      <c r="F2179">
        <v>0.24941079999999999</v>
      </c>
      <c r="G2179">
        <v>0.4212959</v>
      </c>
      <c r="H2179">
        <v>-6.1517150000000003</v>
      </c>
      <c r="I2179">
        <v>0.60299999999999998</v>
      </c>
    </row>
    <row r="2180" spans="1:9" hidden="1" x14ac:dyDescent="0.2">
      <c r="A2180">
        <v>69</v>
      </c>
      <c r="B2180" t="s">
        <v>2161</v>
      </c>
      <c r="C2180">
        <v>0.13118830000000001</v>
      </c>
      <c r="D2180">
        <v>0.13118830000000001</v>
      </c>
      <c r="E2180">
        <v>1.3358270000000001</v>
      </c>
      <c r="F2180">
        <v>0.2499574</v>
      </c>
      <c r="G2180">
        <v>0.42175040000000003</v>
      </c>
      <c r="H2180">
        <v>-6.1538130000000004</v>
      </c>
      <c r="I2180">
        <v>0.60199999999999998</v>
      </c>
    </row>
    <row r="2181" spans="1:9" hidden="1" x14ac:dyDescent="0.2">
      <c r="A2181">
        <v>248</v>
      </c>
      <c r="B2181" t="s">
        <v>2162</v>
      </c>
      <c r="C2181">
        <v>0.13118830000000001</v>
      </c>
      <c r="D2181">
        <v>0.13118830000000001</v>
      </c>
      <c r="E2181">
        <v>1.3358270000000001</v>
      </c>
      <c r="F2181">
        <v>0.2499574</v>
      </c>
      <c r="G2181">
        <v>0.42175040000000003</v>
      </c>
      <c r="H2181">
        <v>-6.1538130000000004</v>
      </c>
      <c r="I2181">
        <v>0.60199999999999998</v>
      </c>
    </row>
    <row r="2182" spans="1:9" hidden="1" x14ac:dyDescent="0.2">
      <c r="A2182">
        <v>2325</v>
      </c>
      <c r="B2182" t="s">
        <v>2163</v>
      </c>
      <c r="C2182">
        <v>-0.1907739</v>
      </c>
      <c r="D2182">
        <v>-0.1907739</v>
      </c>
      <c r="E2182">
        <v>-1.3356049999999999</v>
      </c>
      <c r="F2182">
        <v>0.25002380000000002</v>
      </c>
      <c r="G2182">
        <v>0.42175040000000003</v>
      </c>
      <c r="H2182">
        <v>-6.1540679999999996</v>
      </c>
      <c r="I2182">
        <v>0.60199999999999998</v>
      </c>
    </row>
    <row r="2183" spans="1:9" hidden="1" x14ac:dyDescent="0.2">
      <c r="A2183">
        <v>2220</v>
      </c>
      <c r="B2183" t="s">
        <v>2164</v>
      </c>
      <c r="C2183">
        <v>-0.25715179999999999</v>
      </c>
      <c r="D2183">
        <v>-0.25715179999999999</v>
      </c>
      <c r="E2183">
        <v>-1.334538</v>
      </c>
      <c r="F2183">
        <v>0.25034339999999999</v>
      </c>
      <c r="G2183">
        <v>0.42192499999999999</v>
      </c>
      <c r="H2183">
        <v>-6.1552920000000002</v>
      </c>
      <c r="I2183">
        <v>0.60099999999999998</v>
      </c>
    </row>
    <row r="2184" spans="1:9" hidden="1" x14ac:dyDescent="0.2">
      <c r="A2184">
        <v>1907</v>
      </c>
      <c r="B2184" t="s">
        <v>2165</v>
      </c>
      <c r="C2184">
        <v>0.13941819999999999</v>
      </c>
      <c r="D2184">
        <v>0.13941819999999999</v>
      </c>
      <c r="E2184">
        <v>1.3344940000000001</v>
      </c>
      <c r="F2184">
        <v>0.25035669999999999</v>
      </c>
      <c r="G2184">
        <v>0.42192499999999999</v>
      </c>
      <c r="H2184">
        <v>-6.1553430000000002</v>
      </c>
      <c r="I2184">
        <v>0.60099999999999998</v>
      </c>
    </row>
    <row r="2185" spans="1:9" hidden="1" x14ac:dyDescent="0.2">
      <c r="A2185">
        <v>620</v>
      </c>
      <c r="B2185" t="s">
        <v>2166</v>
      </c>
      <c r="C2185">
        <v>0.18194469999999999</v>
      </c>
      <c r="D2185">
        <v>0.18194469999999999</v>
      </c>
      <c r="E2185">
        <v>1.3327059999999999</v>
      </c>
      <c r="F2185">
        <v>0.25089329999999999</v>
      </c>
      <c r="G2185">
        <v>0.4226357</v>
      </c>
      <c r="H2185">
        <v>-6.157394</v>
      </c>
      <c r="I2185">
        <v>0.60099999999999998</v>
      </c>
    </row>
    <row r="2186" spans="1:9" hidden="1" x14ac:dyDescent="0.2">
      <c r="A2186">
        <v>2842</v>
      </c>
      <c r="B2186" t="s">
        <v>2167</v>
      </c>
      <c r="C2186">
        <v>-0.13866439999999999</v>
      </c>
      <c r="D2186">
        <v>-0.13866439999999999</v>
      </c>
      <c r="E2186">
        <v>-1.332074</v>
      </c>
      <c r="F2186">
        <v>0.25108320000000001</v>
      </c>
      <c r="G2186">
        <v>0.42276200000000003</v>
      </c>
      <c r="H2186">
        <v>-6.1581190000000001</v>
      </c>
      <c r="I2186">
        <v>0.6</v>
      </c>
    </row>
    <row r="2187" spans="1:9" hidden="1" x14ac:dyDescent="0.2">
      <c r="A2187">
        <v>357</v>
      </c>
      <c r="B2187" t="s">
        <v>2168</v>
      </c>
      <c r="C2187">
        <v>0.13341819999999999</v>
      </c>
      <c r="D2187">
        <v>0.13341819999999999</v>
      </c>
      <c r="E2187">
        <v>1.32809</v>
      </c>
      <c r="F2187">
        <v>0.2522837</v>
      </c>
      <c r="G2187">
        <v>0.42448960000000002</v>
      </c>
      <c r="H2187">
        <v>-6.1626839999999996</v>
      </c>
      <c r="I2187">
        <v>0.59799999999999998</v>
      </c>
    </row>
    <row r="2188" spans="1:9" hidden="1" x14ac:dyDescent="0.2">
      <c r="A2188">
        <v>406</v>
      </c>
      <c r="B2188" t="s">
        <v>2169</v>
      </c>
      <c r="C2188">
        <v>-0.14795539999999999</v>
      </c>
      <c r="D2188">
        <v>-0.14795539999999999</v>
      </c>
      <c r="E2188">
        <v>-1.327904</v>
      </c>
      <c r="F2188">
        <v>0.25234000000000001</v>
      </c>
      <c r="G2188">
        <v>0.42448960000000002</v>
      </c>
      <c r="H2188">
        <v>-6.1628970000000001</v>
      </c>
      <c r="I2188">
        <v>0.59799999999999998</v>
      </c>
    </row>
    <row r="2189" spans="1:9" hidden="1" x14ac:dyDescent="0.2">
      <c r="A2189">
        <v>1092</v>
      </c>
      <c r="B2189" t="s">
        <v>2170</v>
      </c>
      <c r="C2189">
        <v>-0.29707679999999997</v>
      </c>
      <c r="D2189">
        <v>-0.29707679999999997</v>
      </c>
      <c r="E2189">
        <v>-1.319512</v>
      </c>
      <c r="F2189">
        <v>0.25488749999999999</v>
      </c>
      <c r="G2189">
        <v>0.42822189999999999</v>
      </c>
      <c r="H2189">
        <v>-6.1724949999999996</v>
      </c>
      <c r="I2189">
        <v>0.59399999999999997</v>
      </c>
    </row>
    <row r="2190" spans="1:9" hidden="1" x14ac:dyDescent="0.2">
      <c r="A2190">
        <v>3574</v>
      </c>
      <c r="B2190" t="s">
        <v>2171</v>
      </c>
      <c r="C2190">
        <v>-0.1299293</v>
      </c>
      <c r="D2190">
        <v>-0.1299293</v>
      </c>
      <c r="E2190">
        <v>-1.319331</v>
      </c>
      <c r="F2190">
        <v>0.25494270000000002</v>
      </c>
      <c r="G2190">
        <v>0.42822189999999999</v>
      </c>
      <c r="H2190">
        <v>-6.1727020000000001</v>
      </c>
      <c r="I2190">
        <v>0.59399999999999997</v>
      </c>
    </row>
    <row r="2191" spans="1:9" hidden="1" x14ac:dyDescent="0.2">
      <c r="A2191">
        <v>503</v>
      </c>
      <c r="B2191" t="s">
        <v>2172</v>
      </c>
      <c r="C2191">
        <v>-0.13214319999999999</v>
      </c>
      <c r="D2191">
        <v>-0.13214319999999999</v>
      </c>
      <c r="E2191">
        <v>-1.318959</v>
      </c>
      <c r="F2191">
        <v>0.25505620000000001</v>
      </c>
      <c r="G2191">
        <v>0.42822189999999999</v>
      </c>
      <c r="H2191">
        <v>-6.173127</v>
      </c>
      <c r="I2191">
        <v>0.59299999999999997</v>
      </c>
    </row>
    <row r="2192" spans="1:9" hidden="1" x14ac:dyDescent="0.2">
      <c r="A2192">
        <v>2078</v>
      </c>
      <c r="B2192" t="s">
        <v>2173</v>
      </c>
      <c r="C2192">
        <v>-0.2177675</v>
      </c>
      <c r="D2192">
        <v>-0.2177675</v>
      </c>
      <c r="E2192">
        <v>-1.3184899999999999</v>
      </c>
      <c r="F2192">
        <v>0.25519920000000001</v>
      </c>
      <c r="G2192">
        <v>0.42822189999999999</v>
      </c>
      <c r="H2192">
        <v>-6.1736620000000002</v>
      </c>
      <c r="I2192">
        <v>0.59299999999999997</v>
      </c>
    </row>
    <row r="2193" spans="1:9" hidden="1" x14ac:dyDescent="0.2">
      <c r="A2193">
        <v>1045</v>
      </c>
      <c r="B2193" t="s">
        <v>2174</v>
      </c>
      <c r="C2193">
        <v>1.40246</v>
      </c>
      <c r="D2193">
        <v>1.40246</v>
      </c>
      <c r="E2193">
        <v>1.318144</v>
      </c>
      <c r="F2193">
        <v>0.2553049</v>
      </c>
      <c r="G2193">
        <v>0.42822189999999999</v>
      </c>
      <c r="H2193">
        <v>-6.1740570000000004</v>
      </c>
      <c r="I2193">
        <v>0.59299999999999997</v>
      </c>
    </row>
    <row r="2194" spans="1:9" hidden="1" x14ac:dyDescent="0.2">
      <c r="A2194">
        <v>2037</v>
      </c>
      <c r="B2194" t="s">
        <v>2175</v>
      </c>
      <c r="C2194">
        <v>-0.42864750000000001</v>
      </c>
      <c r="D2194">
        <v>-0.42864750000000001</v>
      </c>
      <c r="E2194">
        <v>-1.3180799999999999</v>
      </c>
      <c r="F2194">
        <v>0.25532460000000001</v>
      </c>
      <c r="G2194">
        <v>0.42822189999999999</v>
      </c>
      <c r="H2194">
        <v>-6.1741299999999999</v>
      </c>
      <c r="I2194">
        <v>0.59299999999999997</v>
      </c>
    </row>
    <row r="2195" spans="1:9" hidden="1" x14ac:dyDescent="0.2">
      <c r="A2195">
        <v>548</v>
      </c>
      <c r="B2195" t="s">
        <v>2176</v>
      </c>
      <c r="C2195">
        <v>0.19826489999999999</v>
      </c>
      <c r="D2195">
        <v>0.19826489999999999</v>
      </c>
      <c r="E2195">
        <v>1.317258</v>
      </c>
      <c r="F2195">
        <v>0.25557590000000002</v>
      </c>
      <c r="G2195">
        <v>0.42822189999999999</v>
      </c>
      <c r="H2195">
        <v>-6.1750689999999997</v>
      </c>
      <c r="I2195">
        <v>0.59199999999999997</v>
      </c>
    </row>
    <row r="2196" spans="1:9" hidden="1" x14ac:dyDescent="0.2">
      <c r="A2196">
        <v>2558</v>
      </c>
      <c r="B2196" t="s">
        <v>2177</v>
      </c>
      <c r="C2196">
        <v>-0.19053210000000001</v>
      </c>
      <c r="D2196">
        <v>-0.19053210000000001</v>
      </c>
      <c r="E2196">
        <v>-1.3170269999999999</v>
      </c>
      <c r="F2196">
        <v>0.2556464</v>
      </c>
      <c r="G2196">
        <v>0.42822189999999999</v>
      </c>
      <c r="H2196">
        <v>-6.175332</v>
      </c>
      <c r="I2196">
        <v>0.59199999999999997</v>
      </c>
    </row>
    <row r="2197" spans="1:9" hidden="1" x14ac:dyDescent="0.2">
      <c r="A2197">
        <v>1342</v>
      </c>
      <c r="B2197" t="s">
        <v>2178</v>
      </c>
      <c r="C2197">
        <v>-0.48195399999999999</v>
      </c>
      <c r="D2197">
        <v>-0.48195399999999999</v>
      </c>
      <c r="E2197">
        <v>-1.3169500000000001</v>
      </c>
      <c r="F2197">
        <v>0.25567010000000001</v>
      </c>
      <c r="G2197">
        <v>0.42822189999999999</v>
      </c>
      <c r="H2197">
        <v>-6.1754199999999999</v>
      </c>
      <c r="I2197">
        <v>0.59199999999999997</v>
      </c>
    </row>
    <row r="2198" spans="1:9" hidden="1" x14ac:dyDescent="0.2">
      <c r="A2198">
        <v>2057</v>
      </c>
      <c r="B2198" t="s">
        <v>2179</v>
      </c>
      <c r="C2198">
        <v>-0.13220009999999999</v>
      </c>
      <c r="D2198">
        <v>-0.13220009999999999</v>
      </c>
      <c r="E2198">
        <v>-1.316778</v>
      </c>
      <c r="F2198">
        <v>0.25572260000000002</v>
      </c>
      <c r="G2198">
        <v>0.42822189999999999</v>
      </c>
      <c r="H2198">
        <v>-6.1756159999999998</v>
      </c>
      <c r="I2198">
        <v>0.59199999999999997</v>
      </c>
    </row>
    <row r="2199" spans="1:9" hidden="1" x14ac:dyDescent="0.2">
      <c r="A2199">
        <v>1538</v>
      </c>
      <c r="B2199" t="s">
        <v>2180</v>
      </c>
      <c r="C2199">
        <v>-0.13908319999999999</v>
      </c>
      <c r="D2199">
        <v>-0.13908319999999999</v>
      </c>
      <c r="E2199">
        <v>-1.315723</v>
      </c>
      <c r="F2199">
        <v>0.25604579999999999</v>
      </c>
      <c r="G2199">
        <v>0.42844860000000001</v>
      </c>
      <c r="H2199">
        <v>-6.1768210000000003</v>
      </c>
      <c r="I2199">
        <v>0.59199999999999997</v>
      </c>
    </row>
    <row r="2200" spans="1:9" hidden="1" x14ac:dyDescent="0.2">
      <c r="A2200">
        <v>3392</v>
      </c>
      <c r="B2200" t="s">
        <v>2181</v>
      </c>
      <c r="C2200">
        <v>-0.21206720000000001</v>
      </c>
      <c r="D2200">
        <v>-0.21206720000000001</v>
      </c>
      <c r="E2200">
        <v>-1.3155760000000001</v>
      </c>
      <c r="F2200">
        <v>0.25609090000000001</v>
      </c>
      <c r="G2200">
        <v>0.42844860000000001</v>
      </c>
      <c r="H2200">
        <v>-6.1769889999999998</v>
      </c>
      <c r="I2200">
        <v>0.59199999999999997</v>
      </c>
    </row>
    <row r="2201" spans="1:9" hidden="1" x14ac:dyDescent="0.2">
      <c r="A2201">
        <v>3031</v>
      </c>
      <c r="B2201" t="s">
        <v>2182</v>
      </c>
      <c r="C2201">
        <v>-0.1323318</v>
      </c>
      <c r="D2201">
        <v>-0.1323318</v>
      </c>
      <c r="E2201">
        <v>-1.313199</v>
      </c>
      <c r="F2201">
        <v>0.2568202</v>
      </c>
      <c r="G2201">
        <v>0.42934620000000001</v>
      </c>
      <c r="H2201">
        <v>-6.1796990000000003</v>
      </c>
      <c r="I2201">
        <v>0.59</v>
      </c>
    </row>
    <row r="2202" spans="1:9" hidden="1" x14ac:dyDescent="0.2">
      <c r="A2202">
        <v>899</v>
      </c>
      <c r="B2202" t="s">
        <v>2183</v>
      </c>
      <c r="C2202">
        <v>0.1996957</v>
      </c>
      <c r="D2202">
        <v>0.1996957</v>
      </c>
      <c r="E2202">
        <v>1.313067</v>
      </c>
      <c r="F2202">
        <v>0.2568609</v>
      </c>
      <c r="G2202">
        <v>0.42934620000000001</v>
      </c>
      <c r="H2202">
        <v>-6.1798500000000001</v>
      </c>
      <c r="I2202">
        <v>0.59</v>
      </c>
    </row>
    <row r="2203" spans="1:9" hidden="1" x14ac:dyDescent="0.2">
      <c r="A2203">
        <v>1203</v>
      </c>
      <c r="B2203" t="s">
        <v>2184</v>
      </c>
      <c r="C2203">
        <v>-0.17530670000000001</v>
      </c>
      <c r="D2203">
        <v>-0.17530670000000001</v>
      </c>
      <c r="E2203">
        <v>-1.311901</v>
      </c>
      <c r="F2203">
        <v>0.25721939999999999</v>
      </c>
      <c r="G2203">
        <v>0.42963010000000001</v>
      </c>
      <c r="H2203">
        <v>-6.1811790000000002</v>
      </c>
      <c r="I2203">
        <v>0.59</v>
      </c>
    </row>
    <row r="2204" spans="1:9" hidden="1" x14ac:dyDescent="0.2">
      <c r="A2204">
        <v>3250</v>
      </c>
      <c r="B2204" t="s">
        <v>2185</v>
      </c>
      <c r="C2204">
        <v>0.18418010000000001</v>
      </c>
      <c r="D2204">
        <v>0.18418010000000001</v>
      </c>
      <c r="E2204">
        <v>1.311755</v>
      </c>
      <c r="F2204">
        <v>0.2572642</v>
      </c>
      <c r="G2204">
        <v>0.42963010000000001</v>
      </c>
      <c r="H2204">
        <v>-6.1813450000000003</v>
      </c>
      <c r="I2204">
        <v>0.59</v>
      </c>
    </row>
    <row r="2205" spans="1:9" hidden="1" x14ac:dyDescent="0.2">
      <c r="A2205">
        <v>2854</v>
      </c>
      <c r="B2205" t="s">
        <v>2186</v>
      </c>
      <c r="C2205">
        <v>0.25905020000000001</v>
      </c>
      <c r="D2205">
        <v>0.25905020000000001</v>
      </c>
      <c r="E2205">
        <v>1.310592</v>
      </c>
      <c r="F2205">
        <v>0.25762259999999998</v>
      </c>
      <c r="G2205">
        <v>0.43003340000000001</v>
      </c>
      <c r="H2205">
        <v>-6.1826699999999999</v>
      </c>
      <c r="I2205">
        <v>0.58899999999999997</v>
      </c>
    </row>
    <row r="2206" spans="1:9" hidden="1" x14ac:dyDescent="0.2">
      <c r="A2206">
        <v>155</v>
      </c>
      <c r="B2206" t="s">
        <v>2187</v>
      </c>
      <c r="C2206">
        <v>0.15373319999999999</v>
      </c>
      <c r="D2206">
        <v>0.15373319999999999</v>
      </c>
      <c r="E2206">
        <v>1.3085039999999999</v>
      </c>
      <c r="F2206">
        <v>0.25826680000000002</v>
      </c>
      <c r="G2206">
        <v>0.43081170000000002</v>
      </c>
      <c r="H2206">
        <v>-6.1850480000000001</v>
      </c>
      <c r="I2206">
        <v>0.58799999999999997</v>
      </c>
    </row>
    <row r="2207" spans="1:9" hidden="1" x14ac:dyDescent="0.2">
      <c r="A2207">
        <v>2840</v>
      </c>
      <c r="B2207" t="s">
        <v>2188</v>
      </c>
      <c r="C2207">
        <v>0.60737180000000002</v>
      </c>
      <c r="D2207">
        <v>0.60737180000000002</v>
      </c>
      <c r="E2207">
        <v>1.308322</v>
      </c>
      <c r="F2207">
        <v>0.25832310000000003</v>
      </c>
      <c r="G2207">
        <v>0.43081170000000002</v>
      </c>
      <c r="H2207">
        <v>-6.1852549999999997</v>
      </c>
      <c r="I2207">
        <v>0.58799999999999997</v>
      </c>
    </row>
    <row r="2208" spans="1:9" hidden="1" x14ac:dyDescent="0.2">
      <c r="A2208">
        <v>999</v>
      </c>
      <c r="B2208" t="s">
        <v>2189</v>
      </c>
      <c r="C2208">
        <v>-0.1765148</v>
      </c>
      <c r="D2208">
        <v>-0.1765148</v>
      </c>
      <c r="E2208">
        <v>-1.3074840000000001</v>
      </c>
      <c r="F2208">
        <v>0.25858199999999998</v>
      </c>
      <c r="G2208">
        <v>0.43089670000000002</v>
      </c>
      <c r="H2208">
        <v>-6.1862089999999998</v>
      </c>
      <c r="I2208">
        <v>0.58699999999999997</v>
      </c>
    </row>
    <row r="2209" spans="1:9" hidden="1" x14ac:dyDescent="0.2">
      <c r="A2209">
        <v>356</v>
      </c>
      <c r="B2209" t="s">
        <v>2190</v>
      </c>
      <c r="C2209">
        <v>-0.26145889999999999</v>
      </c>
      <c r="D2209">
        <v>-0.26145889999999999</v>
      </c>
      <c r="E2209">
        <v>-1.3071429999999999</v>
      </c>
      <c r="F2209">
        <v>0.25868750000000001</v>
      </c>
      <c r="G2209">
        <v>0.43089670000000002</v>
      </c>
      <c r="H2209">
        <v>-6.1865959999999998</v>
      </c>
      <c r="I2209">
        <v>0.58699999999999997</v>
      </c>
    </row>
    <row r="2210" spans="1:9" hidden="1" x14ac:dyDescent="0.2">
      <c r="A2210">
        <v>3504</v>
      </c>
      <c r="C2210">
        <v>0.42517549999999998</v>
      </c>
      <c r="D2210">
        <v>0.42517549999999998</v>
      </c>
      <c r="E2210">
        <v>1.3070200000000001</v>
      </c>
      <c r="F2210">
        <v>0.25872539999999999</v>
      </c>
      <c r="G2210">
        <v>0.43089670000000002</v>
      </c>
      <c r="H2210">
        <v>-6.1867359999999998</v>
      </c>
      <c r="I2210">
        <v>0.58699999999999997</v>
      </c>
    </row>
    <row r="2211" spans="1:9" hidden="1" x14ac:dyDescent="0.2">
      <c r="A2211">
        <v>60</v>
      </c>
      <c r="B2211" t="s">
        <v>2191</v>
      </c>
      <c r="C2211">
        <v>-0.12799530000000001</v>
      </c>
      <c r="D2211">
        <v>-0.12799530000000001</v>
      </c>
      <c r="E2211">
        <v>-1.3047359999999999</v>
      </c>
      <c r="F2211">
        <v>0.25943319999999997</v>
      </c>
      <c r="G2211">
        <v>0.4317202</v>
      </c>
      <c r="H2211">
        <v>-6.1893339999999997</v>
      </c>
      <c r="I2211">
        <v>0.58599999999999997</v>
      </c>
    </row>
    <row r="2212" spans="1:9" hidden="1" x14ac:dyDescent="0.2">
      <c r="A2212">
        <v>663</v>
      </c>
      <c r="B2212" t="s">
        <v>2192</v>
      </c>
      <c r="C2212">
        <v>0.13294909999999999</v>
      </c>
      <c r="D2212">
        <v>0.13294909999999999</v>
      </c>
      <c r="E2212">
        <v>1.3046439999999999</v>
      </c>
      <c r="F2212">
        <v>0.25946190000000002</v>
      </c>
      <c r="G2212">
        <v>0.4317202</v>
      </c>
      <c r="H2212">
        <v>-6.1894390000000001</v>
      </c>
      <c r="I2212">
        <v>0.58599999999999997</v>
      </c>
    </row>
    <row r="2213" spans="1:9" hidden="1" x14ac:dyDescent="0.2">
      <c r="A2213">
        <v>100</v>
      </c>
      <c r="B2213" t="s">
        <v>2193</v>
      </c>
      <c r="C2213">
        <v>0.20661280000000001</v>
      </c>
      <c r="D2213">
        <v>0.20661280000000001</v>
      </c>
      <c r="E2213">
        <v>1.304289</v>
      </c>
      <c r="F2213">
        <v>0.25957190000000002</v>
      </c>
      <c r="G2213">
        <v>0.4317202</v>
      </c>
      <c r="H2213">
        <v>-6.1898419999999996</v>
      </c>
      <c r="I2213">
        <v>0.58599999999999997</v>
      </c>
    </row>
    <row r="2214" spans="1:9" hidden="1" x14ac:dyDescent="0.2">
      <c r="A2214">
        <v>1167</v>
      </c>
      <c r="B2214" t="s">
        <v>2194</v>
      </c>
      <c r="C2214">
        <v>0.1953114</v>
      </c>
      <c r="D2214">
        <v>0.1953114</v>
      </c>
      <c r="E2214">
        <v>1.303752</v>
      </c>
      <c r="F2214">
        <v>0.25973869999999999</v>
      </c>
      <c r="G2214">
        <v>0.43180239999999998</v>
      </c>
      <c r="H2214">
        <v>-6.1904529999999998</v>
      </c>
      <c r="I2214">
        <v>0.58499999999999996</v>
      </c>
    </row>
    <row r="2215" spans="1:9" hidden="1" x14ac:dyDescent="0.2">
      <c r="A2215">
        <v>703</v>
      </c>
      <c r="B2215" t="s">
        <v>2195</v>
      </c>
      <c r="C2215">
        <v>0.14563760000000001</v>
      </c>
      <c r="D2215">
        <v>0.14563760000000001</v>
      </c>
      <c r="E2215">
        <v>1.303353</v>
      </c>
      <c r="F2215">
        <v>0.25986290000000001</v>
      </c>
      <c r="G2215">
        <v>0.43181380000000003</v>
      </c>
      <c r="H2215">
        <v>-6.1909070000000002</v>
      </c>
      <c r="I2215">
        <v>0.58499999999999996</v>
      </c>
    </row>
    <row r="2216" spans="1:9" hidden="1" x14ac:dyDescent="0.2">
      <c r="A2216">
        <v>2752</v>
      </c>
      <c r="B2216" t="s">
        <v>2196</v>
      </c>
      <c r="C2216">
        <v>-0.17946719999999999</v>
      </c>
      <c r="D2216">
        <v>-0.17946719999999999</v>
      </c>
      <c r="E2216">
        <v>-1.3028459999999999</v>
      </c>
      <c r="F2216">
        <v>0.26002019999999998</v>
      </c>
      <c r="G2216">
        <v>0.43188009999999999</v>
      </c>
      <c r="H2216">
        <v>-6.1914819999999997</v>
      </c>
      <c r="I2216">
        <v>0.58499999999999996</v>
      </c>
    </row>
    <row r="2217" spans="1:9" hidden="1" x14ac:dyDescent="0.2">
      <c r="A2217">
        <v>1152</v>
      </c>
      <c r="B2217" t="s">
        <v>2197</v>
      </c>
      <c r="C2217">
        <v>-0.1565851</v>
      </c>
      <c r="D2217">
        <v>-0.1565851</v>
      </c>
      <c r="E2217">
        <v>-1.3009539999999999</v>
      </c>
      <c r="F2217">
        <v>0.26060939999999999</v>
      </c>
      <c r="G2217">
        <v>0.43262850000000003</v>
      </c>
      <c r="H2217">
        <v>-6.193632</v>
      </c>
      <c r="I2217">
        <v>0.58399999999999996</v>
      </c>
    </row>
    <row r="2218" spans="1:9" hidden="1" x14ac:dyDescent="0.2">
      <c r="A2218">
        <v>3316</v>
      </c>
      <c r="B2218" t="s">
        <v>2198</v>
      </c>
      <c r="C2218">
        <v>-0.1374001</v>
      </c>
      <c r="D2218">
        <v>-0.1374001</v>
      </c>
      <c r="E2218">
        <v>-1.300413</v>
      </c>
      <c r="F2218">
        <v>0.26077790000000001</v>
      </c>
      <c r="G2218">
        <v>0.43262850000000003</v>
      </c>
      <c r="H2218">
        <v>-6.1942459999999997</v>
      </c>
      <c r="I2218">
        <v>0.58399999999999996</v>
      </c>
    </row>
    <row r="2219" spans="1:9" hidden="1" x14ac:dyDescent="0.2">
      <c r="A2219">
        <v>738</v>
      </c>
      <c r="B2219" t="s">
        <v>2199</v>
      </c>
      <c r="C2219">
        <v>0.1755961</v>
      </c>
      <c r="D2219">
        <v>0.1755961</v>
      </c>
      <c r="E2219">
        <v>1.3002670000000001</v>
      </c>
      <c r="F2219">
        <v>0.26082359999999999</v>
      </c>
      <c r="G2219">
        <v>0.43262850000000003</v>
      </c>
      <c r="H2219">
        <v>-6.1944119999999998</v>
      </c>
      <c r="I2219">
        <v>0.58399999999999996</v>
      </c>
    </row>
    <row r="2220" spans="1:9" hidden="1" x14ac:dyDescent="0.2">
      <c r="A2220">
        <v>1426</v>
      </c>
      <c r="B2220">
        <v>44815</v>
      </c>
      <c r="C2220">
        <v>0.19123989999999999</v>
      </c>
      <c r="D2220">
        <v>0.19123989999999999</v>
      </c>
      <c r="E2220">
        <v>1.295995</v>
      </c>
      <c r="F2220">
        <v>0.26215899999999998</v>
      </c>
      <c r="G2220">
        <v>0.434535</v>
      </c>
      <c r="H2220">
        <v>-6.1992589999999996</v>
      </c>
      <c r="I2220">
        <v>0.58099999999999996</v>
      </c>
    </row>
    <row r="2221" spans="1:9" hidden="1" x14ac:dyDescent="0.2">
      <c r="A2221">
        <v>130</v>
      </c>
      <c r="B2221" t="s">
        <v>2200</v>
      </c>
      <c r="C2221">
        <v>0.14885709999999999</v>
      </c>
      <c r="D2221">
        <v>0.14885709999999999</v>
      </c>
      <c r="E2221">
        <v>1.2955859999999999</v>
      </c>
      <c r="F2221">
        <v>0.2622874</v>
      </c>
      <c r="G2221">
        <v>0.434535</v>
      </c>
      <c r="H2221">
        <v>-6.1997229999999997</v>
      </c>
      <c r="I2221">
        <v>0.58099999999999996</v>
      </c>
    </row>
    <row r="2222" spans="1:9" hidden="1" x14ac:dyDescent="0.2">
      <c r="A2222">
        <v>3496</v>
      </c>
      <c r="B2222" t="s">
        <v>2201</v>
      </c>
      <c r="C2222">
        <v>0.1328047</v>
      </c>
      <c r="D2222">
        <v>0.1328047</v>
      </c>
      <c r="E2222">
        <v>1.295458</v>
      </c>
      <c r="F2222">
        <v>0.26232729999999999</v>
      </c>
      <c r="G2222">
        <v>0.434535</v>
      </c>
      <c r="H2222">
        <v>-6.1998670000000002</v>
      </c>
      <c r="I2222">
        <v>0.58099999999999996</v>
      </c>
    </row>
    <row r="2223" spans="1:9" hidden="1" x14ac:dyDescent="0.2">
      <c r="A2223">
        <v>2742</v>
      </c>
      <c r="B2223" t="s">
        <v>2202</v>
      </c>
      <c r="C2223">
        <v>-0.2142193</v>
      </c>
      <c r="D2223">
        <v>-0.2142193</v>
      </c>
      <c r="E2223">
        <v>-1.295042</v>
      </c>
      <c r="F2223">
        <v>0.26245800000000002</v>
      </c>
      <c r="G2223">
        <v>0.43455589999999999</v>
      </c>
      <c r="H2223">
        <v>-6.2003399999999997</v>
      </c>
      <c r="I2223">
        <v>0.58099999999999996</v>
      </c>
    </row>
    <row r="2224" spans="1:9" hidden="1" x14ac:dyDescent="0.2">
      <c r="A2224">
        <v>3053</v>
      </c>
      <c r="B2224" t="s">
        <v>2203</v>
      </c>
      <c r="C2224">
        <v>-0.1284324</v>
      </c>
      <c r="D2224">
        <v>-0.1284324</v>
      </c>
      <c r="E2224">
        <v>-1.2939830000000001</v>
      </c>
      <c r="F2224">
        <v>0.26279039999999998</v>
      </c>
      <c r="G2224">
        <v>0.43491049999999998</v>
      </c>
      <c r="H2224">
        <v>-6.2015399999999996</v>
      </c>
      <c r="I2224">
        <v>0.57999999999999996</v>
      </c>
    </row>
    <row r="2225" spans="1:9" hidden="1" x14ac:dyDescent="0.2">
      <c r="A2225">
        <v>3508</v>
      </c>
      <c r="C2225">
        <v>0.2140157</v>
      </c>
      <c r="D2225">
        <v>0.2140157</v>
      </c>
      <c r="E2225">
        <v>1.2933479999999999</v>
      </c>
      <c r="F2225">
        <v>0.26299</v>
      </c>
      <c r="G2225">
        <v>0.43504510000000002</v>
      </c>
      <c r="H2225">
        <v>-6.2022589999999997</v>
      </c>
      <c r="I2225">
        <v>0.57999999999999996</v>
      </c>
    </row>
    <row r="2226" spans="1:9" hidden="1" x14ac:dyDescent="0.2">
      <c r="A2226">
        <v>1874</v>
      </c>
      <c r="B2226" t="s">
        <v>2204</v>
      </c>
      <c r="C2226">
        <v>-0.43673250000000002</v>
      </c>
      <c r="D2226">
        <v>-0.43673250000000002</v>
      </c>
      <c r="E2226">
        <v>-1.290389</v>
      </c>
      <c r="F2226">
        <v>0.26392159999999998</v>
      </c>
      <c r="G2226">
        <v>0.4363899</v>
      </c>
      <c r="H2226">
        <v>-6.2056089999999999</v>
      </c>
      <c r="I2226">
        <v>0.57899999999999996</v>
      </c>
    </row>
    <row r="2227" spans="1:9" hidden="1" x14ac:dyDescent="0.2">
      <c r="A2227">
        <v>2981</v>
      </c>
      <c r="B2227" t="s">
        <v>2205</v>
      </c>
      <c r="C2227">
        <v>0.18058850000000001</v>
      </c>
      <c r="D2227">
        <v>0.18058850000000001</v>
      </c>
      <c r="E2227">
        <v>1.2882929999999999</v>
      </c>
      <c r="F2227">
        <v>0.26458359999999997</v>
      </c>
      <c r="G2227">
        <v>0.43728790000000001</v>
      </c>
      <c r="H2227">
        <v>-6.2079810000000002</v>
      </c>
      <c r="I2227">
        <v>0.57699999999999996</v>
      </c>
    </row>
    <row r="2228" spans="1:9" hidden="1" x14ac:dyDescent="0.2">
      <c r="A2228">
        <v>3218</v>
      </c>
      <c r="B2228" t="s">
        <v>2206</v>
      </c>
      <c r="C2228">
        <v>-0.34946690000000002</v>
      </c>
      <c r="D2228">
        <v>-0.34946690000000002</v>
      </c>
      <c r="E2228">
        <v>-1.2843830000000001</v>
      </c>
      <c r="F2228">
        <v>0.26582250000000002</v>
      </c>
      <c r="G2228">
        <v>0.4389825</v>
      </c>
      <c r="H2228">
        <v>-6.2123999999999997</v>
      </c>
      <c r="I2228">
        <v>0.57499999999999996</v>
      </c>
    </row>
    <row r="2229" spans="1:9" hidden="1" x14ac:dyDescent="0.2">
      <c r="A2229">
        <v>565</v>
      </c>
      <c r="B2229" t="s">
        <v>2207</v>
      </c>
      <c r="C2229">
        <v>0.14300889999999999</v>
      </c>
      <c r="D2229">
        <v>0.14300889999999999</v>
      </c>
      <c r="E2229">
        <v>1.284303</v>
      </c>
      <c r="F2229">
        <v>0.26584799999999997</v>
      </c>
      <c r="G2229">
        <v>0.4389825</v>
      </c>
      <c r="H2229">
        <v>-6.2124899999999998</v>
      </c>
      <c r="I2229">
        <v>0.57499999999999996</v>
      </c>
    </row>
    <row r="2230" spans="1:9" hidden="1" x14ac:dyDescent="0.2">
      <c r="A2230">
        <v>3513</v>
      </c>
      <c r="B2230" t="s">
        <v>2208</v>
      </c>
      <c r="C2230">
        <v>-0.2547431</v>
      </c>
      <c r="D2230">
        <v>-0.2547431</v>
      </c>
      <c r="E2230">
        <v>-1.283617</v>
      </c>
      <c r="F2230">
        <v>0.26606590000000002</v>
      </c>
      <c r="G2230">
        <v>0.4389825</v>
      </c>
      <c r="H2230">
        <v>-6.2132649999999998</v>
      </c>
      <c r="I2230">
        <v>0.57499999999999996</v>
      </c>
    </row>
    <row r="2231" spans="1:9" hidden="1" x14ac:dyDescent="0.2">
      <c r="A2231">
        <v>3266</v>
      </c>
      <c r="B2231" t="s">
        <v>2209</v>
      </c>
      <c r="C2231">
        <v>0.5725903</v>
      </c>
      <c r="D2231">
        <v>0.5725903</v>
      </c>
      <c r="E2231">
        <v>1.2835529999999999</v>
      </c>
      <c r="F2231">
        <v>0.26608619999999999</v>
      </c>
      <c r="G2231">
        <v>0.4389825</v>
      </c>
      <c r="H2231">
        <v>-6.2133370000000001</v>
      </c>
      <c r="I2231">
        <v>0.57499999999999996</v>
      </c>
    </row>
    <row r="2232" spans="1:9" hidden="1" x14ac:dyDescent="0.2">
      <c r="A2232">
        <v>483</v>
      </c>
      <c r="B2232" t="s">
        <v>2210</v>
      </c>
      <c r="C2232">
        <v>0.1737436</v>
      </c>
      <c r="D2232">
        <v>0.1737436</v>
      </c>
      <c r="E2232">
        <v>1.2829740000000001</v>
      </c>
      <c r="F2232">
        <v>0.26627050000000002</v>
      </c>
      <c r="G2232">
        <v>0.43908970000000003</v>
      </c>
      <c r="H2232">
        <v>-6.213991</v>
      </c>
      <c r="I2232">
        <v>0.57499999999999996</v>
      </c>
    </row>
    <row r="2233" spans="1:9" hidden="1" x14ac:dyDescent="0.2">
      <c r="A2233">
        <v>3008</v>
      </c>
      <c r="B2233" t="s">
        <v>2211</v>
      </c>
      <c r="C2233">
        <v>0.66334459999999995</v>
      </c>
      <c r="D2233">
        <v>0.66334459999999995</v>
      </c>
      <c r="E2233">
        <v>1.281498</v>
      </c>
      <c r="F2233">
        <v>0.26674049999999999</v>
      </c>
      <c r="G2233">
        <v>0.43956600000000001</v>
      </c>
      <c r="H2233">
        <v>-6.2156580000000003</v>
      </c>
      <c r="I2233">
        <v>0.57399999999999995</v>
      </c>
    </row>
    <row r="2234" spans="1:9" hidden="1" x14ac:dyDescent="0.2">
      <c r="A2234">
        <v>1558</v>
      </c>
      <c r="B2234" t="s">
        <v>2212</v>
      </c>
      <c r="C2234">
        <v>-0.30745600000000001</v>
      </c>
      <c r="D2234">
        <v>-0.30745600000000001</v>
      </c>
      <c r="E2234">
        <v>-1.2813159999999999</v>
      </c>
      <c r="F2234">
        <v>0.26679829999999999</v>
      </c>
      <c r="G2234">
        <v>0.43956600000000001</v>
      </c>
      <c r="H2234">
        <v>-6.2158620000000004</v>
      </c>
      <c r="I2234">
        <v>0.57399999999999995</v>
      </c>
    </row>
    <row r="2235" spans="1:9" hidden="1" x14ac:dyDescent="0.2">
      <c r="A2235">
        <v>3047</v>
      </c>
      <c r="B2235" t="s">
        <v>2213</v>
      </c>
      <c r="C2235">
        <v>-0.2096065</v>
      </c>
      <c r="D2235">
        <v>-0.2096065</v>
      </c>
      <c r="E2235">
        <v>-1.279207</v>
      </c>
      <c r="F2235">
        <v>0.26747130000000002</v>
      </c>
      <c r="G2235">
        <v>0.44047750000000002</v>
      </c>
      <c r="H2235">
        <v>-6.2182409999999999</v>
      </c>
      <c r="I2235">
        <v>0.57299999999999995</v>
      </c>
    </row>
    <row r="2236" spans="1:9" hidden="1" x14ac:dyDescent="0.2">
      <c r="A2236">
        <v>1472</v>
      </c>
      <c r="B2236" t="s">
        <v>2214</v>
      </c>
      <c r="C2236">
        <v>-0.22873650000000001</v>
      </c>
      <c r="D2236">
        <v>-0.22873650000000001</v>
      </c>
      <c r="E2236">
        <v>-1.278133</v>
      </c>
      <c r="F2236">
        <v>0.26781450000000001</v>
      </c>
      <c r="G2236">
        <v>0.44076120000000002</v>
      </c>
      <c r="H2236">
        <v>-6.2194520000000004</v>
      </c>
      <c r="I2236">
        <v>0.57199999999999995</v>
      </c>
    </row>
    <row r="2237" spans="1:9" hidden="1" x14ac:dyDescent="0.2">
      <c r="A2237">
        <v>3152</v>
      </c>
      <c r="B2237" t="s">
        <v>2215</v>
      </c>
      <c r="C2237">
        <v>-0.46632679999999999</v>
      </c>
      <c r="D2237">
        <v>-0.46632679999999999</v>
      </c>
      <c r="E2237">
        <v>-1.277919</v>
      </c>
      <c r="F2237">
        <v>0.26788309999999999</v>
      </c>
      <c r="G2237">
        <v>0.44076120000000002</v>
      </c>
      <c r="H2237">
        <v>-6.2196939999999996</v>
      </c>
      <c r="I2237">
        <v>0.57199999999999995</v>
      </c>
    </row>
    <row r="2238" spans="1:9" hidden="1" x14ac:dyDescent="0.2">
      <c r="A2238">
        <v>3385</v>
      </c>
      <c r="B2238" t="s">
        <v>2216</v>
      </c>
      <c r="C2238">
        <v>-0.74477490000000002</v>
      </c>
      <c r="D2238">
        <v>-0.74477490000000002</v>
      </c>
      <c r="E2238">
        <v>-1.2749239999999999</v>
      </c>
      <c r="F2238">
        <v>0.268843</v>
      </c>
      <c r="G2238">
        <v>0.44197550000000002</v>
      </c>
      <c r="H2238">
        <v>-6.2230679999999996</v>
      </c>
      <c r="I2238">
        <v>0.57099999999999995</v>
      </c>
    </row>
    <row r="2239" spans="1:9" hidden="1" x14ac:dyDescent="0.2">
      <c r="A2239">
        <v>358</v>
      </c>
      <c r="B2239" t="s">
        <v>2217</v>
      </c>
      <c r="C2239">
        <v>-0.17882960000000001</v>
      </c>
      <c r="D2239">
        <v>-0.17882960000000001</v>
      </c>
      <c r="E2239">
        <v>-1.2748660000000001</v>
      </c>
      <c r="F2239">
        <v>0.26886139999999997</v>
      </c>
      <c r="G2239">
        <v>0.44197550000000002</v>
      </c>
      <c r="H2239">
        <v>-6.2231319999999997</v>
      </c>
      <c r="I2239">
        <v>0.56999999999999995</v>
      </c>
    </row>
    <row r="2240" spans="1:9" hidden="1" x14ac:dyDescent="0.2">
      <c r="A2240">
        <v>2297</v>
      </c>
      <c r="B2240" t="s">
        <v>2218</v>
      </c>
      <c r="C2240">
        <v>-0.17050570000000001</v>
      </c>
      <c r="D2240">
        <v>-0.17050570000000001</v>
      </c>
      <c r="E2240">
        <v>-1.2742899999999999</v>
      </c>
      <c r="F2240">
        <v>0.26904650000000002</v>
      </c>
      <c r="G2240">
        <v>0.4420347</v>
      </c>
      <c r="H2240">
        <v>-6.2237809999999998</v>
      </c>
      <c r="I2240">
        <v>0.56999999999999995</v>
      </c>
    </row>
    <row r="2241" spans="1:9" hidden="1" x14ac:dyDescent="0.2">
      <c r="A2241">
        <v>3473</v>
      </c>
      <c r="B2241" t="s">
        <v>2219</v>
      </c>
      <c r="C2241">
        <v>0.21088090000000001</v>
      </c>
      <c r="D2241">
        <v>0.21088090000000001</v>
      </c>
      <c r="E2241">
        <v>1.273558</v>
      </c>
      <c r="F2241">
        <v>0.26928160000000001</v>
      </c>
      <c r="G2241">
        <v>0.4420347</v>
      </c>
      <c r="H2241">
        <v>-6.2246040000000002</v>
      </c>
      <c r="I2241">
        <v>0.56999999999999995</v>
      </c>
    </row>
    <row r="2242" spans="1:9" hidden="1" x14ac:dyDescent="0.2">
      <c r="A2242">
        <v>54</v>
      </c>
      <c r="B2242" t="s">
        <v>2220</v>
      </c>
      <c r="C2242">
        <v>-0.13831570000000001</v>
      </c>
      <c r="D2242">
        <v>-0.13831570000000001</v>
      </c>
      <c r="E2242">
        <v>-1.2734700000000001</v>
      </c>
      <c r="F2242">
        <v>0.26930999999999999</v>
      </c>
      <c r="G2242">
        <v>0.4420347</v>
      </c>
      <c r="H2242">
        <v>-6.224704</v>
      </c>
      <c r="I2242">
        <v>0.56999999999999995</v>
      </c>
    </row>
    <row r="2243" spans="1:9" hidden="1" x14ac:dyDescent="0.2">
      <c r="A2243">
        <v>2921</v>
      </c>
      <c r="B2243" t="s">
        <v>2221</v>
      </c>
      <c r="C2243">
        <v>-0.19855449999999999</v>
      </c>
      <c r="D2243">
        <v>-0.19855449999999999</v>
      </c>
      <c r="E2243">
        <v>-1.2732589999999999</v>
      </c>
      <c r="F2243">
        <v>0.26937800000000001</v>
      </c>
      <c r="G2243">
        <v>0.4420347</v>
      </c>
      <c r="H2243">
        <v>-6.2249420000000004</v>
      </c>
      <c r="I2243">
        <v>0.56999999999999995</v>
      </c>
    </row>
    <row r="2244" spans="1:9" hidden="1" x14ac:dyDescent="0.2">
      <c r="A2244">
        <v>2058</v>
      </c>
      <c r="B2244" t="s">
        <v>2222</v>
      </c>
      <c r="C2244">
        <v>-0.1735322</v>
      </c>
      <c r="D2244">
        <v>-0.1735322</v>
      </c>
      <c r="E2244">
        <v>-1.271838</v>
      </c>
      <c r="F2244">
        <v>0.2698354</v>
      </c>
      <c r="G2244">
        <v>0.44258779999999998</v>
      </c>
      <c r="H2244">
        <v>-6.22654</v>
      </c>
      <c r="I2244">
        <v>0.56899999999999995</v>
      </c>
    </row>
    <row r="2245" spans="1:9" hidden="1" x14ac:dyDescent="0.2">
      <c r="A2245">
        <v>53</v>
      </c>
      <c r="B2245" t="s">
        <v>2223</v>
      </c>
      <c r="C2245">
        <v>-0.1245294</v>
      </c>
      <c r="D2245">
        <v>-0.1245294</v>
      </c>
      <c r="E2245">
        <v>-1.271134</v>
      </c>
      <c r="F2245">
        <v>0.27006229999999998</v>
      </c>
      <c r="G2245">
        <v>0.44259900000000002</v>
      </c>
      <c r="H2245">
        <v>-6.2273319999999996</v>
      </c>
      <c r="I2245">
        <v>0.56899999999999995</v>
      </c>
    </row>
    <row r="2246" spans="1:9" hidden="1" x14ac:dyDescent="0.2">
      <c r="A2246">
        <v>2033</v>
      </c>
      <c r="B2246" t="s">
        <v>2224</v>
      </c>
      <c r="C2246">
        <v>0.1425968</v>
      </c>
      <c r="D2246">
        <v>0.1425968</v>
      </c>
      <c r="E2246">
        <v>1.2710699999999999</v>
      </c>
      <c r="F2246">
        <v>0.27008280000000001</v>
      </c>
      <c r="G2246">
        <v>0.44259900000000002</v>
      </c>
      <c r="H2246">
        <v>-6.2274039999999999</v>
      </c>
      <c r="I2246">
        <v>0.56899999999999995</v>
      </c>
    </row>
    <row r="2247" spans="1:9" hidden="1" x14ac:dyDescent="0.2">
      <c r="A2247">
        <v>2088</v>
      </c>
      <c r="B2247" t="s">
        <v>2225</v>
      </c>
      <c r="C2247">
        <v>-0.1477271</v>
      </c>
      <c r="D2247">
        <v>-0.1477271</v>
      </c>
      <c r="E2247">
        <v>-1.2679659999999999</v>
      </c>
      <c r="F2247">
        <v>0.27108559999999998</v>
      </c>
      <c r="G2247">
        <v>0.44404450000000001</v>
      </c>
      <c r="H2247">
        <v>-6.230893</v>
      </c>
      <c r="I2247">
        <v>0.56699999999999995</v>
      </c>
    </row>
    <row r="2248" spans="1:9" hidden="1" x14ac:dyDescent="0.2">
      <c r="A2248">
        <v>1409</v>
      </c>
      <c r="B2248" t="s">
        <v>2226</v>
      </c>
      <c r="C2248">
        <v>0.4924135</v>
      </c>
      <c r="D2248">
        <v>0.4924135</v>
      </c>
      <c r="E2248">
        <v>1.2658400000000001</v>
      </c>
      <c r="F2248">
        <v>0.27177420000000002</v>
      </c>
      <c r="G2248">
        <v>0.44497419999999999</v>
      </c>
      <c r="H2248">
        <v>-6.2332789999999996</v>
      </c>
      <c r="I2248">
        <v>0.56599999999999995</v>
      </c>
    </row>
    <row r="2249" spans="1:9" hidden="1" x14ac:dyDescent="0.2">
      <c r="A2249">
        <v>1509</v>
      </c>
      <c r="B2249" t="s">
        <v>2227</v>
      </c>
      <c r="C2249">
        <v>0.19104570000000001</v>
      </c>
      <c r="D2249">
        <v>0.19104570000000001</v>
      </c>
      <c r="E2249">
        <v>1.264308</v>
      </c>
      <c r="F2249">
        <v>0.2722714</v>
      </c>
      <c r="G2249">
        <v>0.44559009999999999</v>
      </c>
      <c r="H2249">
        <v>-6.234998</v>
      </c>
      <c r="I2249">
        <v>0.56499999999999995</v>
      </c>
    </row>
    <row r="2250" spans="1:9" hidden="1" x14ac:dyDescent="0.2">
      <c r="A2250">
        <v>191</v>
      </c>
      <c r="B2250" t="s">
        <v>2228</v>
      </c>
      <c r="C2250">
        <v>0.20174990000000001</v>
      </c>
      <c r="D2250">
        <v>0.20174990000000001</v>
      </c>
      <c r="E2250">
        <v>1.262704</v>
      </c>
      <c r="F2250">
        <v>0.27279310000000001</v>
      </c>
      <c r="G2250">
        <v>0.4461176</v>
      </c>
      <c r="H2250">
        <v>-6.2367970000000001</v>
      </c>
      <c r="I2250">
        <v>0.56399999999999995</v>
      </c>
    </row>
    <row r="2251" spans="1:9" hidden="1" x14ac:dyDescent="0.2">
      <c r="A2251">
        <v>160</v>
      </c>
      <c r="B2251" t="s">
        <v>2229</v>
      </c>
      <c r="C2251">
        <v>-0.1247844</v>
      </c>
      <c r="D2251">
        <v>-0.1247844</v>
      </c>
      <c r="E2251">
        <v>-1.262572</v>
      </c>
      <c r="F2251">
        <v>0.27283629999999998</v>
      </c>
      <c r="G2251">
        <v>0.4461176</v>
      </c>
      <c r="H2251">
        <v>-6.2369459999999997</v>
      </c>
      <c r="I2251">
        <v>0.56399999999999995</v>
      </c>
    </row>
    <row r="2252" spans="1:9" hidden="1" x14ac:dyDescent="0.2">
      <c r="A2252">
        <v>192</v>
      </c>
      <c r="B2252" t="s">
        <v>2230</v>
      </c>
      <c r="C2252">
        <v>0.1622488</v>
      </c>
      <c r="D2252">
        <v>0.1622488</v>
      </c>
      <c r="E2252">
        <v>1.261771</v>
      </c>
      <c r="F2252">
        <v>0.27309699999999998</v>
      </c>
      <c r="G2252">
        <v>0.44634560000000001</v>
      </c>
      <c r="H2252">
        <v>-6.2378429999999998</v>
      </c>
      <c r="I2252">
        <v>0.56399999999999995</v>
      </c>
    </row>
    <row r="2253" spans="1:9" hidden="1" x14ac:dyDescent="0.2">
      <c r="A2253">
        <v>3014</v>
      </c>
      <c r="B2253" t="s">
        <v>2231</v>
      </c>
      <c r="C2253">
        <v>0.33707749999999997</v>
      </c>
      <c r="D2253">
        <v>0.33707749999999997</v>
      </c>
      <c r="E2253">
        <v>1.2600469999999999</v>
      </c>
      <c r="F2253">
        <v>0.27365929999999999</v>
      </c>
      <c r="G2253">
        <v>0.44706590000000002</v>
      </c>
      <c r="H2253">
        <v>-6.2397749999999998</v>
      </c>
      <c r="I2253">
        <v>0.56299999999999994</v>
      </c>
    </row>
    <row r="2254" spans="1:9" hidden="1" x14ac:dyDescent="0.2">
      <c r="A2254">
        <v>2622</v>
      </c>
      <c r="B2254" t="s">
        <v>2232</v>
      </c>
      <c r="C2254">
        <v>-0.30248649999999999</v>
      </c>
      <c r="D2254">
        <v>-0.30248649999999999</v>
      </c>
      <c r="E2254">
        <v>-1.259325</v>
      </c>
      <c r="F2254">
        <v>0.27389520000000001</v>
      </c>
      <c r="G2254">
        <v>0.4472527</v>
      </c>
      <c r="H2254">
        <v>-6.2405840000000001</v>
      </c>
      <c r="I2254">
        <v>0.56200000000000006</v>
      </c>
    </row>
    <row r="2255" spans="1:9" hidden="1" x14ac:dyDescent="0.2">
      <c r="A2255">
        <v>3165</v>
      </c>
      <c r="C2255">
        <v>-0.30479129999999999</v>
      </c>
      <c r="D2255">
        <v>-0.30479129999999999</v>
      </c>
      <c r="E2255">
        <v>-1.258095</v>
      </c>
      <c r="F2255">
        <v>0.27429720000000002</v>
      </c>
      <c r="G2255">
        <v>0.44771050000000001</v>
      </c>
      <c r="H2255">
        <v>-6.2419599999999997</v>
      </c>
      <c r="I2255">
        <v>0.56200000000000006</v>
      </c>
    </row>
    <row r="2256" spans="1:9" hidden="1" x14ac:dyDescent="0.2">
      <c r="A2256">
        <v>2276</v>
      </c>
      <c r="B2256" t="s">
        <v>2233</v>
      </c>
      <c r="C2256">
        <v>0.1225711</v>
      </c>
      <c r="D2256">
        <v>0.1225711</v>
      </c>
      <c r="E2256">
        <v>1.2567280000000001</v>
      </c>
      <c r="F2256">
        <v>0.27474520000000002</v>
      </c>
      <c r="G2256">
        <v>0.4482428</v>
      </c>
      <c r="H2256">
        <v>-6.2434909999999997</v>
      </c>
      <c r="I2256">
        <v>0.56100000000000005</v>
      </c>
    </row>
    <row r="2257" spans="1:9" hidden="1" x14ac:dyDescent="0.2">
      <c r="A2257">
        <v>2531</v>
      </c>
      <c r="B2257" t="s">
        <v>2234</v>
      </c>
      <c r="C2257">
        <v>0.82875659999999995</v>
      </c>
      <c r="D2257">
        <v>0.82875659999999995</v>
      </c>
      <c r="E2257">
        <v>1.255638</v>
      </c>
      <c r="F2257">
        <v>0.27510250000000003</v>
      </c>
      <c r="G2257">
        <v>0.44862679999999999</v>
      </c>
      <c r="H2257">
        <v>-6.2447100000000004</v>
      </c>
      <c r="I2257">
        <v>0.56100000000000005</v>
      </c>
    </row>
    <row r="2258" spans="1:9" hidden="1" x14ac:dyDescent="0.2">
      <c r="A2258">
        <v>897</v>
      </c>
      <c r="B2258" t="s">
        <v>2235</v>
      </c>
      <c r="C2258">
        <v>-0.18135009999999999</v>
      </c>
      <c r="D2258">
        <v>-0.18135009999999999</v>
      </c>
      <c r="E2258">
        <v>-1.253447</v>
      </c>
      <c r="F2258">
        <v>0.27582230000000002</v>
      </c>
      <c r="G2258">
        <v>0.44960129999999998</v>
      </c>
      <c r="H2258">
        <v>-6.2471589999999999</v>
      </c>
      <c r="I2258">
        <v>0.55900000000000005</v>
      </c>
    </row>
    <row r="2259" spans="1:9" hidden="1" x14ac:dyDescent="0.2">
      <c r="A2259">
        <v>2875</v>
      </c>
      <c r="B2259" t="s">
        <v>2236</v>
      </c>
      <c r="C2259">
        <v>0.19611999999999999</v>
      </c>
      <c r="D2259">
        <v>0.19611999999999999</v>
      </c>
      <c r="E2259">
        <v>1.252435</v>
      </c>
      <c r="F2259">
        <v>0.2761554</v>
      </c>
      <c r="G2259">
        <v>0.44994499999999998</v>
      </c>
      <c r="H2259">
        <v>-6.2482899999999999</v>
      </c>
      <c r="I2259">
        <v>0.55900000000000005</v>
      </c>
    </row>
    <row r="2260" spans="1:9" hidden="1" x14ac:dyDescent="0.2">
      <c r="A2260">
        <v>1169</v>
      </c>
      <c r="B2260" t="s">
        <v>2237</v>
      </c>
      <c r="C2260">
        <v>-0.28795660000000001</v>
      </c>
      <c r="D2260">
        <v>-0.28795660000000001</v>
      </c>
      <c r="E2260">
        <v>-1.2496940000000001</v>
      </c>
      <c r="F2260">
        <v>0.27705940000000001</v>
      </c>
      <c r="G2260">
        <v>0.45110860000000003</v>
      </c>
      <c r="H2260">
        <v>-6.2513509999999997</v>
      </c>
      <c r="I2260">
        <v>0.55700000000000005</v>
      </c>
    </row>
    <row r="2261" spans="1:9" hidden="1" x14ac:dyDescent="0.2">
      <c r="A2261">
        <v>1473</v>
      </c>
      <c r="B2261" t="s">
        <v>2238</v>
      </c>
      <c r="C2261">
        <v>-0.15916359999999999</v>
      </c>
      <c r="D2261">
        <v>-0.15916359999999999</v>
      </c>
      <c r="E2261">
        <v>-1.2495259999999999</v>
      </c>
      <c r="F2261">
        <v>0.27711479999999999</v>
      </c>
      <c r="G2261">
        <v>0.45110860000000003</v>
      </c>
      <c r="H2261">
        <v>-6.251538</v>
      </c>
      <c r="I2261">
        <v>0.55700000000000005</v>
      </c>
    </row>
    <row r="2262" spans="1:9" hidden="1" x14ac:dyDescent="0.2">
      <c r="A2262">
        <v>3215</v>
      </c>
      <c r="B2262" t="s">
        <v>2239</v>
      </c>
      <c r="C2262">
        <v>-0.2648431</v>
      </c>
      <c r="D2262">
        <v>-0.2648431</v>
      </c>
      <c r="E2262">
        <v>-1.248203</v>
      </c>
      <c r="F2262">
        <v>0.27755239999999998</v>
      </c>
      <c r="G2262">
        <v>0.45162099999999999</v>
      </c>
      <c r="H2262">
        <v>-6.2530140000000003</v>
      </c>
      <c r="I2262">
        <v>0.55700000000000005</v>
      </c>
    </row>
    <row r="2263" spans="1:9" hidden="1" x14ac:dyDescent="0.2">
      <c r="A2263">
        <v>1659</v>
      </c>
      <c r="B2263" t="s">
        <v>2240</v>
      </c>
      <c r="C2263">
        <v>-0.14413580000000001</v>
      </c>
      <c r="D2263">
        <v>-0.14413580000000001</v>
      </c>
      <c r="E2263">
        <v>-1.2470950000000001</v>
      </c>
      <c r="F2263">
        <v>0.27791929999999998</v>
      </c>
      <c r="G2263">
        <v>0.45201819999999998</v>
      </c>
      <c r="H2263">
        <v>-6.254251</v>
      </c>
      <c r="I2263">
        <v>0.55600000000000005</v>
      </c>
    </row>
    <row r="2264" spans="1:9" hidden="1" x14ac:dyDescent="0.2">
      <c r="A2264">
        <v>2013</v>
      </c>
      <c r="B2264" t="s">
        <v>2241</v>
      </c>
      <c r="C2264">
        <v>0.16531480000000001</v>
      </c>
      <c r="D2264">
        <v>0.16531480000000001</v>
      </c>
      <c r="E2264">
        <v>1.2460020000000001</v>
      </c>
      <c r="F2264">
        <v>0.27828160000000002</v>
      </c>
      <c r="G2264">
        <v>0.45240730000000001</v>
      </c>
      <c r="H2264">
        <v>-6.2554689999999997</v>
      </c>
      <c r="I2264">
        <v>0.55600000000000005</v>
      </c>
    </row>
    <row r="2265" spans="1:9" hidden="1" x14ac:dyDescent="0.2">
      <c r="A2265">
        <v>2694</v>
      </c>
      <c r="B2265" t="s">
        <v>2242</v>
      </c>
      <c r="C2265">
        <v>-0.16464300000000001</v>
      </c>
      <c r="D2265">
        <v>-0.16464300000000001</v>
      </c>
      <c r="E2265">
        <v>-1.245549</v>
      </c>
      <c r="F2265">
        <v>0.2784317</v>
      </c>
      <c r="G2265">
        <v>0.45245150000000001</v>
      </c>
      <c r="H2265">
        <v>-6.255973</v>
      </c>
      <c r="I2265">
        <v>0.55500000000000005</v>
      </c>
    </row>
    <row r="2266" spans="1:9" hidden="1" x14ac:dyDescent="0.2">
      <c r="A2266">
        <v>434</v>
      </c>
      <c r="B2266" t="s">
        <v>2243</v>
      </c>
      <c r="C2266">
        <v>0.18308150000000001</v>
      </c>
      <c r="D2266">
        <v>0.18308150000000001</v>
      </c>
      <c r="E2266">
        <v>1.2445820000000001</v>
      </c>
      <c r="F2266">
        <v>0.27875290000000003</v>
      </c>
      <c r="G2266">
        <v>0.45277339999999999</v>
      </c>
      <c r="H2266">
        <v>-6.2570509999999997</v>
      </c>
      <c r="I2266">
        <v>0.55500000000000005</v>
      </c>
    </row>
    <row r="2267" spans="1:9" hidden="1" x14ac:dyDescent="0.2">
      <c r="A2267">
        <v>3563</v>
      </c>
      <c r="B2267" t="s">
        <v>2244</v>
      </c>
      <c r="C2267">
        <v>0.13513749999999999</v>
      </c>
      <c r="D2267">
        <v>0.13513749999999999</v>
      </c>
      <c r="E2267">
        <v>1.2426839999999999</v>
      </c>
      <c r="F2267">
        <v>0.27938429999999997</v>
      </c>
      <c r="G2267">
        <v>0.45359880000000002</v>
      </c>
      <c r="H2267">
        <v>-6.2591650000000003</v>
      </c>
      <c r="I2267">
        <v>0.55400000000000005</v>
      </c>
    </row>
    <row r="2268" spans="1:9" hidden="1" x14ac:dyDescent="0.2">
      <c r="A2268">
        <v>2585</v>
      </c>
      <c r="B2268" t="s">
        <v>2245</v>
      </c>
      <c r="C2268">
        <v>0.29295389999999999</v>
      </c>
      <c r="D2268">
        <v>0.29295389999999999</v>
      </c>
      <c r="E2268">
        <v>1.24153</v>
      </c>
      <c r="F2268">
        <v>0.27976879999999998</v>
      </c>
      <c r="G2268">
        <v>0.4540226</v>
      </c>
      <c r="H2268">
        <v>-6.2604490000000004</v>
      </c>
      <c r="I2268">
        <v>0.55300000000000005</v>
      </c>
    </row>
    <row r="2269" spans="1:9" hidden="1" x14ac:dyDescent="0.2">
      <c r="A2269">
        <v>997</v>
      </c>
      <c r="B2269" t="s">
        <v>2246</v>
      </c>
      <c r="C2269">
        <v>0.2079859</v>
      </c>
      <c r="D2269">
        <v>0.2079859</v>
      </c>
      <c r="E2269">
        <v>1.239938</v>
      </c>
      <c r="F2269">
        <v>0.28029999999999999</v>
      </c>
      <c r="G2269">
        <v>0.45464589999999999</v>
      </c>
      <c r="H2269">
        <v>-6.2622200000000001</v>
      </c>
      <c r="I2269">
        <v>0.55200000000000005</v>
      </c>
    </row>
    <row r="2270" spans="1:9" hidden="1" x14ac:dyDescent="0.2">
      <c r="A2270">
        <v>1700</v>
      </c>
      <c r="B2270" t="s">
        <v>2247</v>
      </c>
      <c r="C2270">
        <v>0.16260720000000001</v>
      </c>
      <c r="D2270">
        <v>0.16260720000000001</v>
      </c>
      <c r="E2270">
        <v>1.239123</v>
      </c>
      <c r="F2270">
        <v>0.28057219999999999</v>
      </c>
      <c r="G2270">
        <v>0.45464589999999999</v>
      </c>
      <c r="H2270">
        <v>-6.2631259999999997</v>
      </c>
      <c r="I2270">
        <v>0.55200000000000005</v>
      </c>
    </row>
    <row r="2271" spans="1:9" hidden="1" x14ac:dyDescent="0.2">
      <c r="A2271">
        <v>1397</v>
      </c>
      <c r="B2271" t="s">
        <v>2248</v>
      </c>
      <c r="C2271">
        <v>0.58688870000000004</v>
      </c>
      <c r="D2271">
        <v>0.58688870000000004</v>
      </c>
      <c r="E2271">
        <v>1.2391179999999999</v>
      </c>
      <c r="F2271">
        <v>0.28057379999999998</v>
      </c>
      <c r="G2271">
        <v>0.45464589999999999</v>
      </c>
      <c r="H2271">
        <v>-6.2631309999999996</v>
      </c>
      <c r="I2271">
        <v>0.55200000000000005</v>
      </c>
    </row>
    <row r="2272" spans="1:9" hidden="1" x14ac:dyDescent="0.2">
      <c r="A2272">
        <v>1966</v>
      </c>
      <c r="B2272" t="s">
        <v>2249</v>
      </c>
      <c r="C2272">
        <v>-0.13474710000000001</v>
      </c>
      <c r="D2272">
        <v>-0.13474710000000001</v>
      </c>
      <c r="E2272">
        <v>-1.238899</v>
      </c>
      <c r="F2272">
        <v>0.28064709999999998</v>
      </c>
      <c r="G2272">
        <v>0.45464589999999999</v>
      </c>
      <c r="H2272">
        <v>-6.2633749999999999</v>
      </c>
      <c r="I2272">
        <v>0.55200000000000005</v>
      </c>
    </row>
    <row r="2273" spans="1:9" hidden="1" x14ac:dyDescent="0.2">
      <c r="A2273">
        <v>575</v>
      </c>
      <c r="B2273" t="s">
        <v>2250</v>
      </c>
      <c r="C2273">
        <v>0.15731909999999999</v>
      </c>
      <c r="D2273">
        <v>0.15731909999999999</v>
      </c>
      <c r="E2273">
        <v>1.237892</v>
      </c>
      <c r="F2273">
        <v>0.28098400000000001</v>
      </c>
      <c r="G2273">
        <v>0.45499129999999999</v>
      </c>
      <c r="H2273">
        <v>-6.264494</v>
      </c>
      <c r="I2273">
        <v>0.55100000000000005</v>
      </c>
    </row>
    <row r="2274" spans="1:9" hidden="1" x14ac:dyDescent="0.2">
      <c r="A2274">
        <v>3469</v>
      </c>
      <c r="B2274" t="s">
        <v>2251</v>
      </c>
      <c r="C2274">
        <v>-0.83996329999999997</v>
      </c>
      <c r="D2274">
        <v>-0.83996329999999997</v>
      </c>
      <c r="E2274">
        <v>-1.23732</v>
      </c>
      <c r="F2274">
        <v>0.28117560000000003</v>
      </c>
      <c r="G2274">
        <v>0.45510129999999999</v>
      </c>
      <c r="H2274">
        <v>-6.2651300000000001</v>
      </c>
      <c r="I2274">
        <v>0.55100000000000005</v>
      </c>
    </row>
    <row r="2275" spans="1:9" hidden="1" x14ac:dyDescent="0.2">
      <c r="A2275">
        <v>1034</v>
      </c>
      <c r="B2275" t="s">
        <v>2252</v>
      </c>
      <c r="C2275">
        <v>-0.14455870000000001</v>
      </c>
      <c r="D2275">
        <v>-0.14455870000000001</v>
      </c>
      <c r="E2275">
        <v>-1.236507</v>
      </c>
      <c r="F2275">
        <v>0.28144789999999997</v>
      </c>
      <c r="G2275">
        <v>0.45534160000000001</v>
      </c>
      <c r="H2275">
        <v>-6.2660330000000002</v>
      </c>
      <c r="I2275">
        <v>0.55100000000000005</v>
      </c>
    </row>
    <row r="2276" spans="1:9" hidden="1" x14ac:dyDescent="0.2">
      <c r="A2276">
        <v>2047</v>
      </c>
      <c r="B2276" t="s">
        <v>2253</v>
      </c>
      <c r="C2276">
        <v>-0.1209829</v>
      </c>
      <c r="D2276">
        <v>-0.1209829</v>
      </c>
      <c r="E2276">
        <v>-1.235887</v>
      </c>
      <c r="F2276">
        <v>0.28165580000000001</v>
      </c>
      <c r="G2276">
        <v>0.45547769999999999</v>
      </c>
      <c r="H2276">
        <v>-6.2667210000000004</v>
      </c>
      <c r="I2276">
        <v>0.55000000000000004</v>
      </c>
    </row>
    <row r="2277" spans="1:9" hidden="1" x14ac:dyDescent="0.2">
      <c r="A2277">
        <v>3589</v>
      </c>
      <c r="B2277" t="s">
        <v>2254</v>
      </c>
      <c r="C2277">
        <v>0.22532460000000001</v>
      </c>
      <c r="D2277">
        <v>0.22532460000000001</v>
      </c>
      <c r="E2277">
        <v>1.234103</v>
      </c>
      <c r="F2277">
        <v>0.28225499999999998</v>
      </c>
      <c r="G2277">
        <v>0.45624599999999998</v>
      </c>
      <c r="H2277">
        <v>-6.2687020000000002</v>
      </c>
      <c r="I2277">
        <v>0.54900000000000004</v>
      </c>
    </row>
    <row r="2278" spans="1:9" hidden="1" x14ac:dyDescent="0.2">
      <c r="A2278">
        <v>1403</v>
      </c>
      <c r="B2278" t="s">
        <v>2255</v>
      </c>
      <c r="C2278">
        <v>-0.49841419999999997</v>
      </c>
      <c r="D2278">
        <v>-0.49841419999999997</v>
      </c>
      <c r="E2278">
        <v>-1.2322789999999999</v>
      </c>
      <c r="F2278">
        <v>0.28286879999999998</v>
      </c>
      <c r="G2278">
        <v>0.4569163</v>
      </c>
      <c r="H2278">
        <v>-6.2707249999999997</v>
      </c>
      <c r="I2278">
        <v>0.54800000000000004</v>
      </c>
    </row>
    <row r="2279" spans="1:9" hidden="1" x14ac:dyDescent="0.2">
      <c r="A2279">
        <v>2184</v>
      </c>
      <c r="B2279" t="s">
        <v>2256</v>
      </c>
      <c r="C2279">
        <v>-0.25319340000000001</v>
      </c>
      <c r="D2279">
        <v>-0.25319340000000001</v>
      </c>
      <c r="E2279">
        <v>-1.2321329999999999</v>
      </c>
      <c r="F2279">
        <v>0.282918</v>
      </c>
      <c r="G2279">
        <v>0.4569163</v>
      </c>
      <c r="H2279">
        <v>-6.2708870000000001</v>
      </c>
      <c r="I2279">
        <v>0.54800000000000004</v>
      </c>
    </row>
    <row r="2280" spans="1:9" hidden="1" x14ac:dyDescent="0.2">
      <c r="A2280">
        <v>1598</v>
      </c>
      <c r="B2280" t="s">
        <v>2257</v>
      </c>
      <c r="C2280">
        <v>0.97952879999999998</v>
      </c>
      <c r="D2280">
        <v>0.97952879999999998</v>
      </c>
      <c r="E2280">
        <v>1.231141</v>
      </c>
      <c r="F2280">
        <v>0.28325250000000002</v>
      </c>
      <c r="G2280">
        <v>0.45715790000000001</v>
      </c>
      <c r="H2280">
        <v>-6.2719870000000002</v>
      </c>
      <c r="I2280">
        <v>0.54800000000000004</v>
      </c>
    </row>
    <row r="2281" spans="1:9" hidden="1" x14ac:dyDescent="0.2">
      <c r="A2281">
        <v>2093</v>
      </c>
      <c r="B2281" t="s">
        <v>2258</v>
      </c>
      <c r="C2281">
        <v>0.44485740000000001</v>
      </c>
      <c r="D2281">
        <v>0.44485740000000001</v>
      </c>
      <c r="E2281">
        <v>1.230952</v>
      </c>
      <c r="F2281">
        <v>0.28331610000000002</v>
      </c>
      <c r="G2281">
        <v>0.45715790000000001</v>
      </c>
      <c r="H2281">
        <v>-6.2721960000000001</v>
      </c>
      <c r="I2281">
        <v>0.54800000000000004</v>
      </c>
    </row>
    <row r="2282" spans="1:9" hidden="1" x14ac:dyDescent="0.2">
      <c r="A2282">
        <v>3177</v>
      </c>
      <c r="B2282" t="s">
        <v>2259</v>
      </c>
      <c r="C2282">
        <v>0.54633419999999999</v>
      </c>
      <c r="D2282">
        <v>0.54633419999999999</v>
      </c>
      <c r="E2282">
        <v>1.227943</v>
      </c>
      <c r="F2282">
        <v>0.2843329</v>
      </c>
      <c r="G2282">
        <v>0.45825070000000001</v>
      </c>
      <c r="H2282">
        <v>-6.2755299999999998</v>
      </c>
      <c r="I2282">
        <v>0.54600000000000004</v>
      </c>
    </row>
    <row r="2283" spans="1:9" hidden="1" x14ac:dyDescent="0.2">
      <c r="A2283">
        <v>585</v>
      </c>
      <c r="B2283" t="s">
        <v>2260</v>
      </c>
      <c r="C2283">
        <v>0.14598149999999999</v>
      </c>
      <c r="D2283">
        <v>0.14598149999999999</v>
      </c>
      <c r="E2283">
        <v>1.22793</v>
      </c>
      <c r="F2283">
        <v>0.28433730000000002</v>
      </c>
      <c r="G2283">
        <v>0.45825070000000001</v>
      </c>
      <c r="H2283">
        <v>-6.275544</v>
      </c>
      <c r="I2283">
        <v>0.54600000000000004</v>
      </c>
    </row>
    <row r="2284" spans="1:9" hidden="1" x14ac:dyDescent="0.2">
      <c r="A2284">
        <v>3356</v>
      </c>
      <c r="B2284" t="s">
        <v>2261</v>
      </c>
      <c r="C2284">
        <v>-0.70120349999999998</v>
      </c>
      <c r="D2284">
        <v>-0.70120349999999998</v>
      </c>
      <c r="E2284">
        <v>-1.2275659999999999</v>
      </c>
      <c r="F2284">
        <v>0.28446060000000001</v>
      </c>
      <c r="G2284">
        <v>0.45825070000000001</v>
      </c>
      <c r="H2284">
        <v>-6.2759470000000004</v>
      </c>
      <c r="I2284">
        <v>0.54600000000000004</v>
      </c>
    </row>
    <row r="2285" spans="1:9" hidden="1" x14ac:dyDescent="0.2">
      <c r="A2285">
        <v>2631</v>
      </c>
      <c r="B2285" t="s">
        <v>2262</v>
      </c>
      <c r="C2285">
        <v>0.20957909999999999</v>
      </c>
      <c r="D2285">
        <v>0.20957909999999999</v>
      </c>
      <c r="E2285">
        <v>1.227474</v>
      </c>
      <c r="F2285">
        <v>0.28449160000000001</v>
      </c>
      <c r="G2285">
        <v>0.45825070000000001</v>
      </c>
      <c r="H2285">
        <v>-6.2760490000000004</v>
      </c>
      <c r="I2285">
        <v>0.54600000000000004</v>
      </c>
    </row>
    <row r="2286" spans="1:9" hidden="1" x14ac:dyDescent="0.2">
      <c r="A2286">
        <v>2873</v>
      </c>
      <c r="B2286" t="s">
        <v>2263</v>
      </c>
      <c r="C2286">
        <v>-0.79067589999999999</v>
      </c>
      <c r="D2286">
        <v>-0.79067589999999999</v>
      </c>
      <c r="E2286">
        <v>-1.226945</v>
      </c>
      <c r="F2286">
        <v>0.2846708</v>
      </c>
      <c r="G2286">
        <v>0.45833869999999999</v>
      </c>
      <c r="H2286">
        <v>-6.2766339999999996</v>
      </c>
      <c r="I2286">
        <v>0.54600000000000004</v>
      </c>
    </row>
    <row r="2287" spans="1:9" hidden="1" x14ac:dyDescent="0.2">
      <c r="A2287">
        <v>2910</v>
      </c>
      <c r="B2287" t="s">
        <v>2264</v>
      </c>
      <c r="C2287">
        <v>-0.3510431</v>
      </c>
      <c r="D2287">
        <v>-0.3510431</v>
      </c>
      <c r="E2287">
        <v>-1.2254160000000001</v>
      </c>
      <c r="F2287">
        <v>0.28518969999999999</v>
      </c>
      <c r="G2287">
        <v>0.45878039999999998</v>
      </c>
      <c r="H2287">
        <v>-6.278327</v>
      </c>
      <c r="I2287">
        <v>0.54500000000000004</v>
      </c>
    </row>
    <row r="2288" spans="1:9" hidden="1" x14ac:dyDescent="0.2">
      <c r="A2288">
        <v>1179</v>
      </c>
      <c r="B2288" t="s">
        <v>2265</v>
      </c>
      <c r="C2288">
        <v>-0.1305674</v>
      </c>
      <c r="D2288">
        <v>-0.1305674</v>
      </c>
      <c r="E2288">
        <v>-1.225203</v>
      </c>
      <c r="F2288">
        <v>0.28526190000000001</v>
      </c>
      <c r="G2288">
        <v>0.45878039999999998</v>
      </c>
      <c r="H2288">
        <v>-6.278562</v>
      </c>
      <c r="I2288">
        <v>0.54500000000000004</v>
      </c>
    </row>
    <row r="2289" spans="1:9" hidden="1" x14ac:dyDescent="0.2">
      <c r="A2289">
        <v>303</v>
      </c>
      <c r="B2289" t="s">
        <v>2266</v>
      </c>
      <c r="C2289">
        <v>0.14802770000000001</v>
      </c>
      <c r="D2289">
        <v>0.14802770000000001</v>
      </c>
      <c r="E2289">
        <v>1.225034</v>
      </c>
      <c r="F2289">
        <v>0.2853193</v>
      </c>
      <c r="G2289">
        <v>0.45878039999999998</v>
      </c>
      <c r="H2289">
        <v>-6.2787490000000004</v>
      </c>
      <c r="I2289">
        <v>0.54500000000000004</v>
      </c>
    </row>
    <row r="2290" spans="1:9" hidden="1" x14ac:dyDescent="0.2">
      <c r="A2290">
        <v>646</v>
      </c>
      <c r="B2290" t="s">
        <v>2267</v>
      </c>
      <c r="C2290">
        <v>0.14027529999999999</v>
      </c>
      <c r="D2290">
        <v>0.14027529999999999</v>
      </c>
      <c r="E2290">
        <v>1.224407</v>
      </c>
      <c r="F2290">
        <v>0.28553240000000002</v>
      </c>
      <c r="G2290">
        <v>0.45892250000000001</v>
      </c>
      <c r="H2290">
        <v>-6.2794429999999997</v>
      </c>
      <c r="I2290">
        <v>0.54400000000000004</v>
      </c>
    </row>
    <row r="2291" spans="1:9" hidden="1" x14ac:dyDescent="0.2">
      <c r="A2291">
        <v>3006</v>
      </c>
      <c r="B2291" t="s">
        <v>2268</v>
      </c>
      <c r="C2291">
        <v>0.20776939999999999</v>
      </c>
      <c r="D2291">
        <v>0.20776939999999999</v>
      </c>
      <c r="E2291">
        <v>1.2235670000000001</v>
      </c>
      <c r="F2291">
        <v>0.28581770000000001</v>
      </c>
      <c r="G2291">
        <v>0.45918049999999999</v>
      </c>
      <c r="H2291">
        <v>-6.2803699999999996</v>
      </c>
      <c r="I2291">
        <v>0.54400000000000004</v>
      </c>
    </row>
    <row r="2292" spans="1:9" hidden="1" x14ac:dyDescent="0.2">
      <c r="A2292">
        <v>2912</v>
      </c>
      <c r="B2292" t="s">
        <v>2269</v>
      </c>
      <c r="C2292">
        <v>-0.21240200000000001</v>
      </c>
      <c r="D2292">
        <v>-0.21240200000000001</v>
      </c>
      <c r="E2292">
        <v>-1.221819</v>
      </c>
      <c r="F2292">
        <v>0.28641309999999998</v>
      </c>
      <c r="G2292">
        <v>0.45993610000000001</v>
      </c>
      <c r="H2292">
        <v>-6.2823019999999996</v>
      </c>
      <c r="I2292">
        <v>0.54300000000000004</v>
      </c>
    </row>
    <row r="2293" spans="1:9" hidden="1" x14ac:dyDescent="0.2">
      <c r="A2293">
        <v>3293</v>
      </c>
      <c r="B2293" t="s">
        <v>2270</v>
      </c>
      <c r="C2293">
        <v>-0.1450659</v>
      </c>
      <c r="D2293">
        <v>-0.1450659</v>
      </c>
      <c r="E2293">
        <v>-1.219659</v>
      </c>
      <c r="F2293">
        <v>0.28715000000000002</v>
      </c>
      <c r="G2293">
        <v>0.46091840000000001</v>
      </c>
      <c r="H2293">
        <v>-6.2846869999999999</v>
      </c>
      <c r="I2293">
        <v>0.54200000000000004</v>
      </c>
    </row>
    <row r="2294" spans="1:9" hidden="1" x14ac:dyDescent="0.2">
      <c r="A2294">
        <v>2640</v>
      </c>
      <c r="B2294" t="s">
        <v>2271</v>
      </c>
      <c r="C2294">
        <v>-0.1261195</v>
      </c>
      <c r="D2294">
        <v>-0.1261195</v>
      </c>
      <c r="E2294">
        <v>-1.2190970000000001</v>
      </c>
      <c r="F2294">
        <v>0.28734209999999999</v>
      </c>
      <c r="G2294">
        <v>0.46102559999999998</v>
      </c>
      <c r="H2294">
        <v>-6.2853070000000004</v>
      </c>
      <c r="I2294">
        <v>0.54200000000000004</v>
      </c>
    </row>
    <row r="2295" spans="1:9" hidden="1" x14ac:dyDescent="0.2">
      <c r="A2295">
        <v>3003</v>
      </c>
      <c r="B2295" t="s">
        <v>2272</v>
      </c>
      <c r="C2295">
        <v>0.19398119999999999</v>
      </c>
      <c r="D2295">
        <v>0.19398119999999999</v>
      </c>
      <c r="E2295">
        <v>1.218459</v>
      </c>
      <c r="F2295">
        <v>0.2875605</v>
      </c>
      <c r="G2295">
        <v>0.4611748</v>
      </c>
      <c r="H2295">
        <v>-6.2860120000000004</v>
      </c>
      <c r="I2295">
        <v>0.54100000000000004</v>
      </c>
    </row>
    <row r="2296" spans="1:9" hidden="1" x14ac:dyDescent="0.2">
      <c r="A2296">
        <v>277</v>
      </c>
      <c r="B2296" t="s">
        <v>2273</v>
      </c>
      <c r="C2296">
        <v>0.1218606</v>
      </c>
      <c r="D2296">
        <v>0.1218606</v>
      </c>
      <c r="E2296">
        <v>1.217708</v>
      </c>
      <c r="F2296">
        <v>0.2878173</v>
      </c>
      <c r="G2296">
        <v>0.4613855</v>
      </c>
      <c r="H2296">
        <v>-6.2868389999999996</v>
      </c>
      <c r="I2296">
        <v>0.54100000000000004</v>
      </c>
    </row>
    <row r="2297" spans="1:9" hidden="1" x14ac:dyDescent="0.2">
      <c r="A2297">
        <v>464</v>
      </c>
      <c r="B2297" t="s">
        <v>2274</v>
      </c>
      <c r="C2297">
        <v>-0.19819349999999999</v>
      </c>
      <c r="D2297">
        <v>-0.19819349999999999</v>
      </c>
      <c r="E2297">
        <v>-1.2148479999999999</v>
      </c>
      <c r="F2297">
        <v>0.2887982</v>
      </c>
      <c r="G2297">
        <v>0.46256940000000002</v>
      </c>
      <c r="H2297">
        <v>-6.2899919999999998</v>
      </c>
      <c r="I2297">
        <v>0.53900000000000003</v>
      </c>
    </row>
    <row r="2298" spans="1:9" hidden="1" x14ac:dyDescent="0.2">
      <c r="A2298">
        <v>1401</v>
      </c>
      <c r="B2298" t="s">
        <v>2275</v>
      </c>
      <c r="C2298">
        <v>0.18922520000000001</v>
      </c>
      <c r="D2298">
        <v>0.18922520000000001</v>
      </c>
      <c r="E2298">
        <v>1.2148209999999999</v>
      </c>
      <c r="F2298">
        <v>0.28880729999999999</v>
      </c>
      <c r="G2298">
        <v>0.46256940000000002</v>
      </c>
      <c r="H2298">
        <v>-6.2900210000000003</v>
      </c>
      <c r="I2298">
        <v>0.53900000000000003</v>
      </c>
    </row>
    <row r="2299" spans="1:9" hidden="1" x14ac:dyDescent="0.2">
      <c r="A2299">
        <v>679</v>
      </c>
      <c r="B2299" t="s">
        <v>2276</v>
      </c>
      <c r="C2299">
        <v>0.15438180000000001</v>
      </c>
      <c r="D2299">
        <v>0.15438180000000001</v>
      </c>
      <c r="E2299">
        <v>1.213471</v>
      </c>
      <c r="F2299">
        <v>0.28927160000000002</v>
      </c>
      <c r="G2299">
        <v>0.46311150000000001</v>
      </c>
      <c r="H2299">
        <v>-6.2915089999999996</v>
      </c>
      <c r="I2299">
        <v>0.53900000000000003</v>
      </c>
    </row>
    <row r="2300" spans="1:9" hidden="1" x14ac:dyDescent="0.2">
      <c r="A2300">
        <v>1196</v>
      </c>
      <c r="B2300" t="s">
        <v>2277</v>
      </c>
      <c r="C2300">
        <v>-0.20797779999999999</v>
      </c>
      <c r="D2300">
        <v>-0.20797779999999999</v>
      </c>
      <c r="E2300">
        <v>-1.2123649999999999</v>
      </c>
      <c r="F2300">
        <v>0.28965220000000003</v>
      </c>
      <c r="G2300">
        <v>0.46351910000000002</v>
      </c>
      <c r="H2300">
        <v>-6.292726</v>
      </c>
      <c r="I2300">
        <v>0.53800000000000003</v>
      </c>
    </row>
    <row r="2301" spans="1:9" hidden="1" x14ac:dyDescent="0.2">
      <c r="A2301">
        <v>2613</v>
      </c>
      <c r="B2301" t="s">
        <v>2278</v>
      </c>
      <c r="C2301">
        <v>-0.20768130000000001</v>
      </c>
      <c r="D2301">
        <v>-0.20768130000000001</v>
      </c>
      <c r="E2301">
        <v>-1.211398</v>
      </c>
      <c r="F2301">
        <v>0.2899854</v>
      </c>
      <c r="G2301">
        <v>0.4638506</v>
      </c>
      <c r="H2301">
        <v>-6.2937900000000004</v>
      </c>
      <c r="I2301">
        <v>0.53800000000000003</v>
      </c>
    </row>
    <row r="2302" spans="1:9" hidden="1" x14ac:dyDescent="0.2">
      <c r="A2302">
        <v>911</v>
      </c>
      <c r="B2302" t="s">
        <v>2279</v>
      </c>
      <c r="C2302">
        <v>-0.1288822</v>
      </c>
      <c r="D2302">
        <v>-0.1288822</v>
      </c>
      <c r="E2302">
        <v>-1.2085189999999999</v>
      </c>
      <c r="F2302">
        <v>0.2909796</v>
      </c>
      <c r="G2302">
        <v>0.46522770000000002</v>
      </c>
      <c r="H2302">
        <v>-6.2969549999999996</v>
      </c>
      <c r="I2302">
        <v>0.53600000000000003</v>
      </c>
    </row>
    <row r="2303" spans="1:9" hidden="1" x14ac:dyDescent="0.2">
      <c r="A2303">
        <v>1714</v>
      </c>
      <c r="B2303" t="s">
        <v>2280</v>
      </c>
      <c r="C2303">
        <v>-0.14326179999999999</v>
      </c>
      <c r="D2303">
        <v>-0.14326179999999999</v>
      </c>
      <c r="E2303">
        <v>-1.207757</v>
      </c>
      <c r="F2303">
        <v>0.29124339999999999</v>
      </c>
      <c r="G2303">
        <v>0.46522770000000002</v>
      </c>
      <c r="H2303">
        <v>-6.2977930000000004</v>
      </c>
      <c r="I2303">
        <v>0.53600000000000003</v>
      </c>
    </row>
    <row r="2304" spans="1:9" hidden="1" x14ac:dyDescent="0.2">
      <c r="A2304">
        <v>1319</v>
      </c>
      <c r="B2304" t="s">
        <v>2281</v>
      </c>
      <c r="C2304">
        <v>0.2493139</v>
      </c>
      <c r="D2304">
        <v>0.2493139</v>
      </c>
      <c r="E2304">
        <v>1.2076690000000001</v>
      </c>
      <c r="F2304">
        <v>0.29127370000000002</v>
      </c>
      <c r="G2304">
        <v>0.46522770000000002</v>
      </c>
      <c r="H2304">
        <v>-6.2978889999999996</v>
      </c>
      <c r="I2304">
        <v>0.53600000000000003</v>
      </c>
    </row>
    <row r="2305" spans="1:9" hidden="1" x14ac:dyDescent="0.2">
      <c r="A2305">
        <v>1521</v>
      </c>
      <c r="B2305" t="s">
        <v>2282</v>
      </c>
      <c r="C2305">
        <v>-0.1645538</v>
      </c>
      <c r="D2305">
        <v>-0.1645538</v>
      </c>
      <c r="E2305">
        <v>-1.207443</v>
      </c>
      <c r="F2305">
        <v>0.2913521</v>
      </c>
      <c r="G2305">
        <v>0.46522770000000002</v>
      </c>
      <c r="H2305">
        <v>-6.2981379999999998</v>
      </c>
      <c r="I2305">
        <v>0.53600000000000003</v>
      </c>
    </row>
    <row r="2306" spans="1:9" hidden="1" x14ac:dyDescent="0.2">
      <c r="A2306">
        <v>2428</v>
      </c>
      <c r="B2306" t="s">
        <v>2283</v>
      </c>
      <c r="C2306">
        <v>-0.40512809999999999</v>
      </c>
      <c r="D2306">
        <v>-0.40512809999999999</v>
      </c>
      <c r="E2306">
        <v>-1.2058739999999999</v>
      </c>
      <c r="F2306">
        <v>0.29189599999999999</v>
      </c>
      <c r="G2306">
        <v>0.46589390000000003</v>
      </c>
      <c r="H2306">
        <v>-6.2998609999999999</v>
      </c>
      <c r="I2306">
        <v>0.53500000000000003</v>
      </c>
    </row>
    <row r="2307" spans="1:9" hidden="1" x14ac:dyDescent="0.2">
      <c r="A2307">
        <v>3567</v>
      </c>
      <c r="B2307" t="s">
        <v>2284</v>
      </c>
      <c r="C2307">
        <v>0.26541599999999999</v>
      </c>
      <c r="D2307">
        <v>0.26541599999999999</v>
      </c>
      <c r="E2307">
        <v>1.205425</v>
      </c>
      <c r="F2307">
        <v>0.29205160000000002</v>
      </c>
      <c r="G2307">
        <v>0.46594010000000002</v>
      </c>
      <c r="H2307">
        <v>-6.3003530000000003</v>
      </c>
      <c r="I2307">
        <v>0.53500000000000003</v>
      </c>
    </row>
    <row r="2308" spans="1:9" hidden="1" x14ac:dyDescent="0.2">
      <c r="A2308">
        <v>3355</v>
      </c>
      <c r="B2308" t="s">
        <v>2285</v>
      </c>
      <c r="C2308">
        <v>0.86820229999999998</v>
      </c>
      <c r="D2308">
        <v>0.86820229999999998</v>
      </c>
      <c r="E2308">
        <v>1.204996</v>
      </c>
      <c r="F2308">
        <v>0.29220079999999998</v>
      </c>
      <c r="G2308">
        <v>0.4659761</v>
      </c>
      <c r="H2308">
        <v>-6.3008249999999997</v>
      </c>
      <c r="I2308">
        <v>0.53400000000000003</v>
      </c>
    </row>
    <row r="2309" spans="1:9" hidden="1" x14ac:dyDescent="0.2">
      <c r="A2309">
        <v>3002</v>
      </c>
      <c r="B2309" t="s">
        <v>2286</v>
      </c>
      <c r="C2309">
        <v>-0.15158369999999999</v>
      </c>
      <c r="D2309">
        <v>-0.15158369999999999</v>
      </c>
      <c r="E2309">
        <v>-1.203252</v>
      </c>
      <c r="F2309">
        <v>0.29280679999999998</v>
      </c>
      <c r="G2309">
        <v>0.46653060000000002</v>
      </c>
      <c r="H2309">
        <v>-6.3027369999999996</v>
      </c>
      <c r="I2309">
        <v>0.53300000000000003</v>
      </c>
    </row>
    <row r="2310" spans="1:9" hidden="1" x14ac:dyDescent="0.2">
      <c r="A2310">
        <v>2882</v>
      </c>
      <c r="B2310" t="s">
        <v>2287</v>
      </c>
      <c r="C2310">
        <v>0.3244281</v>
      </c>
      <c r="D2310">
        <v>0.3244281</v>
      </c>
      <c r="E2310">
        <v>1.2031240000000001</v>
      </c>
      <c r="F2310">
        <v>0.29285149999999999</v>
      </c>
      <c r="G2310">
        <v>0.46653060000000002</v>
      </c>
      <c r="H2310">
        <v>-6.3028779999999998</v>
      </c>
      <c r="I2310">
        <v>0.53300000000000003</v>
      </c>
    </row>
    <row r="2311" spans="1:9" hidden="1" x14ac:dyDescent="0.2">
      <c r="A2311">
        <v>1366</v>
      </c>
      <c r="B2311" t="s">
        <v>2288</v>
      </c>
      <c r="C2311">
        <v>-0.17667720000000001</v>
      </c>
      <c r="D2311">
        <v>-0.17667720000000001</v>
      </c>
      <c r="E2311">
        <v>-1.202785</v>
      </c>
      <c r="F2311">
        <v>0.29296929999999999</v>
      </c>
      <c r="G2311">
        <v>0.46653060000000002</v>
      </c>
      <c r="H2311">
        <v>-6.3032490000000001</v>
      </c>
      <c r="I2311">
        <v>0.53300000000000003</v>
      </c>
    </row>
    <row r="2312" spans="1:9" hidden="1" x14ac:dyDescent="0.2">
      <c r="A2312">
        <v>148</v>
      </c>
      <c r="B2312" t="s">
        <v>2289</v>
      </c>
      <c r="C2312">
        <v>0.1637487</v>
      </c>
      <c r="D2312">
        <v>0.1637487</v>
      </c>
      <c r="E2312">
        <v>1.2019690000000001</v>
      </c>
      <c r="F2312">
        <v>0.29325370000000001</v>
      </c>
      <c r="G2312">
        <v>0.46653060000000002</v>
      </c>
      <c r="H2312">
        <v>-6.304144</v>
      </c>
      <c r="I2312">
        <v>0.53300000000000003</v>
      </c>
    </row>
    <row r="2313" spans="1:9" hidden="1" x14ac:dyDescent="0.2">
      <c r="A2313">
        <v>2378</v>
      </c>
      <c r="B2313" t="s">
        <v>2290</v>
      </c>
      <c r="C2313">
        <v>-0.1758458</v>
      </c>
      <c r="D2313">
        <v>-0.1758458</v>
      </c>
      <c r="E2313">
        <v>-1.201867</v>
      </c>
      <c r="F2313">
        <v>0.29328890000000002</v>
      </c>
      <c r="G2313">
        <v>0.46653060000000002</v>
      </c>
      <c r="H2313">
        <v>-6.3042550000000004</v>
      </c>
      <c r="I2313">
        <v>0.53300000000000003</v>
      </c>
    </row>
    <row r="2314" spans="1:9" hidden="1" x14ac:dyDescent="0.2">
      <c r="A2314">
        <v>1574</v>
      </c>
      <c r="B2314" t="s">
        <v>2291</v>
      </c>
      <c r="C2314">
        <v>0.48034490000000002</v>
      </c>
      <c r="D2314">
        <v>0.48034490000000002</v>
      </c>
      <c r="E2314">
        <v>1.2018089999999999</v>
      </c>
      <c r="F2314">
        <v>0.2933094</v>
      </c>
      <c r="G2314">
        <v>0.46653060000000002</v>
      </c>
      <c r="H2314">
        <v>-6.3043199999999997</v>
      </c>
      <c r="I2314">
        <v>0.53300000000000003</v>
      </c>
    </row>
    <row r="2315" spans="1:9" hidden="1" x14ac:dyDescent="0.2">
      <c r="A2315">
        <v>1103</v>
      </c>
      <c r="B2315" t="s">
        <v>2292</v>
      </c>
      <c r="C2315">
        <v>-0.1461432</v>
      </c>
      <c r="D2315">
        <v>-0.1461432</v>
      </c>
      <c r="E2315">
        <v>-1.1994959999999999</v>
      </c>
      <c r="F2315">
        <v>0.2941163</v>
      </c>
      <c r="G2315">
        <v>0.46761180000000002</v>
      </c>
      <c r="H2315">
        <v>-6.3068530000000003</v>
      </c>
      <c r="I2315">
        <v>0.53100000000000003</v>
      </c>
    </row>
    <row r="2316" spans="1:9" hidden="1" x14ac:dyDescent="0.2">
      <c r="A2316">
        <v>2343</v>
      </c>
      <c r="B2316" t="s">
        <v>2293</v>
      </c>
      <c r="C2316">
        <v>0.2359185</v>
      </c>
      <c r="D2316">
        <v>0.2359185</v>
      </c>
      <c r="E2316">
        <v>1.1977530000000001</v>
      </c>
      <c r="F2316">
        <v>0.29472589999999999</v>
      </c>
      <c r="G2316">
        <v>0.46820489999999998</v>
      </c>
      <c r="H2316">
        <v>-6.3087609999999996</v>
      </c>
      <c r="I2316">
        <v>0.53100000000000003</v>
      </c>
    </row>
    <row r="2317" spans="1:9" hidden="1" x14ac:dyDescent="0.2">
      <c r="A2317">
        <v>1407</v>
      </c>
      <c r="B2317" t="s">
        <v>2294</v>
      </c>
      <c r="C2317">
        <v>0.1933868</v>
      </c>
      <c r="D2317">
        <v>0.1933868</v>
      </c>
      <c r="E2317">
        <v>1.197702</v>
      </c>
      <c r="F2317">
        <v>0.2947438</v>
      </c>
      <c r="G2317">
        <v>0.46820489999999998</v>
      </c>
      <c r="H2317">
        <v>-6.3088170000000003</v>
      </c>
      <c r="I2317">
        <v>0.53100000000000003</v>
      </c>
    </row>
    <row r="2318" spans="1:9" hidden="1" x14ac:dyDescent="0.2">
      <c r="A2318">
        <v>1126</v>
      </c>
      <c r="B2318" t="s">
        <v>2295</v>
      </c>
      <c r="C2318">
        <v>-0.18362609999999999</v>
      </c>
      <c r="D2318">
        <v>-0.18362609999999999</v>
      </c>
      <c r="E2318">
        <v>-1.196982</v>
      </c>
      <c r="F2318">
        <v>0.29499609999999998</v>
      </c>
      <c r="G2318">
        <v>0.46836709999999998</v>
      </c>
      <c r="H2318">
        <v>-6.3096050000000004</v>
      </c>
      <c r="I2318">
        <v>0.53</v>
      </c>
    </row>
    <row r="2319" spans="1:9" hidden="1" x14ac:dyDescent="0.2">
      <c r="A2319">
        <v>3599</v>
      </c>
      <c r="B2319" t="s">
        <v>2296</v>
      </c>
      <c r="C2319">
        <v>-0.2398682</v>
      </c>
      <c r="D2319">
        <v>-0.2398682</v>
      </c>
      <c r="E2319">
        <v>-1.1966829999999999</v>
      </c>
      <c r="F2319">
        <v>0.29510049999999999</v>
      </c>
      <c r="G2319">
        <v>0.46836709999999998</v>
      </c>
      <c r="H2319">
        <v>-6.3099309999999997</v>
      </c>
      <c r="I2319">
        <v>0.53</v>
      </c>
    </row>
    <row r="2320" spans="1:9" hidden="1" x14ac:dyDescent="0.2">
      <c r="A2320">
        <v>3530</v>
      </c>
      <c r="B2320" t="s">
        <v>2297</v>
      </c>
      <c r="C2320">
        <v>-0.26935239999999999</v>
      </c>
      <c r="D2320">
        <v>-0.26935239999999999</v>
      </c>
      <c r="E2320">
        <v>-1.1960010000000001</v>
      </c>
      <c r="F2320">
        <v>0.29533989999999999</v>
      </c>
      <c r="G2320">
        <v>0.46854479999999998</v>
      </c>
      <c r="H2320">
        <v>-6.3106780000000002</v>
      </c>
      <c r="I2320">
        <v>0.53</v>
      </c>
    </row>
    <row r="2321" spans="1:9" hidden="1" x14ac:dyDescent="0.2">
      <c r="A2321">
        <v>2175</v>
      </c>
      <c r="B2321" t="s">
        <v>2298</v>
      </c>
      <c r="C2321">
        <v>0.1202328</v>
      </c>
      <c r="D2321">
        <v>0.1202328</v>
      </c>
      <c r="E2321">
        <v>1.1950369999999999</v>
      </c>
      <c r="F2321">
        <v>0.29567789999999999</v>
      </c>
      <c r="G2321">
        <v>0.46887889999999999</v>
      </c>
      <c r="H2321">
        <v>-6.311731</v>
      </c>
      <c r="I2321">
        <v>0.52900000000000003</v>
      </c>
    </row>
    <row r="2322" spans="1:9" hidden="1" x14ac:dyDescent="0.2">
      <c r="A2322">
        <v>544</v>
      </c>
      <c r="B2322" t="s">
        <v>2299</v>
      </c>
      <c r="C2322">
        <v>-0.22983049999999999</v>
      </c>
      <c r="D2322">
        <v>-0.22983049999999999</v>
      </c>
      <c r="E2322">
        <v>-1.194035</v>
      </c>
      <c r="F2322">
        <v>0.29602990000000001</v>
      </c>
      <c r="G2322">
        <v>0.46923490000000001</v>
      </c>
      <c r="H2322">
        <v>-6.3128260000000003</v>
      </c>
      <c r="I2322">
        <v>0.52900000000000003</v>
      </c>
    </row>
    <row r="2323" spans="1:9" hidden="1" x14ac:dyDescent="0.2">
      <c r="A2323">
        <v>59</v>
      </c>
      <c r="B2323" t="s">
        <v>2300</v>
      </c>
      <c r="C2323">
        <v>-0.1342998</v>
      </c>
      <c r="D2323">
        <v>-0.1342998</v>
      </c>
      <c r="E2323">
        <v>-1.193384</v>
      </c>
      <c r="F2323">
        <v>0.2962591</v>
      </c>
      <c r="G2323">
        <v>0.46939589999999998</v>
      </c>
      <c r="H2323">
        <v>-6.3135380000000003</v>
      </c>
      <c r="I2323">
        <v>0.52800000000000002</v>
      </c>
    </row>
    <row r="2324" spans="1:9" hidden="1" x14ac:dyDescent="0.2">
      <c r="A2324">
        <v>2038</v>
      </c>
      <c r="B2324" t="s">
        <v>2301</v>
      </c>
      <c r="C2324">
        <v>-0.70092259999999995</v>
      </c>
      <c r="D2324">
        <v>-0.70092259999999995</v>
      </c>
      <c r="E2324">
        <v>-1.1918169999999999</v>
      </c>
      <c r="F2324">
        <v>0.29681069999999998</v>
      </c>
      <c r="G2324">
        <v>0.46996719999999997</v>
      </c>
      <c r="H2324">
        <v>-6.3152489999999997</v>
      </c>
      <c r="I2324">
        <v>0.52800000000000002</v>
      </c>
    </row>
    <row r="2325" spans="1:9" hidden="1" x14ac:dyDescent="0.2">
      <c r="A2325">
        <v>1432</v>
      </c>
      <c r="B2325" t="s">
        <v>2302</v>
      </c>
      <c r="C2325">
        <v>0.27612340000000002</v>
      </c>
      <c r="D2325">
        <v>0.27612340000000002</v>
      </c>
      <c r="E2325">
        <v>1.1916340000000001</v>
      </c>
      <c r="F2325">
        <v>0.29687520000000001</v>
      </c>
      <c r="G2325">
        <v>0.46996719999999997</v>
      </c>
      <c r="H2325">
        <v>-6.315448</v>
      </c>
      <c r="I2325">
        <v>0.52700000000000002</v>
      </c>
    </row>
    <row r="2326" spans="1:9" hidden="1" x14ac:dyDescent="0.2">
      <c r="A2326">
        <v>2380</v>
      </c>
      <c r="B2326" t="s">
        <v>2303</v>
      </c>
      <c r="C2326">
        <v>0.1982129</v>
      </c>
      <c r="D2326">
        <v>0.1982129</v>
      </c>
      <c r="E2326">
        <v>1.1890419999999999</v>
      </c>
      <c r="F2326">
        <v>0.29778969999999999</v>
      </c>
      <c r="G2326">
        <v>0.47114889999999998</v>
      </c>
      <c r="H2326">
        <v>-6.3182749999999999</v>
      </c>
      <c r="I2326">
        <v>0.52600000000000002</v>
      </c>
    </row>
    <row r="2327" spans="1:9" hidden="1" x14ac:dyDescent="0.2">
      <c r="A2327">
        <v>2299</v>
      </c>
      <c r="B2327" t="s">
        <v>2304</v>
      </c>
      <c r="C2327">
        <v>-0.15916060000000001</v>
      </c>
      <c r="D2327">
        <v>-0.15916060000000001</v>
      </c>
      <c r="E2327">
        <v>-1.188793</v>
      </c>
      <c r="F2327">
        <v>0.29787780000000003</v>
      </c>
      <c r="G2327">
        <v>0.47114889999999998</v>
      </c>
      <c r="H2327">
        <v>-6.3185469999999997</v>
      </c>
      <c r="I2327">
        <v>0.52600000000000002</v>
      </c>
    </row>
    <row r="2328" spans="1:9" hidden="1" x14ac:dyDescent="0.2">
      <c r="A2328">
        <v>1681</v>
      </c>
      <c r="B2328" t="s">
        <v>2305</v>
      </c>
      <c r="C2328">
        <v>0.36805130000000003</v>
      </c>
      <c r="D2328">
        <v>0.36805130000000003</v>
      </c>
      <c r="E2328">
        <v>1.1879740000000001</v>
      </c>
      <c r="F2328">
        <v>0.29816740000000003</v>
      </c>
      <c r="G2328">
        <v>0.47137010000000001</v>
      </c>
      <c r="H2328">
        <v>-6.319439</v>
      </c>
      <c r="I2328">
        <v>0.52600000000000002</v>
      </c>
    </row>
    <row r="2329" spans="1:9" hidden="1" x14ac:dyDescent="0.2">
      <c r="A2329">
        <v>1910</v>
      </c>
      <c r="B2329" t="s">
        <v>2306</v>
      </c>
      <c r="C2329">
        <v>0.40489619999999998</v>
      </c>
      <c r="D2329">
        <v>0.40489619999999998</v>
      </c>
      <c r="E2329">
        <v>1.187673</v>
      </c>
      <c r="F2329">
        <v>0.29827389999999998</v>
      </c>
      <c r="G2329">
        <v>0.47137010000000001</v>
      </c>
      <c r="H2329">
        <v>-6.3197669999999997</v>
      </c>
      <c r="I2329">
        <v>0.52500000000000002</v>
      </c>
    </row>
    <row r="2330" spans="1:9" hidden="1" x14ac:dyDescent="0.2">
      <c r="A2330">
        <v>1904</v>
      </c>
      <c r="B2330" t="s">
        <v>2307</v>
      </c>
      <c r="C2330">
        <v>-0.1473661</v>
      </c>
      <c r="D2330">
        <v>-0.1473661</v>
      </c>
      <c r="E2330">
        <v>-1.1863269999999999</v>
      </c>
      <c r="F2330">
        <v>0.29875069999999998</v>
      </c>
      <c r="G2330">
        <v>0.47192089999999998</v>
      </c>
      <c r="H2330">
        <v>-6.3212339999999996</v>
      </c>
      <c r="I2330">
        <v>0.52500000000000002</v>
      </c>
    </row>
    <row r="2331" spans="1:9" hidden="1" x14ac:dyDescent="0.2">
      <c r="A2331">
        <v>1761</v>
      </c>
      <c r="B2331" t="s">
        <v>2308</v>
      </c>
      <c r="C2331">
        <v>0.55435559999999995</v>
      </c>
      <c r="D2331">
        <v>0.55435559999999995</v>
      </c>
      <c r="E2331">
        <v>1.185384</v>
      </c>
      <c r="F2331">
        <v>0.2990854</v>
      </c>
      <c r="G2331">
        <v>0.47224690000000002</v>
      </c>
      <c r="H2331">
        <v>-6.3222610000000001</v>
      </c>
      <c r="I2331">
        <v>0.52400000000000002</v>
      </c>
    </row>
    <row r="2332" spans="1:9" hidden="1" x14ac:dyDescent="0.2">
      <c r="A2332">
        <v>1268</v>
      </c>
      <c r="B2332" t="s">
        <v>2309</v>
      </c>
      <c r="C2332">
        <v>-0.17693819999999999</v>
      </c>
      <c r="D2332">
        <v>-0.17693819999999999</v>
      </c>
      <c r="E2332">
        <v>-1.183643</v>
      </c>
      <c r="F2332">
        <v>0.29970380000000002</v>
      </c>
      <c r="G2332">
        <v>0.4730202</v>
      </c>
      <c r="H2332">
        <v>-6.3241560000000003</v>
      </c>
      <c r="I2332">
        <v>0.52300000000000002</v>
      </c>
    </row>
    <row r="2333" spans="1:9" hidden="1" x14ac:dyDescent="0.2">
      <c r="A2333">
        <v>2194</v>
      </c>
      <c r="B2333" t="s">
        <v>2310</v>
      </c>
      <c r="C2333">
        <v>0.1658896</v>
      </c>
      <c r="D2333">
        <v>0.1658896</v>
      </c>
      <c r="E2333">
        <v>1.1828449999999999</v>
      </c>
      <c r="F2333">
        <v>0.29998740000000002</v>
      </c>
      <c r="G2333">
        <v>0.47326479999999999</v>
      </c>
      <c r="H2333">
        <v>-6.3250229999999998</v>
      </c>
      <c r="I2333">
        <v>0.52300000000000002</v>
      </c>
    </row>
    <row r="2334" spans="1:9" hidden="1" x14ac:dyDescent="0.2">
      <c r="A2334">
        <v>246</v>
      </c>
      <c r="B2334" t="s">
        <v>2311</v>
      </c>
      <c r="C2334">
        <v>0.12335740000000001</v>
      </c>
      <c r="D2334">
        <v>0.12335740000000001</v>
      </c>
      <c r="E2334">
        <v>1.180285</v>
      </c>
      <c r="F2334">
        <v>0.30089959999999999</v>
      </c>
      <c r="G2334">
        <v>0.47450049999999999</v>
      </c>
      <c r="H2334">
        <v>-6.3278059999999998</v>
      </c>
      <c r="I2334">
        <v>0.52200000000000002</v>
      </c>
    </row>
    <row r="2335" spans="1:9" hidden="1" x14ac:dyDescent="0.2">
      <c r="A2335">
        <v>1210</v>
      </c>
      <c r="B2335" t="s">
        <v>2312</v>
      </c>
      <c r="C2335">
        <v>-0.18234120000000001</v>
      </c>
      <c r="D2335">
        <v>-0.18234120000000001</v>
      </c>
      <c r="E2335">
        <v>-1.1786190000000001</v>
      </c>
      <c r="F2335">
        <v>0.30149480000000001</v>
      </c>
      <c r="G2335">
        <v>0.4751089</v>
      </c>
      <c r="H2335">
        <v>-6.3296159999999997</v>
      </c>
      <c r="I2335">
        <v>0.52100000000000002</v>
      </c>
    </row>
    <row r="2336" spans="1:9" hidden="1" x14ac:dyDescent="0.2">
      <c r="A2336">
        <v>2771</v>
      </c>
      <c r="B2336" t="s">
        <v>2313</v>
      </c>
      <c r="C2336">
        <v>0.22787950000000001</v>
      </c>
      <c r="D2336">
        <v>0.22787950000000001</v>
      </c>
      <c r="E2336">
        <v>1.178482</v>
      </c>
      <c r="F2336">
        <v>0.30154370000000003</v>
      </c>
      <c r="G2336">
        <v>0.4751089</v>
      </c>
      <c r="H2336">
        <v>-6.3297639999999999</v>
      </c>
      <c r="I2336">
        <v>0.52100000000000002</v>
      </c>
    </row>
    <row r="2337" spans="1:9" hidden="1" x14ac:dyDescent="0.2">
      <c r="A2337">
        <v>323</v>
      </c>
      <c r="B2337" t="s">
        <v>2314</v>
      </c>
      <c r="C2337">
        <v>0.13574020000000001</v>
      </c>
      <c r="D2337">
        <v>0.13574020000000001</v>
      </c>
      <c r="E2337">
        <v>1.1767700000000001</v>
      </c>
      <c r="F2337">
        <v>0.3021566</v>
      </c>
      <c r="G2337">
        <v>0.47587069999999998</v>
      </c>
      <c r="H2337">
        <v>-6.3316220000000003</v>
      </c>
      <c r="I2337">
        <v>0.52</v>
      </c>
    </row>
    <row r="2338" spans="1:9" hidden="1" x14ac:dyDescent="0.2">
      <c r="A2338">
        <v>269</v>
      </c>
      <c r="C2338">
        <v>-0.1759724</v>
      </c>
      <c r="D2338">
        <v>-0.1759724</v>
      </c>
      <c r="E2338">
        <v>-1.1759649999999999</v>
      </c>
      <c r="F2338">
        <v>0.30244500000000002</v>
      </c>
      <c r="G2338">
        <v>0.47591339999999999</v>
      </c>
      <c r="H2338">
        <v>-6.3324949999999998</v>
      </c>
      <c r="I2338">
        <v>0.51900000000000002</v>
      </c>
    </row>
    <row r="2339" spans="1:9" hidden="1" x14ac:dyDescent="0.2">
      <c r="A2339">
        <v>3521</v>
      </c>
      <c r="B2339" t="s">
        <v>2315</v>
      </c>
      <c r="C2339">
        <v>-0.18458620000000001</v>
      </c>
      <c r="D2339">
        <v>-0.18458620000000001</v>
      </c>
      <c r="E2339">
        <v>-1.1755960000000001</v>
      </c>
      <c r="F2339">
        <v>0.30257729999999999</v>
      </c>
      <c r="G2339">
        <v>0.47591339999999999</v>
      </c>
      <c r="H2339">
        <v>-6.3328949999999997</v>
      </c>
      <c r="I2339">
        <v>0.51900000000000002</v>
      </c>
    </row>
    <row r="2340" spans="1:9" hidden="1" x14ac:dyDescent="0.2">
      <c r="A2340">
        <v>217</v>
      </c>
      <c r="B2340" t="s">
        <v>2316</v>
      </c>
      <c r="C2340">
        <v>-0.1158728</v>
      </c>
      <c r="D2340">
        <v>-0.1158728</v>
      </c>
      <c r="E2340">
        <v>-1.175352</v>
      </c>
      <c r="F2340">
        <v>0.30266490000000001</v>
      </c>
      <c r="G2340">
        <v>0.47591339999999999</v>
      </c>
      <c r="H2340">
        <v>-6.3331600000000003</v>
      </c>
      <c r="I2340">
        <v>0.51900000000000002</v>
      </c>
    </row>
    <row r="2341" spans="1:9" hidden="1" x14ac:dyDescent="0.2">
      <c r="A2341">
        <v>895</v>
      </c>
      <c r="B2341" t="s">
        <v>2317</v>
      </c>
      <c r="C2341">
        <v>-0.12785920000000001</v>
      </c>
      <c r="D2341">
        <v>-0.12785920000000001</v>
      </c>
      <c r="E2341">
        <v>-1.175127</v>
      </c>
      <c r="F2341">
        <v>0.3027455</v>
      </c>
      <c r="G2341">
        <v>0.47591339999999999</v>
      </c>
      <c r="H2341">
        <v>-6.3334039999999998</v>
      </c>
      <c r="I2341">
        <v>0.51900000000000002</v>
      </c>
    </row>
    <row r="2342" spans="1:9" hidden="1" x14ac:dyDescent="0.2">
      <c r="A2342">
        <v>2850</v>
      </c>
      <c r="B2342" t="s">
        <v>2318</v>
      </c>
      <c r="C2342">
        <v>0.57784080000000004</v>
      </c>
      <c r="D2342">
        <v>0.57784080000000004</v>
      </c>
      <c r="E2342">
        <v>1.174131</v>
      </c>
      <c r="F2342">
        <v>0.30310310000000001</v>
      </c>
      <c r="G2342">
        <v>0.47591339999999999</v>
      </c>
      <c r="H2342">
        <v>-6.3344829999999996</v>
      </c>
      <c r="I2342">
        <v>0.51800000000000002</v>
      </c>
    </row>
    <row r="2343" spans="1:9" hidden="1" x14ac:dyDescent="0.2">
      <c r="A2343">
        <v>605</v>
      </c>
      <c r="B2343" t="s">
        <v>2319</v>
      </c>
      <c r="C2343">
        <v>0.1434742</v>
      </c>
      <c r="D2343">
        <v>0.1434742</v>
      </c>
      <c r="E2343">
        <v>1.1740999999999999</v>
      </c>
      <c r="F2343">
        <v>0.30311450000000001</v>
      </c>
      <c r="G2343">
        <v>0.47591339999999999</v>
      </c>
      <c r="H2343">
        <v>-6.334517</v>
      </c>
      <c r="I2343">
        <v>0.51800000000000002</v>
      </c>
    </row>
    <row r="2344" spans="1:9" hidden="1" x14ac:dyDescent="0.2">
      <c r="A2344">
        <v>3304</v>
      </c>
      <c r="B2344" t="s">
        <v>2320</v>
      </c>
      <c r="C2344">
        <v>-0.17667579999999999</v>
      </c>
      <c r="D2344">
        <v>-0.17667579999999999</v>
      </c>
      <c r="E2344">
        <v>-1.174007</v>
      </c>
      <c r="F2344">
        <v>0.30314790000000003</v>
      </c>
      <c r="G2344">
        <v>0.47591339999999999</v>
      </c>
      <c r="H2344">
        <v>-6.3346179999999999</v>
      </c>
      <c r="I2344">
        <v>0.51800000000000002</v>
      </c>
    </row>
    <row r="2345" spans="1:9" hidden="1" x14ac:dyDescent="0.2">
      <c r="A2345">
        <v>2153</v>
      </c>
      <c r="B2345" t="s">
        <v>2321</v>
      </c>
      <c r="C2345">
        <v>0.122077</v>
      </c>
      <c r="D2345">
        <v>0.122077</v>
      </c>
      <c r="E2345">
        <v>1.17381</v>
      </c>
      <c r="F2345">
        <v>0.3032185</v>
      </c>
      <c r="G2345">
        <v>0.47591339999999999</v>
      </c>
      <c r="H2345">
        <v>-6.3348310000000003</v>
      </c>
      <c r="I2345">
        <v>0.51800000000000002</v>
      </c>
    </row>
    <row r="2346" spans="1:9" hidden="1" x14ac:dyDescent="0.2">
      <c r="A2346">
        <v>3137</v>
      </c>
      <c r="B2346" t="s">
        <v>2322</v>
      </c>
      <c r="C2346">
        <v>-0.15890879999999999</v>
      </c>
      <c r="D2346">
        <v>-0.15890879999999999</v>
      </c>
      <c r="E2346">
        <v>-1.1717679999999999</v>
      </c>
      <c r="F2346">
        <v>0.30395319999999998</v>
      </c>
      <c r="G2346">
        <v>0.47683500000000001</v>
      </c>
      <c r="H2346">
        <v>-6.3370420000000003</v>
      </c>
      <c r="I2346">
        <v>0.51700000000000002</v>
      </c>
    </row>
    <row r="2347" spans="1:9" hidden="1" x14ac:dyDescent="0.2">
      <c r="A2347">
        <v>1811</v>
      </c>
      <c r="B2347" t="s">
        <v>2323</v>
      </c>
      <c r="C2347">
        <v>0.15539520000000001</v>
      </c>
      <c r="D2347">
        <v>0.15539520000000001</v>
      </c>
      <c r="E2347">
        <v>1.1714580000000001</v>
      </c>
      <c r="F2347">
        <v>0.30406490000000003</v>
      </c>
      <c r="G2347">
        <v>0.47683500000000001</v>
      </c>
      <c r="H2347">
        <v>-6.3373780000000002</v>
      </c>
      <c r="I2347">
        <v>0.51700000000000002</v>
      </c>
    </row>
    <row r="2348" spans="1:9" hidden="1" x14ac:dyDescent="0.2">
      <c r="A2348">
        <v>3546</v>
      </c>
      <c r="B2348" t="s">
        <v>2324</v>
      </c>
      <c r="C2348">
        <v>-0.2166776</v>
      </c>
      <c r="D2348">
        <v>-0.2166776</v>
      </c>
      <c r="E2348">
        <v>-1.171062</v>
      </c>
      <c r="F2348">
        <v>0.30420770000000003</v>
      </c>
      <c r="G2348">
        <v>0.47685569999999999</v>
      </c>
      <c r="H2348">
        <v>-6.3378069999999997</v>
      </c>
      <c r="I2348">
        <v>0.51700000000000002</v>
      </c>
    </row>
    <row r="2349" spans="1:9" hidden="1" x14ac:dyDescent="0.2">
      <c r="A2349">
        <v>1716</v>
      </c>
      <c r="B2349" t="s">
        <v>2325</v>
      </c>
      <c r="C2349">
        <v>-0.1161682</v>
      </c>
      <c r="D2349">
        <v>-0.1161682</v>
      </c>
      <c r="E2349">
        <v>-1.170561</v>
      </c>
      <c r="F2349">
        <v>0.3043883</v>
      </c>
      <c r="G2349">
        <v>0.47693550000000001</v>
      </c>
      <c r="H2349">
        <v>-6.338349</v>
      </c>
      <c r="I2349">
        <v>0.51700000000000002</v>
      </c>
    </row>
    <row r="2350" spans="1:9" hidden="1" x14ac:dyDescent="0.2">
      <c r="A2350">
        <v>1448</v>
      </c>
      <c r="B2350" t="s">
        <v>2326</v>
      </c>
      <c r="C2350">
        <v>-0.24360619999999999</v>
      </c>
      <c r="D2350">
        <v>-0.24360619999999999</v>
      </c>
      <c r="E2350">
        <v>-1.1691780000000001</v>
      </c>
      <c r="F2350">
        <v>0.30488730000000003</v>
      </c>
      <c r="G2350">
        <v>0.47744639999999999</v>
      </c>
      <c r="H2350">
        <v>-6.3398440000000003</v>
      </c>
      <c r="I2350">
        <v>0.51600000000000001</v>
      </c>
    </row>
    <row r="2351" spans="1:9" hidden="1" x14ac:dyDescent="0.2">
      <c r="A2351">
        <v>3276</v>
      </c>
      <c r="B2351" t="s">
        <v>2327</v>
      </c>
      <c r="C2351">
        <v>0.37240479999999998</v>
      </c>
      <c r="D2351">
        <v>0.37240479999999998</v>
      </c>
      <c r="E2351">
        <v>1.168939</v>
      </c>
      <c r="F2351">
        <v>0.30497390000000002</v>
      </c>
      <c r="G2351">
        <v>0.47744639999999999</v>
      </c>
      <c r="H2351">
        <v>-6.340103</v>
      </c>
      <c r="I2351">
        <v>0.51600000000000001</v>
      </c>
    </row>
    <row r="2352" spans="1:9" hidden="1" x14ac:dyDescent="0.2">
      <c r="A2352">
        <v>1623</v>
      </c>
      <c r="B2352" t="s">
        <v>2328</v>
      </c>
      <c r="C2352">
        <v>0.2350768</v>
      </c>
      <c r="D2352">
        <v>0.2350768</v>
      </c>
      <c r="E2352">
        <v>1.167672</v>
      </c>
      <c r="F2352">
        <v>0.30543169999999997</v>
      </c>
      <c r="G2352">
        <v>0.47795969999999999</v>
      </c>
      <c r="H2352">
        <v>-6.3414720000000004</v>
      </c>
      <c r="I2352">
        <v>0.51500000000000001</v>
      </c>
    </row>
    <row r="2353" spans="1:9" hidden="1" x14ac:dyDescent="0.2">
      <c r="A2353">
        <v>1685</v>
      </c>
      <c r="B2353" t="s">
        <v>2329</v>
      </c>
      <c r="C2353">
        <v>0.93783870000000003</v>
      </c>
      <c r="D2353">
        <v>0.93783870000000003</v>
      </c>
      <c r="E2353">
        <v>1.1668259999999999</v>
      </c>
      <c r="F2353">
        <v>0.30573810000000001</v>
      </c>
      <c r="G2353">
        <v>0.47823579999999999</v>
      </c>
      <c r="H2353">
        <v>-6.3423870000000004</v>
      </c>
      <c r="I2353">
        <v>0.51500000000000001</v>
      </c>
    </row>
    <row r="2354" spans="1:9" hidden="1" x14ac:dyDescent="0.2">
      <c r="A2354">
        <v>2800</v>
      </c>
      <c r="B2354" t="s">
        <v>2330</v>
      </c>
      <c r="C2354">
        <v>0.2414714</v>
      </c>
      <c r="D2354">
        <v>0.2414714</v>
      </c>
      <c r="E2354">
        <v>1.1649039999999999</v>
      </c>
      <c r="F2354">
        <v>0.30643490000000001</v>
      </c>
      <c r="G2354">
        <v>0.47892610000000002</v>
      </c>
      <c r="H2354">
        <v>-6.344462</v>
      </c>
      <c r="I2354">
        <v>0.51400000000000001</v>
      </c>
    </row>
    <row r="2355" spans="1:9" hidden="1" x14ac:dyDescent="0.2">
      <c r="A2355">
        <v>216</v>
      </c>
      <c r="B2355" t="s">
        <v>2331</v>
      </c>
      <c r="C2355">
        <v>0.1149121</v>
      </c>
      <c r="D2355">
        <v>0.1149121</v>
      </c>
      <c r="E2355">
        <v>1.16489</v>
      </c>
      <c r="F2355">
        <v>0.30643979999999998</v>
      </c>
      <c r="G2355">
        <v>0.47892610000000002</v>
      </c>
      <c r="H2355">
        <v>-6.3444770000000004</v>
      </c>
      <c r="I2355">
        <v>0.51400000000000001</v>
      </c>
    </row>
    <row r="2356" spans="1:9" hidden="1" x14ac:dyDescent="0.2">
      <c r="A2356">
        <v>866</v>
      </c>
      <c r="B2356" t="s">
        <v>2332</v>
      </c>
      <c r="C2356">
        <v>-0.1139698</v>
      </c>
      <c r="D2356">
        <v>-0.1139698</v>
      </c>
      <c r="E2356">
        <v>-1.1638630000000001</v>
      </c>
      <c r="F2356">
        <v>0.30681259999999999</v>
      </c>
      <c r="G2356">
        <v>0.47930509999999998</v>
      </c>
      <c r="H2356">
        <v>-6.3455839999999997</v>
      </c>
      <c r="I2356">
        <v>0.51300000000000001</v>
      </c>
    </row>
    <row r="2357" spans="1:9" hidden="1" x14ac:dyDescent="0.2">
      <c r="A2357">
        <v>656</v>
      </c>
      <c r="B2357" t="s">
        <v>2333</v>
      </c>
      <c r="C2357">
        <v>-0.182916</v>
      </c>
      <c r="D2357">
        <v>-0.182916</v>
      </c>
      <c r="E2357">
        <v>-1.1625970000000001</v>
      </c>
      <c r="F2357">
        <v>0.30727310000000002</v>
      </c>
      <c r="G2357">
        <v>0.47982079999999999</v>
      </c>
      <c r="H2357">
        <v>-6.3469509999999998</v>
      </c>
      <c r="I2357">
        <v>0.51200000000000001</v>
      </c>
    </row>
    <row r="2358" spans="1:9" hidden="1" x14ac:dyDescent="0.2">
      <c r="A2358">
        <v>3669</v>
      </c>
      <c r="B2358" t="s">
        <v>2334</v>
      </c>
      <c r="C2358">
        <v>-0.18615950000000001</v>
      </c>
      <c r="D2358">
        <v>-0.18615950000000001</v>
      </c>
      <c r="E2358">
        <v>-1.1622319999999999</v>
      </c>
      <c r="F2358">
        <v>0.30740590000000001</v>
      </c>
      <c r="G2358">
        <v>0.47982449999999999</v>
      </c>
      <c r="H2358">
        <v>-6.3473439999999997</v>
      </c>
      <c r="I2358">
        <v>0.51200000000000001</v>
      </c>
    </row>
    <row r="2359" spans="1:9" hidden="1" x14ac:dyDescent="0.2">
      <c r="A2359">
        <v>3158</v>
      </c>
      <c r="B2359" t="s">
        <v>2335</v>
      </c>
      <c r="C2359">
        <v>-0.1943125</v>
      </c>
      <c r="D2359">
        <v>-0.1943125</v>
      </c>
      <c r="E2359">
        <v>-1.1604289999999999</v>
      </c>
      <c r="F2359">
        <v>0.30806270000000002</v>
      </c>
      <c r="G2359">
        <v>0.48050399999999999</v>
      </c>
      <c r="H2359">
        <v>-6.3492870000000003</v>
      </c>
      <c r="I2359">
        <v>0.51100000000000001</v>
      </c>
    </row>
    <row r="2360" spans="1:9" hidden="1" x14ac:dyDescent="0.2">
      <c r="A2360">
        <v>3663</v>
      </c>
      <c r="B2360" t="s">
        <v>2336</v>
      </c>
      <c r="C2360">
        <v>0.2480569</v>
      </c>
      <c r="D2360">
        <v>0.2480569</v>
      </c>
      <c r="E2360">
        <v>1.159978</v>
      </c>
      <c r="F2360">
        <v>0.30822739999999998</v>
      </c>
      <c r="G2360">
        <v>0.48050399999999999</v>
      </c>
      <c r="H2360">
        <v>-6.3497729999999999</v>
      </c>
      <c r="I2360">
        <v>0.51100000000000001</v>
      </c>
    </row>
    <row r="2361" spans="1:9" hidden="1" x14ac:dyDescent="0.2">
      <c r="A2361">
        <v>390</v>
      </c>
      <c r="B2361" t="s">
        <v>2337</v>
      </c>
      <c r="C2361">
        <v>0.1741567</v>
      </c>
      <c r="D2361">
        <v>0.1741567</v>
      </c>
      <c r="E2361">
        <v>1.1599619999999999</v>
      </c>
      <c r="F2361">
        <v>0.30823309999999998</v>
      </c>
      <c r="G2361">
        <v>0.48050399999999999</v>
      </c>
      <c r="H2361">
        <v>-6.3497899999999996</v>
      </c>
      <c r="I2361">
        <v>0.51100000000000001</v>
      </c>
    </row>
    <row r="2362" spans="1:9" hidden="1" x14ac:dyDescent="0.2">
      <c r="A2362">
        <v>3124</v>
      </c>
      <c r="B2362" t="s">
        <v>2338</v>
      </c>
      <c r="C2362">
        <v>-0.17916219999999999</v>
      </c>
      <c r="D2362">
        <v>-0.17916219999999999</v>
      </c>
      <c r="E2362">
        <v>-1.1589469999999999</v>
      </c>
      <c r="F2362">
        <v>0.30860349999999998</v>
      </c>
      <c r="G2362">
        <v>0.48087780000000002</v>
      </c>
      <c r="H2362">
        <v>-6.3508829999999996</v>
      </c>
      <c r="I2362">
        <v>0.51100000000000001</v>
      </c>
    </row>
    <row r="2363" spans="1:9" hidden="1" x14ac:dyDescent="0.2">
      <c r="A2363">
        <v>2954</v>
      </c>
      <c r="B2363" t="s">
        <v>2339</v>
      </c>
      <c r="C2363">
        <v>0.1362969</v>
      </c>
      <c r="D2363">
        <v>0.1362969</v>
      </c>
      <c r="E2363">
        <v>1.157449</v>
      </c>
      <c r="F2363">
        <v>0.30915100000000001</v>
      </c>
      <c r="G2363">
        <v>0.48152689999999998</v>
      </c>
      <c r="H2363">
        <v>-6.3524940000000001</v>
      </c>
      <c r="I2363">
        <v>0.51</v>
      </c>
    </row>
    <row r="2364" spans="1:9" hidden="1" x14ac:dyDescent="0.2">
      <c r="A2364">
        <v>3453</v>
      </c>
      <c r="B2364" t="s">
        <v>2340</v>
      </c>
      <c r="C2364">
        <v>-0.1720488</v>
      </c>
      <c r="D2364">
        <v>-0.1720488</v>
      </c>
      <c r="E2364">
        <v>-1.1569480000000001</v>
      </c>
      <c r="F2364">
        <v>0.30933440000000001</v>
      </c>
      <c r="G2364">
        <v>0.4816086</v>
      </c>
      <c r="H2364">
        <v>-6.3530329999999999</v>
      </c>
      <c r="I2364">
        <v>0.51</v>
      </c>
    </row>
    <row r="2365" spans="1:9" hidden="1" x14ac:dyDescent="0.2">
      <c r="A2365">
        <v>1441</v>
      </c>
      <c r="B2365" t="s">
        <v>2341</v>
      </c>
      <c r="C2365">
        <v>-0.16012080000000001</v>
      </c>
      <c r="D2365">
        <v>-0.16012080000000001</v>
      </c>
      <c r="E2365">
        <v>-1.1565030000000001</v>
      </c>
      <c r="F2365">
        <v>0.30949739999999998</v>
      </c>
      <c r="G2365">
        <v>0.48165859999999999</v>
      </c>
      <c r="H2365">
        <v>-6.3535120000000003</v>
      </c>
      <c r="I2365">
        <v>0.50900000000000001</v>
      </c>
    </row>
    <row r="2366" spans="1:9" hidden="1" x14ac:dyDescent="0.2">
      <c r="A2366">
        <v>136</v>
      </c>
      <c r="B2366" t="s">
        <v>2342</v>
      </c>
      <c r="C2366">
        <v>0.14731340000000001</v>
      </c>
      <c r="D2366">
        <v>0.14731340000000001</v>
      </c>
      <c r="E2366">
        <v>1.154971</v>
      </c>
      <c r="F2366">
        <v>0.31005890000000003</v>
      </c>
      <c r="G2366">
        <v>0.48232849999999999</v>
      </c>
      <c r="H2366">
        <v>-6.3551589999999996</v>
      </c>
      <c r="I2366">
        <v>0.50900000000000001</v>
      </c>
    </row>
    <row r="2367" spans="1:9" hidden="1" x14ac:dyDescent="0.2">
      <c r="A2367">
        <v>994</v>
      </c>
      <c r="B2367" t="s">
        <v>2343</v>
      </c>
      <c r="C2367">
        <v>0.28945110000000002</v>
      </c>
      <c r="D2367">
        <v>0.28945110000000002</v>
      </c>
      <c r="E2367">
        <v>1.1543140000000001</v>
      </c>
      <c r="F2367">
        <v>0.31030000000000002</v>
      </c>
      <c r="G2367">
        <v>0.48249940000000002</v>
      </c>
      <c r="H2367">
        <v>-6.3558649999999997</v>
      </c>
      <c r="I2367">
        <v>0.50800000000000001</v>
      </c>
    </row>
    <row r="2368" spans="1:9" hidden="1" x14ac:dyDescent="0.2">
      <c r="A2368">
        <v>2383</v>
      </c>
      <c r="B2368" t="s">
        <v>2344</v>
      </c>
      <c r="C2368">
        <v>-0.13876559999999999</v>
      </c>
      <c r="D2368">
        <v>-0.13876559999999999</v>
      </c>
      <c r="E2368">
        <v>-1.153632</v>
      </c>
      <c r="F2368">
        <v>0.31055070000000001</v>
      </c>
      <c r="G2368">
        <v>0.48268519999999998</v>
      </c>
      <c r="H2368">
        <v>-6.356598</v>
      </c>
      <c r="I2368">
        <v>0.50800000000000001</v>
      </c>
    </row>
    <row r="2369" spans="1:9" hidden="1" x14ac:dyDescent="0.2">
      <c r="A2369">
        <v>677</v>
      </c>
      <c r="B2369" t="s">
        <v>2345</v>
      </c>
      <c r="C2369">
        <v>-0.28190799999999999</v>
      </c>
      <c r="D2369">
        <v>-0.28190799999999999</v>
      </c>
      <c r="E2369">
        <v>-1.152301</v>
      </c>
      <c r="F2369">
        <v>0.31103979999999998</v>
      </c>
      <c r="G2369">
        <v>0.48324139999999999</v>
      </c>
      <c r="H2369">
        <v>-6.3580269999999999</v>
      </c>
      <c r="I2369">
        <v>0.50700000000000001</v>
      </c>
    </row>
    <row r="2370" spans="1:9" hidden="1" x14ac:dyDescent="0.2">
      <c r="A2370">
        <v>490</v>
      </c>
      <c r="B2370" t="s">
        <v>2346</v>
      </c>
      <c r="C2370">
        <v>0.1123048</v>
      </c>
      <c r="D2370">
        <v>0.1123048</v>
      </c>
      <c r="E2370">
        <v>1.1515500000000001</v>
      </c>
      <c r="F2370">
        <v>0.31131629999999999</v>
      </c>
      <c r="G2370">
        <v>0.4833749</v>
      </c>
      <c r="H2370">
        <v>-6.3588329999999997</v>
      </c>
      <c r="I2370">
        <v>0.50700000000000001</v>
      </c>
    </row>
    <row r="2371" spans="1:9" hidden="1" x14ac:dyDescent="0.2">
      <c r="A2371">
        <v>1590</v>
      </c>
      <c r="B2371" t="s">
        <v>2347</v>
      </c>
      <c r="C2371">
        <v>0.19822590000000001</v>
      </c>
      <c r="D2371">
        <v>0.19822590000000001</v>
      </c>
      <c r="E2371">
        <v>1.151354</v>
      </c>
      <c r="F2371">
        <v>0.31138850000000001</v>
      </c>
      <c r="G2371">
        <v>0.4833749</v>
      </c>
      <c r="H2371">
        <v>-6.3590429999999998</v>
      </c>
      <c r="I2371">
        <v>0.50700000000000001</v>
      </c>
    </row>
    <row r="2372" spans="1:9" hidden="1" x14ac:dyDescent="0.2">
      <c r="A2372">
        <v>459</v>
      </c>
      <c r="B2372" t="s">
        <v>2348</v>
      </c>
      <c r="C2372">
        <v>0.1250048</v>
      </c>
      <c r="D2372">
        <v>0.1250048</v>
      </c>
      <c r="E2372">
        <v>1.150447</v>
      </c>
      <c r="F2372">
        <v>0.31172250000000001</v>
      </c>
      <c r="G2372">
        <v>0.48368909999999998</v>
      </c>
      <c r="H2372">
        <v>-6.3600149999999998</v>
      </c>
      <c r="I2372">
        <v>0.50600000000000001</v>
      </c>
    </row>
    <row r="2373" spans="1:9" hidden="1" x14ac:dyDescent="0.2">
      <c r="A2373">
        <v>2989</v>
      </c>
      <c r="B2373" t="s">
        <v>2349</v>
      </c>
      <c r="C2373">
        <v>-0.4767402</v>
      </c>
      <c r="D2373">
        <v>-0.4767402</v>
      </c>
      <c r="E2373">
        <v>-1.1491709999999999</v>
      </c>
      <c r="F2373">
        <v>0.31219330000000001</v>
      </c>
      <c r="G2373">
        <v>0.48410360000000002</v>
      </c>
      <c r="H2373">
        <v>-6.3613840000000001</v>
      </c>
      <c r="I2373">
        <v>0.50600000000000001</v>
      </c>
    </row>
    <row r="2374" spans="1:9" hidden="1" x14ac:dyDescent="0.2">
      <c r="A2374">
        <v>1071</v>
      </c>
      <c r="B2374" t="s">
        <v>2350</v>
      </c>
      <c r="C2374">
        <v>0.1340046</v>
      </c>
      <c r="D2374">
        <v>0.1340046</v>
      </c>
      <c r="E2374">
        <v>1.1490100000000001</v>
      </c>
      <c r="F2374">
        <v>0.3122528</v>
      </c>
      <c r="G2374">
        <v>0.48410360000000002</v>
      </c>
      <c r="H2374">
        <v>-6.3615570000000004</v>
      </c>
      <c r="I2374">
        <v>0.505</v>
      </c>
    </row>
    <row r="2375" spans="1:9" hidden="1" x14ac:dyDescent="0.2">
      <c r="A2375">
        <v>1947</v>
      </c>
      <c r="B2375" t="s">
        <v>2351</v>
      </c>
      <c r="C2375">
        <v>-0.39626860000000003</v>
      </c>
      <c r="D2375">
        <v>-0.39626860000000003</v>
      </c>
      <c r="E2375">
        <v>-1.1483909999999999</v>
      </c>
      <c r="F2375">
        <v>0.31248130000000002</v>
      </c>
      <c r="G2375">
        <v>0.48425380000000001</v>
      </c>
      <c r="H2375">
        <v>-6.3622199999999998</v>
      </c>
      <c r="I2375">
        <v>0.505</v>
      </c>
    </row>
    <row r="2376" spans="1:9" hidden="1" x14ac:dyDescent="0.2">
      <c r="A2376">
        <v>438</v>
      </c>
      <c r="B2376" t="s">
        <v>2352</v>
      </c>
      <c r="C2376">
        <v>-0.1338608</v>
      </c>
      <c r="D2376">
        <v>-0.1338608</v>
      </c>
      <c r="E2376">
        <v>-1.1479410000000001</v>
      </c>
      <c r="F2376">
        <v>0.31264750000000002</v>
      </c>
      <c r="G2376">
        <v>0.4843075</v>
      </c>
      <c r="H2376">
        <v>-6.3627010000000004</v>
      </c>
      <c r="I2376">
        <v>0.505</v>
      </c>
    </row>
    <row r="2377" spans="1:9" hidden="1" x14ac:dyDescent="0.2">
      <c r="A2377">
        <v>2111</v>
      </c>
      <c r="B2377" t="s">
        <v>2353</v>
      </c>
      <c r="C2377">
        <v>-0.18915390000000001</v>
      </c>
      <c r="D2377">
        <v>-0.18915390000000001</v>
      </c>
      <c r="E2377">
        <v>-1.1472329999999999</v>
      </c>
      <c r="F2377">
        <v>0.3129093</v>
      </c>
      <c r="G2377">
        <v>0.48450900000000002</v>
      </c>
      <c r="H2377">
        <v>-6.3634599999999999</v>
      </c>
      <c r="I2377">
        <v>0.505</v>
      </c>
    </row>
    <row r="2378" spans="1:9" hidden="1" x14ac:dyDescent="0.2">
      <c r="A2378">
        <v>1194</v>
      </c>
      <c r="B2378" t="s">
        <v>2354</v>
      </c>
      <c r="C2378">
        <v>0.127162</v>
      </c>
      <c r="D2378">
        <v>0.127162</v>
      </c>
      <c r="E2378">
        <v>1.146536</v>
      </c>
      <c r="F2378">
        <v>0.31316749999999999</v>
      </c>
      <c r="G2378">
        <v>0.48470469999999999</v>
      </c>
      <c r="H2378">
        <v>-6.3642070000000004</v>
      </c>
      <c r="I2378">
        <v>0.504</v>
      </c>
    </row>
    <row r="2379" spans="1:9" hidden="1" x14ac:dyDescent="0.2">
      <c r="A2379">
        <v>2860</v>
      </c>
      <c r="B2379" t="s">
        <v>2355</v>
      </c>
      <c r="C2379">
        <v>-0.1499336</v>
      </c>
      <c r="D2379">
        <v>-0.1499336</v>
      </c>
      <c r="E2379">
        <v>-1.145934</v>
      </c>
      <c r="F2379">
        <v>0.31339040000000001</v>
      </c>
      <c r="G2379">
        <v>0.48484579999999999</v>
      </c>
      <c r="H2379">
        <v>-6.3648509999999998</v>
      </c>
      <c r="I2379">
        <v>0.504</v>
      </c>
    </row>
    <row r="2380" spans="1:9" hidden="1" x14ac:dyDescent="0.2">
      <c r="A2380">
        <v>1027</v>
      </c>
      <c r="B2380" t="s">
        <v>2356</v>
      </c>
      <c r="C2380">
        <v>-0.14369660000000001</v>
      </c>
      <c r="D2380">
        <v>-0.14369660000000001</v>
      </c>
      <c r="E2380">
        <v>-1.1452310000000001</v>
      </c>
      <c r="F2380">
        <v>0.31365100000000001</v>
      </c>
      <c r="G2380">
        <v>0.485045</v>
      </c>
      <c r="H2380">
        <v>-6.3656040000000003</v>
      </c>
      <c r="I2380">
        <v>0.504</v>
      </c>
    </row>
    <row r="2381" spans="1:9" hidden="1" x14ac:dyDescent="0.2">
      <c r="A2381">
        <v>936</v>
      </c>
      <c r="B2381" t="s">
        <v>2357</v>
      </c>
      <c r="C2381">
        <v>0.17775170000000001</v>
      </c>
      <c r="D2381">
        <v>0.17775170000000001</v>
      </c>
      <c r="E2381">
        <v>1.144744</v>
      </c>
      <c r="F2381">
        <v>0.31383139999999998</v>
      </c>
      <c r="G2381">
        <v>0.48512</v>
      </c>
      <c r="H2381">
        <v>-6.3661240000000001</v>
      </c>
      <c r="I2381">
        <v>0.503</v>
      </c>
    </row>
    <row r="2382" spans="1:9" hidden="1" x14ac:dyDescent="0.2">
      <c r="A2382">
        <v>2662</v>
      </c>
      <c r="B2382" t="s">
        <v>2358</v>
      </c>
      <c r="C2382">
        <v>-0.4256162</v>
      </c>
      <c r="D2382">
        <v>-0.4256162</v>
      </c>
      <c r="E2382">
        <v>-1.1429670000000001</v>
      </c>
      <c r="F2382">
        <v>0.31449129999999997</v>
      </c>
      <c r="G2382">
        <v>0.48593589999999998</v>
      </c>
      <c r="H2382">
        <v>-6.3680250000000003</v>
      </c>
      <c r="I2382">
        <v>0.502</v>
      </c>
    </row>
    <row r="2383" spans="1:9" hidden="1" x14ac:dyDescent="0.2">
      <c r="A2383">
        <v>1643</v>
      </c>
      <c r="B2383" t="s">
        <v>2359</v>
      </c>
      <c r="C2383">
        <v>0.17154510000000001</v>
      </c>
      <c r="D2383">
        <v>0.17154510000000001</v>
      </c>
      <c r="E2383">
        <v>1.142282</v>
      </c>
      <c r="F2383">
        <v>0.31474580000000002</v>
      </c>
      <c r="G2383">
        <v>0.48612509999999998</v>
      </c>
      <c r="H2383">
        <v>-6.3687560000000003</v>
      </c>
      <c r="I2383">
        <v>0.502</v>
      </c>
    </row>
    <row r="2384" spans="1:9" hidden="1" x14ac:dyDescent="0.2">
      <c r="A2384">
        <v>2115</v>
      </c>
      <c r="B2384" t="s">
        <v>2360</v>
      </c>
      <c r="C2384">
        <v>0.58083340000000006</v>
      </c>
      <c r="D2384">
        <v>0.58083340000000006</v>
      </c>
      <c r="E2384">
        <v>1.141267</v>
      </c>
      <c r="F2384">
        <v>0.3151235</v>
      </c>
      <c r="G2384">
        <v>0.4865042</v>
      </c>
      <c r="H2384">
        <v>-6.3698410000000001</v>
      </c>
      <c r="I2384">
        <v>0.502</v>
      </c>
    </row>
    <row r="2385" spans="1:9" hidden="1" x14ac:dyDescent="0.2">
      <c r="A2385">
        <v>1414</v>
      </c>
      <c r="B2385" t="s">
        <v>2361</v>
      </c>
      <c r="C2385">
        <v>0.15209030000000001</v>
      </c>
      <c r="D2385">
        <v>0.15209030000000001</v>
      </c>
      <c r="E2385">
        <v>1.1405670000000001</v>
      </c>
      <c r="F2385">
        <v>0.315384</v>
      </c>
      <c r="G2385">
        <v>0.48667969999999999</v>
      </c>
      <c r="H2385">
        <v>-6.3705879999999997</v>
      </c>
      <c r="I2385">
        <v>0.501</v>
      </c>
    </row>
    <row r="2386" spans="1:9" hidden="1" x14ac:dyDescent="0.2">
      <c r="A2386">
        <v>1128</v>
      </c>
      <c r="B2386" t="s">
        <v>2362</v>
      </c>
      <c r="C2386">
        <v>0.22914909999999999</v>
      </c>
      <c r="D2386">
        <v>0.22914909999999999</v>
      </c>
      <c r="E2386">
        <v>1.1402509999999999</v>
      </c>
      <c r="F2386">
        <v>0.3155018</v>
      </c>
      <c r="G2386">
        <v>0.48667969999999999</v>
      </c>
      <c r="H2386">
        <v>-6.3709249999999997</v>
      </c>
      <c r="I2386">
        <v>0.501</v>
      </c>
    </row>
    <row r="2387" spans="1:9" hidden="1" x14ac:dyDescent="0.2">
      <c r="A2387">
        <v>2548</v>
      </c>
      <c r="B2387" t="s">
        <v>2363</v>
      </c>
      <c r="C2387">
        <v>0.48369849999999998</v>
      </c>
      <c r="D2387">
        <v>0.48369849999999998</v>
      </c>
      <c r="E2387">
        <v>1.1396569999999999</v>
      </c>
      <c r="F2387">
        <v>0.31572339999999999</v>
      </c>
      <c r="G2387">
        <v>0.48681740000000001</v>
      </c>
      <c r="H2387">
        <v>-6.3715590000000004</v>
      </c>
      <c r="I2387">
        <v>0.501</v>
      </c>
    </row>
    <row r="2388" spans="1:9" hidden="1" x14ac:dyDescent="0.2">
      <c r="A2388">
        <v>3582</v>
      </c>
      <c r="B2388" t="s">
        <v>2364</v>
      </c>
      <c r="C2388">
        <v>-0.31479299999999999</v>
      </c>
      <c r="D2388">
        <v>-0.31479299999999999</v>
      </c>
      <c r="E2388">
        <v>-1.138066</v>
      </c>
      <c r="F2388">
        <v>0.31631749999999997</v>
      </c>
      <c r="G2388">
        <v>0.48734739999999999</v>
      </c>
      <c r="H2388">
        <v>-6.3732569999999997</v>
      </c>
      <c r="I2388">
        <v>0.5</v>
      </c>
    </row>
    <row r="2389" spans="1:9" hidden="1" x14ac:dyDescent="0.2">
      <c r="A2389">
        <v>1396</v>
      </c>
      <c r="B2389" t="s">
        <v>2365</v>
      </c>
      <c r="C2389">
        <v>-0.21344779999999999</v>
      </c>
      <c r="D2389">
        <v>-0.21344779999999999</v>
      </c>
      <c r="E2389">
        <v>-1.1380269999999999</v>
      </c>
      <c r="F2389">
        <v>0.316332</v>
      </c>
      <c r="G2389">
        <v>0.48734739999999999</v>
      </c>
      <c r="H2389">
        <v>-6.3732990000000003</v>
      </c>
      <c r="I2389">
        <v>0.5</v>
      </c>
    </row>
    <row r="2390" spans="1:9" hidden="1" x14ac:dyDescent="0.2">
      <c r="A2390">
        <v>1555</v>
      </c>
      <c r="B2390" t="s">
        <v>2366</v>
      </c>
      <c r="C2390">
        <v>0.18292240000000001</v>
      </c>
      <c r="D2390">
        <v>0.18292240000000001</v>
      </c>
      <c r="E2390">
        <v>1.135508</v>
      </c>
      <c r="F2390">
        <v>0.31727430000000001</v>
      </c>
      <c r="G2390">
        <v>0.48832880000000001</v>
      </c>
      <c r="H2390">
        <v>-6.3759829999999997</v>
      </c>
      <c r="I2390">
        <v>0.499</v>
      </c>
    </row>
    <row r="2391" spans="1:9" hidden="1" x14ac:dyDescent="0.2">
      <c r="A2391">
        <v>3135</v>
      </c>
      <c r="B2391" t="s">
        <v>2367</v>
      </c>
      <c r="C2391">
        <v>0.24190329999999999</v>
      </c>
      <c r="D2391">
        <v>0.24190329999999999</v>
      </c>
      <c r="E2391">
        <v>1.13547</v>
      </c>
      <c r="F2391">
        <v>0.31728849999999997</v>
      </c>
      <c r="G2391">
        <v>0.48832880000000001</v>
      </c>
      <c r="H2391">
        <v>-6.3760240000000001</v>
      </c>
      <c r="I2391">
        <v>0.499</v>
      </c>
    </row>
    <row r="2392" spans="1:9" hidden="1" x14ac:dyDescent="0.2">
      <c r="A2392">
        <v>2852</v>
      </c>
      <c r="B2392" t="s">
        <v>2368</v>
      </c>
      <c r="C2392">
        <v>-0.1103688</v>
      </c>
      <c r="D2392">
        <v>-0.1103688</v>
      </c>
      <c r="E2392">
        <v>-1.1352599999999999</v>
      </c>
      <c r="F2392">
        <v>0.31736730000000002</v>
      </c>
      <c r="G2392">
        <v>0.48832880000000001</v>
      </c>
      <c r="H2392">
        <v>-6.3762480000000004</v>
      </c>
      <c r="I2392">
        <v>0.498</v>
      </c>
    </row>
    <row r="2393" spans="1:9" hidden="1" x14ac:dyDescent="0.2">
      <c r="A2393">
        <v>3203</v>
      </c>
      <c r="B2393" t="s">
        <v>2369</v>
      </c>
      <c r="C2393">
        <v>0.42997419999999997</v>
      </c>
      <c r="D2393">
        <v>0.42997419999999997</v>
      </c>
      <c r="E2393">
        <v>1.1324259999999999</v>
      </c>
      <c r="F2393">
        <v>0.31843070000000001</v>
      </c>
      <c r="G2393">
        <v>0.48976029999999998</v>
      </c>
      <c r="H2393">
        <v>-6.379264</v>
      </c>
      <c r="I2393">
        <v>0.497</v>
      </c>
    </row>
    <row r="2394" spans="1:9" hidden="1" x14ac:dyDescent="0.2">
      <c r="A2394">
        <v>455</v>
      </c>
      <c r="B2394" t="s">
        <v>2370</v>
      </c>
      <c r="C2394">
        <v>-0.12977649999999999</v>
      </c>
      <c r="D2394">
        <v>-0.12977649999999999</v>
      </c>
      <c r="E2394">
        <v>-1.1318330000000001</v>
      </c>
      <c r="F2394">
        <v>0.31865389999999999</v>
      </c>
      <c r="G2394">
        <v>0.48989880000000002</v>
      </c>
      <c r="H2394">
        <v>-6.3798950000000003</v>
      </c>
      <c r="I2394">
        <v>0.497</v>
      </c>
    </row>
    <row r="2395" spans="1:9" hidden="1" x14ac:dyDescent="0.2">
      <c r="A2395">
        <v>3123</v>
      </c>
      <c r="B2395" t="s">
        <v>2371</v>
      </c>
      <c r="C2395">
        <v>0.78215120000000005</v>
      </c>
      <c r="D2395">
        <v>0.78215120000000005</v>
      </c>
      <c r="E2395">
        <v>1.130933</v>
      </c>
      <c r="F2395">
        <v>0.31899240000000001</v>
      </c>
      <c r="G2395">
        <v>0.49021419999999999</v>
      </c>
      <c r="H2395">
        <v>-6.3808509999999998</v>
      </c>
      <c r="I2395">
        <v>0.496</v>
      </c>
    </row>
    <row r="2396" spans="1:9" hidden="1" x14ac:dyDescent="0.2">
      <c r="A2396">
        <v>1956</v>
      </c>
      <c r="B2396" t="s">
        <v>2372</v>
      </c>
      <c r="C2396">
        <v>-0.26054850000000002</v>
      </c>
      <c r="D2396">
        <v>-0.26054850000000002</v>
      </c>
      <c r="E2396">
        <v>-1.1296200000000001</v>
      </c>
      <c r="F2396">
        <v>0.31948690000000002</v>
      </c>
      <c r="G2396">
        <v>0.49076930000000002</v>
      </c>
      <c r="H2396">
        <v>-6.3822460000000003</v>
      </c>
      <c r="I2396">
        <v>0.496</v>
      </c>
    </row>
    <row r="2397" spans="1:9" hidden="1" x14ac:dyDescent="0.2">
      <c r="A2397">
        <v>1696</v>
      </c>
      <c r="B2397" t="s">
        <v>2373</v>
      </c>
      <c r="C2397">
        <v>-0.28665000000000002</v>
      </c>
      <c r="D2397">
        <v>-0.28665000000000002</v>
      </c>
      <c r="E2397">
        <v>-1.1282890000000001</v>
      </c>
      <c r="F2397">
        <v>0.31998910000000003</v>
      </c>
      <c r="G2397">
        <v>0.49130040000000003</v>
      </c>
      <c r="H2397">
        <v>-6.3836599999999999</v>
      </c>
      <c r="I2397">
        <v>0.495</v>
      </c>
    </row>
    <row r="2398" spans="1:9" hidden="1" x14ac:dyDescent="0.2">
      <c r="A2398">
        <v>615</v>
      </c>
      <c r="B2398" t="s">
        <v>2374</v>
      </c>
      <c r="C2398">
        <v>0.13651669999999999</v>
      </c>
      <c r="D2398">
        <v>0.13651669999999999</v>
      </c>
      <c r="E2398">
        <v>1.127996</v>
      </c>
      <c r="F2398">
        <v>0.32009979999999999</v>
      </c>
      <c r="G2398">
        <v>0.49130040000000003</v>
      </c>
      <c r="H2398">
        <v>-6.3839709999999998</v>
      </c>
      <c r="I2398">
        <v>0.495</v>
      </c>
    </row>
    <row r="2399" spans="1:9" hidden="1" x14ac:dyDescent="0.2">
      <c r="A2399">
        <v>2060</v>
      </c>
      <c r="B2399" t="s">
        <v>2375</v>
      </c>
      <c r="C2399">
        <v>-0.15425829999999999</v>
      </c>
      <c r="D2399">
        <v>-0.15425829999999999</v>
      </c>
      <c r="E2399">
        <v>-1.124736</v>
      </c>
      <c r="F2399">
        <v>0.32133319999999999</v>
      </c>
      <c r="G2399">
        <v>0.49276969999999998</v>
      </c>
      <c r="H2399">
        <v>-6.387429</v>
      </c>
      <c r="I2399">
        <v>0.49299999999999999</v>
      </c>
    </row>
    <row r="2400" spans="1:9" hidden="1" x14ac:dyDescent="0.2">
      <c r="A2400">
        <v>819</v>
      </c>
      <c r="B2400" t="s">
        <v>2376</v>
      </c>
      <c r="C2400">
        <v>0.25841459999999999</v>
      </c>
      <c r="D2400">
        <v>0.25841459999999999</v>
      </c>
      <c r="E2400">
        <v>1.1245590000000001</v>
      </c>
      <c r="F2400">
        <v>0.32140030000000003</v>
      </c>
      <c r="G2400">
        <v>0.49276969999999998</v>
      </c>
      <c r="H2400">
        <v>-6.3876169999999997</v>
      </c>
      <c r="I2400">
        <v>0.49299999999999999</v>
      </c>
    </row>
    <row r="2401" spans="1:9" hidden="1" x14ac:dyDescent="0.2">
      <c r="A2401">
        <v>910</v>
      </c>
      <c r="B2401" t="s">
        <v>2377</v>
      </c>
      <c r="C2401">
        <v>-0.1177207</v>
      </c>
      <c r="D2401">
        <v>-0.1177207</v>
      </c>
      <c r="E2401">
        <v>-1.124404</v>
      </c>
      <c r="F2401">
        <v>0.32145889999999999</v>
      </c>
      <c r="G2401">
        <v>0.49276969999999998</v>
      </c>
      <c r="H2401">
        <v>-6.3877810000000004</v>
      </c>
      <c r="I2401">
        <v>0.49299999999999999</v>
      </c>
    </row>
    <row r="2402" spans="1:9" hidden="1" x14ac:dyDescent="0.2">
      <c r="A2402">
        <v>3263</v>
      </c>
      <c r="B2402" t="s">
        <v>2378</v>
      </c>
      <c r="C2402">
        <v>0.20364370000000001</v>
      </c>
      <c r="D2402">
        <v>0.20364370000000001</v>
      </c>
      <c r="E2402">
        <v>1.1236360000000001</v>
      </c>
      <c r="F2402">
        <v>0.32175039999999999</v>
      </c>
      <c r="G2402">
        <v>0.49301109999999998</v>
      </c>
      <c r="H2402">
        <v>-6.3885949999999996</v>
      </c>
      <c r="I2402">
        <v>0.49199999999999999</v>
      </c>
    </row>
    <row r="2403" spans="1:9" hidden="1" x14ac:dyDescent="0.2">
      <c r="A2403">
        <v>1306</v>
      </c>
      <c r="B2403" t="s">
        <v>2379</v>
      </c>
      <c r="C2403">
        <v>0.72019960000000005</v>
      </c>
      <c r="D2403">
        <v>0.72019960000000005</v>
      </c>
      <c r="E2403">
        <v>1.122727</v>
      </c>
      <c r="F2403">
        <v>0.32209539999999998</v>
      </c>
      <c r="G2403">
        <v>0.4933342</v>
      </c>
      <c r="H2403">
        <v>-6.3895580000000001</v>
      </c>
      <c r="I2403">
        <v>0.49199999999999999</v>
      </c>
    </row>
    <row r="2404" spans="1:9" hidden="1" x14ac:dyDescent="0.2">
      <c r="A2404">
        <v>3132</v>
      </c>
      <c r="B2404" t="s">
        <v>2380</v>
      </c>
      <c r="C2404">
        <v>0.15247359999999999</v>
      </c>
      <c r="D2404">
        <v>0.15247359999999999</v>
      </c>
      <c r="E2404">
        <v>1.119397</v>
      </c>
      <c r="F2404">
        <v>0.32336239999999999</v>
      </c>
      <c r="G2404">
        <v>0.49506869999999997</v>
      </c>
      <c r="H2404">
        <v>-6.3930809999999996</v>
      </c>
      <c r="I2404">
        <v>0.49</v>
      </c>
    </row>
    <row r="2405" spans="1:9" hidden="1" x14ac:dyDescent="0.2">
      <c r="A2405">
        <v>384</v>
      </c>
      <c r="B2405" t="s">
        <v>2381</v>
      </c>
      <c r="C2405">
        <v>0.10929270000000001</v>
      </c>
      <c r="D2405">
        <v>0.10929270000000001</v>
      </c>
      <c r="E2405">
        <v>1.1181449999999999</v>
      </c>
      <c r="F2405">
        <v>0.32383980000000001</v>
      </c>
      <c r="G2405">
        <v>0.49559340000000002</v>
      </c>
      <c r="H2405">
        <v>-6.3944039999999998</v>
      </c>
      <c r="I2405">
        <v>0.49</v>
      </c>
    </row>
    <row r="2406" spans="1:9" hidden="1" x14ac:dyDescent="0.2">
      <c r="A2406">
        <v>924</v>
      </c>
      <c r="B2406" t="s">
        <v>2382</v>
      </c>
      <c r="C2406">
        <v>0.1994126</v>
      </c>
      <c r="D2406">
        <v>0.1994126</v>
      </c>
      <c r="E2406">
        <v>1.1176569999999999</v>
      </c>
      <c r="F2406">
        <v>0.32402619999999999</v>
      </c>
      <c r="G2406">
        <v>0.49565110000000001</v>
      </c>
      <c r="H2406">
        <v>-6.3949199999999999</v>
      </c>
      <c r="I2406">
        <v>0.48899999999999999</v>
      </c>
    </row>
    <row r="2407" spans="1:9" hidden="1" x14ac:dyDescent="0.2">
      <c r="A2407">
        <v>3429</v>
      </c>
      <c r="B2407" t="s">
        <v>2383</v>
      </c>
      <c r="C2407">
        <v>0.40114929999999999</v>
      </c>
      <c r="D2407">
        <v>0.40114929999999999</v>
      </c>
      <c r="E2407">
        <v>1.1168439999999999</v>
      </c>
      <c r="F2407">
        <v>0.32433689999999998</v>
      </c>
      <c r="G2407">
        <v>0.49565110000000001</v>
      </c>
      <c r="H2407">
        <v>-6.3957790000000001</v>
      </c>
      <c r="I2407">
        <v>0.48899999999999999</v>
      </c>
    </row>
    <row r="2408" spans="1:9" hidden="1" x14ac:dyDescent="0.2">
      <c r="A2408">
        <v>193</v>
      </c>
      <c r="B2408" t="s">
        <v>2384</v>
      </c>
      <c r="C2408">
        <v>0.1827212</v>
      </c>
      <c r="D2408">
        <v>0.1827212</v>
      </c>
      <c r="E2408">
        <v>1.1166039999999999</v>
      </c>
      <c r="F2408">
        <v>0.32442840000000001</v>
      </c>
      <c r="G2408">
        <v>0.49565110000000001</v>
      </c>
      <c r="H2408">
        <v>-6.3960319999999999</v>
      </c>
      <c r="I2408">
        <v>0.48899999999999999</v>
      </c>
    </row>
    <row r="2409" spans="1:9" hidden="1" x14ac:dyDescent="0.2">
      <c r="A2409">
        <v>1697</v>
      </c>
      <c r="B2409" t="s">
        <v>2385</v>
      </c>
      <c r="C2409">
        <v>-0.1156324</v>
      </c>
      <c r="D2409">
        <v>-0.1156324</v>
      </c>
      <c r="E2409">
        <v>-1.1161840000000001</v>
      </c>
      <c r="F2409">
        <v>0.32458920000000002</v>
      </c>
      <c r="G2409">
        <v>0.49565110000000001</v>
      </c>
      <c r="H2409">
        <v>-6.3964749999999997</v>
      </c>
      <c r="I2409">
        <v>0.48899999999999999</v>
      </c>
    </row>
    <row r="2410" spans="1:9" hidden="1" x14ac:dyDescent="0.2">
      <c r="A2410">
        <v>2236</v>
      </c>
      <c r="B2410" t="s">
        <v>2386</v>
      </c>
      <c r="C2410">
        <v>0.32546389999999997</v>
      </c>
      <c r="D2410">
        <v>0.32546389999999997</v>
      </c>
      <c r="E2410">
        <v>1.116161</v>
      </c>
      <c r="F2410">
        <v>0.324598</v>
      </c>
      <c r="G2410">
        <v>0.49565110000000001</v>
      </c>
      <c r="H2410">
        <v>-6.3964999999999996</v>
      </c>
      <c r="I2410">
        <v>0.48899999999999999</v>
      </c>
    </row>
    <row r="2411" spans="1:9" hidden="1" x14ac:dyDescent="0.2">
      <c r="A2411">
        <v>2139</v>
      </c>
      <c r="B2411" t="s">
        <v>2387</v>
      </c>
      <c r="C2411">
        <v>-0.19921900000000001</v>
      </c>
      <c r="D2411">
        <v>-0.19921900000000001</v>
      </c>
      <c r="E2411">
        <v>-1.115931</v>
      </c>
      <c r="F2411">
        <v>0.32468580000000002</v>
      </c>
      <c r="G2411">
        <v>0.49565110000000001</v>
      </c>
      <c r="H2411">
        <v>-6.3967419999999997</v>
      </c>
      <c r="I2411">
        <v>0.48899999999999999</v>
      </c>
    </row>
    <row r="2412" spans="1:9" hidden="1" x14ac:dyDescent="0.2">
      <c r="A2412">
        <v>1556</v>
      </c>
      <c r="B2412" t="s">
        <v>2388</v>
      </c>
      <c r="C2412">
        <v>0.14388290000000001</v>
      </c>
      <c r="D2412">
        <v>0.14388290000000001</v>
      </c>
      <c r="E2412">
        <v>1.1151530000000001</v>
      </c>
      <c r="F2412">
        <v>0.32498359999999998</v>
      </c>
      <c r="G2412">
        <v>0.4958998</v>
      </c>
      <c r="H2412">
        <v>-6.3975629999999999</v>
      </c>
      <c r="I2412">
        <v>0.48799999999999999</v>
      </c>
    </row>
    <row r="2413" spans="1:9" hidden="1" x14ac:dyDescent="0.2">
      <c r="A2413">
        <v>2223</v>
      </c>
      <c r="B2413" t="s">
        <v>2389</v>
      </c>
      <c r="C2413">
        <v>0.1285104</v>
      </c>
      <c r="D2413">
        <v>0.1285104</v>
      </c>
      <c r="E2413">
        <v>1.114519</v>
      </c>
      <c r="F2413">
        <v>0.32522649999999997</v>
      </c>
      <c r="G2413">
        <v>0.4960483</v>
      </c>
      <c r="H2413">
        <v>-6.3982320000000001</v>
      </c>
      <c r="I2413">
        <v>0.48799999999999999</v>
      </c>
    </row>
    <row r="2414" spans="1:9" hidden="1" x14ac:dyDescent="0.2">
      <c r="A2414">
        <v>104</v>
      </c>
      <c r="B2414" t="s">
        <v>2390</v>
      </c>
      <c r="C2414">
        <v>-0.12062730000000001</v>
      </c>
      <c r="D2414">
        <v>-0.12062730000000001</v>
      </c>
      <c r="E2414">
        <v>-1.114195</v>
      </c>
      <c r="F2414">
        <v>0.32535049999999999</v>
      </c>
      <c r="G2414">
        <v>0.4960483</v>
      </c>
      <c r="H2414">
        <v>-6.398574</v>
      </c>
      <c r="I2414">
        <v>0.48799999999999999</v>
      </c>
    </row>
    <row r="2415" spans="1:9" hidden="1" x14ac:dyDescent="0.2">
      <c r="A2415">
        <v>467</v>
      </c>
      <c r="B2415" t="s">
        <v>2391</v>
      </c>
      <c r="C2415">
        <v>0.1103247</v>
      </c>
      <c r="D2415">
        <v>0.1103247</v>
      </c>
      <c r="E2415">
        <v>1.112787</v>
      </c>
      <c r="F2415">
        <v>0.32589069999999998</v>
      </c>
      <c r="G2415">
        <v>0.49654110000000001</v>
      </c>
      <c r="H2415">
        <v>-6.4000579999999996</v>
      </c>
      <c r="I2415">
        <v>0.48699999999999999</v>
      </c>
    </row>
    <row r="2416" spans="1:9" hidden="1" x14ac:dyDescent="0.2">
      <c r="A2416">
        <v>1463</v>
      </c>
      <c r="B2416" t="s">
        <v>2392</v>
      </c>
      <c r="C2416">
        <v>0.179836</v>
      </c>
      <c r="D2416">
        <v>0.179836</v>
      </c>
      <c r="E2416">
        <v>1.112649</v>
      </c>
      <c r="F2416">
        <v>0.3259436</v>
      </c>
      <c r="G2416">
        <v>0.49654110000000001</v>
      </c>
      <c r="H2416">
        <v>-6.4002039999999996</v>
      </c>
      <c r="I2416">
        <v>0.48699999999999999</v>
      </c>
    </row>
    <row r="2417" spans="1:9" hidden="1" x14ac:dyDescent="0.2">
      <c r="A2417">
        <v>1759</v>
      </c>
      <c r="B2417" t="s">
        <v>2393</v>
      </c>
      <c r="C2417">
        <v>0.27187679999999997</v>
      </c>
      <c r="D2417">
        <v>0.27187679999999997</v>
      </c>
      <c r="E2417">
        <v>1.11189</v>
      </c>
      <c r="F2417">
        <v>0.326235</v>
      </c>
      <c r="G2417">
        <v>0.49677929999999998</v>
      </c>
      <c r="H2417">
        <v>-6.4010030000000002</v>
      </c>
      <c r="I2417">
        <v>0.48599999999999999</v>
      </c>
    </row>
    <row r="2418" spans="1:9" hidden="1" x14ac:dyDescent="0.2">
      <c r="A2418">
        <v>2776</v>
      </c>
      <c r="B2418" t="s">
        <v>2394</v>
      </c>
      <c r="C2418">
        <v>0.1539616</v>
      </c>
      <c r="D2418">
        <v>0.1539616</v>
      </c>
      <c r="E2418">
        <v>1.109515</v>
      </c>
      <c r="F2418">
        <v>0.32714890000000002</v>
      </c>
      <c r="G2418">
        <v>0.49796479999999999</v>
      </c>
      <c r="H2418">
        <v>-6.4035039999999999</v>
      </c>
      <c r="I2418">
        <v>0.48499999999999999</v>
      </c>
    </row>
    <row r="2419" spans="1:9" hidden="1" x14ac:dyDescent="0.2">
      <c r="A2419">
        <v>954</v>
      </c>
      <c r="B2419" t="s">
        <v>2395</v>
      </c>
      <c r="C2419">
        <v>0.122835</v>
      </c>
      <c r="D2419">
        <v>0.122835</v>
      </c>
      <c r="E2419">
        <v>1.1087739999999999</v>
      </c>
      <c r="F2419">
        <v>0.32743430000000001</v>
      </c>
      <c r="G2419">
        <v>0.49818849999999998</v>
      </c>
      <c r="H2419">
        <v>-6.4042830000000004</v>
      </c>
      <c r="I2419">
        <v>0.48499999999999999</v>
      </c>
    </row>
    <row r="2420" spans="1:9" hidden="1" x14ac:dyDescent="0.2">
      <c r="A2420">
        <v>1628</v>
      </c>
      <c r="B2420" t="s">
        <v>1054</v>
      </c>
      <c r="C2420">
        <v>-0.17868319999999999</v>
      </c>
      <c r="D2420">
        <v>-0.17868319999999999</v>
      </c>
      <c r="E2420">
        <v>-1.10843</v>
      </c>
      <c r="F2420">
        <v>0.32756669999999999</v>
      </c>
      <c r="G2420">
        <v>0.49818849999999998</v>
      </c>
      <c r="H2420">
        <v>-6.4046450000000004</v>
      </c>
      <c r="I2420">
        <v>0.48499999999999999</v>
      </c>
    </row>
    <row r="2421" spans="1:9" hidden="1" x14ac:dyDescent="0.2">
      <c r="A2421">
        <v>2982</v>
      </c>
      <c r="B2421" t="s">
        <v>2396</v>
      </c>
      <c r="C2421">
        <v>-0.25270510000000002</v>
      </c>
      <c r="D2421">
        <v>-0.25270510000000002</v>
      </c>
      <c r="E2421">
        <v>-1.1078440000000001</v>
      </c>
      <c r="F2421">
        <v>0.327793</v>
      </c>
      <c r="G2421">
        <v>0.49823719999999999</v>
      </c>
      <c r="H2421">
        <v>-6.4052610000000003</v>
      </c>
      <c r="I2421">
        <v>0.48399999999999999</v>
      </c>
    </row>
    <row r="2422" spans="1:9" hidden="1" x14ac:dyDescent="0.2">
      <c r="A2422">
        <v>3103</v>
      </c>
      <c r="B2422" t="s">
        <v>2397</v>
      </c>
      <c r="C2422">
        <v>0.28236689999999998</v>
      </c>
      <c r="D2422">
        <v>0.28236689999999998</v>
      </c>
      <c r="E2422">
        <v>1.107645</v>
      </c>
      <c r="F2422">
        <v>0.32786959999999998</v>
      </c>
      <c r="G2422">
        <v>0.49823719999999999</v>
      </c>
      <c r="H2422">
        <v>-6.4054700000000002</v>
      </c>
      <c r="I2422">
        <v>0.48399999999999999</v>
      </c>
    </row>
    <row r="2423" spans="1:9" hidden="1" x14ac:dyDescent="0.2">
      <c r="A2423">
        <v>696</v>
      </c>
      <c r="B2423" t="s">
        <v>2398</v>
      </c>
      <c r="C2423">
        <v>-0.1389686</v>
      </c>
      <c r="D2423">
        <v>-0.1389686</v>
      </c>
      <c r="E2423">
        <v>-1.1051169999999999</v>
      </c>
      <c r="F2423">
        <v>0.32884659999999999</v>
      </c>
      <c r="G2423">
        <v>0.4995155</v>
      </c>
      <c r="H2423">
        <v>-6.4081260000000002</v>
      </c>
      <c r="I2423">
        <v>0.48299999999999998</v>
      </c>
    </row>
    <row r="2424" spans="1:9" hidden="1" x14ac:dyDescent="0.2">
      <c r="A2424">
        <v>722</v>
      </c>
      <c r="B2424" t="s">
        <v>2399</v>
      </c>
      <c r="C2424">
        <v>-0.2228376</v>
      </c>
      <c r="D2424">
        <v>-0.2228376</v>
      </c>
      <c r="E2424">
        <v>-1.103777</v>
      </c>
      <c r="F2424">
        <v>0.32936569999999998</v>
      </c>
      <c r="G2424">
        <v>0.49955670000000002</v>
      </c>
      <c r="H2424">
        <v>-6.4095329999999997</v>
      </c>
      <c r="I2424">
        <v>0.48199999999999998</v>
      </c>
    </row>
    <row r="2425" spans="1:9" hidden="1" x14ac:dyDescent="0.2">
      <c r="A2425">
        <v>1839</v>
      </c>
      <c r="B2425" t="s">
        <v>2400</v>
      </c>
      <c r="C2425">
        <v>-0.2090148</v>
      </c>
      <c r="D2425">
        <v>-0.2090148</v>
      </c>
      <c r="E2425">
        <v>-1.103464</v>
      </c>
      <c r="F2425">
        <v>0.32948709999999998</v>
      </c>
      <c r="G2425">
        <v>0.49955670000000002</v>
      </c>
      <c r="H2425">
        <v>-6.4098620000000004</v>
      </c>
      <c r="I2425">
        <v>0.48199999999999998</v>
      </c>
    </row>
    <row r="2426" spans="1:9" hidden="1" x14ac:dyDescent="0.2">
      <c r="A2426">
        <v>3365</v>
      </c>
      <c r="B2426" t="s">
        <v>2401</v>
      </c>
      <c r="C2426">
        <v>-0.28059879999999998</v>
      </c>
      <c r="D2426">
        <v>-0.28059879999999998</v>
      </c>
      <c r="E2426">
        <v>-1.1031329999999999</v>
      </c>
      <c r="F2426">
        <v>0.3296152</v>
      </c>
      <c r="G2426">
        <v>0.49955670000000002</v>
      </c>
      <c r="H2426">
        <v>-6.4102079999999999</v>
      </c>
      <c r="I2426">
        <v>0.48199999999999998</v>
      </c>
    </row>
    <row r="2427" spans="1:9" hidden="1" x14ac:dyDescent="0.2">
      <c r="A2427">
        <v>1217</v>
      </c>
      <c r="B2427" t="s">
        <v>2402</v>
      </c>
      <c r="C2427">
        <v>0.11242389999999999</v>
      </c>
      <c r="D2427">
        <v>0.11242389999999999</v>
      </c>
      <c r="E2427">
        <v>1.103011</v>
      </c>
      <c r="F2427">
        <v>0.32966250000000002</v>
      </c>
      <c r="G2427">
        <v>0.49955670000000002</v>
      </c>
      <c r="H2427">
        <v>-6.410336</v>
      </c>
      <c r="I2427">
        <v>0.48199999999999998</v>
      </c>
    </row>
    <row r="2428" spans="1:9" hidden="1" x14ac:dyDescent="0.2">
      <c r="A2428">
        <v>944</v>
      </c>
      <c r="B2428" t="s">
        <v>2403</v>
      </c>
      <c r="C2428">
        <v>0.11012619999999999</v>
      </c>
      <c r="D2428">
        <v>0.11012619999999999</v>
      </c>
      <c r="E2428">
        <v>1.1029469999999999</v>
      </c>
      <c r="F2428">
        <v>0.32968750000000002</v>
      </c>
      <c r="G2428">
        <v>0.49955670000000002</v>
      </c>
      <c r="H2428">
        <v>-6.4104039999999998</v>
      </c>
      <c r="I2428">
        <v>0.48199999999999998</v>
      </c>
    </row>
    <row r="2429" spans="1:9" hidden="1" x14ac:dyDescent="0.2">
      <c r="A2429">
        <v>430</v>
      </c>
      <c r="B2429" t="s">
        <v>2404</v>
      </c>
      <c r="C2429">
        <v>0.1089604</v>
      </c>
      <c r="D2429">
        <v>0.1089604</v>
      </c>
      <c r="E2429">
        <v>1.1029439999999999</v>
      </c>
      <c r="F2429">
        <v>0.32968839999999999</v>
      </c>
      <c r="G2429">
        <v>0.49955670000000002</v>
      </c>
      <c r="H2429">
        <v>-6.410406</v>
      </c>
      <c r="I2429">
        <v>0.48199999999999998</v>
      </c>
    </row>
    <row r="2430" spans="1:9" hidden="1" x14ac:dyDescent="0.2">
      <c r="A2430">
        <v>3661</v>
      </c>
      <c r="B2430" t="s">
        <v>2405</v>
      </c>
      <c r="C2430">
        <v>0.1564893</v>
      </c>
      <c r="D2430">
        <v>0.1564893</v>
      </c>
      <c r="E2430">
        <v>1.099539</v>
      </c>
      <c r="F2430">
        <v>0.33101150000000001</v>
      </c>
      <c r="G2430">
        <v>0.501355</v>
      </c>
      <c r="H2430">
        <v>-6.4139739999999996</v>
      </c>
      <c r="I2430">
        <v>0.48</v>
      </c>
    </row>
    <row r="2431" spans="1:9" hidden="1" x14ac:dyDescent="0.2">
      <c r="A2431">
        <v>1477</v>
      </c>
      <c r="B2431" t="s">
        <v>2406</v>
      </c>
      <c r="C2431">
        <v>-0.41785899999999998</v>
      </c>
      <c r="D2431">
        <v>-0.41785899999999998</v>
      </c>
      <c r="E2431">
        <v>-1.09903</v>
      </c>
      <c r="F2431">
        <v>0.3312098</v>
      </c>
      <c r="G2431">
        <v>0.50144889999999998</v>
      </c>
      <c r="H2431">
        <v>-6.4145079999999997</v>
      </c>
      <c r="I2431">
        <v>0.48</v>
      </c>
    </row>
    <row r="2432" spans="1:9" hidden="1" x14ac:dyDescent="0.2">
      <c r="A2432">
        <v>611</v>
      </c>
      <c r="B2432" t="s">
        <v>2407</v>
      </c>
      <c r="C2432">
        <v>-0.10923099999999999</v>
      </c>
      <c r="D2432">
        <v>-0.10923099999999999</v>
      </c>
      <c r="E2432">
        <v>-1.098312</v>
      </c>
      <c r="F2432">
        <v>0.3314897</v>
      </c>
      <c r="G2432">
        <v>0.50166619999999995</v>
      </c>
      <c r="H2432">
        <v>-6.41526</v>
      </c>
      <c r="I2432">
        <v>0.48</v>
      </c>
    </row>
    <row r="2433" spans="1:9" hidden="1" x14ac:dyDescent="0.2">
      <c r="A2433">
        <v>713</v>
      </c>
      <c r="B2433" t="s">
        <v>2408</v>
      </c>
      <c r="C2433">
        <v>-0.14832329999999999</v>
      </c>
      <c r="D2433">
        <v>-0.14832329999999999</v>
      </c>
      <c r="E2433">
        <v>-1.094055</v>
      </c>
      <c r="F2433">
        <v>0.33315280000000003</v>
      </c>
      <c r="G2433">
        <v>0.50397579999999997</v>
      </c>
      <c r="H2433">
        <v>-6.4197100000000002</v>
      </c>
      <c r="I2433">
        <v>0.47699999999999998</v>
      </c>
    </row>
    <row r="2434" spans="1:9" hidden="1" x14ac:dyDescent="0.2">
      <c r="A2434">
        <v>1842</v>
      </c>
      <c r="B2434" t="s">
        <v>2409</v>
      </c>
      <c r="C2434">
        <v>-0.15134320000000001</v>
      </c>
      <c r="D2434">
        <v>-0.15134320000000001</v>
      </c>
      <c r="E2434">
        <v>-1.092101</v>
      </c>
      <c r="F2434">
        <v>0.3339183</v>
      </c>
      <c r="G2434">
        <v>0.50472799999999995</v>
      </c>
      <c r="H2434">
        <v>-6.421748</v>
      </c>
      <c r="I2434">
        <v>0.47599999999999998</v>
      </c>
    </row>
    <row r="2435" spans="1:9" hidden="1" x14ac:dyDescent="0.2">
      <c r="A2435">
        <v>1283</v>
      </c>
      <c r="B2435" t="s">
        <v>2410</v>
      </c>
      <c r="C2435">
        <v>0.1110203</v>
      </c>
      <c r="D2435">
        <v>0.1110203</v>
      </c>
      <c r="E2435">
        <v>1.0917399999999999</v>
      </c>
      <c r="F2435">
        <v>0.33406010000000003</v>
      </c>
      <c r="G2435">
        <v>0.50472799999999995</v>
      </c>
      <c r="H2435">
        <v>-6.4221250000000003</v>
      </c>
      <c r="I2435">
        <v>0.47599999999999998</v>
      </c>
    </row>
    <row r="2436" spans="1:9" hidden="1" x14ac:dyDescent="0.2">
      <c r="A2436">
        <v>311</v>
      </c>
      <c r="B2436" t="s">
        <v>2411</v>
      </c>
      <c r="C2436">
        <v>-0.1482646</v>
      </c>
      <c r="D2436">
        <v>-0.1482646</v>
      </c>
      <c r="E2436">
        <v>-1.091736</v>
      </c>
      <c r="F2436">
        <v>0.33406160000000001</v>
      </c>
      <c r="G2436">
        <v>0.50472799999999995</v>
      </c>
      <c r="H2436">
        <v>-6.422129</v>
      </c>
      <c r="I2436">
        <v>0.47599999999999998</v>
      </c>
    </row>
    <row r="2437" spans="1:9" hidden="1" x14ac:dyDescent="0.2">
      <c r="A2437">
        <v>2880</v>
      </c>
      <c r="B2437" t="s">
        <v>2412</v>
      </c>
      <c r="C2437">
        <v>0.13209879999999999</v>
      </c>
      <c r="D2437">
        <v>0.13209879999999999</v>
      </c>
      <c r="E2437">
        <v>1.0907549999999999</v>
      </c>
      <c r="F2437">
        <v>0.33444689999999999</v>
      </c>
      <c r="G2437">
        <v>0.50510270000000002</v>
      </c>
      <c r="H2437">
        <v>-6.423152</v>
      </c>
      <c r="I2437">
        <v>0.47599999999999998</v>
      </c>
    </row>
    <row r="2438" spans="1:9" hidden="1" x14ac:dyDescent="0.2">
      <c r="A2438">
        <v>3585</v>
      </c>
      <c r="B2438" t="s">
        <v>2413</v>
      </c>
      <c r="C2438">
        <v>-0.16924839999999999</v>
      </c>
      <c r="D2438">
        <v>-0.16924839999999999</v>
      </c>
      <c r="E2438">
        <v>-1.0903449999999999</v>
      </c>
      <c r="F2438">
        <v>0.33460810000000002</v>
      </c>
      <c r="G2438">
        <v>0.5051388</v>
      </c>
      <c r="H2438">
        <v>-6.4235800000000003</v>
      </c>
      <c r="I2438">
        <v>0.47499999999999998</v>
      </c>
    </row>
    <row r="2439" spans="1:9" hidden="1" x14ac:dyDescent="0.2">
      <c r="A2439">
        <v>2855</v>
      </c>
      <c r="B2439" t="s">
        <v>2414</v>
      </c>
      <c r="C2439">
        <v>0.15625739999999999</v>
      </c>
      <c r="D2439">
        <v>0.15625739999999999</v>
      </c>
      <c r="E2439">
        <v>1.0898270000000001</v>
      </c>
      <c r="F2439">
        <v>0.33481159999999999</v>
      </c>
      <c r="G2439">
        <v>0.50523870000000004</v>
      </c>
      <c r="H2439">
        <v>-6.4241190000000001</v>
      </c>
      <c r="I2439">
        <v>0.47499999999999998</v>
      </c>
    </row>
    <row r="2440" spans="1:9" hidden="1" x14ac:dyDescent="0.2">
      <c r="A2440">
        <v>3442</v>
      </c>
      <c r="B2440" t="s">
        <v>2415</v>
      </c>
      <c r="C2440">
        <v>-0.1071452</v>
      </c>
      <c r="D2440">
        <v>-0.1071452</v>
      </c>
      <c r="E2440">
        <v>-1.0883910000000001</v>
      </c>
      <c r="F2440">
        <v>0.33537679999999997</v>
      </c>
      <c r="G2440">
        <v>0.505884</v>
      </c>
      <c r="H2440">
        <v>-6.4256149999999996</v>
      </c>
      <c r="I2440">
        <v>0.47399999999999998</v>
      </c>
    </row>
    <row r="2441" spans="1:9" hidden="1" x14ac:dyDescent="0.2">
      <c r="A2441">
        <v>958</v>
      </c>
      <c r="B2441" t="s">
        <v>2416</v>
      </c>
      <c r="C2441">
        <v>0.162471</v>
      </c>
      <c r="D2441">
        <v>0.162471</v>
      </c>
      <c r="E2441">
        <v>1.0873679999999999</v>
      </c>
      <c r="F2441">
        <v>0.33577990000000002</v>
      </c>
      <c r="G2441">
        <v>0.50628450000000003</v>
      </c>
      <c r="H2441">
        <v>-6.4266800000000002</v>
      </c>
      <c r="I2441">
        <v>0.47399999999999998</v>
      </c>
    </row>
    <row r="2442" spans="1:9" hidden="1" x14ac:dyDescent="0.2">
      <c r="A2442">
        <v>3414</v>
      </c>
      <c r="B2442" t="s">
        <v>2417</v>
      </c>
      <c r="C2442">
        <v>-0.37512010000000001</v>
      </c>
      <c r="D2442">
        <v>-0.37512010000000001</v>
      </c>
      <c r="E2442">
        <v>-1.086765</v>
      </c>
      <c r="F2442">
        <v>0.33601779999999998</v>
      </c>
      <c r="G2442">
        <v>0.50643559999999999</v>
      </c>
      <c r="H2442">
        <v>-6.4273069999999999</v>
      </c>
      <c r="I2442">
        <v>0.47399999999999998</v>
      </c>
    </row>
    <row r="2443" spans="1:9" hidden="1" x14ac:dyDescent="0.2">
      <c r="A2443">
        <v>290</v>
      </c>
      <c r="B2443" t="s">
        <v>2418</v>
      </c>
      <c r="C2443">
        <v>0.11990869999999999</v>
      </c>
      <c r="D2443">
        <v>0.11990869999999999</v>
      </c>
      <c r="E2443">
        <v>1.085858</v>
      </c>
      <c r="F2443">
        <v>0.33637600000000001</v>
      </c>
      <c r="G2443">
        <v>0.50674419999999998</v>
      </c>
      <c r="H2443">
        <v>-6.4282510000000004</v>
      </c>
      <c r="I2443">
        <v>0.47299999999999998</v>
      </c>
    </row>
    <row r="2444" spans="1:9" hidden="1" x14ac:dyDescent="0.2">
      <c r="A2444">
        <v>21</v>
      </c>
      <c r="B2444" t="s">
        <v>2419</v>
      </c>
      <c r="C2444">
        <v>-0.13775989999999999</v>
      </c>
      <c r="D2444">
        <v>-0.13775989999999999</v>
      </c>
      <c r="E2444">
        <v>-1.0855490000000001</v>
      </c>
      <c r="F2444">
        <v>0.33649800000000002</v>
      </c>
      <c r="G2444">
        <v>0.50674419999999998</v>
      </c>
      <c r="H2444">
        <v>-6.428572</v>
      </c>
      <c r="I2444">
        <v>0.47299999999999998</v>
      </c>
    </row>
    <row r="2445" spans="1:9" hidden="1" x14ac:dyDescent="0.2">
      <c r="A2445">
        <v>1337</v>
      </c>
      <c r="B2445" t="s">
        <v>2420</v>
      </c>
      <c r="C2445">
        <v>0.1085774</v>
      </c>
      <c r="D2445">
        <v>0.1085774</v>
      </c>
      <c r="E2445">
        <v>1.084832</v>
      </c>
      <c r="F2445">
        <v>0.33678140000000001</v>
      </c>
      <c r="G2445">
        <v>0.50696350000000001</v>
      </c>
      <c r="H2445">
        <v>-6.4293180000000003</v>
      </c>
      <c r="I2445">
        <v>0.47299999999999998</v>
      </c>
    </row>
    <row r="2446" spans="1:9" hidden="1" x14ac:dyDescent="0.2">
      <c r="A2446">
        <v>415</v>
      </c>
      <c r="B2446" t="s">
        <v>2421</v>
      </c>
      <c r="C2446">
        <v>0.1073556</v>
      </c>
      <c r="D2446">
        <v>0.1073556</v>
      </c>
      <c r="E2446">
        <v>1.0826519999999999</v>
      </c>
      <c r="F2446">
        <v>0.33764420000000001</v>
      </c>
      <c r="G2446">
        <v>0.50805440000000002</v>
      </c>
      <c r="H2446">
        <v>-6.4315819999999997</v>
      </c>
      <c r="I2446">
        <v>0.47199999999999998</v>
      </c>
    </row>
    <row r="2447" spans="1:9" hidden="1" x14ac:dyDescent="0.2">
      <c r="A2447">
        <v>2322</v>
      </c>
      <c r="B2447" t="s">
        <v>2422</v>
      </c>
      <c r="C2447">
        <v>0.12751380000000001</v>
      </c>
      <c r="D2447">
        <v>0.12751380000000001</v>
      </c>
      <c r="E2447">
        <v>1.0820080000000001</v>
      </c>
      <c r="F2447">
        <v>0.33789940000000002</v>
      </c>
      <c r="G2447">
        <v>0.50823050000000003</v>
      </c>
      <c r="H2447">
        <v>-6.4322499999999998</v>
      </c>
      <c r="I2447">
        <v>0.47099999999999997</v>
      </c>
    </row>
    <row r="2448" spans="1:9" hidden="1" x14ac:dyDescent="0.2">
      <c r="A2448">
        <v>1120</v>
      </c>
      <c r="B2448" t="s">
        <v>2423</v>
      </c>
      <c r="C2448">
        <v>-0.1099417</v>
      </c>
      <c r="D2448">
        <v>-0.1099417</v>
      </c>
      <c r="E2448">
        <v>-1.0801460000000001</v>
      </c>
      <c r="F2448">
        <v>0.33863850000000001</v>
      </c>
      <c r="G2448">
        <v>0.50913399999999998</v>
      </c>
      <c r="H2448">
        <v>-6.4341819999999998</v>
      </c>
      <c r="I2448">
        <v>0.47</v>
      </c>
    </row>
    <row r="2449" spans="1:9" hidden="1" x14ac:dyDescent="0.2">
      <c r="A2449">
        <v>3494</v>
      </c>
      <c r="B2449" t="s">
        <v>2424</v>
      </c>
      <c r="C2449">
        <v>-0.1453479</v>
      </c>
      <c r="D2449">
        <v>-0.1453479</v>
      </c>
      <c r="E2449">
        <v>-1.0784499999999999</v>
      </c>
      <c r="F2449">
        <v>0.33931289999999997</v>
      </c>
      <c r="G2449">
        <v>0.50971509999999998</v>
      </c>
      <c r="H2449">
        <v>-6.4359400000000004</v>
      </c>
      <c r="I2449">
        <v>0.46899999999999997</v>
      </c>
    </row>
    <row r="2450" spans="1:9" hidden="1" x14ac:dyDescent="0.2">
      <c r="A2450">
        <v>2432</v>
      </c>
      <c r="B2450" t="s">
        <v>2425</v>
      </c>
      <c r="C2450">
        <v>0.10611520000000001</v>
      </c>
      <c r="D2450">
        <v>0.10611520000000001</v>
      </c>
      <c r="E2450">
        <v>1.0778449999999999</v>
      </c>
      <c r="F2450">
        <v>0.33955370000000001</v>
      </c>
      <c r="G2450">
        <v>0.50971509999999998</v>
      </c>
      <c r="H2450">
        <v>-6.436566</v>
      </c>
      <c r="I2450">
        <v>0.46899999999999997</v>
      </c>
    </row>
    <row r="2451" spans="1:9" hidden="1" x14ac:dyDescent="0.2">
      <c r="A2451">
        <v>2135</v>
      </c>
      <c r="B2451" t="s">
        <v>2426</v>
      </c>
      <c r="C2451">
        <v>-0.1123106</v>
      </c>
      <c r="D2451">
        <v>-0.1123106</v>
      </c>
      <c r="E2451">
        <v>-1.077839</v>
      </c>
      <c r="F2451">
        <v>0.33955610000000003</v>
      </c>
      <c r="G2451">
        <v>0.50971509999999998</v>
      </c>
      <c r="H2451">
        <v>-6.4365730000000001</v>
      </c>
      <c r="I2451">
        <v>0.46899999999999997</v>
      </c>
    </row>
    <row r="2452" spans="1:9" hidden="1" x14ac:dyDescent="0.2">
      <c r="A2452">
        <v>3539</v>
      </c>
      <c r="B2452" t="s">
        <v>2427</v>
      </c>
      <c r="C2452">
        <v>0.523895</v>
      </c>
      <c r="D2452">
        <v>0.523895</v>
      </c>
      <c r="E2452">
        <v>1.0777810000000001</v>
      </c>
      <c r="F2452">
        <v>0.33957920000000003</v>
      </c>
      <c r="G2452">
        <v>0.50971509999999998</v>
      </c>
      <c r="H2452">
        <v>-6.4366320000000004</v>
      </c>
      <c r="I2452">
        <v>0.46899999999999997</v>
      </c>
    </row>
    <row r="2453" spans="1:9" hidden="1" x14ac:dyDescent="0.2">
      <c r="A2453">
        <v>158</v>
      </c>
      <c r="B2453" t="s">
        <v>2428</v>
      </c>
      <c r="C2453">
        <v>-0.1052413</v>
      </c>
      <c r="D2453">
        <v>-0.1052413</v>
      </c>
      <c r="E2453">
        <v>-1.0766389999999999</v>
      </c>
      <c r="F2453">
        <v>0.34003420000000001</v>
      </c>
      <c r="G2453">
        <v>0.51019000000000003</v>
      </c>
      <c r="H2453">
        <v>-6.4378149999999996</v>
      </c>
      <c r="I2453">
        <v>0.46800000000000003</v>
      </c>
    </row>
    <row r="2454" spans="1:9" hidden="1" x14ac:dyDescent="0.2">
      <c r="A2454">
        <v>3074</v>
      </c>
      <c r="B2454" t="s">
        <v>2429</v>
      </c>
      <c r="C2454">
        <v>0.36532110000000001</v>
      </c>
      <c r="D2454">
        <v>0.36532110000000001</v>
      </c>
      <c r="E2454">
        <v>1.0755809999999999</v>
      </c>
      <c r="F2454">
        <v>0.34045639999999999</v>
      </c>
      <c r="G2454">
        <v>0.51059810000000005</v>
      </c>
      <c r="H2454">
        <v>-6.4389089999999998</v>
      </c>
      <c r="I2454">
        <v>0.46800000000000003</v>
      </c>
    </row>
    <row r="2455" spans="1:9" hidden="1" x14ac:dyDescent="0.2">
      <c r="A2455">
        <v>67</v>
      </c>
      <c r="B2455" t="s">
        <v>2430</v>
      </c>
      <c r="C2455">
        <v>0.12955359999999999</v>
      </c>
      <c r="D2455">
        <v>0.12955359999999999</v>
      </c>
      <c r="E2455">
        <v>1.0752619999999999</v>
      </c>
      <c r="F2455">
        <v>0.34058379999999999</v>
      </c>
      <c r="G2455">
        <v>0.51059810000000005</v>
      </c>
      <c r="H2455">
        <v>-6.4392389999999997</v>
      </c>
      <c r="I2455">
        <v>0.46800000000000003</v>
      </c>
    </row>
    <row r="2456" spans="1:9" hidden="1" x14ac:dyDescent="0.2">
      <c r="A2456">
        <v>1770</v>
      </c>
      <c r="B2456" t="s">
        <v>2431</v>
      </c>
      <c r="C2456">
        <v>-0.11006390000000001</v>
      </c>
      <c r="D2456">
        <v>-0.11006390000000001</v>
      </c>
      <c r="E2456">
        <v>-1.074281</v>
      </c>
      <c r="F2456">
        <v>0.34097569999999999</v>
      </c>
      <c r="G2456">
        <v>0.51097740000000003</v>
      </c>
      <c r="H2456">
        <v>-6.4402540000000004</v>
      </c>
      <c r="I2456">
        <v>0.46700000000000003</v>
      </c>
    </row>
    <row r="2457" spans="1:9" hidden="1" x14ac:dyDescent="0.2">
      <c r="A2457">
        <v>1935</v>
      </c>
      <c r="B2457" t="s">
        <v>2432</v>
      </c>
      <c r="C2457">
        <v>-0.1149753</v>
      </c>
      <c r="D2457">
        <v>-0.1149753</v>
      </c>
      <c r="E2457">
        <v>-1.072919</v>
      </c>
      <c r="F2457">
        <v>0.34152070000000001</v>
      </c>
      <c r="G2457">
        <v>0.5114206</v>
      </c>
      <c r="H2457">
        <v>-6.4416609999999999</v>
      </c>
      <c r="I2457">
        <v>0.46700000000000003</v>
      </c>
    </row>
    <row r="2458" spans="1:9" hidden="1" x14ac:dyDescent="0.2">
      <c r="A2458">
        <v>1645</v>
      </c>
      <c r="B2458" t="s">
        <v>2433</v>
      </c>
      <c r="C2458">
        <v>-0.12782399999999999</v>
      </c>
      <c r="D2458">
        <v>-0.12782399999999999</v>
      </c>
      <c r="E2458">
        <v>-1.0728470000000001</v>
      </c>
      <c r="F2458">
        <v>0.3415494</v>
      </c>
      <c r="G2458">
        <v>0.5114206</v>
      </c>
      <c r="H2458">
        <v>-6.4417359999999997</v>
      </c>
      <c r="I2458">
        <v>0.46700000000000003</v>
      </c>
    </row>
    <row r="2459" spans="1:9" hidden="1" x14ac:dyDescent="0.2">
      <c r="A2459">
        <v>1546</v>
      </c>
      <c r="B2459" t="s">
        <v>2434</v>
      </c>
      <c r="C2459">
        <v>0.1172888</v>
      </c>
      <c r="D2459">
        <v>0.1172888</v>
      </c>
      <c r="E2459">
        <v>1.070308</v>
      </c>
      <c r="F2459">
        <v>0.34256730000000002</v>
      </c>
      <c r="G2459">
        <v>0.51273590000000002</v>
      </c>
      <c r="H2459">
        <v>-6.444356</v>
      </c>
      <c r="I2459">
        <v>0.46500000000000002</v>
      </c>
    </row>
    <row r="2460" spans="1:9" hidden="1" x14ac:dyDescent="0.2">
      <c r="A2460">
        <v>1466</v>
      </c>
      <c r="B2460" t="s">
        <v>2435</v>
      </c>
      <c r="C2460">
        <v>-0.12246460000000001</v>
      </c>
      <c r="D2460">
        <v>-0.12246460000000001</v>
      </c>
      <c r="E2460">
        <v>-1.069105</v>
      </c>
      <c r="F2460">
        <v>0.34305020000000003</v>
      </c>
      <c r="G2460">
        <v>0.5129321</v>
      </c>
      <c r="H2460">
        <v>-6.4455960000000001</v>
      </c>
      <c r="I2460">
        <v>0.46500000000000002</v>
      </c>
    </row>
    <row r="2461" spans="1:9" hidden="1" x14ac:dyDescent="0.2">
      <c r="A2461">
        <v>1154</v>
      </c>
      <c r="B2461" t="s">
        <v>2436</v>
      </c>
      <c r="C2461">
        <v>-0.10567260000000001</v>
      </c>
      <c r="D2461">
        <v>-0.10567260000000001</v>
      </c>
      <c r="E2461">
        <v>-1.0690440000000001</v>
      </c>
      <c r="F2461">
        <v>0.34307460000000001</v>
      </c>
      <c r="G2461">
        <v>0.5129321</v>
      </c>
      <c r="H2461">
        <v>-6.445659</v>
      </c>
      <c r="I2461">
        <v>0.46500000000000002</v>
      </c>
    </row>
    <row r="2462" spans="1:9" hidden="1" x14ac:dyDescent="0.2">
      <c r="A2462">
        <v>1525</v>
      </c>
      <c r="B2462" t="s">
        <v>2437</v>
      </c>
      <c r="C2462">
        <v>0.15890940000000001</v>
      </c>
      <c r="D2462">
        <v>0.15890940000000001</v>
      </c>
      <c r="E2462">
        <v>1.06894</v>
      </c>
      <c r="F2462">
        <v>0.34311659999999999</v>
      </c>
      <c r="G2462">
        <v>0.5129321</v>
      </c>
      <c r="H2462">
        <v>-6.445767</v>
      </c>
      <c r="I2462">
        <v>0.46500000000000002</v>
      </c>
    </row>
    <row r="2463" spans="1:9" hidden="1" x14ac:dyDescent="0.2">
      <c r="A2463">
        <v>3112</v>
      </c>
      <c r="B2463" t="s">
        <v>2438</v>
      </c>
      <c r="C2463">
        <v>0.18116289999999999</v>
      </c>
      <c r="D2463">
        <v>0.18116289999999999</v>
      </c>
      <c r="E2463">
        <v>1.0670189999999999</v>
      </c>
      <c r="F2463">
        <v>0.34388950000000001</v>
      </c>
      <c r="G2463">
        <v>0.51368440000000004</v>
      </c>
      <c r="H2463">
        <v>-6.4477460000000004</v>
      </c>
      <c r="I2463">
        <v>0.46400000000000002</v>
      </c>
    </row>
    <row r="2464" spans="1:9" hidden="1" x14ac:dyDescent="0.2">
      <c r="A2464">
        <v>1437</v>
      </c>
      <c r="B2464" t="s">
        <v>2439</v>
      </c>
      <c r="C2464">
        <v>0.39665020000000001</v>
      </c>
      <c r="D2464">
        <v>0.39665020000000001</v>
      </c>
      <c r="E2464">
        <v>1.0669949999999999</v>
      </c>
      <c r="F2464">
        <v>0.34389900000000001</v>
      </c>
      <c r="G2464">
        <v>0.51368440000000004</v>
      </c>
      <c r="H2464">
        <v>-6.4477700000000002</v>
      </c>
      <c r="I2464">
        <v>0.46400000000000002</v>
      </c>
    </row>
    <row r="2465" spans="1:9" hidden="1" x14ac:dyDescent="0.2">
      <c r="A2465">
        <v>537</v>
      </c>
      <c r="B2465" t="s">
        <v>2440</v>
      </c>
      <c r="C2465">
        <v>-0.151202</v>
      </c>
      <c r="D2465">
        <v>-0.151202</v>
      </c>
      <c r="E2465">
        <v>-1.0623560000000001</v>
      </c>
      <c r="F2465">
        <v>0.34577239999999998</v>
      </c>
      <c r="G2465">
        <v>0.51596430000000004</v>
      </c>
      <c r="H2465">
        <v>-6.4525420000000002</v>
      </c>
      <c r="I2465">
        <v>0.46100000000000002</v>
      </c>
    </row>
    <row r="2466" spans="1:9" hidden="1" x14ac:dyDescent="0.2">
      <c r="A2466">
        <v>369</v>
      </c>
      <c r="B2466" t="s">
        <v>2441</v>
      </c>
      <c r="C2466">
        <v>0.110362</v>
      </c>
      <c r="D2466">
        <v>0.110362</v>
      </c>
      <c r="E2466">
        <v>1.062297</v>
      </c>
      <c r="F2466">
        <v>0.3457963</v>
      </c>
      <c r="G2466">
        <v>0.51596430000000004</v>
      </c>
      <c r="H2466">
        <v>-6.4526029999999999</v>
      </c>
      <c r="I2466">
        <v>0.46100000000000002</v>
      </c>
    </row>
    <row r="2467" spans="1:9" hidden="1" x14ac:dyDescent="0.2">
      <c r="A2467">
        <v>2664</v>
      </c>
      <c r="B2467" t="s">
        <v>2442</v>
      </c>
      <c r="C2467">
        <v>0.41701310000000003</v>
      </c>
      <c r="D2467">
        <v>0.41701310000000003</v>
      </c>
      <c r="E2467">
        <v>1.062173</v>
      </c>
      <c r="F2467">
        <v>0.34584619999999999</v>
      </c>
      <c r="G2467">
        <v>0.51596430000000004</v>
      </c>
      <c r="H2467">
        <v>-6.4527289999999997</v>
      </c>
      <c r="I2467">
        <v>0.46100000000000002</v>
      </c>
    </row>
    <row r="2468" spans="1:9" hidden="1" x14ac:dyDescent="0.2">
      <c r="A2468">
        <v>3208</v>
      </c>
      <c r="B2468" t="s">
        <v>2443</v>
      </c>
      <c r="C2468">
        <v>0.1268716</v>
      </c>
      <c r="D2468">
        <v>0.1268716</v>
      </c>
      <c r="E2468">
        <v>1.0594319999999999</v>
      </c>
      <c r="F2468">
        <v>0.34695749999999997</v>
      </c>
      <c r="G2468">
        <v>0.51741250000000005</v>
      </c>
      <c r="H2468">
        <v>-6.4555429999999996</v>
      </c>
      <c r="I2468">
        <v>0.46</v>
      </c>
    </row>
    <row r="2469" spans="1:9" hidden="1" x14ac:dyDescent="0.2">
      <c r="A2469">
        <v>2788</v>
      </c>
      <c r="B2469" t="s">
        <v>2444</v>
      </c>
      <c r="C2469">
        <v>0.55069109999999999</v>
      </c>
      <c r="D2469">
        <v>0.55069109999999999</v>
      </c>
      <c r="E2469">
        <v>1.0585960000000001</v>
      </c>
      <c r="F2469">
        <v>0.34729700000000002</v>
      </c>
      <c r="G2469">
        <v>0.51770890000000003</v>
      </c>
      <c r="H2469">
        <v>-6.4564000000000004</v>
      </c>
      <c r="I2469">
        <v>0.45900000000000002</v>
      </c>
    </row>
    <row r="2470" spans="1:9" hidden="1" x14ac:dyDescent="0.2">
      <c r="A2470">
        <v>3192</v>
      </c>
      <c r="B2470" t="s">
        <v>2445</v>
      </c>
      <c r="C2470">
        <v>0.14406070000000001</v>
      </c>
      <c r="D2470">
        <v>0.14406070000000001</v>
      </c>
      <c r="E2470">
        <v>1.057947</v>
      </c>
      <c r="F2470">
        <v>0.34756049999999999</v>
      </c>
      <c r="G2470">
        <v>0.51789189999999996</v>
      </c>
      <c r="H2470">
        <v>-6.4570639999999999</v>
      </c>
      <c r="I2470">
        <v>0.45900000000000002</v>
      </c>
    </row>
    <row r="2471" spans="1:9" hidden="1" x14ac:dyDescent="0.2">
      <c r="A2471">
        <v>1807</v>
      </c>
      <c r="B2471" t="s">
        <v>2446</v>
      </c>
      <c r="C2471">
        <v>0.1383306</v>
      </c>
      <c r="D2471">
        <v>0.1383306</v>
      </c>
      <c r="E2471">
        <v>1.055534</v>
      </c>
      <c r="F2471">
        <v>0.34854309999999999</v>
      </c>
      <c r="G2471">
        <v>0.51914570000000004</v>
      </c>
      <c r="H2471">
        <v>-6.4595359999999999</v>
      </c>
      <c r="I2471">
        <v>0.45800000000000002</v>
      </c>
    </row>
    <row r="2472" spans="1:9" hidden="1" x14ac:dyDescent="0.2">
      <c r="A2472">
        <v>2273</v>
      </c>
      <c r="B2472" t="s">
        <v>2447</v>
      </c>
      <c r="C2472">
        <v>0.35494429999999999</v>
      </c>
      <c r="D2472">
        <v>0.35494429999999999</v>
      </c>
      <c r="E2472">
        <v>1.0546340000000001</v>
      </c>
      <c r="F2472">
        <v>0.34890979999999999</v>
      </c>
      <c r="G2472">
        <v>0.51948170000000005</v>
      </c>
      <c r="H2472">
        <v>-6.4604559999999998</v>
      </c>
      <c r="I2472">
        <v>0.45700000000000002</v>
      </c>
    </row>
    <row r="2473" spans="1:9" hidden="1" x14ac:dyDescent="0.2">
      <c r="A2473">
        <v>3314</v>
      </c>
      <c r="B2473" t="s">
        <v>2448</v>
      </c>
      <c r="C2473">
        <v>-0.78573979999999999</v>
      </c>
      <c r="D2473">
        <v>-0.78573979999999999</v>
      </c>
      <c r="E2473">
        <v>-1.0527899999999999</v>
      </c>
      <c r="F2473">
        <v>0.3496631</v>
      </c>
      <c r="G2473">
        <v>0.52033099999999999</v>
      </c>
      <c r="H2473">
        <v>-6.4623419999999996</v>
      </c>
      <c r="I2473">
        <v>0.45600000000000002</v>
      </c>
    </row>
    <row r="2474" spans="1:9" hidden="1" x14ac:dyDescent="0.2">
      <c r="A2474">
        <v>1079</v>
      </c>
      <c r="B2474" t="s">
        <v>2449</v>
      </c>
      <c r="C2474">
        <v>0.20713819999999999</v>
      </c>
      <c r="D2474">
        <v>0.20713819999999999</v>
      </c>
      <c r="E2474">
        <v>1.0525450000000001</v>
      </c>
      <c r="F2474">
        <v>0.3497632</v>
      </c>
      <c r="G2474">
        <v>0.52033099999999999</v>
      </c>
      <c r="H2474">
        <v>-6.4625919999999999</v>
      </c>
      <c r="I2474">
        <v>0.45600000000000002</v>
      </c>
    </row>
    <row r="2475" spans="1:9" hidden="1" x14ac:dyDescent="0.2">
      <c r="A2475">
        <v>2542</v>
      </c>
      <c r="B2475" t="s">
        <v>2450</v>
      </c>
      <c r="C2475">
        <v>0.53691120000000003</v>
      </c>
      <c r="D2475">
        <v>0.53691120000000003</v>
      </c>
      <c r="E2475">
        <v>1.0512870000000001</v>
      </c>
      <c r="F2475">
        <v>0.35027789999999998</v>
      </c>
      <c r="G2475">
        <v>0.52079730000000002</v>
      </c>
      <c r="H2475">
        <v>-6.4638770000000001</v>
      </c>
      <c r="I2475">
        <v>0.45600000000000002</v>
      </c>
    </row>
    <row r="2476" spans="1:9" hidden="1" x14ac:dyDescent="0.2">
      <c r="A2476">
        <v>2936</v>
      </c>
      <c r="B2476" t="s">
        <v>2451</v>
      </c>
      <c r="C2476">
        <v>0.25044749999999999</v>
      </c>
      <c r="D2476">
        <v>0.25044749999999999</v>
      </c>
      <c r="E2476">
        <v>1.0510870000000001</v>
      </c>
      <c r="F2476">
        <v>0.3503597</v>
      </c>
      <c r="G2476">
        <v>0.52079730000000002</v>
      </c>
      <c r="H2476">
        <v>-6.4640810000000002</v>
      </c>
      <c r="I2476">
        <v>0.45500000000000002</v>
      </c>
    </row>
    <row r="2477" spans="1:9" hidden="1" x14ac:dyDescent="0.2">
      <c r="A2477">
        <v>220</v>
      </c>
      <c r="B2477" t="s">
        <v>2452</v>
      </c>
      <c r="C2477">
        <v>-0.45639659999999999</v>
      </c>
      <c r="D2477">
        <v>-0.45639659999999999</v>
      </c>
      <c r="E2477">
        <v>-1.049212</v>
      </c>
      <c r="F2477">
        <v>0.351128</v>
      </c>
      <c r="G2477">
        <v>0.52139769999999996</v>
      </c>
      <c r="H2477">
        <v>-6.4659940000000002</v>
      </c>
      <c r="I2477">
        <v>0.45500000000000002</v>
      </c>
    </row>
    <row r="2478" spans="1:9" hidden="1" x14ac:dyDescent="0.2">
      <c r="A2478">
        <v>1592</v>
      </c>
      <c r="B2478" t="s">
        <v>2453</v>
      </c>
      <c r="C2478">
        <v>0.1299409</v>
      </c>
      <c r="D2478">
        <v>0.1299409</v>
      </c>
      <c r="E2478">
        <v>1.0491109999999999</v>
      </c>
      <c r="F2478">
        <v>0.35116979999999998</v>
      </c>
      <c r="G2478">
        <v>0.52139769999999996</v>
      </c>
      <c r="H2478">
        <v>-6.4660979999999997</v>
      </c>
      <c r="I2478">
        <v>0.45400000000000001</v>
      </c>
    </row>
    <row r="2479" spans="1:9" hidden="1" x14ac:dyDescent="0.2">
      <c r="A2479">
        <v>50</v>
      </c>
      <c r="B2479" t="s">
        <v>2454</v>
      </c>
      <c r="C2479">
        <v>-0.13172690000000001</v>
      </c>
      <c r="D2479">
        <v>-0.13172690000000001</v>
      </c>
      <c r="E2479">
        <v>-1.049064</v>
      </c>
      <c r="F2479">
        <v>0.35118870000000002</v>
      </c>
      <c r="G2479">
        <v>0.52139769999999996</v>
      </c>
      <c r="H2479">
        <v>-6.466145</v>
      </c>
      <c r="I2479">
        <v>0.45400000000000001</v>
      </c>
    </row>
    <row r="2480" spans="1:9" hidden="1" x14ac:dyDescent="0.2">
      <c r="A2480">
        <v>3433</v>
      </c>
      <c r="B2480" t="s">
        <v>2455</v>
      </c>
      <c r="C2480">
        <v>-0.11862549999999999</v>
      </c>
      <c r="D2480">
        <v>-0.11862549999999999</v>
      </c>
      <c r="E2480">
        <v>-1.0481819999999999</v>
      </c>
      <c r="F2480">
        <v>0.3515508</v>
      </c>
      <c r="G2480">
        <v>0.52172459999999998</v>
      </c>
      <c r="H2480">
        <v>-6.4670439999999996</v>
      </c>
      <c r="I2480">
        <v>0.45400000000000001</v>
      </c>
    </row>
    <row r="2481" spans="1:9" hidden="1" x14ac:dyDescent="0.2">
      <c r="A2481">
        <v>3445</v>
      </c>
      <c r="B2481" t="s">
        <v>2456</v>
      </c>
      <c r="C2481">
        <v>-0.21294759999999999</v>
      </c>
      <c r="D2481">
        <v>-0.21294759999999999</v>
      </c>
      <c r="E2481">
        <v>-1.047056</v>
      </c>
      <c r="F2481">
        <v>0.35201369999999998</v>
      </c>
      <c r="G2481">
        <v>0.52220089999999997</v>
      </c>
      <c r="H2481">
        <v>-6.4681920000000002</v>
      </c>
      <c r="I2481">
        <v>0.45300000000000001</v>
      </c>
    </row>
    <row r="2482" spans="1:9" hidden="1" x14ac:dyDescent="0.2">
      <c r="A2482">
        <v>381</v>
      </c>
      <c r="B2482" t="s">
        <v>2457</v>
      </c>
      <c r="C2482">
        <v>0.20273189999999999</v>
      </c>
      <c r="D2482">
        <v>0.20273189999999999</v>
      </c>
      <c r="E2482">
        <v>1.045147</v>
      </c>
      <c r="F2482">
        <v>0.35279919999999998</v>
      </c>
      <c r="G2482">
        <v>0.52315529999999999</v>
      </c>
      <c r="H2482">
        <v>-6.470135</v>
      </c>
      <c r="I2482">
        <v>0.45200000000000001</v>
      </c>
    </row>
    <row r="2483" spans="1:9" hidden="1" x14ac:dyDescent="0.2">
      <c r="A2483">
        <v>518</v>
      </c>
      <c r="B2483" t="s">
        <v>2458</v>
      </c>
      <c r="C2483">
        <v>-0.1217491</v>
      </c>
      <c r="D2483">
        <v>-0.1217491</v>
      </c>
      <c r="E2483">
        <v>-1.0442899999999999</v>
      </c>
      <c r="F2483">
        <v>0.35315259999999998</v>
      </c>
      <c r="G2483">
        <v>0.5234683</v>
      </c>
      <c r="H2483">
        <v>-6.4710080000000003</v>
      </c>
      <c r="I2483">
        <v>0.45200000000000001</v>
      </c>
    </row>
    <row r="2484" spans="1:9" hidden="1" x14ac:dyDescent="0.2">
      <c r="A2484">
        <v>253</v>
      </c>
      <c r="B2484" t="s">
        <v>2459</v>
      </c>
      <c r="C2484">
        <v>0.1041443</v>
      </c>
      <c r="D2484">
        <v>0.1041443</v>
      </c>
      <c r="E2484">
        <v>1.0417810000000001</v>
      </c>
      <c r="F2484">
        <v>0.35418860000000002</v>
      </c>
      <c r="G2484">
        <v>0.52475530000000004</v>
      </c>
      <c r="H2484">
        <v>-6.4735579999999997</v>
      </c>
      <c r="I2484">
        <v>0.45100000000000001</v>
      </c>
    </row>
    <row r="2485" spans="1:9" hidden="1" x14ac:dyDescent="0.2">
      <c r="A2485">
        <v>3655</v>
      </c>
      <c r="B2485" t="s">
        <v>2460</v>
      </c>
      <c r="C2485">
        <v>0.74453429999999998</v>
      </c>
      <c r="D2485">
        <v>0.74453429999999998</v>
      </c>
      <c r="E2485">
        <v>1.0412319999999999</v>
      </c>
      <c r="F2485">
        <v>0.3544156</v>
      </c>
      <c r="G2485">
        <v>0.52475530000000004</v>
      </c>
      <c r="H2485">
        <v>-6.4741160000000004</v>
      </c>
      <c r="I2485">
        <v>0.45</v>
      </c>
    </row>
    <row r="2486" spans="1:9" hidden="1" x14ac:dyDescent="0.2">
      <c r="A2486">
        <v>1755</v>
      </c>
      <c r="B2486" t="s">
        <v>2461</v>
      </c>
      <c r="C2486">
        <v>-0.73755199999999999</v>
      </c>
      <c r="D2486">
        <v>-0.73755199999999999</v>
      </c>
      <c r="E2486">
        <v>-1.041048</v>
      </c>
      <c r="F2486">
        <v>0.35449140000000001</v>
      </c>
      <c r="G2486">
        <v>0.52475530000000004</v>
      </c>
      <c r="H2486">
        <v>-6.4743019999999998</v>
      </c>
      <c r="I2486">
        <v>0.45</v>
      </c>
    </row>
    <row r="2487" spans="1:9" hidden="1" x14ac:dyDescent="0.2">
      <c r="A2487">
        <v>470</v>
      </c>
      <c r="B2487" t="s">
        <v>2462</v>
      </c>
      <c r="C2487">
        <v>-0.19225400000000001</v>
      </c>
      <c r="D2487">
        <v>-0.19225400000000001</v>
      </c>
      <c r="E2487">
        <v>-1.040397</v>
      </c>
      <c r="F2487">
        <v>0.35476099999999999</v>
      </c>
      <c r="G2487">
        <v>0.52475530000000004</v>
      </c>
      <c r="H2487">
        <v>-6.4749629999999998</v>
      </c>
      <c r="I2487">
        <v>0.45</v>
      </c>
    </row>
    <row r="2488" spans="1:9" hidden="1" x14ac:dyDescent="0.2">
      <c r="A2488">
        <v>408</v>
      </c>
      <c r="C2488">
        <v>0.12542130000000001</v>
      </c>
      <c r="D2488">
        <v>0.12542130000000001</v>
      </c>
      <c r="E2488">
        <v>1.0402210000000001</v>
      </c>
      <c r="F2488">
        <v>0.35483389999999998</v>
      </c>
      <c r="G2488">
        <v>0.52475530000000004</v>
      </c>
      <c r="H2488">
        <v>-6.475142</v>
      </c>
      <c r="I2488">
        <v>0.45</v>
      </c>
    </row>
    <row r="2489" spans="1:9" hidden="1" x14ac:dyDescent="0.2">
      <c r="A2489">
        <v>271</v>
      </c>
      <c r="B2489" t="s">
        <v>2463</v>
      </c>
      <c r="C2489">
        <v>0.1063887</v>
      </c>
      <c r="D2489">
        <v>0.1063887</v>
      </c>
      <c r="E2489">
        <v>1.0401180000000001</v>
      </c>
      <c r="F2489">
        <v>0.35487659999999999</v>
      </c>
      <c r="G2489">
        <v>0.52475530000000004</v>
      </c>
      <c r="H2489">
        <v>-6.4752460000000003</v>
      </c>
      <c r="I2489">
        <v>0.45</v>
      </c>
    </row>
    <row r="2490" spans="1:9" hidden="1" x14ac:dyDescent="0.2">
      <c r="A2490">
        <v>1076</v>
      </c>
      <c r="B2490" t="s">
        <v>2464</v>
      </c>
      <c r="C2490">
        <v>-0.1379428</v>
      </c>
      <c r="D2490">
        <v>-0.1379428</v>
      </c>
      <c r="E2490">
        <v>-1.0378970000000001</v>
      </c>
      <c r="F2490">
        <v>0.35579739999999999</v>
      </c>
      <c r="G2490">
        <v>0.52590550000000003</v>
      </c>
      <c r="H2490">
        <v>-6.4774989999999999</v>
      </c>
      <c r="I2490">
        <v>0.44900000000000001</v>
      </c>
    </row>
    <row r="2491" spans="1:9" hidden="1" x14ac:dyDescent="0.2">
      <c r="A2491">
        <v>1293</v>
      </c>
      <c r="B2491" t="s">
        <v>2465</v>
      </c>
      <c r="C2491">
        <v>-0.11907230000000001</v>
      </c>
      <c r="D2491">
        <v>-0.11907230000000001</v>
      </c>
      <c r="E2491">
        <v>-1.0373650000000001</v>
      </c>
      <c r="F2491">
        <v>0.3560181</v>
      </c>
      <c r="G2491">
        <v>0.5260203</v>
      </c>
      <c r="H2491">
        <v>-6.4780369999999996</v>
      </c>
      <c r="I2491">
        <v>0.44900000000000001</v>
      </c>
    </row>
    <row r="2492" spans="1:9" hidden="1" x14ac:dyDescent="0.2">
      <c r="A2492">
        <v>251</v>
      </c>
      <c r="B2492" t="s">
        <v>2466</v>
      </c>
      <c r="C2492">
        <v>-0.1884691</v>
      </c>
      <c r="D2492">
        <v>-0.1884691</v>
      </c>
      <c r="E2492">
        <v>-1.0361860000000001</v>
      </c>
      <c r="F2492">
        <v>0.35650789999999999</v>
      </c>
      <c r="G2492">
        <v>0.52653249999999996</v>
      </c>
      <c r="H2492">
        <v>-6.4792310000000004</v>
      </c>
      <c r="I2492">
        <v>0.44800000000000001</v>
      </c>
    </row>
    <row r="2493" spans="1:9" hidden="1" x14ac:dyDescent="0.2">
      <c r="A2493">
        <v>1068</v>
      </c>
      <c r="B2493" t="s">
        <v>2467</v>
      </c>
      <c r="C2493">
        <v>-0.10199900000000001</v>
      </c>
      <c r="D2493">
        <v>-0.10199900000000001</v>
      </c>
      <c r="E2493">
        <v>-1.035166</v>
      </c>
      <c r="F2493">
        <v>0.35693229999999998</v>
      </c>
      <c r="G2493">
        <v>0.52694779999999997</v>
      </c>
      <c r="H2493">
        <v>-6.480264</v>
      </c>
      <c r="I2493">
        <v>0.44700000000000001</v>
      </c>
    </row>
    <row r="2494" spans="1:9" hidden="1" x14ac:dyDescent="0.2">
      <c r="A2494">
        <v>3408</v>
      </c>
      <c r="B2494" t="s">
        <v>2468</v>
      </c>
      <c r="C2494">
        <v>0.1365286</v>
      </c>
      <c r="D2494">
        <v>0.1365286</v>
      </c>
      <c r="E2494">
        <v>1.0344420000000001</v>
      </c>
      <c r="F2494">
        <v>0.357234</v>
      </c>
      <c r="G2494">
        <v>0.52718160000000003</v>
      </c>
      <c r="H2494">
        <v>-6.4809970000000003</v>
      </c>
      <c r="I2494">
        <v>0.44700000000000001</v>
      </c>
    </row>
    <row r="2495" spans="1:9" hidden="1" x14ac:dyDescent="0.2">
      <c r="A2495">
        <v>2809</v>
      </c>
      <c r="B2495" t="s">
        <v>2469</v>
      </c>
      <c r="C2495">
        <v>0.19953779999999999</v>
      </c>
      <c r="D2495">
        <v>0.19953779999999999</v>
      </c>
      <c r="E2495">
        <v>1.0315719999999999</v>
      </c>
      <c r="F2495">
        <v>0.358431</v>
      </c>
      <c r="G2495">
        <v>0.52873599999999998</v>
      </c>
      <c r="H2495">
        <v>-6.4838969999999998</v>
      </c>
      <c r="I2495">
        <v>0.44600000000000001</v>
      </c>
    </row>
    <row r="2496" spans="1:9" hidden="1" x14ac:dyDescent="0.2">
      <c r="A2496">
        <v>789</v>
      </c>
      <c r="B2496" t="s">
        <v>2470</v>
      </c>
      <c r="C2496">
        <v>0.1004266</v>
      </c>
      <c r="D2496">
        <v>0.1004266</v>
      </c>
      <c r="E2496">
        <v>1.0303599999999999</v>
      </c>
      <c r="F2496">
        <v>0.35893770000000003</v>
      </c>
      <c r="G2496">
        <v>0.52921859999999998</v>
      </c>
      <c r="H2496">
        <v>-6.4851200000000002</v>
      </c>
      <c r="I2496">
        <v>0.44500000000000001</v>
      </c>
    </row>
    <row r="2497" spans="1:9" hidden="1" x14ac:dyDescent="0.2">
      <c r="A2497">
        <v>2036</v>
      </c>
      <c r="B2497" t="s">
        <v>2471</v>
      </c>
      <c r="C2497">
        <v>0.1461431</v>
      </c>
      <c r="D2497">
        <v>0.1461431</v>
      </c>
      <c r="E2497">
        <v>1.0301009999999999</v>
      </c>
      <c r="F2497">
        <v>0.35904589999999997</v>
      </c>
      <c r="G2497">
        <v>0.52921859999999998</v>
      </c>
      <c r="H2497">
        <v>-6.4853810000000003</v>
      </c>
      <c r="I2497">
        <v>0.44500000000000001</v>
      </c>
    </row>
    <row r="2498" spans="1:9" hidden="1" x14ac:dyDescent="0.2">
      <c r="A2498">
        <v>1723</v>
      </c>
      <c r="B2498" t="s">
        <v>2472</v>
      </c>
      <c r="C2498">
        <v>0.13736139999999999</v>
      </c>
      <c r="D2498">
        <v>0.13736139999999999</v>
      </c>
      <c r="E2498">
        <v>1.0279510000000001</v>
      </c>
      <c r="F2498">
        <v>0.35994619999999999</v>
      </c>
      <c r="G2498">
        <v>0.53031790000000001</v>
      </c>
      <c r="H2498">
        <v>-6.4875489999999996</v>
      </c>
      <c r="I2498">
        <v>0.44400000000000001</v>
      </c>
    </row>
    <row r="2499" spans="1:9" hidden="1" x14ac:dyDescent="0.2">
      <c r="A2499">
        <v>1571</v>
      </c>
      <c r="B2499" t="s">
        <v>2473</v>
      </c>
      <c r="C2499">
        <v>0.109491</v>
      </c>
      <c r="D2499">
        <v>0.109491</v>
      </c>
      <c r="E2499">
        <v>1.0276320000000001</v>
      </c>
      <c r="F2499">
        <v>0.36008000000000001</v>
      </c>
      <c r="G2499">
        <v>0.53031790000000001</v>
      </c>
      <c r="H2499">
        <v>-6.4878710000000002</v>
      </c>
      <c r="I2499">
        <v>0.44400000000000001</v>
      </c>
    </row>
    <row r="2500" spans="1:9" hidden="1" x14ac:dyDescent="0.2">
      <c r="A2500">
        <v>433</v>
      </c>
      <c r="B2500" t="s">
        <v>2474</v>
      </c>
      <c r="C2500">
        <v>0.1072034</v>
      </c>
      <c r="D2500">
        <v>0.1072034</v>
      </c>
      <c r="E2500">
        <v>1.0257849999999999</v>
      </c>
      <c r="F2500">
        <v>0.36085529999999999</v>
      </c>
      <c r="G2500">
        <v>0.5310994</v>
      </c>
      <c r="H2500">
        <v>-6.4897299999999998</v>
      </c>
      <c r="I2500">
        <v>0.443</v>
      </c>
    </row>
    <row r="2501" spans="1:9" hidden="1" x14ac:dyDescent="0.2">
      <c r="A2501">
        <v>3038</v>
      </c>
      <c r="B2501" t="s">
        <v>2475</v>
      </c>
      <c r="C2501">
        <v>0.54500680000000001</v>
      </c>
      <c r="D2501">
        <v>0.54500680000000001</v>
      </c>
      <c r="E2501">
        <v>1.0256810000000001</v>
      </c>
      <c r="F2501">
        <v>0.36089929999999998</v>
      </c>
      <c r="G2501">
        <v>0.5310994</v>
      </c>
      <c r="H2501">
        <v>-6.4898360000000004</v>
      </c>
      <c r="I2501">
        <v>0.443</v>
      </c>
    </row>
    <row r="2502" spans="1:9" hidden="1" x14ac:dyDescent="0.2">
      <c r="A2502">
        <v>209</v>
      </c>
      <c r="B2502" t="s">
        <v>2476</v>
      </c>
      <c r="C2502">
        <v>0.1126572</v>
      </c>
      <c r="D2502">
        <v>0.1126572</v>
      </c>
      <c r="E2502">
        <v>1.0223070000000001</v>
      </c>
      <c r="F2502">
        <v>0.36231960000000002</v>
      </c>
      <c r="G2502">
        <v>0.53297629999999996</v>
      </c>
      <c r="H2502">
        <v>-6.4932280000000002</v>
      </c>
      <c r="I2502">
        <v>0.441</v>
      </c>
    </row>
    <row r="2503" spans="1:9" hidden="1" x14ac:dyDescent="0.2">
      <c r="A2503">
        <v>1111</v>
      </c>
      <c r="B2503" t="s">
        <v>2477</v>
      </c>
      <c r="C2503">
        <v>0.1047824</v>
      </c>
      <c r="D2503">
        <v>0.1047824</v>
      </c>
      <c r="E2503">
        <v>1.0205010000000001</v>
      </c>
      <c r="F2503">
        <v>0.36308170000000001</v>
      </c>
      <c r="G2503">
        <v>0.53388400000000003</v>
      </c>
      <c r="H2503">
        <v>-6.4950409999999996</v>
      </c>
      <c r="I2503">
        <v>0.44</v>
      </c>
    </row>
    <row r="2504" spans="1:9" hidden="1" x14ac:dyDescent="0.2">
      <c r="A2504">
        <v>2605</v>
      </c>
      <c r="B2504" t="s">
        <v>2478</v>
      </c>
      <c r="C2504">
        <v>0.18562239999999999</v>
      </c>
      <c r="D2504">
        <v>0.18562239999999999</v>
      </c>
      <c r="E2504">
        <v>1.01989</v>
      </c>
      <c r="F2504">
        <v>0.36333979999999999</v>
      </c>
      <c r="G2504">
        <v>0.53405000000000002</v>
      </c>
      <c r="H2504">
        <v>-6.4956529999999999</v>
      </c>
      <c r="I2504">
        <v>0.44</v>
      </c>
    </row>
    <row r="2505" spans="1:9" hidden="1" x14ac:dyDescent="0.2">
      <c r="A2505">
        <v>1679</v>
      </c>
      <c r="B2505" t="s">
        <v>2479</v>
      </c>
      <c r="C2505">
        <v>-0.115258</v>
      </c>
      <c r="D2505">
        <v>-0.115258</v>
      </c>
      <c r="E2505">
        <v>-1.0189049999999999</v>
      </c>
      <c r="F2505">
        <v>0.36375649999999998</v>
      </c>
      <c r="G2505">
        <v>0.534362</v>
      </c>
      <c r="H2505">
        <v>-6.4966410000000003</v>
      </c>
      <c r="I2505">
        <v>0.439</v>
      </c>
    </row>
    <row r="2506" spans="1:9" hidden="1" x14ac:dyDescent="0.2">
      <c r="A2506">
        <v>2743</v>
      </c>
      <c r="B2506" t="s">
        <v>2480</v>
      </c>
      <c r="C2506">
        <v>-0.28309079999999998</v>
      </c>
      <c r="D2506">
        <v>-0.28309079999999998</v>
      </c>
      <c r="E2506">
        <v>-1.018702</v>
      </c>
      <c r="F2506">
        <v>0.36384260000000002</v>
      </c>
      <c r="G2506">
        <v>0.534362</v>
      </c>
      <c r="H2506">
        <v>-6.4968450000000004</v>
      </c>
      <c r="I2506">
        <v>0.439</v>
      </c>
    </row>
    <row r="2507" spans="1:9" hidden="1" x14ac:dyDescent="0.2">
      <c r="A2507">
        <v>716</v>
      </c>
      <c r="B2507" t="s">
        <v>2481</v>
      </c>
      <c r="C2507">
        <v>0.1035864</v>
      </c>
      <c r="D2507">
        <v>0.1035864</v>
      </c>
      <c r="E2507">
        <v>1.017326</v>
      </c>
      <c r="F2507">
        <v>0.3644251</v>
      </c>
      <c r="G2507">
        <v>0.53500389999999998</v>
      </c>
      <c r="H2507">
        <v>-6.4982230000000003</v>
      </c>
      <c r="I2507">
        <v>0.438</v>
      </c>
    </row>
    <row r="2508" spans="1:9" hidden="1" x14ac:dyDescent="0.2">
      <c r="A2508">
        <v>2204</v>
      </c>
      <c r="B2508" t="s">
        <v>2482</v>
      </c>
      <c r="C2508">
        <v>-1.182512</v>
      </c>
      <c r="D2508">
        <v>-1.182512</v>
      </c>
      <c r="E2508">
        <v>-1.0148539999999999</v>
      </c>
      <c r="F2508">
        <v>0.36547410000000002</v>
      </c>
      <c r="G2508">
        <v>0.53632999999999997</v>
      </c>
      <c r="H2508">
        <v>-6.5006969999999997</v>
      </c>
      <c r="I2508">
        <v>0.437</v>
      </c>
    </row>
    <row r="2509" spans="1:9" hidden="1" x14ac:dyDescent="0.2">
      <c r="A2509">
        <v>1802</v>
      </c>
      <c r="B2509" t="s">
        <v>2483</v>
      </c>
      <c r="C2509">
        <v>-0.13101889999999999</v>
      </c>
      <c r="D2509">
        <v>-0.13101889999999999</v>
      </c>
      <c r="E2509">
        <v>-1.0139389999999999</v>
      </c>
      <c r="F2509">
        <v>0.3658632</v>
      </c>
      <c r="G2509">
        <v>0.53668689999999997</v>
      </c>
      <c r="H2509">
        <v>-6.5016119999999997</v>
      </c>
      <c r="I2509">
        <v>0.437</v>
      </c>
    </row>
    <row r="2510" spans="1:9" hidden="1" x14ac:dyDescent="0.2">
      <c r="A2510">
        <v>2907</v>
      </c>
      <c r="B2510" t="s">
        <v>2484</v>
      </c>
      <c r="C2510">
        <v>-0.49825789999999998</v>
      </c>
      <c r="D2510">
        <v>-0.49825789999999998</v>
      </c>
      <c r="E2510">
        <v>-1.012637</v>
      </c>
      <c r="F2510">
        <v>0.3664172</v>
      </c>
      <c r="G2510">
        <v>0.53724769999999999</v>
      </c>
      <c r="H2510">
        <v>-6.5029130000000004</v>
      </c>
      <c r="I2510">
        <v>0.436</v>
      </c>
    </row>
    <row r="2511" spans="1:9" hidden="1" x14ac:dyDescent="0.2">
      <c r="A2511">
        <v>860</v>
      </c>
      <c r="B2511" t="s">
        <v>2485</v>
      </c>
      <c r="C2511">
        <v>0.10117520000000001</v>
      </c>
      <c r="D2511">
        <v>0.10117520000000001</v>
      </c>
      <c r="E2511">
        <v>1.012354</v>
      </c>
      <c r="F2511">
        <v>0.36653750000000002</v>
      </c>
      <c r="G2511">
        <v>0.53724769999999999</v>
      </c>
      <c r="H2511">
        <v>-6.5031949999999998</v>
      </c>
      <c r="I2511">
        <v>0.436</v>
      </c>
    </row>
    <row r="2512" spans="1:9" hidden="1" x14ac:dyDescent="0.2">
      <c r="A2512">
        <v>317</v>
      </c>
      <c r="B2512" t="s">
        <v>2486</v>
      </c>
      <c r="C2512">
        <v>-0.12958739999999999</v>
      </c>
      <c r="D2512">
        <v>-0.12958739999999999</v>
      </c>
      <c r="E2512">
        <v>-1.0117419999999999</v>
      </c>
      <c r="F2512">
        <v>0.36679840000000002</v>
      </c>
      <c r="G2512">
        <v>0.53733010000000003</v>
      </c>
      <c r="H2512">
        <v>-6.5038070000000001</v>
      </c>
      <c r="I2512">
        <v>0.436</v>
      </c>
    </row>
    <row r="2513" spans="1:9" hidden="1" x14ac:dyDescent="0.2">
      <c r="A2513">
        <v>644</v>
      </c>
      <c r="B2513" t="s">
        <v>2487</v>
      </c>
      <c r="C2513">
        <v>-0.1286948</v>
      </c>
      <c r="D2513">
        <v>-0.1286948</v>
      </c>
      <c r="E2513">
        <v>-1.0115369999999999</v>
      </c>
      <c r="F2513">
        <v>0.36688589999999999</v>
      </c>
      <c r="G2513">
        <v>0.53733010000000003</v>
      </c>
      <c r="H2513">
        <v>-6.5040110000000002</v>
      </c>
      <c r="I2513">
        <v>0.435</v>
      </c>
    </row>
    <row r="2514" spans="1:9" hidden="1" x14ac:dyDescent="0.2">
      <c r="A2514">
        <v>2402</v>
      </c>
      <c r="B2514" t="s">
        <v>2488</v>
      </c>
      <c r="C2514">
        <v>-0.1156827</v>
      </c>
      <c r="D2514">
        <v>-0.1156827</v>
      </c>
      <c r="E2514">
        <v>-1.0105329999999999</v>
      </c>
      <c r="F2514">
        <v>0.36731390000000003</v>
      </c>
      <c r="G2514">
        <v>0.53774279999999997</v>
      </c>
      <c r="H2514">
        <v>-6.5050129999999999</v>
      </c>
      <c r="I2514">
        <v>0.435</v>
      </c>
    </row>
    <row r="2515" spans="1:9" hidden="1" x14ac:dyDescent="0.2">
      <c r="A2515">
        <v>1249</v>
      </c>
      <c r="B2515" t="s">
        <v>2489</v>
      </c>
      <c r="C2515">
        <v>-0.1006809</v>
      </c>
      <c r="D2515">
        <v>-0.1006809</v>
      </c>
      <c r="E2515">
        <v>-1.006491</v>
      </c>
      <c r="F2515">
        <v>0.3690425</v>
      </c>
      <c r="G2515">
        <v>0.54005860000000006</v>
      </c>
      <c r="H2515">
        <v>-6.5090399999999997</v>
      </c>
      <c r="I2515">
        <v>0.433</v>
      </c>
    </row>
    <row r="2516" spans="1:9" hidden="1" x14ac:dyDescent="0.2">
      <c r="A2516">
        <v>906</v>
      </c>
      <c r="B2516" t="s">
        <v>2490</v>
      </c>
      <c r="C2516">
        <v>-0.20181589999999999</v>
      </c>
      <c r="D2516">
        <v>-0.20181589999999999</v>
      </c>
      <c r="E2516">
        <v>-1.00274</v>
      </c>
      <c r="F2516">
        <v>0.3706525</v>
      </c>
      <c r="G2516">
        <v>0.54205349999999997</v>
      </c>
      <c r="H2516">
        <v>-6.5127680000000003</v>
      </c>
      <c r="I2516">
        <v>0.43099999999999999</v>
      </c>
    </row>
    <row r="2517" spans="1:9" hidden="1" x14ac:dyDescent="0.2">
      <c r="A2517">
        <v>1515</v>
      </c>
      <c r="B2517" t="s">
        <v>2491</v>
      </c>
      <c r="C2517">
        <v>-0.1084918</v>
      </c>
      <c r="D2517">
        <v>-0.1084918</v>
      </c>
      <c r="E2517">
        <v>-1.002408</v>
      </c>
      <c r="F2517">
        <v>0.3707955</v>
      </c>
      <c r="G2517">
        <v>0.54205349999999997</v>
      </c>
      <c r="H2517">
        <v>-6.5130980000000003</v>
      </c>
      <c r="I2517">
        <v>0.43099999999999999</v>
      </c>
    </row>
    <row r="2518" spans="1:9" hidden="1" x14ac:dyDescent="0.2">
      <c r="A2518">
        <v>2397</v>
      </c>
      <c r="B2518" t="s">
        <v>2492</v>
      </c>
      <c r="C2518">
        <v>-0.26323950000000002</v>
      </c>
      <c r="D2518">
        <v>-0.26323950000000002</v>
      </c>
      <c r="E2518">
        <v>-1.002286</v>
      </c>
      <c r="F2518">
        <v>0.3708477</v>
      </c>
      <c r="G2518">
        <v>0.54205349999999997</v>
      </c>
      <c r="H2518">
        <v>-6.5132190000000003</v>
      </c>
      <c r="I2518">
        <v>0.43099999999999999</v>
      </c>
    </row>
    <row r="2519" spans="1:9" hidden="1" x14ac:dyDescent="0.2">
      <c r="A2519">
        <v>1368</v>
      </c>
      <c r="B2519" t="s">
        <v>2493</v>
      </c>
      <c r="C2519">
        <v>-0.25610359999999999</v>
      </c>
      <c r="D2519">
        <v>-0.25610359999999999</v>
      </c>
      <c r="E2519">
        <v>-0.99959580000000003</v>
      </c>
      <c r="F2519">
        <v>0.37200689999999997</v>
      </c>
      <c r="G2519">
        <v>0.54353200000000002</v>
      </c>
      <c r="H2519">
        <v>-6.5158870000000002</v>
      </c>
      <c r="I2519">
        <v>0.42899999999999999</v>
      </c>
    </row>
    <row r="2520" spans="1:9" hidden="1" x14ac:dyDescent="0.2">
      <c r="A2520">
        <v>1853</v>
      </c>
      <c r="B2520" t="s">
        <v>2494</v>
      </c>
      <c r="C2520">
        <v>0.16617370000000001</v>
      </c>
      <c r="D2520">
        <v>0.16617370000000001</v>
      </c>
      <c r="E2520">
        <v>0.99641190000000002</v>
      </c>
      <c r="F2520">
        <v>0.37338270000000001</v>
      </c>
      <c r="G2520">
        <v>0.54532550000000002</v>
      </c>
      <c r="H2520">
        <v>-6.5190390000000003</v>
      </c>
      <c r="I2520">
        <v>0.42799999999999999</v>
      </c>
    </row>
    <row r="2521" spans="1:9" hidden="1" x14ac:dyDescent="0.2">
      <c r="A2521">
        <v>2472</v>
      </c>
      <c r="B2521" t="s">
        <v>2495</v>
      </c>
      <c r="C2521">
        <v>-0.16007379999999999</v>
      </c>
      <c r="D2521">
        <v>-0.16007379999999999</v>
      </c>
      <c r="E2521">
        <v>-0.99539290000000002</v>
      </c>
      <c r="F2521">
        <v>0.37382399999999999</v>
      </c>
      <c r="G2521">
        <v>0.54575340000000006</v>
      </c>
      <c r="H2521">
        <v>-6.5200459999999998</v>
      </c>
      <c r="I2521">
        <v>0.42699999999999999</v>
      </c>
    </row>
    <row r="2522" spans="1:9" hidden="1" x14ac:dyDescent="0.2">
      <c r="A2522">
        <v>1699</v>
      </c>
      <c r="B2522" t="s">
        <v>2496</v>
      </c>
      <c r="C2522">
        <v>-0.1369263</v>
      </c>
      <c r="D2522">
        <v>-0.1369263</v>
      </c>
      <c r="E2522">
        <v>-0.99430989999999997</v>
      </c>
      <c r="F2522">
        <v>0.3742934</v>
      </c>
      <c r="G2522">
        <v>0.54622199999999999</v>
      </c>
      <c r="H2522">
        <v>-6.5211160000000001</v>
      </c>
      <c r="I2522">
        <v>0.42699999999999999</v>
      </c>
    </row>
    <row r="2523" spans="1:9" hidden="1" x14ac:dyDescent="0.2">
      <c r="A2523">
        <v>265</v>
      </c>
      <c r="B2523" t="s">
        <v>2497</v>
      </c>
      <c r="C2523">
        <v>0.12795899999999999</v>
      </c>
      <c r="D2523">
        <v>0.12795899999999999</v>
      </c>
      <c r="E2523">
        <v>0.99366699999999997</v>
      </c>
      <c r="F2523">
        <v>0.37457240000000003</v>
      </c>
      <c r="G2523">
        <v>0.54641229999999996</v>
      </c>
      <c r="H2523">
        <v>-6.5217510000000001</v>
      </c>
      <c r="I2523">
        <v>0.42599999999999999</v>
      </c>
    </row>
    <row r="2524" spans="1:9" hidden="1" x14ac:dyDescent="0.2">
      <c r="A2524">
        <v>1718</v>
      </c>
      <c r="B2524" t="s">
        <v>2498</v>
      </c>
      <c r="C2524">
        <v>-0.2297729</v>
      </c>
      <c r="D2524">
        <v>-0.2297729</v>
      </c>
      <c r="E2524">
        <v>-0.99178149999999998</v>
      </c>
      <c r="F2524">
        <v>0.37539139999999999</v>
      </c>
      <c r="G2524">
        <v>0.54734910000000003</v>
      </c>
      <c r="H2524">
        <v>-6.523612</v>
      </c>
      <c r="I2524">
        <v>0.42599999999999999</v>
      </c>
    </row>
    <row r="2525" spans="1:9" hidden="1" x14ac:dyDescent="0.2">
      <c r="A2525">
        <v>3416</v>
      </c>
      <c r="B2525" t="s">
        <v>2499</v>
      </c>
      <c r="C2525">
        <v>-0.18242439999999999</v>
      </c>
      <c r="D2525">
        <v>-0.18242439999999999</v>
      </c>
      <c r="E2525">
        <v>-0.99122770000000004</v>
      </c>
      <c r="F2525">
        <v>0.37563229999999997</v>
      </c>
      <c r="G2525">
        <v>0.54734910000000003</v>
      </c>
      <c r="H2525">
        <v>-6.5241579999999999</v>
      </c>
      <c r="I2525">
        <v>0.42499999999999999</v>
      </c>
    </row>
    <row r="2526" spans="1:9" hidden="1" x14ac:dyDescent="0.2">
      <c r="A2526">
        <v>709</v>
      </c>
      <c r="B2526" t="s">
        <v>2500</v>
      </c>
      <c r="C2526">
        <v>0.13982420000000001</v>
      </c>
      <c r="D2526">
        <v>0.13982420000000001</v>
      </c>
      <c r="E2526">
        <v>0.99114060000000004</v>
      </c>
      <c r="F2526">
        <v>0.37567020000000001</v>
      </c>
      <c r="G2526">
        <v>0.54734910000000003</v>
      </c>
      <c r="H2526">
        <v>-6.5242440000000004</v>
      </c>
      <c r="I2526">
        <v>0.42499999999999999</v>
      </c>
    </row>
    <row r="2527" spans="1:9" hidden="1" x14ac:dyDescent="0.2">
      <c r="A2527">
        <v>37</v>
      </c>
      <c r="B2527" t="s">
        <v>2501</v>
      </c>
      <c r="C2527">
        <v>-0.12777640000000001</v>
      </c>
      <c r="D2527">
        <v>-0.12777640000000001</v>
      </c>
      <c r="E2527">
        <v>-0.99082000000000003</v>
      </c>
      <c r="F2527">
        <v>0.37580970000000002</v>
      </c>
      <c r="G2527">
        <v>0.54734910000000003</v>
      </c>
      <c r="H2527">
        <v>-6.5245600000000001</v>
      </c>
      <c r="I2527">
        <v>0.42499999999999999</v>
      </c>
    </row>
    <row r="2528" spans="1:9" hidden="1" x14ac:dyDescent="0.2">
      <c r="A2528">
        <v>2258</v>
      </c>
      <c r="B2528" t="s">
        <v>2502</v>
      </c>
      <c r="C2528">
        <v>0.10060379999999999</v>
      </c>
      <c r="D2528">
        <v>0.10060379999999999</v>
      </c>
      <c r="E2528">
        <v>0.98772219999999999</v>
      </c>
      <c r="F2528">
        <v>0.37716</v>
      </c>
      <c r="G2528">
        <v>0.54901960000000005</v>
      </c>
      <c r="H2528">
        <v>-6.5276100000000001</v>
      </c>
      <c r="I2528">
        <v>0.42299999999999999</v>
      </c>
    </row>
    <row r="2529" spans="1:9" hidden="1" x14ac:dyDescent="0.2">
      <c r="A2529">
        <v>758</v>
      </c>
      <c r="B2529" t="s">
        <v>2503</v>
      </c>
      <c r="C2529">
        <v>9.9452609999999997E-2</v>
      </c>
      <c r="D2529">
        <v>9.9452609999999997E-2</v>
      </c>
      <c r="E2529">
        <v>0.98750439999999995</v>
      </c>
      <c r="F2529">
        <v>0.37725510000000001</v>
      </c>
      <c r="G2529">
        <v>0.54901960000000005</v>
      </c>
      <c r="H2529">
        <v>-6.5278239999999998</v>
      </c>
      <c r="I2529">
        <v>0.42299999999999999</v>
      </c>
    </row>
    <row r="2530" spans="1:9" hidden="1" x14ac:dyDescent="0.2">
      <c r="A2530">
        <v>2560</v>
      </c>
      <c r="B2530" t="s">
        <v>2504</v>
      </c>
      <c r="C2530">
        <v>-0.10395890000000001</v>
      </c>
      <c r="D2530">
        <v>-0.10395890000000001</v>
      </c>
      <c r="E2530">
        <v>-0.98672409999999999</v>
      </c>
      <c r="F2530">
        <v>0.37759599999999999</v>
      </c>
      <c r="G2530">
        <v>0.54929839999999996</v>
      </c>
      <c r="H2530">
        <v>-6.5285909999999996</v>
      </c>
      <c r="I2530">
        <v>0.42299999999999999</v>
      </c>
    </row>
    <row r="2531" spans="1:9" hidden="1" x14ac:dyDescent="0.2">
      <c r="A2531">
        <v>777</v>
      </c>
      <c r="B2531" t="s">
        <v>2505</v>
      </c>
      <c r="C2531">
        <v>-0.14739530000000001</v>
      </c>
      <c r="D2531">
        <v>-0.14739530000000001</v>
      </c>
      <c r="E2531">
        <v>-0.98625019999999997</v>
      </c>
      <c r="F2531">
        <v>0.3778031</v>
      </c>
      <c r="G2531">
        <v>0.5493825</v>
      </c>
      <c r="H2531">
        <v>-6.5290569999999999</v>
      </c>
      <c r="I2531">
        <v>0.42299999999999999</v>
      </c>
    </row>
    <row r="2532" spans="1:9" hidden="1" x14ac:dyDescent="0.2">
      <c r="A2532">
        <v>3027</v>
      </c>
      <c r="B2532" t="s">
        <v>2506</v>
      </c>
      <c r="C2532">
        <v>-0.1732996</v>
      </c>
      <c r="D2532">
        <v>-0.1732996</v>
      </c>
      <c r="E2532">
        <v>-0.98360429999999999</v>
      </c>
      <c r="F2532">
        <v>0.3789614</v>
      </c>
      <c r="G2532">
        <v>0.55057060000000002</v>
      </c>
      <c r="H2532">
        <v>-6.5316549999999998</v>
      </c>
      <c r="I2532">
        <v>0.42099999999999999</v>
      </c>
    </row>
    <row r="2533" spans="1:9" hidden="1" x14ac:dyDescent="0.2">
      <c r="A2533">
        <v>2332</v>
      </c>
      <c r="B2533" t="s">
        <v>2507</v>
      </c>
      <c r="C2533">
        <v>0.25632080000000002</v>
      </c>
      <c r="D2533">
        <v>0.25632080000000002</v>
      </c>
      <c r="E2533">
        <v>0.9834271</v>
      </c>
      <c r="F2533">
        <v>0.37903910000000002</v>
      </c>
      <c r="G2533">
        <v>0.55057060000000002</v>
      </c>
      <c r="H2533">
        <v>-6.5318290000000001</v>
      </c>
      <c r="I2533">
        <v>0.42099999999999999</v>
      </c>
    </row>
    <row r="2534" spans="1:9" hidden="1" x14ac:dyDescent="0.2">
      <c r="A2534">
        <v>1768</v>
      </c>
      <c r="B2534" t="s">
        <v>2508</v>
      </c>
      <c r="C2534">
        <v>0.1232895</v>
      </c>
      <c r="D2534">
        <v>0.1232895</v>
      </c>
      <c r="E2534">
        <v>0.98335859999999997</v>
      </c>
      <c r="F2534">
        <v>0.3790692</v>
      </c>
      <c r="G2534">
        <v>0.55057060000000002</v>
      </c>
      <c r="H2534">
        <v>-6.5318969999999998</v>
      </c>
      <c r="I2534">
        <v>0.42099999999999999</v>
      </c>
    </row>
    <row r="2535" spans="1:9" hidden="1" x14ac:dyDescent="0.2">
      <c r="A2535">
        <v>1678</v>
      </c>
      <c r="B2535" t="s">
        <v>2509</v>
      </c>
      <c r="C2535">
        <v>-0.12530069999999999</v>
      </c>
      <c r="D2535">
        <v>-0.12530069999999999</v>
      </c>
      <c r="E2535">
        <v>-0.98225379999999995</v>
      </c>
      <c r="F2535">
        <v>0.3795538</v>
      </c>
      <c r="G2535">
        <v>0.55105700000000002</v>
      </c>
      <c r="H2535">
        <v>-6.5329800000000002</v>
      </c>
      <c r="I2535">
        <v>0.42099999999999999</v>
      </c>
    </row>
    <row r="2536" spans="1:9" hidden="1" x14ac:dyDescent="0.2">
      <c r="A2536">
        <v>1829</v>
      </c>
      <c r="B2536" t="s">
        <v>2510</v>
      </c>
      <c r="C2536">
        <v>-0.28035910000000003</v>
      </c>
      <c r="D2536">
        <v>-0.28035910000000003</v>
      </c>
      <c r="E2536">
        <v>-0.98126170000000001</v>
      </c>
      <c r="F2536">
        <v>0.37998949999999998</v>
      </c>
      <c r="G2536">
        <v>0.55146539999999999</v>
      </c>
      <c r="H2536">
        <v>-6.5339520000000002</v>
      </c>
      <c r="I2536">
        <v>0.42</v>
      </c>
    </row>
    <row r="2537" spans="1:9" hidden="1" x14ac:dyDescent="0.2">
      <c r="A2537">
        <v>2699</v>
      </c>
      <c r="B2537" t="s">
        <v>2511</v>
      </c>
      <c r="C2537">
        <v>-0.30664079999999999</v>
      </c>
      <c r="D2537">
        <v>-0.30664079999999999</v>
      </c>
      <c r="E2537">
        <v>-0.98074640000000002</v>
      </c>
      <c r="F2537">
        <v>0.380216</v>
      </c>
      <c r="G2537">
        <v>0.55146539999999999</v>
      </c>
      <c r="H2537">
        <v>-6.5344569999999997</v>
      </c>
      <c r="I2537">
        <v>0.42</v>
      </c>
    </row>
    <row r="2538" spans="1:9" hidden="1" x14ac:dyDescent="0.2">
      <c r="A2538">
        <v>344</v>
      </c>
      <c r="B2538" t="s">
        <v>2512</v>
      </c>
      <c r="C2538">
        <v>0.1038066</v>
      </c>
      <c r="D2538">
        <v>0.1038066</v>
      </c>
      <c r="E2538">
        <v>0.98058990000000001</v>
      </c>
      <c r="F2538">
        <v>0.38028479999999998</v>
      </c>
      <c r="G2538">
        <v>0.55146539999999999</v>
      </c>
      <c r="H2538">
        <v>-6.5346099999999998</v>
      </c>
      <c r="I2538">
        <v>0.42</v>
      </c>
    </row>
    <row r="2539" spans="1:9" hidden="1" x14ac:dyDescent="0.2">
      <c r="A2539">
        <v>2274</v>
      </c>
      <c r="B2539" t="s">
        <v>2513</v>
      </c>
      <c r="C2539">
        <v>-0.23303860000000001</v>
      </c>
      <c r="D2539">
        <v>-0.23303860000000001</v>
      </c>
      <c r="E2539">
        <v>-0.97977689999999995</v>
      </c>
      <c r="F2539">
        <v>0.38064239999999999</v>
      </c>
      <c r="G2539">
        <v>0.55176650000000005</v>
      </c>
      <c r="H2539">
        <v>-6.535406</v>
      </c>
      <c r="I2539">
        <v>0.41899999999999998</v>
      </c>
    </row>
    <row r="2540" spans="1:9" hidden="1" x14ac:dyDescent="0.2">
      <c r="A2540">
        <v>2646</v>
      </c>
      <c r="B2540" t="s">
        <v>2514</v>
      </c>
      <c r="C2540">
        <v>-0.16996439999999999</v>
      </c>
      <c r="D2540">
        <v>-0.16996439999999999</v>
      </c>
      <c r="E2540">
        <v>-0.97903169999999995</v>
      </c>
      <c r="F2540">
        <v>0.38097039999999999</v>
      </c>
      <c r="G2540">
        <v>0.55183000000000004</v>
      </c>
      <c r="H2540">
        <v>-6.5361349999999998</v>
      </c>
      <c r="I2540">
        <v>0.41899999999999998</v>
      </c>
    </row>
    <row r="2541" spans="1:9" hidden="1" x14ac:dyDescent="0.2">
      <c r="A2541">
        <v>2608</v>
      </c>
      <c r="B2541" t="s">
        <v>2515</v>
      </c>
      <c r="C2541">
        <v>0.1284536</v>
      </c>
      <c r="D2541">
        <v>0.1284536</v>
      </c>
      <c r="E2541">
        <v>0.97899579999999997</v>
      </c>
      <c r="F2541">
        <v>0.3809862</v>
      </c>
      <c r="G2541">
        <v>0.55183000000000004</v>
      </c>
      <c r="H2541">
        <v>-6.5361710000000004</v>
      </c>
      <c r="I2541">
        <v>0.41899999999999998</v>
      </c>
    </row>
    <row r="2542" spans="1:9" hidden="1" x14ac:dyDescent="0.2">
      <c r="A2542">
        <v>939</v>
      </c>
      <c r="B2542" t="s">
        <v>2516</v>
      </c>
      <c r="C2542">
        <v>-0.107111</v>
      </c>
      <c r="D2542">
        <v>-0.107111</v>
      </c>
      <c r="E2542">
        <v>-0.97769019999999995</v>
      </c>
      <c r="F2542">
        <v>0.3815615</v>
      </c>
      <c r="G2542">
        <v>0.55244579999999999</v>
      </c>
      <c r="H2542">
        <v>-6.5374470000000002</v>
      </c>
      <c r="I2542">
        <v>0.41799999999999998</v>
      </c>
    </row>
    <row r="2543" spans="1:9" hidden="1" x14ac:dyDescent="0.2">
      <c r="A2543">
        <v>2028</v>
      </c>
      <c r="C2543">
        <v>0.14808180000000001</v>
      </c>
      <c r="D2543">
        <v>0.14808180000000001</v>
      </c>
      <c r="E2543">
        <v>0.97610870000000005</v>
      </c>
      <c r="F2543">
        <v>0.38225940000000003</v>
      </c>
      <c r="G2543">
        <v>0.55323849999999997</v>
      </c>
      <c r="H2543">
        <v>-6.5389920000000004</v>
      </c>
      <c r="I2543">
        <v>0.41799999999999998</v>
      </c>
    </row>
    <row r="2544" spans="1:9" hidden="1" x14ac:dyDescent="0.2">
      <c r="A2544">
        <v>6</v>
      </c>
      <c r="B2544" t="s">
        <v>2517</v>
      </c>
      <c r="C2544">
        <v>-0.1295558</v>
      </c>
      <c r="D2544">
        <v>-0.1295558</v>
      </c>
      <c r="E2544">
        <v>-0.9748713</v>
      </c>
      <c r="F2544">
        <v>0.38280609999999998</v>
      </c>
      <c r="G2544">
        <v>0.55381190000000002</v>
      </c>
      <c r="H2544">
        <v>-6.5401999999999996</v>
      </c>
      <c r="I2544">
        <v>0.41699999999999998</v>
      </c>
    </row>
    <row r="2545" spans="1:9" hidden="1" x14ac:dyDescent="0.2">
      <c r="A2545">
        <v>3122</v>
      </c>
      <c r="B2545" t="s">
        <v>2518</v>
      </c>
      <c r="C2545">
        <v>0.16320660000000001</v>
      </c>
      <c r="D2545">
        <v>0.16320660000000001</v>
      </c>
      <c r="E2545">
        <v>0.97451900000000002</v>
      </c>
      <c r="F2545">
        <v>0.38296190000000002</v>
      </c>
      <c r="G2545">
        <v>0.55381800000000003</v>
      </c>
      <c r="H2545">
        <v>-6.5405439999999997</v>
      </c>
      <c r="I2545">
        <v>0.41699999999999998</v>
      </c>
    </row>
    <row r="2546" spans="1:9" hidden="1" x14ac:dyDescent="0.2">
      <c r="A2546">
        <v>1908</v>
      </c>
      <c r="B2546" t="s">
        <v>2519</v>
      </c>
      <c r="C2546">
        <v>0.13436239999999999</v>
      </c>
      <c r="D2546">
        <v>0.13436239999999999</v>
      </c>
      <c r="E2546">
        <v>0.97387639999999998</v>
      </c>
      <c r="F2546">
        <v>0.38324619999999998</v>
      </c>
      <c r="G2546">
        <v>0.55381800000000003</v>
      </c>
      <c r="H2546">
        <v>-6.5411710000000003</v>
      </c>
      <c r="I2546">
        <v>0.41699999999999998</v>
      </c>
    </row>
    <row r="2547" spans="1:9" hidden="1" x14ac:dyDescent="0.2">
      <c r="A2547">
        <v>864</v>
      </c>
      <c r="B2547" t="s">
        <v>2520</v>
      </c>
      <c r="C2547">
        <v>0.12606780000000001</v>
      </c>
      <c r="D2547">
        <v>0.12606780000000001</v>
      </c>
      <c r="E2547">
        <v>0.97384099999999996</v>
      </c>
      <c r="F2547">
        <v>0.38326189999999999</v>
      </c>
      <c r="G2547">
        <v>0.55381800000000003</v>
      </c>
      <c r="H2547">
        <v>-6.5412049999999997</v>
      </c>
      <c r="I2547">
        <v>0.41699999999999998</v>
      </c>
    </row>
    <row r="2548" spans="1:9" hidden="1" x14ac:dyDescent="0.2">
      <c r="A2548">
        <v>448</v>
      </c>
      <c r="B2548" t="s">
        <v>2521</v>
      </c>
      <c r="C2548">
        <v>-9.4910679999999997E-2</v>
      </c>
      <c r="D2548">
        <v>-9.4910679999999997E-2</v>
      </c>
      <c r="E2548">
        <v>-0.97233999999999998</v>
      </c>
      <c r="F2548">
        <v>0.38392670000000001</v>
      </c>
      <c r="G2548">
        <v>0.55456079999999996</v>
      </c>
      <c r="H2548">
        <v>-6.5426679999999999</v>
      </c>
      <c r="I2548">
        <v>0.41599999999999998</v>
      </c>
    </row>
    <row r="2549" spans="1:9" hidden="1" x14ac:dyDescent="0.2">
      <c r="A2549">
        <v>3042</v>
      </c>
      <c r="B2549" t="s">
        <v>2522</v>
      </c>
      <c r="C2549">
        <v>-0.61872139999999998</v>
      </c>
      <c r="D2549">
        <v>-0.61872139999999998</v>
      </c>
      <c r="E2549">
        <v>-0.97134799999999999</v>
      </c>
      <c r="F2549">
        <v>0.3843666</v>
      </c>
      <c r="G2549">
        <v>0.55497839999999998</v>
      </c>
      <c r="H2549">
        <v>-6.543634</v>
      </c>
      <c r="I2549">
        <v>0.41499999999999998</v>
      </c>
    </row>
    <row r="2550" spans="1:9" hidden="1" x14ac:dyDescent="0.2">
      <c r="A2550">
        <v>3625</v>
      </c>
      <c r="B2550" t="s">
        <v>2523</v>
      </c>
      <c r="C2550">
        <v>-0.13194429999999999</v>
      </c>
      <c r="D2550">
        <v>-0.13194429999999999</v>
      </c>
      <c r="E2550">
        <v>-0.97042779999999995</v>
      </c>
      <c r="F2550">
        <v>0.38477509999999998</v>
      </c>
      <c r="G2550">
        <v>0.55535020000000002</v>
      </c>
      <c r="H2550">
        <v>-6.54453</v>
      </c>
      <c r="I2550">
        <v>0.41499999999999998</v>
      </c>
    </row>
    <row r="2551" spans="1:9" hidden="1" x14ac:dyDescent="0.2">
      <c r="A2551">
        <v>3638</v>
      </c>
      <c r="B2551" t="s">
        <v>2524</v>
      </c>
      <c r="C2551">
        <v>-0.14955160000000001</v>
      </c>
      <c r="D2551">
        <v>-0.14955160000000001</v>
      </c>
      <c r="E2551">
        <v>-0.96945930000000002</v>
      </c>
      <c r="F2551">
        <v>0.38520539999999998</v>
      </c>
      <c r="G2551">
        <v>0.55559499999999995</v>
      </c>
      <c r="H2551">
        <v>-6.5454720000000002</v>
      </c>
      <c r="I2551">
        <v>0.41399999999999998</v>
      </c>
    </row>
    <row r="2552" spans="1:9" hidden="1" x14ac:dyDescent="0.2">
      <c r="A2552">
        <v>375</v>
      </c>
      <c r="B2552" t="s">
        <v>2525</v>
      </c>
      <c r="C2552">
        <v>-0.1184013</v>
      </c>
      <c r="D2552">
        <v>-0.1184013</v>
      </c>
      <c r="E2552">
        <v>-0.96936619999999996</v>
      </c>
      <c r="F2552">
        <v>0.3852468</v>
      </c>
      <c r="G2552">
        <v>0.55559499999999995</v>
      </c>
      <c r="H2552">
        <v>-6.5455620000000003</v>
      </c>
      <c r="I2552">
        <v>0.41399999999999998</v>
      </c>
    </row>
    <row r="2553" spans="1:9" hidden="1" x14ac:dyDescent="0.2">
      <c r="A2553">
        <v>2798</v>
      </c>
      <c r="B2553" t="s">
        <v>2526</v>
      </c>
      <c r="C2553">
        <v>0.22099840000000001</v>
      </c>
      <c r="D2553">
        <v>0.22099840000000001</v>
      </c>
      <c r="E2553">
        <v>0.96899369999999996</v>
      </c>
      <c r="F2553">
        <v>0.38541239999999999</v>
      </c>
      <c r="G2553">
        <v>0.55561609999999995</v>
      </c>
      <c r="H2553">
        <v>-6.5459240000000003</v>
      </c>
      <c r="I2553">
        <v>0.41399999999999998</v>
      </c>
    </row>
    <row r="2554" spans="1:9" hidden="1" x14ac:dyDescent="0.2">
      <c r="A2554">
        <v>2216</v>
      </c>
      <c r="B2554" t="s">
        <v>2527</v>
      </c>
      <c r="C2554">
        <v>0.1056388</v>
      </c>
      <c r="D2554">
        <v>0.1056388</v>
      </c>
      <c r="E2554">
        <v>0.96735910000000003</v>
      </c>
      <c r="F2554">
        <v>0.38613989999999998</v>
      </c>
      <c r="G2554">
        <v>0.55644680000000002</v>
      </c>
      <c r="H2554">
        <v>-6.5475120000000002</v>
      </c>
      <c r="I2554">
        <v>0.41299999999999998</v>
      </c>
    </row>
    <row r="2555" spans="1:9" hidden="1" x14ac:dyDescent="0.2">
      <c r="A2555">
        <v>1764</v>
      </c>
      <c r="B2555" t="s">
        <v>2528</v>
      </c>
      <c r="C2555">
        <v>-0.11065410000000001</v>
      </c>
      <c r="D2555">
        <v>-0.11065410000000001</v>
      </c>
      <c r="E2555">
        <v>-0.96617929999999996</v>
      </c>
      <c r="F2555">
        <v>0.3866657</v>
      </c>
      <c r="G2555">
        <v>0.55698630000000005</v>
      </c>
      <c r="H2555">
        <v>-6.5486570000000004</v>
      </c>
      <c r="I2555">
        <v>0.41299999999999998</v>
      </c>
    </row>
    <row r="2556" spans="1:9" hidden="1" x14ac:dyDescent="0.2">
      <c r="A2556">
        <v>2514</v>
      </c>
      <c r="B2556" t="s">
        <v>2529</v>
      </c>
      <c r="C2556">
        <v>-0.139541</v>
      </c>
      <c r="D2556">
        <v>-0.139541</v>
      </c>
      <c r="E2556">
        <v>-0.96460420000000002</v>
      </c>
      <c r="F2556">
        <v>0.38736860000000001</v>
      </c>
      <c r="G2556">
        <v>0.55775710000000001</v>
      </c>
      <c r="H2556">
        <v>-6.5501849999999999</v>
      </c>
      <c r="I2556">
        <v>0.41199999999999998</v>
      </c>
    </row>
    <row r="2557" spans="1:9" hidden="1" x14ac:dyDescent="0.2">
      <c r="A2557">
        <v>2596</v>
      </c>
      <c r="B2557" t="s">
        <v>2530</v>
      </c>
      <c r="C2557">
        <v>-0.19847960000000001</v>
      </c>
      <c r="D2557">
        <v>-0.19847960000000001</v>
      </c>
      <c r="E2557">
        <v>-0.96430119999999997</v>
      </c>
      <c r="F2557">
        <v>0.38750400000000002</v>
      </c>
      <c r="G2557">
        <v>0.55775710000000001</v>
      </c>
      <c r="H2557">
        <v>-6.5504790000000002</v>
      </c>
      <c r="I2557">
        <v>0.41199999999999998</v>
      </c>
    </row>
    <row r="2558" spans="1:9" hidden="1" x14ac:dyDescent="0.2">
      <c r="A2558">
        <v>1205</v>
      </c>
      <c r="B2558" t="s">
        <v>2531</v>
      </c>
      <c r="C2558">
        <v>-0.1160047</v>
      </c>
      <c r="D2558">
        <v>-0.1160047</v>
      </c>
      <c r="E2558">
        <v>-0.96374170000000003</v>
      </c>
      <c r="F2558">
        <v>0.38775399999999999</v>
      </c>
      <c r="G2558">
        <v>0.55789869999999997</v>
      </c>
      <c r="H2558">
        <v>-6.5510210000000004</v>
      </c>
      <c r="I2558">
        <v>0.41099999999999998</v>
      </c>
    </row>
    <row r="2559" spans="1:9" hidden="1" x14ac:dyDescent="0.2">
      <c r="A2559">
        <v>2255</v>
      </c>
      <c r="B2559" t="s">
        <v>2532</v>
      </c>
      <c r="C2559">
        <v>-0.1217671</v>
      </c>
      <c r="D2559">
        <v>-0.1217671</v>
      </c>
      <c r="E2559">
        <v>-0.96065730000000005</v>
      </c>
      <c r="F2559">
        <v>0.3891348</v>
      </c>
      <c r="G2559">
        <v>0.55960120000000002</v>
      </c>
      <c r="H2559">
        <v>-6.5540060000000002</v>
      </c>
      <c r="I2559">
        <v>0.41</v>
      </c>
    </row>
    <row r="2560" spans="1:9" hidden="1" x14ac:dyDescent="0.2">
      <c r="A2560">
        <v>1292</v>
      </c>
      <c r="B2560" t="s">
        <v>2533</v>
      </c>
      <c r="C2560">
        <v>-0.15009259999999999</v>
      </c>
      <c r="D2560">
        <v>-0.15009259999999999</v>
      </c>
      <c r="E2560">
        <v>-0.96041940000000003</v>
      </c>
      <c r="F2560">
        <v>0.38924150000000002</v>
      </c>
      <c r="G2560">
        <v>0.55960120000000002</v>
      </c>
      <c r="H2560">
        <v>-6.5542360000000004</v>
      </c>
      <c r="I2560">
        <v>0.41</v>
      </c>
    </row>
    <row r="2561" spans="1:9" hidden="1" x14ac:dyDescent="0.2">
      <c r="A2561">
        <v>1892</v>
      </c>
      <c r="B2561" t="s">
        <v>2534</v>
      </c>
      <c r="C2561">
        <v>-0.11662839999999999</v>
      </c>
      <c r="D2561">
        <v>-0.11662839999999999</v>
      </c>
      <c r="E2561">
        <v>-0.95899670000000004</v>
      </c>
      <c r="F2561">
        <v>0.3898799</v>
      </c>
      <c r="G2561">
        <v>0.56030009999999997</v>
      </c>
      <c r="H2561">
        <v>-6.5556099999999997</v>
      </c>
      <c r="I2561">
        <v>0.40899999999999997</v>
      </c>
    </row>
    <row r="2562" spans="1:9" hidden="1" x14ac:dyDescent="0.2">
      <c r="A2562">
        <v>2059</v>
      </c>
      <c r="B2562" t="s">
        <v>2535</v>
      </c>
      <c r="C2562">
        <v>0.10654859999999999</v>
      </c>
      <c r="D2562">
        <v>0.10654859999999999</v>
      </c>
      <c r="E2562">
        <v>0.9576247</v>
      </c>
      <c r="F2562">
        <v>0.39049650000000002</v>
      </c>
      <c r="G2562">
        <v>0.56074009999999996</v>
      </c>
      <c r="H2562">
        <v>-6.556934</v>
      </c>
      <c r="I2562">
        <v>0.40799999999999997</v>
      </c>
    </row>
    <row r="2563" spans="1:9" hidden="1" x14ac:dyDescent="0.2">
      <c r="A2563">
        <v>514</v>
      </c>
      <c r="B2563" t="s">
        <v>2536</v>
      </c>
      <c r="C2563">
        <v>0.10210470000000001</v>
      </c>
      <c r="D2563">
        <v>0.10210470000000001</v>
      </c>
      <c r="E2563">
        <v>0.95742470000000002</v>
      </c>
      <c r="F2563">
        <v>0.3905865</v>
      </c>
      <c r="G2563">
        <v>0.56074009999999996</v>
      </c>
      <c r="H2563">
        <v>-6.5571270000000004</v>
      </c>
      <c r="I2563">
        <v>0.40799999999999997</v>
      </c>
    </row>
    <row r="2564" spans="1:9" hidden="1" x14ac:dyDescent="0.2">
      <c r="A2564">
        <v>1257</v>
      </c>
      <c r="B2564" t="s">
        <v>2537</v>
      </c>
      <c r="C2564">
        <v>0.1171262</v>
      </c>
      <c r="D2564">
        <v>0.1171262</v>
      </c>
      <c r="E2564">
        <v>0.95729810000000004</v>
      </c>
      <c r="F2564">
        <v>0.39064339999999997</v>
      </c>
      <c r="G2564">
        <v>0.56074009999999996</v>
      </c>
      <c r="H2564">
        <v>-6.5572489999999997</v>
      </c>
      <c r="I2564">
        <v>0.40799999999999997</v>
      </c>
    </row>
    <row r="2565" spans="1:9" hidden="1" x14ac:dyDescent="0.2">
      <c r="A2565">
        <v>2511</v>
      </c>
      <c r="B2565" t="s">
        <v>2538</v>
      </c>
      <c r="C2565">
        <v>-0.12255190000000001</v>
      </c>
      <c r="D2565">
        <v>-0.12255190000000001</v>
      </c>
      <c r="E2565">
        <v>-0.95517200000000002</v>
      </c>
      <c r="F2565">
        <v>0.39160070000000002</v>
      </c>
      <c r="G2565">
        <v>0.56189509999999998</v>
      </c>
      <c r="H2565">
        <v>-6.5592990000000002</v>
      </c>
      <c r="I2565">
        <v>0.40699999999999997</v>
      </c>
    </row>
    <row r="2566" spans="1:9" hidden="1" x14ac:dyDescent="0.2">
      <c r="A2566">
        <v>741</v>
      </c>
      <c r="B2566" t="s">
        <v>2539</v>
      </c>
      <c r="C2566">
        <v>-0.10592409999999999</v>
      </c>
      <c r="D2566">
        <v>-0.10592409999999999</v>
      </c>
      <c r="E2566">
        <v>-0.95269530000000002</v>
      </c>
      <c r="F2566">
        <v>0.39271850000000003</v>
      </c>
      <c r="G2566">
        <v>0.56325400000000003</v>
      </c>
      <c r="H2566">
        <v>-6.5616830000000004</v>
      </c>
      <c r="I2566">
        <v>0.40600000000000003</v>
      </c>
    </row>
    <row r="2567" spans="1:9" hidden="1" x14ac:dyDescent="0.2">
      <c r="A2567">
        <v>77</v>
      </c>
      <c r="B2567" t="s">
        <v>2540</v>
      </c>
      <c r="C2567">
        <v>0.12136429999999999</v>
      </c>
      <c r="D2567">
        <v>0.12136429999999999</v>
      </c>
      <c r="E2567">
        <v>0.9523954</v>
      </c>
      <c r="F2567">
        <v>0.39285389999999998</v>
      </c>
      <c r="G2567">
        <v>0.56325400000000003</v>
      </c>
      <c r="H2567">
        <v>-6.5619709999999998</v>
      </c>
      <c r="I2567">
        <v>0.40600000000000003</v>
      </c>
    </row>
    <row r="2568" spans="1:9" hidden="1" x14ac:dyDescent="0.2">
      <c r="A2568">
        <v>1767</v>
      </c>
      <c r="B2568" t="s">
        <v>2541</v>
      </c>
      <c r="C2568">
        <v>0.17881569999999999</v>
      </c>
      <c r="D2568">
        <v>0.17881569999999999</v>
      </c>
      <c r="E2568">
        <v>0.9509225</v>
      </c>
      <c r="F2568">
        <v>0.39352009999999998</v>
      </c>
      <c r="G2568">
        <v>0.56398930000000003</v>
      </c>
      <c r="H2568">
        <v>-6.5633860000000004</v>
      </c>
      <c r="I2568">
        <v>0.40500000000000003</v>
      </c>
    </row>
    <row r="2569" spans="1:9" hidden="1" x14ac:dyDescent="0.2">
      <c r="A2569">
        <v>3021</v>
      </c>
      <c r="B2569" t="s">
        <v>2542</v>
      </c>
      <c r="C2569">
        <v>-0.12550459999999999</v>
      </c>
      <c r="D2569">
        <v>-0.12550459999999999</v>
      </c>
      <c r="E2569">
        <v>-0.94979670000000005</v>
      </c>
      <c r="F2569">
        <v>0.39402999999999999</v>
      </c>
      <c r="G2569">
        <v>0.56450009999999995</v>
      </c>
      <c r="H2569">
        <v>-6.5644669999999996</v>
      </c>
      <c r="I2569">
        <v>0.40400000000000003</v>
      </c>
    </row>
    <row r="2570" spans="1:9" hidden="1" x14ac:dyDescent="0.2">
      <c r="A2570">
        <v>1245</v>
      </c>
      <c r="B2570" t="s">
        <v>2543</v>
      </c>
      <c r="C2570">
        <v>-0.19454060000000001</v>
      </c>
      <c r="D2570">
        <v>-0.19454060000000001</v>
      </c>
      <c r="E2570">
        <v>-0.94944580000000001</v>
      </c>
      <c r="F2570">
        <v>0.39418900000000001</v>
      </c>
      <c r="G2570">
        <v>0.56450809999999996</v>
      </c>
      <c r="H2570">
        <v>-6.5648039999999996</v>
      </c>
      <c r="I2570">
        <v>0.40400000000000003</v>
      </c>
    </row>
    <row r="2571" spans="1:9" hidden="1" x14ac:dyDescent="0.2">
      <c r="A2571">
        <v>3350</v>
      </c>
      <c r="B2571" t="s">
        <v>2544</v>
      </c>
      <c r="C2571">
        <v>-0.129579</v>
      </c>
      <c r="D2571">
        <v>-0.129579</v>
      </c>
      <c r="E2571">
        <v>-0.94833540000000005</v>
      </c>
      <c r="F2571">
        <v>0.3946925</v>
      </c>
      <c r="G2571">
        <v>0.56500930000000005</v>
      </c>
      <c r="H2571">
        <v>-6.5658690000000002</v>
      </c>
      <c r="I2571">
        <v>0.40400000000000003</v>
      </c>
    </row>
    <row r="2572" spans="1:9" hidden="1" x14ac:dyDescent="0.2">
      <c r="A2572">
        <v>3136</v>
      </c>
      <c r="B2572" t="s">
        <v>2545</v>
      </c>
      <c r="C2572">
        <v>0.1282335</v>
      </c>
      <c r="D2572">
        <v>0.1282335</v>
      </c>
      <c r="E2572">
        <v>0.94746609999999998</v>
      </c>
      <c r="F2572">
        <v>0.39508720000000003</v>
      </c>
      <c r="G2572">
        <v>0.56535420000000003</v>
      </c>
      <c r="H2572">
        <v>-6.5667020000000003</v>
      </c>
      <c r="I2572">
        <v>0.40300000000000002</v>
      </c>
    </row>
    <row r="2573" spans="1:9" hidden="1" x14ac:dyDescent="0.2">
      <c r="A2573">
        <v>795</v>
      </c>
      <c r="B2573" t="s">
        <v>2546</v>
      </c>
      <c r="C2573">
        <v>9.2815389999999998E-2</v>
      </c>
      <c r="D2573">
        <v>9.2815389999999998E-2</v>
      </c>
      <c r="E2573">
        <v>0.94698959999999999</v>
      </c>
      <c r="F2573">
        <v>0.39530359999999998</v>
      </c>
      <c r="G2573">
        <v>0.56544399999999995</v>
      </c>
      <c r="H2573">
        <v>-6.5671590000000002</v>
      </c>
      <c r="I2573">
        <v>0.40300000000000002</v>
      </c>
    </row>
    <row r="2574" spans="1:9" hidden="1" x14ac:dyDescent="0.2">
      <c r="A2574">
        <v>782</v>
      </c>
      <c r="B2574" t="s">
        <v>2547</v>
      </c>
      <c r="C2574">
        <v>0.1017175</v>
      </c>
      <c r="D2574">
        <v>0.1017175</v>
      </c>
      <c r="E2574">
        <v>0.94627090000000003</v>
      </c>
      <c r="F2574">
        <v>0.39563029999999999</v>
      </c>
      <c r="G2574">
        <v>0.56553540000000002</v>
      </c>
      <c r="H2574">
        <v>-6.5678470000000004</v>
      </c>
      <c r="I2574">
        <v>0.40300000000000002</v>
      </c>
    </row>
    <row r="2575" spans="1:9" hidden="1" x14ac:dyDescent="0.2">
      <c r="A2575">
        <v>2594</v>
      </c>
      <c r="B2575" t="s">
        <v>2548</v>
      </c>
      <c r="C2575">
        <v>-0.4748578</v>
      </c>
      <c r="D2575">
        <v>-0.4748578</v>
      </c>
      <c r="E2575">
        <v>-0.94617260000000003</v>
      </c>
      <c r="F2575">
        <v>0.395675</v>
      </c>
      <c r="G2575">
        <v>0.56553540000000002</v>
      </c>
      <c r="H2575">
        <v>-6.5679410000000003</v>
      </c>
      <c r="I2575">
        <v>0.40300000000000002</v>
      </c>
    </row>
    <row r="2576" spans="1:9" hidden="1" x14ac:dyDescent="0.2">
      <c r="A2576">
        <v>922</v>
      </c>
      <c r="B2576" t="s">
        <v>2549</v>
      </c>
      <c r="C2576">
        <v>9.6139870000000002E-2</v>
      </c>
      <c r="D2576">
        <v>9.6139870000000002E-2</v>
      </c>
      <c r="E2576">
        <v>0.9448242</v>
      </c>
      <c r="F2576">
        <v>0.39628839999999999</v>
      </c>
      <c r="G2576">
        <v>0.56619229999999998</v>
      </c>
      <c r="H2576">
        <v>-6.5692320000000004</v>
      </c>
      <c r="I2576">
        <v>0.40200000000000002</v>
      </c>
    </row>
    <row r="2577" spans="1:9" hidden="1" x14ac:dyDescent="0.2">
      <c r="A2577">
        <v>797</v>
      </c>
      <c r="B2577" t="s">
        <v>2550</v>
      </c>
      <c r="C2577">
        <v>-0.18415049999999999</v>
      </c>
      <c r="D2577">
        <v>-0.18415049999999999</v>
      </c>
      <c r="E2577">
        <v>-0.94382619999999995</v>
      </c>
      <c r="F2577">
        <v>0.39674300000000001</v>
      </c>
      <c r="G2577">
        <v>0.56662179999999995</v>
      </c>
      <c r="H2577">
        <v>-6.5701859999999996</v>
      </c>
      <c r="I2577">
        <v>0.40100000000000002</v>
      </c>
    </row>
    <row r="2578" spans="1:9" hidden="1" x14ac:dyDescent="0.2">
      <c r="A2578">
        <v>1418</v>
      </c>
      <c r="B2578" t="s">
        <v>2551</v>
      </c>
      <c r="C2578">
        <v>0.21615719999999999</v>
      </c>
      <c r="D2578">
        <v>0.21615719999999999</v>
      </c>
      <c r="E2578">
        <v>0.94343549999999998</v>
      </c>
      <c r="F2578">
        <v>0.39692110000000003</v>
      </c>
      <c r="G2578">
        <v>0.5666561</v>
      </c>
      <c r="H2578">
        <v>-6.5705590000000003</v>
      </c>
      <c r="I2578">
        <v>0.40100000000000002</v>
      </c>
    </row>
    <row r="2579" spans="1:9" hidden="1" x14ac:dyDescent="0.2">
      <c r="A2579">
        <v>2934</v>
      </c>
      <c r="B2579" t="s">
        <v>2552</v>
      </c>
      <c r="C2579">
        <v>-0.72035950000000004</v>
      </c>
      <c r="D2579">
        <v>-0.72035950000000004</v>
      </c>
      <c r="E2579">
        <v>-0.94132819999999995</v>
      </c>
      <c r="F2579">
        <v>0.39788279999999998</v>
      </c>
      <c r="G2579">
        <v>0.56780870000000006</v>
      </c>
      <c r="H2579">
        <v>-6.5725720000000001</v>
      </c>
      <c r="I2579">
        <v>0.4</v>
      </c>
    </row>
    <row r="2580" spans="1:9" hidden="1" x14ac:dyDescent="0.2">
      <c r="A2580">
        <v>2217</v>
      </c>
      <c r="B2580" t="s">
        <v>2553</v>
      </c>
      <c r="C2580">
        <v>-0.78837610000000002</v>
      </c>
      <c r="D2580">
        <v>-0.78837610000000002</v>
      </c>
      <c r="E2580">
        <v>-0.94084299999999998</v>
      </c>
      <c r="F2580">
        <v>0.39810449999999997</v>
      </c>
      <c r="G2580">
        <v>0.56790479999999999</v>
      </c>
      <c r="H2580">
        <v>-6.573035</v>
      </c>
      <c r="I2580">
        <v>0.4</v>
      </c>
    </row>
    <row r="2581" spans="1:9" hidden="1" x14ac:dyDescent="0.2">
      <c r="A2581">
        <v>3259</v>
      </c>
      <c r="B2581" t="s">
        <v>2554</v>
      </c>
      <c r="C2581">
        <v>-0.1238083</v>
      </c>
      <c r="D2581">
        <v>-0.1238083</v>
      </c>
      <c r="E2581">
        <v>-0.93670469999999995</v>
      </c>
      <c r="F2581">
        <v>0.39999960000000001</v>
      </c>
      <c r="G2581">
        <v>0.57021840000000001</v>
      </c>
      <c r="H2581">
        <v>-6.5769770000000003</v>
      </c>
      <c r="I2581">
        <v>0.39800000000000002</v>
      </c>
    </row>
    <row r="2582" spans="1:9" hidden="1" x14ac:dyDescent="0.2">
      <c r="A2582">
        <v>1478</v>
      </c>
      <c r="B2582" t="s">
        <v>2555</v>
      </c>
      <c r="C2582">
        <v>0.1204649</v>
      </c>
      <c r="D2582">
        <v>0.1204649</v>
      </c>
      <c r="E2582">
        <v>0.93645789999999995</v>
      </c>
      <c r="F2582">
        <v>0.40011289999999999</v>
      </c>
      <c r="G2582">
        <v>0.57021840000000001</v>
      </c>
      <c r="H2582">
        <v>-6.5772110000000001</v>
      </c>
      <c r="I2582">
        <v>0.39800000000000002</v>
      </c>
    </row>
    <row r="2583" spans="1:9" hidden="1" x14ac:dyDescent="0.2">
      <c r="A2583">
        <v>2177</v>
      </c>
      <c r="B2583" t="s">
        <v>2556</v>
      </c>
      <c r="C2583">
        <v>0.13152739999999999</v>
      </c>
      <c r="D2583">
        <v>0.13152739999999999</v>
      </c>
      <c r="E2583">
        <v>0.93610970000000004</v>
      </c>
      <c r="F2583">
        <v>0.40027269999999998</v>
      </c>
      <c r="G2583">
        <v>0.57021840000000001</v>
      </c>
      <c r="H2583">
        <v>-6.5775430000000004</v>
      </c>
      <c r="I2583">
        <v>0.39800000000000002</v>
      </c>
    </row>
    <row r="2584" spans="1:9" hidden="1" x14ac:dyDescent="0.2">
      <c r="A2584">
        <v>2740</v>
      </c>
      <c r="B2584" t="s">
        <v>2557</v>
      </c>
      <c r="C2584">
        <v>-0.29210190000000003</v>
      </c>
      <c r="D2584">
        <v>-0.29210190000000003</v>
      </c>
      <c r="E2584">
        <v>-0.93594949999999999</v>
      </c>
      <c r="F2584">
        <v>0.40034629999999999</v>
      </c>
      <c r="G2584">
        <v>0.57021840000000001</v>
      </c>
      <c r="H2584">
        <v>-6.5776950000000003</v>
      </c>
      <c r="I2584">
        <v>0.39800000000000002</v>
      </c>
    </row>
    <row r="2585" spans="1:9" hidden="1" x14ac:dyDescent="0.2">
      <c r="A2585">
        <v>240</v>
      </c>
      <c r="B2585" t="s">
        <v>2558</v>
      </c>
      <c r="C2585">
        <v>-0.10161000000000001</v>
      </c>
      <c r="D2585">
        <v>-0.10161000000000001</v>
      </c>
      <c r="E2585">
        <v>-0.93394540000000004</v>
      </c>
      <c r="F2585">
        <v>0.4012674</v>
      </c>
      <c r="G2585">
        <v>0.57130919999999996</v>
      </c>
      <c r="H2585">
        <v>-6.579599</v>
      </c>
      <c r="I2585">
        <v>0.39700000000000002</v>
      </c>
    </row>
    <row r="2586" spans="1:9" hidden="1" x14ac:dyDescent="0.2">
      <c r="A2586">
        <v>2092</v>
      </c>
      <c r="B2586" t="s">
        <v>2559</v>
      </c>
      <c r="C2586">
        <v>0.1035558</v>
      </c>
      <c r="D2586">
        <v>0.1035558</v>
      </c>
      <c r="E2586">
        <v>0.93253560000000002</v>
      </c>
      <c r="F2586">
        <v>0.40191650000000001</v>
      </c>
      <c r="G2586">
        <v>0.57195240000000003</v>
      </c>
      <c r="H2586">
        <v>-6.5809369999999996</v>
      </c>
      <c r="I2586">
        <v>0.39600000000000002</v>
      </c>
    </row>
    <row r="2587" spans="1:9" hidden="1" x14ac:dyDescent="0.2">
      <c r="A2587">
        <v>2339</v>
      </c>
      <c r="B2587" t="s">
        <v>2560</v>
      </c>
      <c r="C2587">
        <v>-0.4630939</v>
      </c>
      <c r="D2587">
        <v>-0.4630939</v>
      </c>
      <c r="E2587">
        <v>-0.93228889999999998</v>
      </c>
      <c r="F2587">
        <v>0.4020302</v>
      </c>
      <c r="G2587">
        <v>0.57195240000000003</v>
      </c>
      <c r="H2587">
        <v>-6.5811710000000003</v>
      </c>
      <c r="I2587">
        <v>0.39600000000000002</v>
      </c>
    </row>
    <row r="2588" spans="1:9" hidden="1" x14ac:dyDescent="0.2">
      <c r="A2588">
        <v>1749</v>
      </c>
      <c r="B2588" t="s">
        <v>2561</v>
      </c>
      <c r="C2588">
        <v>0.2313279</v>
      </c>
      <c r="D2588">
        <v>0.2313279</v>
      </c>
      <c r="E2588">
        <v>0.9308246</v>
      </c>
      <c r="F2588">
        <v>0.40270539999999999</v>
      </c>
      <c r="G2588">
        <v>0.57269159999999997</v>
      </c>
      <c r="H2588">
        <v>-6.5825579999999997</v>
      </c>
      <c r="I2588">
        <v>0.39500000000000002</v>
      </c>
    </row>
    <row r="2589" spans="1:9" hidden="1" x14ac:dyDescent="0.2">
      <c r="A2589">
        <v>1097</v>
      </c>
      <c r="B2589" t="s">
        <v>2562</v>
      </c>
      <c r="C2589">
        <v>-0.1047198</v>
      </c>
      <c r="D2589">
        <v>-0.1047198</v>
      </c>
      <c r="E2589">
        <v>-0.9296837</v>
      </c>
      <c r="F2589">
        <v>0.40323209999999998</v>
      </c>
      <c r="G2589">
        <v>0.57321909999999998</v>
      </c>
      <c r="H2589">
        <v>-6.5836389999999998</v>
      </c>
      <c r="I2589">
        <v>0.39400000000000002</v>
      </c>
    </row>
    <row r="2590" spans="1:9" hidden="1" x14ac:dyDescent="0.2">
      <c r="A2590">
        <v>3611</v>
      </c>
      <c r="B2590" t="s">
        <v>2563</v>
      </c>
      <c r="C2590">
        <v>9.3500910000000007E-2</v>
      </c>
      <c r="D2590">
        <v>9.3500910000000007E-2</v>
      </c>
      <c r="E2590">
        <v>0.92912870000000003</v>
      </c>
      <c r="F2590">
        <v>0.40348859999999998</v>
      </c>
      <c r="G2590">
        <v>0.57336209999999999</v>
      </c>
      <c r="H2590">
        <v>-6.5841640000000003</v>
      </c>
      <c r="I2590">
        <v>0.39400000000000002</v>
      </c>
    </row>
    <row r="2591" spans="1:9" hidden="1" x14ac:dyDescent="0.2">
      <c r="A2591">
        <v>2027</v>
      </c>
      <c r="B2591" t="s">
        <v>2564</v>
      </c>
      <c r="C2591">
        <v>-0.1022512</v>
      </c>
      <c r="D2591">
        <v>-0.1022512</v>
      </c>
      <c r="E2591">
        <v>-0.9278864</v>
      </c>
      <c r="F2591">
        <v>0.40406310000000001</v>
      </c>
      <c r="G2591">
        <v>0.57395680000000004</v>
      </c>
      <c r="H2591">
        <v>-6.5853390000000003</v>
      </c>
      <c r="I2591">
        <v>0.39400000000000002</v>
      </c>
    </row>
    <row r="2592" spans="1:9" hidden="1" x14ac:dyDescent="0.2">
      <c r="A2592">
        <v>2307</v>
      </c>
      <c r="B2592" t="s">
        <v>2565</v>
      </c>
      <c r="C2592">
        <v>0.26616859999999998</v>
      </c>
      <c r="D2592">
        <v>0.26616859999999998</v>
      </c>
      <c r="E2592">
        <v>0.92591979999999996</v>
      </c>
      <c r="F2592">
        <v>0.404974</v>
      </c>
      <c r="G2592">
        <v>0.57502869999999995</v>
      </c>
      <c r="H2592">
        <v>-6.5871969999999997</v>
      </c>
      <c r="I2592">
        <v>0.39300000000000002</v>
      </c>
    </row>
    <row r="2593" spans="1:9" hidden="1" x14ac:dyDescent="0.2">
      <c r="A2593">
        <v>2553</v>
      </c>
      <c r="B2593" t="s">
        <v>2566</v>
      </c>
      <c r="C2593">
        <v>-9.9924319999999997E-2</v>
      </c>
      <c r="D2593">
        <v>-9.9924319999999997E-2</v>
      </c>
      <c r="E2593">
        <v>-0.92260799999999998</v>
      </c>
      <c r="F2593">
        <v>0.40651179999999998</v>
      </c>
      <c r="G2593">
        <v>0.57698959999999999</v>
      </c>
      <c r="H2593">
        <v>-6.5903200000000002</v>
      </c>
      <c r="I2593">
        <v>0.39100000000000001</v>
      </c>
    </row>
    <row r="2594" spans="1:9" hidden="1" x14ac:dyDescent="0.2">
      <c r="A2594">
        <v>533</v>
      </c>
      <c r="B2594" t="s">
        <v>2567</v>
      </c>
      <c r="C2594">
        <v>0.1511256</v>
      </c>
      <c r="D2594">
        <v>0.1511256</v>
      </c>
      <c r="E2594">
        <v>0.9206879</v>
      </c>
      <c r="F2594">
        <v>0.40740559999999998</v>
      </c>
      <c r="G2594">
        <v>0.57793890000000003</v>
      </c>
      <c r="H2594">
        <v>-6.5921269999999996</v>
      </c>
      <c r="I2594">
        <v>0.39</v>
      </c>
    </row>
    <row r="2595" spans="1:9" hidden="1" x14ac:dyDescent="0.2">
      <c r="A2595">
        <v>1</v>
      </c>
      <c r="B2595" t="s">
        <v>2568</v>
      </c>
      <c r="C2595">
        <v>0.1042484</v>
      </c>
      <c r="D2595">
        <v>0.1042484</v>
      </c>
      <c r="E2595">
        <v>0.92019139999999999</v>
      </c>
      <c r="F2595">
        <v>0.40763700000000003</v>
      </c>
      <c r="G2595">
        <v>0.57793890000000003</v>
      </c>
      <c r="H2595">
        <v>-6.5925940000000001</v>
      </c>
      <c r="I2595">
        <v>0.39</v>
      </c>
    </row>
    <row r="2596" spans="1:9" hidden="1" x14ac:dyDescent="0.2">
      <c r="A2596">
        <v>3284</v>
      </c>
      <c r="B2596" t="s">
        <v>2569</v>
      </c>
      <c r="C2596">
        <v>0.16933880000000001</v>
      </c>
      <c r="D2596">
        <v>0.16933880000000001</v>
      </c>
      <c r="E2596">
        <v>0.92015930000000001</v>
      </c>
      <c r="F2596">
        <v>0.40765200000000001</v>
      </c>
      <c r="G2596">
        <v>0.57793890000000003</v>
      </c>
      <c r="H2596">
        <v>-6.5926239999999998</v>
      </c>
      <c r="I2596">
        <v>0.39</v>
      </c>
    </row>
    <row r="2597" spans="1:9" hidden="1" x14ac:dyDescent="0.2">
      <c r="A2597">
        <v>1248</v>
      </c>
      <c r="B2597" t="s">
        <v>2570</v>
      </c>
      <c r="C2597">
        <v>9.3224779999999993E-2</v>
      </c>
      <c r="D2597">
        <v>9.3224779999999993E-2</v>
      </c>
      <c r="E2597">
        <v>0.91828330000000002</v>
      </c>
      <c r="F2597">
        <v>0.40852719999999998</v>
      </c>
      <c r="G2597">
        <v>0.57873379999999996</v>
      </c>
      <c r="H2597">
        <v>-6.5943870000000002</v>
      </c>
      <c r="I2597">
        <v>0.38900000000000001</v>
      </c>
    </row>
    <row r="2598" spans="1:9" hidden="1" x14ac:dyDescent="0.2">
      <c r="A2598">
        <v>1943</v>
      </c>
      <c r="B2598" t="s">
        <v>2571</v>
      </c>
      <c r="C2598">
        <v>9.3224779999999993E-2</v>
      </c>
      <c r="D2598">
        <v>9.3224779999999993E-2</v>
      </c>
      <c r="E2598">
        <v>0.91828330000000002</v>
      </c>
      <c r="F2598">
        <v>0.40852719999999998</v>
      </c>
      <c r="G2598">
        <v>0.57873379999999996</v>
      </c>
      <c r="H2598">
        <v>-6.5943870000000002</v>
      </c>
      <c r="I2598">
        <v>0.38900000000000001</v>
      </c>
    </row>
    <row r="2599" spans="1:9" hidden="1" x14ac:dyDescent="0.2">
      <c r="A2599">
        <v>2707</v>
      </c>
      <c r="B2599" t="s">
        <v>2572</v>
      </c>
      <c r="C2599">
        <v>-0.1056486</v>
      </c>
      <c r="D2599">
        <v>-0.1056486</v>
      </c>
      <c r="E2599">
        <v>-0.91588250000000004</v>
      </c>
      <c r="F2599">
        <v>0.40964970000000001</v>
      </c>
      <c r="G2599">
        <v>0.58010050000000002</v>
      </c>
      <c r="H2599">
        <v>-6.5966389999999997</v>
      </c>
      <c r="I2599">
        <v>0.38800000000000001</v>
      </c>
    </row>
    <row r="2600" spans="1:9" hidden="1" x14ac:dyDescent="0.2">
      <c r="A2600">
        <v>712</v>
      </c>
      <c r="B2600" t="s">
        <v>2573</v>
      </c>
      <c r="C2600">
        <v>9.9830409999999994E-2</v>
      </c>
      <c r="D2600">
        <v>9.9830409999999994E-2</v>
      </c>
      <c r="E2600">
        <v>0.91533620000000004</v>
      </c>
      <c r="F2600">
        <v>0.40990539999999998</v>
      </c>
      <c r="G2600">
        <v>0.58023930000000001</v>
      </c>
      <c r="H2600">
        <v>-6.5971510000000002</v>
      </c>
      <c r="I2600">
        <v>0.38700000000000001</v>
      </c>
    </row>
    <row r="2601" spans="1:9" hidden="1" x14ac:dyDescent="0.2">
      <c r="A2601">
        <v>3544</v>
      </c>
      <c r="B2601" t="s">
        <v>2574</v>
      </c>
      <c r="C2601">
        <v>-0.16110759999999999</v>
      </c>
      <c r="D2601">
        <v>-0.16110759999999999</v>
      </c>
      <c r="E2601">
        <v>-0.91480830000000002</v>
      </c>
      <c r="F2601">
        <v>0.41015269999999998</v>
      </c>
      <c r="G2601">
        <v>0.5803661</v>
      </c>
      <c r="H2601">
        <v>-6.597645</v>
      </c>
      <c r="I2601">
        <v>0.38700000000000001</v>
      </c>
    </row>
    <row r="2602" spans="1:9" hidden="1" x14ac:dyDescent="0.2">
      <c r="A2602">
        <v>119</v>
      </c>
      <c r="B2602" t="s">
        <v>2575</v>
      </c>
      <c r="C2602">
        <v>0.11787889999999999</v>
      </c>
      <c r="D2602">
        <v>0.11787889999999999</v>
      </c>
      <c r="E2602">
        <v>0.9127999</v>
      </c>
      <c r="F2602">
        <v>0.41109459999999998</v>
      </c>
      <c r="G2602">
        <v>0.58147519999999997</v>
      </c>
      <c r="H2602">
        <v>-6.5995249999999999</v>
      </c>
      <c r="I2602">
        <v>0.38600000000000001</v>
      </c>
    </row>
    <row r="2603" spans="1:9" hidden="1" x14ac:dyDescent="0.2">
      <c r="A2603">
        <v>2127</v>
      </c>
      <c r="B2603" t="s">
        <v>2576</v>
      </c>
      <c r="C2603">
        <v>0.1146876</v>
      </c>
      <c r="D2603">
        <v>0.1146876</v>
      </c>
      <c r="E2603">
        <v>0.91077640000000004</v>
      </c>
      <c r="F2603">
        <v>0.4120453</v>
      </c>
      <c r="G2603">
        <v>0.58251940000000002</v>
      </c>
      <c r="H2603">
        <v>-6.6014160000000004</v>
      </c>
      <c r="I2603">
        <v>0.38500000000000001</v>
      </c>
    </row>
    <row r="2604" spans="1:9" hidden="1" x14ac:dyDescent="0.2">
      <c r="A2604">
        <v>1670</v>
      </c>
      <c r="B2604" t="s">
        <v>2577</v>
      </c>
      <c r="C2604">
        <v>0.11572739999999999</v>
      </c>
      <c r="D2604">
        <v>0.11572739999999999</v>
      </c>
      <c r="E2604">
        <v>0.91035619999999995</v>
      </c>
      <c r="F2604">
        <v>0.41224300000000003</v>
      </c>
      <c r="G2604">
        <v>0.58251940000000002</v>
      </c>
      <c r="H2604">
        <v>-6.6018080000000001</v>
      </c>
      <c r="I2604">
        <v>0.38500000000000001</v>
      </c>
    </row>
    <row r="2605" spans="1:9" hidden="1" x14ac:dyDescent="0.2">
      <c r="A2605">
        <v>2747</v>
      </c>
      <c r="B2605" t="s">
        <v>2578</v>
      </c>
      <c r="C2605">
        <v>-0.106223</v>
      </c>
      <c r="D2605">
        <v>-0.106223</v>
      </c>
      <c r="E2605">
        <v>-0.91021850000000004</v>
      </c>
      <c r="F2605">
        <v>0.4123078</v>
      </c>
      <c r="G2605">
        <v>0.58251940000000002</v>
      </c>
      <c r="H2605">
        <v>-6.6019370000000004</v>
      </c>
      <c r="I2605">
        <v>0.38500000000000001</v>
      </c>
    </row>
    <row r="2606" spans="1:9" hidden="1" x14ac:dyDescent="0.2">
      <c r="A2606">
        <v>1953</v>
      </c>
      <c r="B2606" t="s">
        <v>2579</v>
      </c>
      <c r="C2606">
        <v>0.19493260000000001</v>
      </c>
      <c r="D2606">
        <v>0.19493260000000001</v>
      </c>
      <c r="E2606">
        <v>0.90949690000000005</v>
      </c>
      <c r="F2606">
        <v>0.4126475</v>
      </c>
      <c r="G2606">
        <v>0.58262570000000002</v>
      </c>
      <c r="H2606">
        <v>-6.6026100000000003</v>
      </c>
      <c r="I2606">
        <v>0.38400000000000001</v>
      </c>
    </row>
    <row r="2607" spans="1:9" hidden="1" x14ac:dyDescent="0.2">
      <c r="A2607">
        <v>2257</v>
      </c>
      <c r="B2607" t="s">
        <v>2580</v>
      </c>
      <c r="C2607">
        <v>0.13983619999999999</v>
      </c>
      <c r="D2607">
        <v>0.13983619999999999</v>
      </c>
      <c r="E2607">
        <v>0.90938569999999996</v>
      </c>
      <c r="F2607">
        <v>0.41269980000000001</v>
      </c>
      <c r="G2607">
        <v>0.58262570000000002</v>
      </c>
      <c r="H2607">
        <v>-6.6027139999999997</v>
      </c>
      <c r="I2607">
        <v>0.38400000000000001</v>
      </c>
    </row>
    <row r="2608" spans="1:9" hidden="1" x14ac:dyDescent="0.2">
      <c r="A2608">
        <v>2106</v>
      </c>
      <c r="B2608" t="s">
        <v>2581</v>
      </c>
      <c r="C2608">
        <v>-0.1033366</v>
      </c>
      <c r="D2608">
        <v>-0.1033366</v>
      </c>
      <c r="E2608">
        <v>-0.90896169999999998</v>
      </c>
      <c r="F2608">
        <v>0.41289949999999997</v>
      </c>
      <c r="G2608">
        <v>0.58268410000000004</v>
      </c>
      <c r="H2608">
        <v>-6.6031089999999999</v>
      </c>
      <c r="I2608">
        <v>0.38400000000000001</v>
      </c>
    </row>
    <row r="2609" spans="1:9" hidden="1" x14ac:dyDescent="0.2">
      <c r="A2609">
        <v>3201</v>
      </c>
      <c r="B2609" t="s">
        <v>2582</v>
      </c>
      <c r="C2609">
        <v>-0.1703297</v>
      </c>
      <c r="D2609">
        <v>-0.1703297</v>
      </c>
      <c r="E2609">
        <v>-0.90687759999999995</v>
      </c>
      <c r="F2609">
        <v>0.41388239999999998</v>
      </c>
      <c r="G2609">
        <v>0.58384709999999995</v>
      </c>
      <c r="H2609">
        <v>-6.6050519999999997</v>
      </c>
      <c r="I2609">
        <v>0.38300000000000001</v>
      </c>
    </row>
    <row r="2610" spans="1:9" hidden="1" x14ac:dyDescent="0.2">
      <c r="A2610">
        <v>3575</v>
      </c>
      <c r="B2610" t="s">
        <v>2583</v>
      </c>
      <c r="C2610">
        <v>-0.1085787</v>
      </c>
      <c r="D2610">
        <v>-0.1085787</v>
      </c>
      <c r="E2610">
        <v>-0.90550549999999996</v>
      </c>
      <c r="F2610">
        <v>0.41453050000000002</v>
      </c>
      <c r="G2610">
        <v>0.58453719999999998</v>
      </c>
      <c r="H2610">
        <v>-6.6063289999999997</v>
      </c>
      <c r="I2610">
        <v>0.38200000000000001</v>
      </c>
    </row>
    <row r="2611" spans="1:9" hidden="1" x14ac:dyDescent="0.2">
      <c r="A2611">
        <v>2604</v>
      </c>
      <c r="B2611" t="s">
        <v>2584</v>
      </c>
      <c r="C2611">
        <v>-0.23406150000000001</v>
      </c>
      <c r="D2611">
        <v>-0.23406150000000001</v>
      </c>
      <c r="E2611">
        <v>-0.90475249999999996</v>
      </c>
      <c r="F2611">
        <v>0.41488649999999999</v>
      </c>
      <c r="G2611">
        <v>0.58457309999999996</v>
      </c>
      <c r="H2611">
        <v>-6.6070289999999998</v>
      </c>
      <c r="I2611">
        <v>0.38200000000000001</v>
      </c>
    </row>
    <row r="2612" spans="1:9" hidden="1" x14ac:dyDescent="0.2">
      <c r="A2612">
        <v>1984</v>
      </c>
      <c r="B2612" t="s">
        <v>2585</v>
      </c>
      <c r="C2612">
        <v>-0.1032748</v>
      </c>
      <c r="D2612">
        <v>-0.1032748</v>
      </c>
      <c r="E2612">
        <v>-0.90472759999999997</v>
      </c>
      <c r="F2612">
        <v>0.41489819999999999</v>
      </c>
      <c r="G2612">
        <v>0.58457309999999996</v>
      </c>
      <c r="H2612">
        <v>-6.6070520000000004</v>
      </c>
      <c r="I2612">
        <v>0.38200000000000001</v>
      </c>
    </row>
    <row r="2613" spans="1:9" hidden="1" x14ac:dyDescent="0.2">
      <c r="A2613">
        <v>3672</v>
      </c>
      <c r="B2613" t="s">
        <v>2586</v>
      </c>
      <c r="C2613">
        <v>0.1237164</v>
      </c>
      <c r="D2613">
        <v>0.1237164</v>
      </c>
      <c r="E2613">
        <v>0.90444369999999996</v>
      </c>
      <c r="F2613">
        <v>0.41503259999999997</v>
      </c>
      <c r="G2613">
        <v>0.58457309999999996</v>
      </c>
      <c r="H2613">
        <v>-6.607316</v>
      </c>
      <c r="I2613">
        <v>0.38200000000000001</v>
      </c>
    </row>
    <row r="2614" spans="1:9" hidden="1" x14ac:dyDescent="0.2">
      <c r="A2614">
        <v>417</v>
      </c>
      <c r="B2614" t="s">
        <v>2587</v>
      </c>
      <c r="C2614">
        <v>9.6136739999999998E-2</v>
      </c>
      <c r="D2614">
        <v>9.6136739999999998E-2</v>
      </c>
      <c r="E2614">
        <v>0.90328870000000006</v>
      </c>
      <c r="F2614">
        <v>0.41557929999999998</v>
      </c>
      <c r="G2614">
        <v>0.5851191</v>
      </c>
      <c r="H2614">
        <v>-6.6083889999999998</v>
      </c>
      <c r="I2614">
        <v>0.38100000000000001</v>
      </c>
    </row>
    <row r="2615" spans="1:9" hidden="1" x14ac:dyDescent="0.2">
      <c r="A2615">
        <v>2191</v>
      </c>
      <c r="B2615" t="s">
        <v>2588</v>
      </c>
      <c r="C2615">
        <v>0.22235779999999999</v>
      </c>
      <c r="D2615">
        <v>0.22235779999999999</v>
      </c>
      <c r="E2615">
        <v>0.90227829999999998</v>
      </c>
      <c r="F2615">
        <v>0.41605809999999999</v>
      </c>
      <c r="G2615">
        <v>0.58537600000000001</v>
      </c>
      <c r="H2615">
        <v>-6.6093270000000004</v>
      </c>
      <c r="I2615">
        <v>0.38100000000000001</v>
      </c>
    </row>
    <row r="2616" spans="1:9" hidden="1" x14ac:dyDescent="0.2">
      <c r="A2616">
        <v>2262</v>
      </c>
      <c r="B2616" t="s">
        <v>2589</v>
      </c>
      <c r="C2616">
        <v>0.14320169999999999</v>
      </c>
      <c r="D2616">
        <v>0.14320169999999999</v>
      </c>
      <c r="E2616">
        <v>0.90183789999999997</v>
      </c>
      <c r="F2616">
        <v>0.4162669</v>
      </c>
      <c r="G2616">
        <v>0.58537600000000001</v>
      </c>
      <c r="H2616">
        <v>-6.6097359999999998</v>
      </c>
      <c r="I2616">
        <v>0.38100000000000001</v>
      </c>
    </row>
    <row r="2617" spans="1:9" hidden="1" x14ac:dyDescent="0.2">
      <c r="A2617">
        <v>2695</v>
      </c>
      <c r="B2617" t="s">
        <v>2590</v>
      </c>
      <c r="C2617">
        <v>-0.26195550000000001</v>
      </c>
      <c r="D2617">
        <v>-0.26195550000000001</v>
      </c>
      <c r="E2617">
        <v>-0.90165609999999996</v>
      </c>
      <c r="F2617">
        <v>0.41635319999999998</v>
      </c>
      <c r="G2617">
        <v>0.58537600000000001</v>
      </c>
      <c r="H2617">
        <v>-6.6099040000000002</v>
      </c>
      <c r="I2617">
        <v>0.38100000000000001</v>
      </c>
    </row>
    <row r="2618" spans="1:9" hidden="1" x14ac:dyDescent="0.2">
      <c r="A2618">
        <v>3471</v>
      </c>
      <c r="B2618" t="s">
        <v>2591</v>
      </c>
      <c r="C2618">
        <v>-0.27704069999999997</v>
      </c>
      <c r="D2618">
        <v>-0.27704069999999997</v>
      </c>
      <c r="E2618">
        <v>-0.9015611</v>
      </c>
      <c r="F2618">
        <v>0.4163982</v>
      </c>
      <c r="G2618">
        <v>0.58537600000000001</v>
      </c>
      <c r="H2618">
        <v>-6.6099920000000001</v>
      </c>
      <c r="I2618">
        <v>0.38</v>
      </c>
    </row>
    <row r="2619" spans="1:9" hidden="1" x14ac:dyDescent="0.2">
      <c r="A2619">
        <v>445</v>
      </c>
      <c r="B2619" t="s">
        <v>2592</v>
      </c>
      <c r="C2619">
        <v>0.11701159999999999</v>
      </c>
      <c r="D2619">
        <v>0.11701159999999999</v>
      </c>
      <c r="E2619">
        <v>0.90091869999999996</v>
      </c>
      <c r="F2619">
        <v>0.41670309999999999</v>
      </c>
      <c r="G2619">
        <v>0.58558080000000001</v>
      </c>
      <c r="H2619">
        <v>-6.6105879999999999</v>
      </c>
      <c r="I2619">
        <v>0.38</v>
      </c>
    </row>
    <row r="2620" spans="1:9" hidden="1" x14ac:dyDescent="0.2">
      <c r="A2620">
        <v>2932</v>
      </c>
      <c r="B2620" t="s">
        <v>2593</v>
      </c>
      <c r="C2620">
        <v>0.1088107</v>
      </c>
      <c r="D2620">
        <v>0.1088107</v>
      </c>
      <c r="E2620">
        <v>0.90053439999999996</v>
      </c>
      <c r="F2620">
        <v>0.41688550000000002</v>
      </c>
      <c r="G2620">
        <v>0.58561350000000001</v>
      </c>
      <c r="H2620">
        <v>-6.6109439999999999</v>
      </c>
      <c r="I2620">
        <v>0.38</v>
      </c>
    </row>
    <row r="2621" spans="1:9" hidden="1" x14ac:dyDescent="0.2">
      <c r="A2621">
        <v>3026</v>
      </c>
      <c r="B2621" t="s">
        <v>2594</v>
      </c>
      <c r="C2621">
        <v>0.12806329999999999</v>
      </c>
      <c r="D2621">
        <v>0.12806329999999999</v>
      </c>
      <c r="E2621">
        <v>0.89707179999999997</v>
      </c>
      <c r="F2621">
        <v>0.41853240000000003</v>
      </c>
      <c r="G2621">
        <v>0.58767400000000003</v>
      </c>
      <c r="H2621">
        <v>-6.6141490000000003</v>
      </c>
      <c r="I2621">
        <v>0.378</v>
      </c>
    </row>
    <row r="2622" spans="1:9" hidden="1" x14ac:dyDescent="0.2">
      <c r="A2622">
        <v>3157</v>
      </c>
      <c r="B2622" t="s">
        <v>2595</v>
      </c>
      <c r="C2622">
        <v>9.5989439999999995E-2</v>
      </c>
      <c r="D2622">
        <v>9.5989439999999995E-2</v>
      </c>
      <c r="E2622">
        <v>0.8967792</v>
      </c>
      <c r="F2622">
        <v>0.41867179999999998</v>
      </c>
      <c r="G2622">
        <v>0.58767400000000003</v>
      </c>
      <c r="H2622">
        <v>-6.61442</v>
      </c>
      <c r="I2622">
        <v>0.378</v>
      </c>
    </row>
    <row r="2623" spans="1:9" hidden="1" x14ac:dyDescent="0.2">
      <c r="A2623">
        <v>2018</v>
      </c>
      <c r="B2623" t="s">
        <v>2596</v>
      </c>
      <c r="C2623">
        <v>-0.15626670000000001</v>
      </c>
      <c r="D2623">
        <v>-0.15626670000000001</v>
      </c>
      <c r="E2623">
        <v>-0.89524040000000005</v>
      </c>
      <c r="F2623">
        <v>0.41940559999999999</v>
      </c>
      <c r="G2623">
        <v>0.58847950000000004</v>
      </c>
      <c r="H2623">
        <v>-6.6158409999999996</v>
      </c>
      <c r="I2623">
        <v>0.377</v>
      </c>
    </row>
    <row r="2624" spans="1:9" hidden="1" x14ac:dyDescent="0.2">
      <c r="A2624">
        <v>3501</v>
      </c>
      <c r="B2624" t="s">
        <v>2597</v>
      </c>
      <c r="C2624">
        <v>0.97790659999999996</v>
      </c>
      <c r="D2624">
        <v>0.97790659999999996</v>
      </c>
      <c r="E2624">
        <v>0.89306940000000001</v>
      </c>
      <c r="F2624">
        <v>0.4204426</v>
      </c>
      <c r="G2624">
        <v>0.5897097</v>
      </c>
      <c r="H2624">
        <v>-6.6178439999999998</v>
      </c>
      <c r="I2624">
        <v>0.376</v>
      </c>
    </row>
    <row r="2625" spans="1:9" hidden="1" x14ac:dyDescent="0.2">
      <c r="A2625">
        <v>40</v>
      </c>
      <c r="B2625" t="s">
        <v>2598</v>
      </c>
      <c r="C2625">
        <v>0.1021618</v>
      </c>
      <c r="D2625">
        <v>0.1021618</v>
      </c>
      <c r="E2625">
        <v>0.89136680000000001</v>
      </c>
      <c r="F2625">
        <v>0.4212574</v>
      </c>
      <c r="G2625">
        <v>0.59062729999999997</v>
      </c>
      <c r="H2625">
        <v>-6.6194119999999996</v>
      </c>
      <c r="I2625">
        <v>0.375</v>
      </c>
    </row>
    <row r="2626" spans="1:9" hidden="1" x14ac:dyDescent="0.2">
      <c r="A2626">
        <v>511</v>
      </c>
      <c r="B2626" t="s">
        <v>2599</v>
      </c>
      <c r="C2626">
        <v>-9.1160179999999993E-2</v>
      </c>
      <c r="D2626">
        <v>-9.1160179999999993E-2</v>
      </c>
      <c r="E2626">
        <v>-0.88858530000000002</v>
      </c>
      <c r="F2626">
        <v>0.4225913</v>
      </c>
      <c r="G2626">
        <v>0.59227169999999996</v>
      </c>
      <c r="H2626">
        <v>-6.621969</v>
      </c>
      <c r="I2626">
        <v>0.374</v>
      </c>
    </row>
    <row r="2627" spans="1:9" hidden="1" x14ac:dyDescent="0.2">
      <c r="A2627">
        <v>1195</v>
      </c>
      <c r="B2627" t="s">
        <v>2600</v>
      </c>
      <c r="C2627">
        <v>0.1085921</v>
      </c>
      <c r="D2627">
        <v>0.1085921</v>
      </c>
      <c r="E2627">
        <v>0.88707029999999998</v>
      </c>
      <c r="F2627">
        <v>0.42331920000000001</v>
      </c>
      <c r="G2627">
        <v>0.59296590000000005</v>
      </c>
      <c r="H2627">
        <v>-6.6233599999999999</v>
      </c>
      <c r="I2627">
        <v>0.373</v>
      </c>
    </row>
    <row r="2628" spans="1:9" hidden="1" x14ac:dyDescent="0.2">
      <c r="A2628">
        <v>755</v>
      </c>
      <c r="B2628" t="s">
        <v>2601</v>
      </c>
      <c r="C2628">
        <v>-0.13641229999999999</v>
      </c>
      <c r="D2628">
        <v>-0.13641229999999999</v>
      </c>
      <c r="E2628">
        <v>-0.8868838</v>
      </c>
      <c r="F2628">
        <v>0.42340889999999998</v>
      </c>
      <c r="G2628">
        <v>0.59296590000000005</v>
      </c>
      <c r="H2628">
        <v>-6.6235309999999998</v>
      </c>
      <c r="I2628">
        <v>0.373</v>
      </c>
    </row>
    <row r="2629" spans="1:9" hidden="1" x14ac:dyDescent="0.2">
      <c r="A2629">
        <v>258</v>
      </c>
      <c r="B2629" t="s">
        <v>2602</v>
      </c>
      <c r="C2629">
        <v>-0.1019106</v>
      </c>
      <c r="D2629">
        <v>-0.1019106</v>
      </c>
      <c r="E2629">
        <v>-0.88486580000000004</v>
      </c>
      <c r="F2629">
        <v>0.42438029999999999</v>
      </c>
      <c r="G2629">
        <v>0.59410010000000002</v>
      </c>
      <c r="H2629">
        <v>-6.625381</v>
      </c>
      <c r="I2629">
        <v>0.372</v>
      </c>
    </row>
    <row r="2630" spans="1:9" hidden="1" x14ac:dyDescent="0.2">
      <c r="A2630">
        <v>3489</v>
      </c>
      <c r="B2630" t="s">
        <v>2603</v>
      </c>
      <c r="C2630">
        <v>0.42531439999999998</v>
      </c>
      <c r="D2630">
        <v>0.42531439999999998</v>
      </c>
      <c r="E2630">
        <v>0.88377910000000004</v>
      </c>
      <c r="F2630">
        <v>0.42490420000000001</v>
      </c>
      <c r="G2630">
        <v>0.5946072</v>
      </c>
      <c r="H2630">
        <v>-6.6263759999999996</v>
      </c>
      <c r="I2630">
        <v>0.372</v>
      </c>
    </row>
    <row r="2631" spans="1:9" hidden="1" x14ac:dyDescent="0.2">
      <c r="A2631">
        <v>896</v>
      </c>
      <c r="B2631" t="s">
        <v>2604</v>
      </c>
      <c r="C2631">
        <v>0.11427089999999999</v>
      </c>
      <c r="D2631">
        <v>0.11427089999999999</v>
      </c>
      <c r="E2631">
        <v>0.88038879999999997</v>
      </c>
      <c r="F2631">
        <v>0.42654180000000003</v>
      </c>
      <c r="G2631">
        <v>0.59642680000000003</v>
      </c>
      <c r="H2631">
        <v>-6.6294740000000001</v>
      </c>
      <c r="I2631">
        <v>0.37</v>
      </c>
    </row>
    <row r="2632" spans="1:9" hidden="1" x14ac:dyDescent="0.2">
      <c r="A2632">
        <v>3268</v>
      </c>
      <c r="C2632">
        <v>0.1381213</v>
      </c>
      <c r="D2632">
        <v>0.1381213</v>
      </c>
      <c r="E2632">
        <v>0.88021749999999999</v>
      </c>
      <c r="F2632">
        <v>0.42662470000000002</v>
      </c>
      <c r="G2632">
        <v>0.59642680000000003</v>
      </c>
      <c r="H2632">
        <v>-6.6296299999999997</v>
      </c>
      <c r="I2632">
        <v>0.37</v>
      </c>
    </row>
    <row r="2633" spans="1:9" hidden="1" x14ac:dyDescent="0.2">
      <c r="A2633">
        <v>1881</v>
      </c>
      <c r="B2633" t="s">
        <v>2605</v>
      </c>
      <c r="C2633">
        <v>-0.25327260000000001</v>
      </c>
      <c r="D2633">
        <v>-0.25327260000000001</v>
      </c>
      <c r="E2633">
        <v>-0.880081</v>
      </c>
      <c r="F2633">
        <v>0.42669079999999998</v>
      </c>
      <c r="G2633">
        <v>0.59642680000000003</v>
      </c>
      <c r="H2633">
        <v>-6.6297550000000003</v>
      </c>
      <c r="I2633">
        <v>0.37</v>
      </c>
    </row>
    <row r="2634" spans="1:9" hidden="1" x14ac:dyDescent="0.2">
      <c r="A2634">
        <v>2291</v>
      </c>
      <c r="B2634" t="s">
        <v>2606</v>
      </c>
      <c r="C2634">
        <v>8.9981199999999997E-2</v>
      </c>
      <c r="D2634">
        <v>8.9981199999999997E-2</v>
      </c>
      <c r="E2634">
        <v>0.8795077</v>
      </c>
      <c r="F2634">
        <v>0.42696830000000002</v>
      </c>
      <c r="G2634">
        <v>0.59658800000000001</v>
      </c>
      <c r="H2634">
        <v>-6.6302779999999997</v>
      </c>
      <c r="I2634">
        <v>0.37</v>
      </c>
    </row>
    <row r="2635" spans="1:9" hidden="1" x14ac:dyDescent="0.2">
      <c r="A2635">
        <v>1926</v>
      </c>
      <c r="B2635" t="s">
        <v>2607</v>
      </c>
      <c r="C2635">
        <v>0.1221867</v>
      </c>
      <c r="D2635">
        <v>0.1221867</v>
      </c>
      <c r="E2635">
        <v>0.87870190000000004</v>
      </c>
      <c r="F2635">
        <v>0.42735859999999998</v>
      </c>
      <c r="G2635">
        <v>0.59672559999999997</v>
      </c>
      <c r="H2635">
        <v>-6.6310130000000003</v>
      </c>
      <c r="I2635">
        <v>0.36899999999999999</v>
      </c>
    </row>
    <row r="2636" spans="1:9" hidden="1" x14ac:dyDescent="0.2">
      <c r="A2636">
        <v>1931</v>
      </c>
      <c r="B2636" t="s">
        <v>2608</v>
      </c>
      <c r="C2636">
        <v>-0.19662589999999999</v>
      </c>
      <c r="D2636">
        <v>-0.19662589999999999</v>
      </c>
      <c r="E2636">
        <v>-0.87863469999999999</v>
      </c>
      <c r="F2636">
        <v>0.42739120000000003</v>
      </c>
      <c r="G2636">
        <v>0.59672559999999997</v>
      </c>
      <c r="H2636">
        <v>-6.6310739999999999</v>
      </c>
      <c r="I2636">
        <v>0.36899999999999999</v>
      </c>
    </row>
    <row r="2637" spans="1:9" hidden="1" x14ac:dyDescent="0.2">
      <c r="A2637">
        <v>3204</v>
      </c>
      <c r="B2637" t="s">
        <v>2609</v>
      </c>
      <c r="C2637">
        <v>-0.20522850000000001</v>
      </c>
      <c r="D2637">
        <v>-0.20522850000000001</v>
      </c>
      <c r="E2637">
        <v>-0.87770630000000005</v>
      </c>
      <c r="F2637">
        <v>0.42784129999999998</v>
      </c>
      <c r="G2637">
        <v>0.59693379999999996</v>
      </c>
      <c r="H2637">
        <v>-6.63192</v>
      </c>
      <c r="I2637">
        <v>0.36899999999999999</v>
      </c>
    </row>
    <row r="2638" spans="1:9" hidden="1" x14ac:dyDescent="0.2">
      <c r="A2638">
        <v>468</v>
      </c>
      <c r="B2638" t="s">
        <v>2610</v>
      </c>
      <c r="C2638">
        <v>-9.4527280000000005E-2</v>
      </c>
      <c r="D2638">
        <v>-9.4527280000000005E-2</v>
      </c>
      <c r="E2638">
        <v>-0.87765789999999999</v>
      </c>
      <c r="F2638">
        <v>0.42786469999999999</v>
      </c>
      <c r="G2638">
        <v>0.59693379999999996</v>
      </c>
      <c r="H2638">
        <v>-6.631964</v>
      </c>
      <c r="I2638">
        <v>0.36899999999999999</v>
      </c>
    </row>
    <row r="2639" spans="1:9" hidden="1" x14ac:dyDescent="0.2">
      <c r="A2639">
        <v>3247</v>
      </c>
      <c r="B2639" t="s">
        <v>2611</v>
      </c>
      <c r="C2639">
        <v>0.58813139999999997</v>
      </c>
      <c r="D2639">
        <v>0.58813139999999997</v>
      </c>
      <c r="E2639">
        <v>0.87568539999999995</v>
      </c>
      <c r="F2639">
        <v>0.42882229999999999</v>
      </c>
      <c r="G2639">
        <v>0.59804290000000004</v>
      </c>
      <c r="H2639">
        <v>-6.6337590000000004</v>
      </c>
      <c r="I2639">
        <v>0.36799999999999999</v>
      </c>
    </row>
    <row r="2640" spans="1:9" hidden="1" x14ac:dyDescent="0.2">
      <c r="A2640">
        <v>3326</v>
      </c>
      <c r="B2640" t="s">
        <v>2612</v>
      </c>
      <c r="C2640">
        <v>-0.24925130000000001</v>
      </c>
      <c r="D2640">
        <v>-0.24925130000000001</v>
      </c>
      <c r="E2640">
        <v>-0.87529069999999998</v>
      </c>
      <c r="F2640">
        <v>0.42901420000000001</v>
      </c>
      <c r="G2640">
        <v>0.59808380000000005</v>
      </c>
      <c r="H2640">
        <v>-6.634118</v>
      </c>
      <c r="I2640">
        <v>0.36799999999999999</v>
      </c>
    </row>
    <row r="2641" spans="1:9" hidden="1" x14ac:dyDescent="0.2">
      <c r="A2641">
        <v>2617</v>
      </c>
      <c r="B2641" t="s">
        <v>2613</v>
      </c>
      <c r="C2641">
        <v>0.1749909</v>
      </c>
      <c r="D2641">
        <v>0.1749909</v>
      </c>
      <c r="E2641">
        <v>0.87462329999999999</v>
      </c>
      <c r="F2641">
        <v>0.42933860000000001</v>
      </c>
      <c r="G2641">
        <v>0.59830939999999999</v>
      </c>
      <c r="H2641">
        <v>-6.6347250000000004</v>
      </c>
      <c r="I2641">
        <v>0.36699999999999999</v>
      </c>
    </row>
    <row r="2642" spans="1:9" hidden="1" x14ac:dyDescent="0.2">
      <c r="A2642">
        <v>300</v>
      </c>
      <c r="B2642" t="s">
        <v>2614</v>
      </c>
      <c r="C2642">
        <v>-0.1001348</v>
      </c>
      <c r="D2642">
        <v>-0.1001348</v>
      </c>
      <c r="E2642">
        <v>-0.87058429999999998</v>
      </c>
      <c r="F2642">
        <v>0.43130679999999999</v>
      </c>
      <c r="G2642">
        <v>0.60072890000000001</v>
      </c>
      <c r="H2642">
        <v>-6.6383890000000001</v>
      </c>
      <c r="I2642">
        <v>0.36499999999999999</v>
      </c>
    </row>
    <row r="2643" spans="1:9" hidden="1" x14ac:dyDescent="0.2">
      <c r="A2643">
        <v>2335</v>
      </c>
      <c r="B2643" t="s">
        <v>2615</v>
      </c>
      <c r="C2643">
        <v>0.1088288</v>
      </c>
      <c r="D2643">
        <v>0.1088288</v>
      </c>
      <c r="E2643">
        <v>0.87039049999999996</v>
      </c>
      <c r="F2643">
        <v>0.43140139999999999</v>
      </c>
      <c r="G2643">
        <v>0.60072890000000001</v>
      </c>
      <c r="H2643">
        <v>-6.6385639999999997</v>
      </c>
      <c r="I2643">
        <v>0.36499999999999999</v>
      </c>
    </row>
    <row r="2644" spans="1:9" hidden="1" x14ac:dyDescent="0.2">
      <c r="A2644">
        <v>387</v>
      </c>
      <c r="B2644" t="s">
        <v>2616</v>
      </c>
      <c r="C2644">
        <v>0.12689629999999999</v>
      </c>
      <c r="D2644">
        <v>0.12689629999999999</v>
      </c>
      <c r="E2644">
        <v>0.8693265</v>
      </c>
      <c r="F2644">
        <v>0.4319211</v>
      </c>
      <c r="G2644">
        <v>0.60106689999999996</v>
      </c>
      <c r="H2644">
        <v>-6.6395270000000002</v>
      </c>
      <c r="I2644">
        <v>0.36499999999999999</v>
      </c>
    </row>
    <row r="2645" spans="1:9" hidden="1" x14ac:dyDescent="0.2">
      <c r="A2645">
        <v>3368</v>
      </c>
      <c r="B2645" t="s">
        <v>2617</v>
      </c>
      <c r="C2645">
        <v>0.72025490000000003</v>
      </c>
      <c r="D2645">
        <v>0.72025490000000003</v>
      </c>
      <c r="E2645">
        <v>0.86922469999999996</v>
      </c>
      <c r="F2645">
        <v>0.43197089999999999</v>
      </c>
      <c r="G2645">
        <v>0.60106689999999996</v>
      </c>
      <c r="H2645">
        <v>-6.6396189999999997</v>
      </c>
      <c r="I2645">
        <v>0.36499999999999999</v>
      </c>
    </row>
    <row r="2646" spans="1:9" hidden="1" x14ac:dyDescent="0.2">
      <c r="A2646">
        <v>1795</v>
      </c>
      <c r="B2646" t="s">
        <v>2618</v>
      </c>
      <c r="C2646">
        <v>0.1088148</v>
      </c>
      <c r="D2646">
        <v>0.1088148</v>
      </c>
      <c r="E2646">
        <v>0.8677686</v>
      </c>
      <c r="F2646">
        <v>0.43268309999999999</v>
      </c>
      <c r="G2646">
        <v>0.60183019999999998</v>
      </c>
      <c r="H2646">
        <v>-6.640936</v>
      </c>
      <c r="I2646">
        <v>0.36399999999999999</v>
      </c>
    </row>
    <row r="2647" spans="1:9" hidden="1" x14ac:dyDescent="0.2">
      <c r="A2647">
        <v>90</v>
      </c>
      <c r="B2647" t="s">
        <v>2619</v>
      </c>
      <c r="C2647">
        <v>0.1159782</v>
      </c>
      <c r="D2647">
        <v>0.1159782</v>
      </c>
      <c r="E2647">
        <v>0.86454929999999997</v>
      </c>
      <c r="F2647">
        <v>0.43426100000000001</v>
      </c>
      <c r="G2647">
        <v>0.60379680000000002</v>
      </c>
      <c r="H2647">
        <v>-6.6438420000000002</v>
      </c>
      <c r="I2647">
        <v>0.36199999999999999</v>
      </c>
    </row>
    <row r="2648" spans="1:9" hidden="1" x14ac:dyDescent="0.2">
      <c r="A2648">
        <v>2938</v>
      </c>
      <c r="B2648" t="s">
        <v>2620</v>
      </c>
      <c r="C2648">
        <v>-0.66219879999999998</v>
      </c>
      <c r="D2648">
        <v>-0.66219879999999998</v>
      </c>
      <c r="E2648">
        <v>-0.86213660000000003</v>
      </c>
      <c r="F2648">
        <v>0.43544660000000002</v>
      </c>
      <c r="G2648">
        <v>0.6050681</v>
      </c>
      <c r="H2648">
        <v>-6.6460140000000001</v>
      </c>
      <c r="I2648">
        <v>0.36099999999999999</v>
      </c>
    </row>
    <row r="2649" spans="1:9" hidden="1" x14ac:dyDescent="0.2">
      <c r="A2649">
        <v>2113</v>
      </c>
      <c r="B2649" t="s">
        <v>2621</v>
      </c>
      <c r="C2649">
        <v>0.1096553</v>
      </c>
      <c r="D2649">
        <v>0.1096553</v>
      </c>
      <c r="E2649">
        <v>0.86201930000000004</v>
      </c>
      <c r="F2649">
        <v>0.43550430000000001</v>
      </c>
      <c r="G2649">
        <v>0.6050681</v>
      </c>
      <c r="H2649">
        <v>-6.6461199999999998</v>
      </c>
      <c r="I2649">
        <v>0.36099999999999999</v>
      </c>
    </row>
    <row r="2650" spans="1:9" hidden="1" x14ac:dyDescent="0.2">
      <c r="A2650">
        <v>2032</v>
      </c>
      <c r="B2650" t="s">
        <v>2622</v>
      </c>
      <c r="C2650">
        <v>0.3000485</v>
      </c>
      <c r="D2650">
        <v>0.3000485</v>
      </c>
      <c r="E2650">
        <v>0.85838760000000003</v>
      </c>
      <c r="F2650">
        <v>0.43729410000000002</v>
      </c>
      <c r="G2650">
        <v>0.60732540000000002</v>
      </c>
      <c r="H2650">
        <v>-6.6493820000000001</v>
      </c>
      <c r="I2650">
        <v>0.35899999999999999</v>
      </c>
    </row>
    <row r="2651" spans="1:9" hidden="1" x14ac:dyDescent="0.2">
      <c r="A2651">
        <v>3237</v>
      </c>
      <c r="B2651" t="s">
        <v>2623</v>
      </c>
      <c r="C2651">
        <v>-0.36753479999999999</v>
      </c>
      <c r="D2651">
        <v>-0.36753479999999999</v>
      </c>
      <c r="E2651">
        <v>-0.85801760000000005</v>
      </c>
      <c r="F2651">
        <v>0.4374768</v>
      </c>
      <c r="G2651">
        <v>0.60734980000000005</v>
      </c>
      <c r="H2651">
        <v>-6.6497140000000003</v>
      </c>
      <c r="I2651">
        <v>0.35899999999999999</v>
      </c>
    </row>
    <row r="2652" spans="1:9" hidden="1" x14ac:dyDescent="0.2">
      <c r="A2652">
        <v>2342</v>
      </c>
      <c r="B2652" t="s">
        <v>2624</v>
      </c>
      <c r="C2652">
        <v>-0.22292880000000001</v>
      </c>
      <c r="D2652">
        <v>-0.22292880000000001</v>
      </c>
      <c r="E2652">
        <v>-0.85622500000000001</v>
      </c>
      <c r="F2652">
        <v>0.43836269999999999</v>
      </c>
      <c r="G2652">
        <v>0.60822909999999997</v>
      </c>
      <c r="H2652">
        <v>-6.6513200000000001</v>
      </c>
      <c r="I2652">
        <v>0.35799999999999998</v>
      </c>
    </row>
    <row r="2653" spans="1:9" hidden="1" x14ac:dyDescent="0.2">
      <c r="A2653">
        <v>1156</v>
      </c>
      <c r="B2653" t="s">
        <v>2625</v>
      </c>
      <c r="C2653">
        <v>-0.1018636</v>
      </c>
      <c r="D2653">
        <v>-0.1018636</v>
      </c>
      <c r="E2653">
        <v>-0.85606700000000002</v>
      </c>
      <c r="F2653">
        <v>0.43844080000000002</v>
      </c>
      <c r="G2653">
        <v>0.60822909999999997</v>
      </c>
      <c r="H2653">
        <v>-6.6514610000000003</v>
      </c>
      <c r="I2653">
        <v>0.35799999999999998</v>
      </c>
    </row>
    <row r="2654" spans="1:9" hidden="1" x14ac:dyDescent="0.2">
      <c r="A2654">
        <v>2504</v>
      </c>
      <c r="B2654" t="s">
        <v>2626</v>
      </c>
      <c r="C2654">
        <v>0.1814943</v>
      </c>
      <c r="D2654">
        <v>0.1814943</v>
      </c>
      <c r="E2654">
        <v>0.85558959999999995</v>
      </c>
      <c r="F2654">
        <v>0.43867699999999998</v>
      </c>
      <c r="G2654">
        <v>0.60832739999999996</v>
      </c>
      <c r="H2654">
        <v>-6.6518879999999996</v>
      </c>
      <c r="I2654">
        <v>0.35799999999999998</v>
      </c>
    </row>
    <row r="2655" spans="1:9" hidden="1" x14ac:dyDescent="0.2">
      <c r="A2655">
        <v>1952</v>
      </c>
      <c r="B2655" t="s">
        <v>2627</v>
      </c>
      <c r="C2655">
        <v>-0.19512860000000001</v>
      </c>
      <c r="D2655">
        <v>-0.19512860000000001</v>
      </c>
      <c r="E2655">
        <v>-0.85466169999999997</v>
      </c>
      <c r="F2655">
        <v>0.43913639999999998</v>
      </c>
      <c r="G2655">
        <v>0.60873500000000003</v>
      </c>
      <c r="H2655">
        <v>-6.6527180000000001</v>
      </c>
      <c r="I2655">
        <v>0.35699999999999998</v>
      </c>
    </row>
    <row r="2656" spans="1:9" hidden="1" x14ac:dyDescent="0.2">
      <c r="A2656">
        <v>708</v>
      </c>
      <c r="B2656" t="s">
        <v>2628</v>
      </c>
      <c r="C2656">
        <v>8.37508E-2</v>
      </c>
      <c r="D2656">
        <v>8.37508E-2</v>
      </c>
      <c r="E2656">
        <v>0.85390840000000001</v>
      </c>
      <c r="F2656">
        <v>0.4395096</v>
      </c>
      <c r="G2656">
        <v>0.60885710000000004</v>
      </c>
      <c r="H2656">
        <v>-6.6533920000000002</v>
      </c>
      <c r="I2656">
        <v>0.35699999999999998</v>
      </c>
    </row>
    <row r="2657" spans="1:9" hidden="1" x14ac:dyDescent="0.2">
      <c r="A2657">
        <v>3455</v>
      </c>
      <c r="B2657" t="s">
        <v>2629</v>
      </c>
      <c r="C2657">
        <v>0.18568689999999999</v>
      </c>
      <c r="D2657">
        <v>0.18568689999999999</v>
      </c>
      <c r="E2657">
        <v>0.8537922</v>
      </c>
      <c r="F2657">
        <v>0.43956719999999999</v>
      </c>
      <c r="G2657">
        <v>0.60885710000000004</v>
      </c>
      <c r="H2657">
        <v>-6.6534959999999996</v>
      </c>
      <c r="I2657">
        <v>0.35699999999999998</v>
      </c>
    </row>
    <row r="2658" spans="1:9" hidden="1" x14ac:dyDescent="0.2">
      <c r="A2658">
        <v>1520</v>
      </c>
      <c r="B2658" t="s">
        <v>2630</v>
      </c>
      <c r="C2658">
        <v>-9.6086249999999998E-2</v>
      </c>
      <c r="D2658">
        <v>-9.6086249999999998E-2</v>
      </c>
      <c r="E2658">
        <v>-0.85334370000000004</v>
      </c>
      <c r="F2658">
        <v>0.4397896</v>
      </c>
      <c r="G2658">
        <v>0.60885710000000004</v>
      </c>
      <c r="H2658">
        <v>-6.6538959999999996</v>
      </c>
      <c r="I2658">
        <v>0.35699999999999998</v>
      </c>
    </row>
    <row r="2659" spans="1:9" hidden="1" x14ac:dyDescent="0.2">
      <c r="A2659">
        <v>3532</v>
      </c>
      <c r="B2659" t="s">
        <v>2631</v>
      </c>
      <c r="C2659">
        <v>0.23744219999999999</v>
      </c>
      <c r="D2659">
        <v>0.23744219999999999</v>
      </c>
      <c r="E2659">
        <v>0.85314840000000003</v>
      </c>
      <c r="F2659">
        <v>0.43988640000000001</v>
      </c>
      <c r="G2659">
        <v>0.60885710000000004</v>
      </c>
      <c r="H2659">
        <v>-6.6540710000000001</v>
      </c>
      <c r="I2659">
        <v>0.35699999999999998</v>
      </c>
    </row>
    <row r="2660" spans="1:9" hidden="1" x14ac:dyDescent="0.2">
      <c r="A2660">
        <v>2676</v>
      </c>
      <c r="B2660" t="s">
        <v>2632</v>
      </c>
      <c r="C2660">
        <v>0.16574459999999999</v>
      </c>
      <c r="D2660">
        <v>0.16574459999999999</v>
      </c>
      <c r="E2660">
        <v>0.8514313</v>
      </c>
      <c r="F2660">
        <v>0.44073869999999998</v>
      </c>
      <c r="G2660">
        <v>0.60980730000000005</v>
      </c>
      <c r="H2660">
        <v>-6.6556030000000002</v>
      </c>
      <c r="I2660">
        <v>0.35599999999999998</v>
      </c>
    </row>
    <row r="2661" spans="1:9" hidden="1" x14ac:dyDescent="0.2">
      <c r="A2661">
        <v>671</v>
      </c>
      <c r="B2661" t="s">
        <v>2633</v>
      </c>
      <c r="C2661">
        <v>0.14426349999999999</v>
      </c>
      <c r="D2661">
        <v>0.14426349999999999</v>
      </c>
      <c r="E2661">
        <v>0.85059709999999999</v>
      </c>
      <c r="F2661">
        <v>0.44115320000000002</v>
      </c>
      <c r="G2661">
        <v>0.61015129999999995</v>
      </c>
      <c r="H2661">
        <v>-6.6563470000000002</v>
      </c>
      <c r="I2661">
        <v>0.35499999999999998</v>
      </c>
    </row>
    <row r="2662" spans="1:9" hidden="1" x14ac:dyDescent="0.2">
      <c r="A2662">
        <v>1447</v>
      </c>
      <c r="B2662" t="s">
        <v>2634</v>
      </c>
      <c r="C2662">
        <v>0.1207691</v>
      </c>
      <c r="D2662">
        <v>0.1207691</v>
      </c>
      <c r="E2662">
        <v>0.84916749999999996</v>
      </c>
      <c r="F2662">
        <v>0.44186429999999999</v>
      </c>
      <c r="G2662">
        <v>0.61090520000000004</v>
      </c>
      <c r="H2662">
        <v>-6.6576199999999996</v>
      </c>
      <c r="I2662">
        <v>0.35499999999999998</v>
      </c>
    </row>
    <row r="2663" spans="1:9" hidden="1" x14ac:dyDescent="0.2">
      <c r="A2663">
        <v>201</v>
      </c>
      <c r="B2663" t="s">
        <v>2635</v>
      </c>
      <c r="C2663">
        <v>8.4642999999999996E-2</v>
      </c>
      <c r="D2663">
        <v>8.4642999999999996E-2</v>
      </c>
      <c r="E2663">
        <v>0.84636820000000001</v>
      </c>
      <c r="F2663">
        <v>0.44325940000000003</v>
      </c>
      <c r="G2663">
        <v>0.61260369999999997</v>
      </c>
      <c r="H2663">
        <v>-6.6601090000000003</v>
      </c>
      <c r="I2663">
        <v>0.35299999999999998</v>
      </c>
    </row>
    <row r="2664" spans="1:9" hidden="1" x14ac:dyDescent="0.2">
      <c r="A2664">
        <v>1880</v>
      </c>
      <c r="B2664" t="s">
        <v>2636</v>
      </c>
      <c r="C2664">
        <v>8.2430669999999998E-2</v>
      </c>
      <c r="D2664">
        <v>8.2430669999999998E-2</v>
      </c>
      <c r="E2664">
        <v>0.84566070000000004</v>
      </c>
      <c r="F2664">
        <v>0.44361250000000002</v>
      </c>
      <c r="G2664">
        <v>0.61286160000000001</v>
      </c>
      <c r="H2664">
        <v>-6.6607370000000001</v>
      </c>
      <c r="I2664">
        <v>0.35299999999999998</v>
      </c>
    </row>
    <row r="2665" spans="1:9" hidden="1" x14ac:dyDescent="0.2">
      <c r="A2665">
        <v>2845</v>
      </c>
      <c r="B2665" t="s">
        <v>2637</v>
      </c>
      <c r="C2665">
        <v>-9.6966720000000006E-2</v>
      </c>
      <c r="D2665">
        <v>-9.6966720000000006E-2</v>
      </c>
      <c r="E2665">
        <v>-0.84444799999999998</v>
      </c>
      <c r="F2665">
        <v>0.44421830000000001</v>
      </c>
      <c r="G2665">
        <v>0.61346820000000002</v>
      </c>
      <c r="H2665">
        <v>-6.6618130000000004</v>
      </c>
      <c r="I2665">
        <v>0.35199999999999998</v>
      </c>
    </row>
    <row r="2666" spans="1:9" hidden="1" x14ac:dyDescent="0.2">
      <c r="A2666">
        <v>2024</v>
      </c>
      <c r="B2666" t="s">
        <v>2638</v>
      </c>
      <c r="C2666">
        <v>0.1005634</v>
      </c>
      <c r="D2666">
        <v>0.1005634</v>
      </c>
      <c r="E2666">
        <v>0.84349229999999997</v>
      </c>
      <c r="F2666">
        <v>0.44469619999999999</v>
      </c>
      <c r="G2666">
        <v>0.61389769999999999</v>
      </c>
      <c r="H2666">
        <v>-6.6626599999999998</v>
      </c>
      <c r="I2666">
        <v>0.35199999999999998</v>
      </c>
    </row>
    <row r="2667" spans="1:9" hidden="1" x14ac:dyDescent="0.2">
      <c r="A2667">
        <v>1695</v>
      </c>
      <c r="B2667" t="s">
        <v>2639</v>
      </c>
      <c r="C2667">
        <v>-0.1093413</v>
      </c>
      <c r="D2667">
        <v>-0.1093413</v>
      </c>
      <c r="E2667">
        <v>-0.84292040000000001</v>
      </c>
      <c r="F2667">
        <v>0.4449824</v>
      </c>
      <c r="G2667">
        <v>0.61395440000000001</v>
      </c>
      <c r="H2667">
        <v>-6.6631669999999996</v>
      </c>
      <c r="I2667">
        <v>0.35199999999999998</v>
      </c>
    </row>
    <row r="2668" spans="1:9" hidden="1" x14ac:dyDescent="0.2">
      <c r="A2668">
        <v>350</v>
      </c>
      <c r="B2668" t="s">
        <v>2640</v>
      </c>
      <c r="C2668">
        <v>8.3461969999999996E-2</v>
      </c>
      <c r="D2668">
        <v>8.3461969999999996E-2</v>
      </c>
      <c r="E2668">
        <v>0.84270480000000003</v>
      </c>
      <c r="F2668">
        <v>0.4450904</v>
      </c>
      <c r="G2668">
        <v>0.61395440000000001</v>
      </c>
      <c r="H2668">
        <v>-6.6633579999999997</v>
      </c>
      <c r="I2668">
        <v>0.35199999999999998</v>
      </c>
    </row>
    <row r="2669" spans="1:9" hidden="1" x14ac:dyDescent="0.2">
      <c r="A2669">
        <v>2409</v>
      </c>
      <c r="B2669" t="s">
        <v>2641</v>
      </c>
      <c r="C2669">
        <v>8.5663799999999998E-2</v>
      </c>
      <c r="D2669">
        <v>8.5663799999999998E-2</v>
      </c>
      <c r="E2669">
        <v>0.84241010000000005</v>
      </c>
      <c r="F2669">
        <v>0.44523790000000002</v>
      </c>
      <c r="G2669">
        <v>0.61395440000000001</v>
      </c>
      <c r="H2669">
        <v>-6.6636189999999997</v>
      </c>
      <c r="I2669">
        <v>0.35099999999999998</v>
      </c>
    </row>
    <row r="2670" spans="1:9" hidden="1" x14ac:dyDescent="0.2">
      <c r="A2670">
        <v>353</v>
      </c>
      <c r="B2670" t="s">
        <v>2642</v>
      </c>
      <c r="C2670">
        <v>0.10150049999999999</v>
      </c>
      <c r="D2670">
        <v>0.10150049999999999</v>
      </c>
      <c r="E2670">
        <v>0.84030879999999997</v>
      </c>
      <c r="F2670">
        <v>0.4462911</v>
      </c>
      <c r="G2670">
        <v>0.6151761</v>
      </c>
      <c r="H2670">
        <v>-6.6654770000000001</v>
      </c>
      <c r="I2670">
        <v>0.35</v>
      </c>
    </row>
    <row r="2671" spans="1:9" hidden="1" x14ac:dyDescent="0.2">
      <c r="A2671">
        <v>2949</v>
      </c>
      <c r="B2671" t="s">
        <v>2643</v>
      </c>
      <c r="C2671">
        <v>0.2401509</v>
      </c>
      <c r="D2671">
        <v>0.2401509</v>
      </c>
      <c r="E2671">
        <v>0.83901890000000001</v>
      </c>
      <c r="F2671">
        <v>0.44693870000000002</v>
      </c>
      <c r="G2671">
        <v>0.615838</v>
      </c>
      <c r="H2671">
        <v>-6.6666160000000003</v>
      </c>
      <c r="I2671">
        <v>0.35</v>
      </c>
    </row>
    <row r="2672" spans="1:9" hidden="1" x14ac:dyDescent="0.2">
      <c r="A2672">
        <v>3171</v>
      </c>
      <c r="B2672" t="s">
        <v>2644</v>
      </c>
      <c r="C2672">
        <v>0.1372459</v>
      </c>
      <c r="D2672">
        <v>0.1372459</v>
      </c>
      <c r="E2672">
        <v>0.83843959999999995</v>
      </c>
      <c r="F2672">
        <v>0.44722970000000001</v>
      </c>
      <c r="G2672">
        <v>0.61584320000000004</v>
      </c>
      <c r="H2672">
        <v>-6.6671269999999998</v>
      </c>
      <c r="I2672">
        <v>0.34899999999999998</v>
      </c>
    </row>
    <row r="2673" spans="1:9" hidden="1" x14ac:dyDescent="0.2">
      <c r="A2673">
        <v>1182</v>
      </c>
      <c r="B2673" t="s">
        <v>2645</v>
      </c>
      <c r="C2673">
        <v>0.1177981</v>
      </c>
      <c r="D2673">
        <v>0.1177981</v>
      </c>
      <c r="E2673">
        <v>0.83834500000000001</v>
      </c>
      <c r="F2673">
        <v>0.44727719999999999</v>
      </c>
      <c r="G2673">
        <v>0.61584320000000004</v>
      </c>
      <c r="H2673">
        <v>-6.667211</v>
      </c>
      <c r="I2673">
        <v>0.34899999999999998</v>
      </c>
    </row>
    <row r="2674" spans="1:9" hidden="1" x14ac:dyDescent="0.2">
      <c r="A2674">
        <v>968</v>
      </c>
      <c r="B2674" t="s">
        <v>2646</v>
      </c>
      <c r="C2674">
        <v>-0.1223976</v>
      </c>
      <c r="D2674">
        <v>-0.1223976</v>
      </c>
      <c r="E2674">
        <v>-0.83670800000000001</v>
      </c>
      <c r="F2674">
        <v>0.44810050000000001</v>
      </c>
      <c r="G2674">
        <v>0.61651889999999998</v>
      </c>
      <c r="H2674">
        <v>-6.6686540000000001</v>
      </c>
      <c r="I2674">
        <v>0.34899999999999998</v>
      </c>
    </row>
    <row r="2675" spans="1:9" hidden="1" x14ac:dyDescent="0.2">
      <c r="A2675">
        <v>3595</v>
      </c>
      <c r="B2675" t="s">
        <v>2647</v>
      </c>
      <c r="C2675">
        <v>-0.3128957</v>
      </c>
      <c r="D2675">
        <v>-0.3128957</v>
      </c>
      <c r="E2675">
        <v>-0.83670279999999997</v>
      </c>
      <c r="F2675">
        <v>0.44810319999999998</v>
      </c>
      <c r="G2675">
        <v>0.61651889999999998</v>
      </c>
      <c r="H2675">
        <v>-6.6686579999999998</v>
      </c>
      <c r="I2675">
        <v>0.34899999999999998</v>
      </c>
    </row>
    <row r="2676" spans="1:9" hidden="1" x14ac:dyDescent="0.2">
      <c r="A2676">
        <v>796</v>
      </c>
      <c r="B2676" t="s">
        <v>2648</v>
      </c>
      <c r="C2676">
        <v>-8.9226440000000004E-2</v>
      </c>
      <c r="D2676">
        <v>-8.9226440000000004E-2</v>
      </c>
      <c r="E2676">
        <v>-0.83455000000000001</v>
      </c>
      <c r="F2676">
        <v>0.44918780000000003</v>
      </c>
      <c r="G2676">
        <v>0.61771220000000004</v>
      </c>
      <c r="H2676">
        <v>-6.670553</v>
      </c>
      <c r="I2676">
        <v>0.34799999999999998</v>
      </c>
    </row>
    <row r="2677" spans="1:9" hidden="1" x14ac:dyDescent="0.2">
      <c r="A2677">
        <v>1347</v>
      </c>
      <c r="B2677" t="s">
        <v>2649</v>
      </c>
      <c r="C2677">
        <v>0.20605899999999999</v>
      </c>
      <c r="D2677">
        <v>0.20605899999999999</v>
      </c>
      <c r="E2677">
        <v>0.83431489999999997</v>
      </c>
      <c r="F2677">
        <v>0.44930629999999999</v>
      </c>
      <c r="G2677">
        <v>0.61771220000000004</v>
      </c>
      <c r="H2677">
        <v>-6.6707599999999996</v>
      </c>
      <c r="I2677">
        <v>0.34699999999999998</v>
      </c>
    </row>
    <row r="2678" spans="1:9" hidden="1" x14ac:dyDescent="0.2">
      <c r="A2678">
        <v>3525</v>
      </c>
      <c r="B2678" t="s">
        <v>2289</v>
      </c>
      <c r="C2678">
        <v>0.196517</v>
      </c>
      <c r="D2678">
        <v>0.196517</v>
      </c>
      <c r="E2678">
        <v>0.83295260000000004</v>
      </c>
      <c r="F2678">
        <v>0.4499938</v>
      </c>
      <c r="G2678">
        <v>0.61842629999999998</v>
      </c>
      <c r="H2678">
        <v>-6.6719569999999999</v>
      </c>
      <c r="I2678">
        <v>0.34699999999999998</v>
      </c>
    </row>
    <row r="2679" spans="1:9" hidden="1" x14ac:dyDescent="0.2">
      <c r="A2679">
        <v>341</v>
      </c>
      <c r="B2679" t="s">
        <v>2650</v>
      </c>
      <c r="C2679">
        <v>-8.6397660000000001E-2</v>
      </c>
      <c r="D2679">
        <v>-8.6397660000000001E-2</v>
      </c>
      <c r="E2679">
        <v>-0.83194469999999998</v>
      </c>
      <c r="F2679">
        <v>0.45050299999999999</v>
      </c>
      <c r="G2679">
        <v>0.61889490000000003</v>
      </c>
      <c r="H2679">
        <v>-6.672841</v>
      </c>
      <c r="I2679">
        <v>0.34599999999999997</v>
      </c>
    </row>
    <row r="2680" spans="1:9" hidden="1" x14ac:dyDescent="0.2">
      <c r="A2680">
        <v>319</v>
      </c>
      <c r="B2680" t="s">
        <v>2651</v>
      </c>
      <c r="C2680">
        <v>-9.2303620000000003E-2</v>
      </c>
      <c r="D2680">
        <v>-9.2303620000000003E-2</v>
      </c>
      <c r="E2680">
        <v>-0.82850480000000004</v>
      </c>
      <c r="F2680">
        <v>0.45224429999999999</v>
      </c>
      <c r="G2680">
        <v>0.62083540000000004</v>
      </c>
      <c r="H2680">
        <v>-6.6758550000000003</v>
      </c>
      <c r="I2680">
        <v>0.34499999999999997</v>
      </c>
    </row>
    <row r="2681" spans="1:9" hidden="1" x14ac:dyDescent="0.2">
      <c r="A2681">
        <v>1539</v>
      </c>
      <c r="B2681" t="s">
        <v>2652</v>
      </c>
      <c r="C2681">
        <v>-0.18841250000000001</v>
      </c>
      <c r="D2681">
        <v>-0.18841250000000001</v>
      </c>
      <c r="E2681">
        <v>-0.82848759999999999</v>
      </c>
      <c r="F2681">
        <v>0.45225300000000002</v>
      </c>
      <c r="G2681">
        <v>0.62083540000000004</v>
      </c>
      <c r="H2681">
        <v>-6.6758699999999997</v>
      </c>
      <c r="I2681">
        <v>0.34499999999999997</v>
      </c>
    </row>
    <row r="2682" spans="1:9" hidden="1" x14ac:dyDescent="0.2">
      <c r="A2682">
        <v>1344</v>
      </c>
      <c r="B2682" t="s">
        <v>2653</v>
      </c>
      <c r="C2682">
        <v>-0.10114579999999999</v>
      </c>
      <c r="D2682">
        <v>-0.10114579999999999</v>
      </c>
      <c r="E2682">
        <v>-0.82752009999999998</v>
      </c>
      <c r="F2682">
        <v>0.45274379999999997</v>
      </c>
      <c r="G2682">
        <v>0.62127730000000003</v>
      </c>
      <c r="H2682">
        <v>-6.6767159999999999</v>
      </c>
      <c r="I2682">
        <v>0.34399999999999997</v>
      </c>
    </row>
    <row r="2683" spans="1:9" hidden="1" x14ac:dyDescent="0.2">
      <c r="A2683">
        <v>143</v>
      </c>
      <c r="B2683" t="s">
        <v>2654</v>
      </c>
      <c r="C2683">
        <v>8.1943290000000002E-2</v>
      </c>
      <c r="D2683">
        <v>8.1943290000000002E-2</v>
      </c>
      <c r="E2683">
        <v>0.82656620000000003</v>
      </c>
      <c r="F2683">
        <v>0.45322800000000002</v>
      </c>
      <c r="G2683">
        <v>0.62138090000000001</v>
      </c>
      <c r="H2683">
        <v>-6.677549</v>
      </c>
      <c r="I2683">
        <v>0.34399999999999997</v>
      </c>
    </row>
    <row r="2684" spans="1:9" hidden="1" x14ac:dyDescent="0.2">
      <c r="A2684">
        <v>2252</v>
      </c>
      <c r="B2684" t="s">
        <v>2655</v>
      </c>
      <c r="C2684">
        <v>8.1943290000000002E-2</v>
      </c>
      <c r="D2684">
        <v>8.1943290000000002E-2</v>
      </c>
      <c r="E2684">
        <v>0.82656620000000003</v>
      </c>
      <c r="F2684">
        <v>0.45322800000000002</v>
      </c>
      <c r="G2684">
        <v>0.62138090000000001</v>
      </c>
      <c r="H2684">
        <v>-6.677549</v>
      </c>
      <c r="I2684">
        <v>0.34399999999999997</v>
      </c>
    </row>
    <row r="2685" spans="1:9" hidden="1" x14ac:dyDescent="0.2">
      <c r="A2685">
        <v>1925</v>
      </c>
      <c r="B2685" t="s">
        <v>2656</v>
      </c>
      <c r="C2685">
        <v>-8.1453510000000007E-2</v>
      </c>
      <c r="D2685">
        <v>-8.1453510000000007E-2</v>
      </c>
      <c r="E2685">
        <v>-0.82637320000000003</v>
      </c>
      <c r="F2685">
        <v>0.45332600000000001</v>
      </c>
      <c r="G2685">
        <v>0.62138090000000001</v>
      </c>
      <c r="H2685">
        <v>-6.6777179999999996</v>
      </c>
      <c r="I2685">
        <v>0.34399999999999997</v>
      </c>
    </row>
    <row r="2686" spans="1:9" hidden="1" x14ac:dyDescent="0.2">
      <c r="A2686">
        <v>132</v>
      </c>
      <c r="B2686" t="s">
        <v>2657</v>
      </c>
      <c r="C2686">
        <v>9.3707289999999999E-2</v>
      </c>
      <c r="D2686">
        <v>9.3707289999999999E-2</v>
      </c>
      <c r="E2686">
        <v>0.82499690000000003</v>
      </c>
      <c r="F2686">
        <v>0.45402550000000003</v>
      </c>
      <c r="G2686">
        <v>0.62194579999999999</v>
      </c>
      <c r="H2686">
        <v>-6.6789189999999996</v>
      </c>
      <c r="I2686">
        <v>0.34300000000000003</v>
      </c>
    </row>
    <row r="2687" spans="1:9" hidden="1" x14ac:dyDescent="0.2">
      <c r="A2687">
        <v>2885</v>
      </c>
      <c r="B2687" t="s">
        <v>2658</v>
      </c>
      <c r="C2687">
        <v>0.30861169999999999</v>
      </c>
      <c r="D2687">
        <v>0.30861169999999999</v>
      </c>
      <c r="E2687">
        <v>0.8248972</v>
      </c>
      <c r="F2687">
        <v>0.45407619999999999</v>
      </c>
      <c r="G2687">
        <v>0.62194579999999999</v>
      </c>
      <c r="H2687">
        <v>-6.6790060000000002</v>
      </c>
      <c r="I2687">
        <v>0.34300000000000003</v>
      </c>
    </row>
    <row r="2688" spans="1:9" hidden="1" x14ac:dyDescent="0.2">
      <c r="A2688">
        <v>2366</v>
      </c>
      <c r="B2688" t="s">
        <v>2659</v>
      </c>
      <c r="C2688">
        <v>0.1920367</v>
      </c>
      <c r="D2688">
        <v>0.1920367</v>
      </c>
      <c r="E2688">
        <v>0.82328319999999999</v>
      </c>
      <c r="F2688">
        <v>0.45489770000000002</v>
      </c>
      <c r="G2688">
        <v>0.62283900000000003</v>
      </c>
      <c r="H2688">
        <v>-6.6804119999999996</v>
      </c>
      <c r="I2688">
        <v>0.34200000000000003</v>
      </c>
    </row>
    <row r="2689" spans="1:9" hidden="1" x14ac:dyDescent="0.2">
      <c r="A2689">
        <v>1378</v>
      </c>
      <c r="B2689" t="s">
        <v>2660</v>
      </c>
      <c r="C2689">
        <v>9.5821580000000003E-2</v>
      </c>
      <c r="D2689">
        <v>9.5821580000000003E-2</v>
      </c>
      <c r="E2689">
        <v>0.8219689</v>
      </c>
      <c r="F2689">
        <v>0.45556740000000001</v>
      </c>
      <c r="G2689">
        <v>0.62342620000000004</v>
      </c>
      <c r="H2689">
        <v>-6.6815559999999996</v>
      </c>
      <c r="I2689">
        <v>0.34100000000000003</v>
      </c>
    </row>
    <row r="2690" spans="1:9" hidden="1" x14ac:dyDescent="0.2">
      <c r="A2690">
        <v>1296</v>
      </c>
      <c r="B2690" t="s">
        <v>2661</v>
      </c>
      <c r="C2690">
        <v>9.9983600000000006E-2</v>
      </c>
      <c r="D2690">
        <v>9.9983600000000006E-2</v>
      </c>
      <c r="E2690">
        <v>0.82177679999999997</v>
      </c>
      <c r="F2690">
        <v>0.4556654</v>
      </c>
      <c r="G2690">
        <v>0.62342620000000004</v>
      </c>
      <c r="H2690">
        <v>-6.6817229999999999</v>
      </c>
      <c r="I2690">
        <v>0.34100000000000003</v>
      </c>
    </row>
    <row r="2691" spans="1:9" hidden="1" x14ac:dyDescent="0.2">
      <c r="A2691">
        <v>1343</v>
      </c>
      <c r="B2691" t="s">
        <v>2662</v>
      </c>
      <c r="C2691">
        <v>0.107794</v>
      </c>
      <c r="D2691">
        <v>0.107794</v>
      </c>
      <c r="E2691">
        <v>0.82121029999999995</v>
      </c>
      <c r="F2691">
        <v>0.45595429999999998</v>
      </c>
      <c r="G2691">
        <v>0.62358959999999997</v>
      </c>
      <c r="H2691">
        <v>-6.6822160000000004</v>
      </c>
      <c r="I2691">
        <v>0.34100000000000003</v>
      </c>
    </row>
    <row r="2692" spans="1:9" hidden="1" x14ac:dyDescent="0.2">
      <c r="A2692">
        <v>1502</v>
      </c>
      <c r="B2692" t="s">
        <v>2663</v>
      </c>
      <c r="C2692">
        <v>-9.5972589999999997E-2</v>
      </c>
      <c r="D2692">
        <v>-9.5972589999999997E-2</v>
      </c>
      <c r="E2692">
        <v>-0.82072409999999996</v>
      </c>
      <c r="F2692">
        <v>0.45620250000000001</v>
      </c>
      <c r="G2692">
        <v>0.6236971</v>
      </c>
      <c r="H2692">
        <v>-6.6826379999999999</v>
      </c>
      <c r="I2692">
        <v>0.34100000000000003</v>
      </c>
    </row>
    <row r="2693" spans="1:9" hidden="1" x14ac:dyDescent="0.2">
      <c r="A2693">
        <v>1552</v>
      </c>
      <c r="B2693" t="s">
        <v>2664</v>
      </c>
      <c r="C2693">
        <v>0.1066003</v>
      </c>
      <c r="D2693">
        <v>0.1066003</v>
      </c>
      <c r="E2693">
        <v>0.81920369999999998</v>
      </c>
      <c r="F2693">
        <v>0.45697910000000003</v>
      </c>
      <c r="G2693">
        <v>0.62452680000000005</v>
      </c>
      <c r="H2693">
        <v>-6.6839579999999996</v>
      </c>
      <c r="I2693">
        <v>0.34</v>
      </c>
    </row>
    <row r="2694" spans="1:9" hidden="1" x14ac:dyDescent="0.2">
      <c r="A2694">
        <v>1127</v>
      </c>
      <c r="B2694" t="s">
        <v>2665</v>
      </c>
      <c r="C2694">
        <v>0.1086206</v>
      </c>
      <c r="D2694">
        <v>0.1086206</v>
      </c>
      <c r="E2694">
        <v>0.81855509999999998</v>
      </c>
      <c r="F2694">
        <v>0.45731070000000001</v>
      </c>
      <c r="G2694">
        <v>0.62474790000000002</v>
      </c>
      <c r="H2694">
        <v>-6.6845210000000002</v>
      </c>
      <c r="I2694">
        <v>0.34</v>
      </c>
    </row>
    <row r="2695" spans="1:9" hidden="1" x14ac:dyDescent="0.2">
      <c r="A2695">
        <v>870</v>
      </c>
      <c r="B2695" t="s">
        <v>2666</v>
      </c>
      <c r="C2695">
        <v>-8.7318240000000005E-2</v>
      </c>
      <c r="D2695">
        <v>-8.7318240000000005E-2</v>
      </c>
      <c r="E2695">
        <v>-0.81758960000000003</v>
      </c>
      <c r="F2695">
        <v>0.45780470000000001</v>
      </c>
      <c r="G2695">
        <v>0.62511870000000003</v>
      </c>
      <c r="H2695">
        <v>-6.6853579999999999</v>
      </c>
      <c r="I2695">
        <v>0.33900000000000002</v>
      </c>
    </row>
    <row r="2696" spans="1:9" hidden="1" x14ac:dyDescent="0.2">
      <c r="A2696">
        <v>1144</v>
      </c>
      <c r="B2696" t="s">
        <v>2667</v>
      </c>
      <c r="C2696">
        <v>-0.1481962</v>
      </c>
      <c r="D2696">
        <v>-0.1481962</v>
      </c>
      <c r="E2696">
        <v>-0.81733579999999995</v>
      </c>
      <c r="F2696">
        <v>0.45793460000000002</v>
      </c>
      <c r="G2696">
        <v>0.62511870000000003</v>
      </c>
      <c r="H2696">
        <v>-6.6855779999999996</v>
      </c>
      <c r="I2696">
        <v>0.33900000000000002</v>
      </c>
    </row>
    <row r="2697" spans="1:9" hidden="1" x14ac:dyDescent="0.2">
      <c r="A2697">
        <v>283</v>
      </c>
      <c r="B2697" t="s">
        <v>2668</v>
      </c>
      <c r="C2697">
        <v>9.8503170000000001E-2</v>
      </c>
      <c r="D2697">
        <v>9.8503170000000001E-2</v>
      </c>
      <c r="E2697">
        <v>0.81702870000000005</v>
      </c>
      <c r="F2697">
        <v>0.4580919</v>
      </c>
      <c r="G2697">
        <v>0.62511870000000003</v>
      </c>
      <c r="H2697">
        <v>-6.6858440000000003</v>
      </c>
      <c r="I2697">
        <v>0.33900000000000002</v>
      </c>
    </row>
    <row r="2698" spans="1:9" hidden="1" x14ac:dyDescent="0.2">
      <c r="A2698">
        <v>3541</v>
      </c>
      <c r="B2698" t="s">
        <v>2669</v>
      </c>
      <c r="C2698">
        <v>-0.14337759999999999</v>
      </c>
      <c r="D2698">
        <v>-0.14337759999999999</v>
      </c>
      <c r="E2698">
        <v>-0.81574449999999998</v>
      </c>
      <c r="F2698">
        <v>0.45874989999999999</v>
      </c>
      <c r="G2698">
        <v>0.62578449999999997</v>
      </c>
      <c r="H2698">
        <v>-6.6869550000000002</v>
      </c>
      <c r="I2698">
        <v>0.33800000000000002</v>
      </c>
    </row>
    <row r="2699" spans="1:9" hidden="1" x14ac:dyDescent="0.2">
      <c r="A2699">
        <v>3101</v>
      </c>
      <c r="B2699" t="s">
        <v>2670</v>
      </c>
      <c r="C2699">
        <v>0.29439460000000001</v>
      </c>
      <c r="D2699">
        <v>0.29439460000000001</v>
      </c>
      <c r="E2699">
        <v>0.81531960000000003</v>
      </c>
      <c r="F2699">
        <v>0.45896769999999998</v>
      </c>
      <c r="G2699">
        <v>0.62584960000000001</v>
      </c>
      <c r="H2699">
        <v>-6.6873230000000001</v>
      </c>
      <c r="I2699">
        <v>0.33800000000000002</v>
      </c>
    </row>
    <row r="2700" spans="1:9" hidden="1" x14ac:dyDescent="0.2">
      <c r="A2700">
        <v>74</v>
      </c>
      <c r="B2700" t="s">
        <v>2671</v>
      </c>
      <c r="C2700">
        <v>8.0476309999999995E-2</v>
      </c>
      <c r="D2700">
        <v>8.0476309999999995E-2</v>
      </c>
      <c r="E2700">
        <v>0.81353120000000001</v>
      </c>
      <c r="F2700">
        <v>0.45988570000000001</v>
      </c>
      <c r="G2700">
        <v>0.62681399999999998</v>
      </c>
      <c r="H2700">
        <v>-6.6888680000000003</v>
      </c>
      <c r="I2700">
        <v>0.33700000000000002</v>
      </c>
    </row>
    <row r="2701" spans="1:9" hidden="1" x14ac:dyDescent="0.2">
      <c r="A2701">
        <v>371</v>
      </c>
      <c r="B2701" t="s">
        <v>2672</v>
      </c>
      <c r="C2701">
        <v>-8.2178150000000005E-2</v>
      </c>
      <c r="D2701">
        <v>-8.2178150000000005E-2</v>
      </c>
      <c r="E2701">
        <v>-0.8132781</v>
      </c>
      <c r="F2701">
        <v>0.46001570000000003</v>
      </c>
      <c r="G2701">
        <v>0.62681399999999998</v>
      </c>
      <c r="H2701">
        <v>-6.6890869999999998</v>
      </c>
      <c r="I2701">
        <v>0.33700000000000002</v>
      </c>
    </row>
    <row r="2702" spans="1:9" hidden="1" x14ac:dyDescent="0.2">
      <c r="A2702">
        <v>2253</v>
      </c>
      <c r="B2702" t="s">
        <v>2673</v>
      </c>
      <c r="C2702">
        <v>0.1569682</v>
      </c>
      <c r="D2702">
        <v>0.1569682</v>
      </c>
      <c r="E2702">
        <v>0.8125021</v>
      </c>
      <c r="F2702">
        <v>0.46041460000000001</v>
      </c>
      <c r="G2702">
        <v>0.62712520000000005</v>
      </c>
      <c r="H2702">
        <v>-6.689756</v>
      </c>
      <c r="I2702">
        <v>0.33700000000000002</v>
      </c>
    </row>
    <row r="2703" spans="1:9" hidden="1" x14ac:dyDescent="0.2">
      <c r="A2703">
        <v>2190</v>
      </c>
      <c r="B2703" t="s">
        <v>2674</v>
      </c>
      <c r="C2703">
        <v>-0.10332860000000001</v>
      </c>
      <c r="D2703">
        <v>-0.10332860000000001</v>
      </c>
      <c r="E2703">
        <v>-0.81145290000000003</v>
      </c>
      <c r="F2703">
        <v>0.46095419999999998</v>
      </c>
      <c r="G2703">
        <v>0.62762790000000002</v>
      </c>
      <c r="H2703">
        <v>-6.6906610000000004</v>
      </c>
      <c r="I2703">
        <v>0.33600000000000002</v>
      </c>
    </row>
    <row r="2704" spans="1:9" hidden="1" x14ac:dyDescent="0.2">
      <c r="A2704">
        <v>1259</v>
      </c>
      <c r="B2704" t="s">
        <v>2675</v>
      </c>
      <c r="C2704">
        <v>-0.1060844</v>
      </c>
      <c r="D2704">
        <v>-0.1060844</v>
      </c>
      <c r="E2704">
        <v>-0.81095159999999999</v>
      </c>
      <c r="F2704">
        <v>0.46121220000000002</v>
      </c>
      <c r="G2704">
        <v>0.6277469</v>
      </c>
      <c r="H2704">
        <v>-6.6910930000000004</v>
      </c>
      <c r="I2704">
        <v>0.33600000000000002</v>
      </c>
    </row>
    <row r="2705" spans="1:9" hidden="1" x14ac:dyDescent="0.2">
      <c r="A2705">
        <v>643</v>
      </c>
      <c r="B2705" t="s">
        <v>2676</v>
      </c>
      <c r="C2705">
        <v>0.1201969</v>
      </c>
      <c r="D2705">
        <v>0.1201969</v>
      </c>
      <c r="E2705">
        <v>0.80993879999999996</v>
      </c>
      <c r="F2705">
        <v>0.46173389999999997</v>
      </c>
      <c r="G2705">
        <v>0.62819959999999997</v>
      </c>
      <c r="H2705">
        <v>-6.6919649999999997</v>
      </c>
      <c r="I2705">
        <v>0.33600000000000002</v>
      </c>
    </row>
    <row r="2706" spans="1:9" hidden="1" x14ac:dyDescent="0.2">
      <c r="A2706">
        <v>1900</v>
      </c>
      <c r="B2706" t="s">
        <v>2677</v>
      </c>
      <c r="C2706">
        <v>8.2578289999999999E-2</v>
      </c>
      <c r="D2706">
        <v>8.2578289999999999E-2</v>
      </c>
      <c r="E2706">
        <v>0.809643</v>
      </c>
      <c r="F2706">
        <v>0.46188630000000003</v>
      </c>
      <c r="G2706">
        <v>0.62819959999999997</v>
      </c>
      <c r="H2706">
        <v>-6.6922189999999997</v>
      </c>
      <c r="I2706">
        <v>0.33500000000000002</v>
      </c>
    </row>
    <row r="2707" spans="1:9" hidden="1" x14ac:dyDescent="0.2">
      <c r="A2707">
        <v>3093</v>
      </c>
      <c r="C2707">
        <v>-0.1766258</v>
      </c>
      <c r="D2707">
        <v>-0.1766258</v>
      </c>
      <c r="E2707">
        <v>-0.80894489999999997</v>
      </c>
      <c r="F2707">
        <v>0.4622463</v>
      </c>
      <c r="G2707">
        <v>0.62837940000000003</v>
      </c>
      <c r="H2707">
        <v>-6.6928200000000002</v>
      </c>
      <c r="I2707">
        <v>0.33500000000000002</v>
      </c>
    </row>
    <row r="2708" spans="1:9" hidden="1" x14ac:dyDescent="0.2">
      <c r="A2708">
        <v>1612</v>
      </c>
      <c r="B2708" t="s">
        <v>2678</v>
      </c>
      <c r="C2708">
        <v>-0.153224</v>
      </c>
      <c r="D2708">
        <v>-0.153224</v>
      </c>
      <c r="E2708">
        <v>-0.808724</v>
      </c>
      <c r="F2708">
        <v>0.4623602</v>
      </c>
      <c r="G2708">
        <v>0.62837940000000003</v>
      </c>
      <c r="H2708">
        <v>-6.6930100000000001</v>
      </c>
      <c r="I2708">
        <v>0.33500000000000002</v>
      </c>
    </row>
    <row r="2709" spans="1:9" hidden="1" x14ac:dyDescent="0.2">
      <c r="A2709">
        <v>346</v>
      </c>
      <c r="B2709" t="s">
        <v>2679</v>
      </c>
      <c r="C2709">
        <v>-0.1182914</v>
      </c>
      <c r="D2709">
        <v>-0.1182914</v>
      </c>
      <c r="E2709">
        <v>-0.80806290000000003</v>
      </c>
      <c r="F2709">
        <v>0.46270129999999998</v>
      </c>
      <c r="G2709">
        <v>0.62861080000000003</v>
      </c>
      <c r="H2709">
        <v>-6.6935779999999996</v>
      </c>
      <c r="I2709">
        <v>0.33500000000000002</v>
      </c>
    </row>
    <row r="2710" spans="1:9" hidden="1" x14ac:dyDescent="0.2">
      <c r="A2710">
        <v>2939</v>
      </c>
      <c r="B2710" t="s">
        <v>2680</v>
      </c>
      <c r="C2710">
        <v>9.4227640000000001E-2</v>
      </c>
      <c r="D2710">
        <v>9.4227640000000001E-2</v>
      </c>
      <c r="E2710">
        <v>0.80718860000000003</v>
      </c>
      <c r="F2710">
        <v>0.46315269999999997</v>
      </c>
      <c r="G2710">
        <v>0.62899179999999999</v>
      </c>
      <c r="H2710">
        <v>-6.6943289999999998</v>
      </c>
      <c r="I2710">
        <v>0.33400000000000002</v>
      </c>
    </row>
    <row r="2711" spans="1:9" hidden="1" x14ac:dyDescent="0.2">
      <c r="A2711">
        <v>2422</v>
      </c>
      <c r="B2711" t="s">
        <v>2681</v>
      </c>
      <c r="C2711">
        <v>0.102066</v>
      </c>
      <c r="D2711">
        <v>0.102066</v>
      </c>
      <c r="E2711">
        <v>0.80256570000000005</v>
      </c>
      <c r="F2711">
        <v>0.46554519999999999</v>
      </c>
      <c r="G2711">
        <v>0.63186989999999998</v>
      </c>
      <c r="H2711">
        <v>-6.6982889999999999</v>
      </c>
      <c r="I2711">
        <v>0.33200000000000002</v>
      </c>
    </row>
    <row r="2712" spans="1:9" hidden="1" x14ac:dyDescent="0.2">
      <c r="A2712">
        <v>2316</v>
      </c>
      <c r="B2712" t="s">
        <v>2682</v>
      </c>
      <c r="C2712">
        <v>0.14126659999999999</v>
      </c>
      <c r="D2712">
        <v>0.14126659999999999</v>
      </c>
      <c r="E2712">
        <v>0.80212559999999999</v>
      </c>
      <c r="F2712">
        <v>0.46577350000000001</v>
      </c>
      <c r="G2712">
        <v>0.63186989999999998</v>
      </c>
      <c r="H2712">
        <v>-6.6986650000000001</v>
      </c>
      <c r="I2712">
        <v>0.33200000000000002</v>
      </c>
    </row>
    <row r="2713" spans="1:9" hidden="1" x14ac:dyDescent="0.2">
      <c r="A2713">
        <v>779</v>
      </c>
      <c r="B2713" t="s">
        <v>2683</v>
      </c>
      <c r="C2713">
        <v>9.7076019999999999E-2</v>
      </c>
      <c r="D2713">
        <v>9.7076019999999999E-2</v>
      </c>
      <c r="E2713">
        <v>0.80209920000000001</v>
      </c>
      <c r="F2713">
        <v>0.46578720000000001</v>
      </c>
      <c r="G2713">
        <v>0.63186989999999998</v>
      </c>
      <c r="H2713">
        <v>-6.6986879999999998</v>
      </c>
      <c r="I2713">
        <v>0.33200000000000002</v>
      </c>
    </row>
    <row r="2714" spans="1:9" hidden="1" x14ac:dyDescent="0.2">
      <c r="A2714">
        <v>573</v>
      </c>
      <c r="B2714" t="s">
        <v>2684</v>
      </c>
      <c r="C2714">
        <v>-8.5615269999999993E-2</v>
      </c>
      <c r="D2714">
        <v>-8.5615269999999993E-2</v>
      </c>
      <c r="E2714">
        <v>-0.80121229999999999</v>
      </c>
      <c r="F2714">
        <v>0.46624749999999998</v>
      </c>
      <c r="G2714">
        <v>0.63216159999999999</v>
      </c>
      <c r="H2714">
        <v>-6.6994449999999999</v>
      </c>
      <c r="I2714">
        <v>0.33100000000000002</v>
      </c>
    </row>
    <row r="2715" spans="1:9" hidden="1" x14ac:dyDescent="0.2">
      <c r="A2715">
        <v>2051</v>
      </c>
      <c r="B2715" t="s">
        <v>2685</v>
      </c>
      <c r="C2715">
        <v>-9.7860320000000001E-2</v>
      </c>
      <c r="D2715">
        <v>-9.7860320000000001E-2</v>
      </c>
      <c r="E2715">
        <v>-0.80102280000000003</v>
      </c>
      <c r="F2715">
        <v>0.46634589999999998</v>
      </c>
      <c r="G2715">
        <v>0.63216159999999999</v>
      </c>
      <c r="H2715">
        <v>-6.6996070000000003</v>
      </c>
      <c r="I2715">
        <v>0.33100000000000002</v>
      </c>
    </row>
    <row r="2716" spans="1:9" hidden="1" x14ac:dyDescent="0.2">
      <c r="A2716">
        <v>633</v>
      </c>
      <c r="B2716" t="s">
        <v>2686</v>
      </c>
      <c r="C2716">
        <v>8.764595E-2</v>
      </c>
      <c r="D2716">
        <v>8.764595E-2</v>
      </c>
      <c r="E2716">
        <v>0.80028969999999999</v>
      </c>
      <c r="F2716">
        <v>0.46672669999999999</v>
      </c>
      <c r="G2716">
        <v>0.63239160000000005</v>
      </c>
      <c r="H2716">
        <v>-6.7002329999999999</v>
      </c>
      <c r="I2716">
        <v>0.33100000000000002</v>
      </c>
    </row>
    <row r="2717" spans="1:9" hidden="1" x14ac:dyDescent="0.2">
      <c r="A2717">
        <v>1048</v>
      </c>
      <c r="B2717" t="s">
        <v>2687</v>
      </c>
      <c r="C2717">
        <v>-0.21307860000000001</v>
      </c>
      <c r="D2717">
        <v>-0.21307860000000001</v>
      </c>
      <c r="E2717">
        <v>-0.79992229999999998</v>
      </c>
      <c r="F2717">
        <v>0.46691759999999999</v>
      </c>
      <c r="G2717">
        <v>0.63239160000000005</v>
      </c>
      <c r="H2717">
        <v>-6.7005460000000001</v>
      </c>
      <c r="I2717">
        <v>0.33100000000000002</v>
      </c>
    </row>
    <row r="2718" spans="1:9" hidden="1" x14ac:dyDescent="0.2">
      <c r="A2718">
        <v>17</v>
      </c>
      <c r="B2718" t="s">
        <v>2688</v>
      </c>
      <c r="C2718">
        <v>-8.0219780000000004E-2</v>
      </c>
      <c r="D2718">
        <v>-8.0219780000000004E-2</v>
      </c>
      <c r="E2718">
        <v>-0.79956329999999998</v>
      </c>
      <c r="F2718">
        <v>0.46710420000000002</v>
      </c>
      <c r="G2718">
        <v>0.63239160000000005</v>
      </c>
      <c r="H2718">
        <v>-6.7008520000000003</v>
      </c>
      <c r="I2718">
        <v>0.33100000000000002</v>
      </c>
    </row>
    <row r="2719" spans="1:9" hidden="1" x14ac:dyDescent="0.2">
      <c r="A2719">
        <v>1228</v>
      </c>
      <c r="B2719" t="s">
        <v>2689</v>
      </c>
      <c r="C2719">
        <v>-9.4955999999999999E-2</v>
      </c>
      <c r="D2719">
        <v>-9.4955999999999999E-2</v>
      </c>
      <c r="E2719">
        <v>-0.7991916</v>
      </c>
      <c r="F2719">
        <v>0.46729749999999998</v>
      </c>
      <c r="G2719">
        <v>0.63239160000000005</v>
      </c>
      <c r="H2719">
        <v>-6.7011690000000002</v>
      </c>
      <c r="I2719">
        <v>0.33</v>
      </c>
    </row>
    <row r="2720" spans="1:9" hidden="1" x14ac:dyDescent="0.2">
      <c r="A2720">
        <v>2386</v>
      </c>
      <c r="B2720" t="s">
        <v>2690</v>
      </c>
      <c r="C2720">
        <v>9.0858830000000002E-2</v>
      </c>
      <c r="D2720">
        <v>9.0858830000000002E-2</v>
      </c>
      <c r="E2720">
        <v>0.79904260000000005</v>
      </c>
      <c r="F2720">
        <v>0.46737499999999998</v>
      </c>
      <c r="G2720">
        <v>0.63239160000000005</v>
      </c>
      <c r="H2720">
        <v>-6.7012960000000001</v>
      </c>
      <c r="I2720">
        <v>0.33</v>
      </c>
    </row>
    <row r="2721" spans="1:9" hidden="1" x14ac:dyDescent="0.2">
      <c r="A2721">
        <v>2242</v>
      </c>
      <c r="B2721" t="s">
        <v>2691</v>
      </c>
      <c r="C2721">
        <v>-0.1371454</v>
      </c>
      <c r="D2721">
        <v>-0.1371454</v>
      </c>
      <c r="E2721">
        <v>-0.79480059999999997</v>
      </c>
      <c r="F2721">
        <v>0.46958549999999999</v>
      </c>
      <c r="G2721">
        <v>0.63514890000000002</v>
      </c>
      <c r="H2721">
        <v>-6.704904</v>
      </c>
      <c r="I2721">
        <v>0.32800000000000001</v>
      </c>
    </row>
    <row r="2722" spans="1:9" hidden="1" x14ac:dyDescent="0.2">
      <c r="A2722">
        <v>2678</v>
      </c>
      <c r="B2722" t="s">
        <v>2692</v>
      </c>
      <c r="C2722">
        <v>0.10365630000000001</v>
      </c>
      <c r="D2722">
        <v>0.10365630000000001</v>
      </c>
      <c r="E2722">
        <v>0.79419960000000001</v>
      </c>
      <c r="F2722">
        <v>0.46989930000000002</v>
      </c>
      <c r="G2722">
        <v>0.63533980000000001</v>
      </c>
      <c r="H2722">
        <v>-6.7054140000000002</v>
      </c>
      <c r="I2722">
        <v>0.32800000000000001</v>
      </c>
    </row>
    <row r="2723" spans="1:9" hidden="1" x14ac:dyDescent="0.2">
      <c r="A2723">
        <v>108</v>
      </c>
      <c r="B2723" t="s">
        <v>2693</v>
      </c>
      <c r="C2723">
        <v>0.1122962</v>
      </c>
      <c r="D2723">
        <v>0.1122962</v>
      </c>
      <c r="E2723">
        <v>0.7931878</v>
      </c>
      <c r="F2723">
        <v>0.47042800000000001</v>
      </c>
      <c r="G2723">
        <v>0.63582099999999997</v>
      </c>
      <c r="H2723">
        <v>-6.7062720000000002</v>
      </c>
      <c r="I2723">
        <v>0.32800000000000001</v>
      </c>
    </row>
    <row r="2724" spans="1:9" hidden="1" x14ac:dyDescent="0.2">
      <c r="A2724">
        <v>2637</v>
      </c>
      <c r="B2724" t="s">
        <v>2694</v>
      </c>
      <c r="C2724">
        <v>0.29738819999999999</v>
      </c>
      <c r="D2724">
        <v>0.29738819999999999</v>
      </c>
      <c r="E2724">
        <v>0.79146170000000005</v>
      </c>
      <c r="F2724">
        <v>0.471331</v>
      </c>
      <c r="G2724">
        <v>0.63680749999999997</v>
      </c>
      <c r="H2724">
        <v>-6.7077340000000003</v>
      </c>
      <c r="I2724">
        <v>0.32700000000000001</v>
      </c>
    </row>
    <row r="2725" spans="1:9" hidden="1" x14ac:dyDescent="0.2">
      <c r="A2725">
        <v>1275</v>
      </c>
      <c r="B2725" t="s">
        <v>2695</v>
      </c>
      <c r="C2725">
        <v>-8.3438579999999998E-2</v>
      </c>
      <c r="D2725">
        <v>-8.3438579999999998E-2</v>
      </c>
      <c r="E2725">
        <v>-0.79102059999999996</v>
      </c>
      <c r="F2725">
        <v>0.47156199999999998</v>
      </c>
      <c r="G2725">
        <v>0.6368857</v>
      </c>
      <c r="H2725">
        <v>-6.708107</v>
      </c>
      <c r="I2725">
        <v>0.32600000000000001</v>
      </c>
    </row>
    <row r="2726" spans="1:9" hidden="1" x14ac:dyDescent="0.2">
      <c r="A2726">
        <v>805</v>
      </c>
      <c r="B2726" t="s">
        <v>2696</v>
      </c>
      <c r="C2726">
        <v>0.1200563</v>
      </c>
      <c r="D2726">
        <v>0.1200563</v>
      </c>
      <c r="E2726">
        <v>0.78925979999999996</v>
      </c>
      <c r="F2726">
        <v>0.47248489999999999</v>
      </c>
      <c r="G2726">
        <v>0.63749049999999996</v>
      </c>
      <c r="H2726">
        <v>-6.7095950000000002</v>
      </c>
      <c r="I2726">
        <v>0.32600000000000001</v>
      </c>
    </row>
    <row r="2727" spans="1:9" hidden="1" x14ac:dyDescent="0.2">
      <c r="A2727">
        <v>1834</v>
      </c>
      <c r="B2727" t="s">
        <v>2697</v>
      </c>
      <c r="C2727">
        <v>0.14526939999999999</v>
      </c>
      <c r="D2727">
        <v>0.14526939999999999</v>
      </c>
      <c r="E2727">
        <v>0.78924910000000004</v>
      </c>
      <c r="F2727">
        <v>0.47249049999999998</v>
      </c>
      <c r="G2727">
        <v>0.63749049999999996</v>
      </c>
      <c r="H2727">
        <v>-6.7096039999999997</v>
      </c>
      <c r="I2727">
        <v>0.32600000000000001</v>
      </c>
    </row>
    <row r="2728" spans="1:9" hidden="1" x14ac:dyDescent="0.2">
      <c r="A2728">
        <v>1705</v>
      </c>
      <c r="B2728" t="s">
        <v>2698</v>
      </c>
      <c r="C2728">
        <v>-0.13543189999999999</v>
      </c>
      <c r="D2728">
        <v>-0.13543189999999999</v>
      </c>
      <c r="E2728">
        <v>-0.78917440000000005</v>
      </c>
      <c r="F2728">
        <v>0.4725297</v>
      </c>
      <c r="G2728">
        <v>0.63749049999999996</v>
      </c>
      <c r="H2728">
        <v>-6.7096669999999996</v>
      </c>
      <c r="I2728">
        <v>0.32600000000000001</v>
      </c>
    </row>
    <row r="2729" spans="1:9" hidden="1" x14ac:dyDescent="0.2">
      <c r="A2729">
        <v>2401</v>
      </c>
      <c r="B2729" t="s">
        <v>2699</v>
      </c>
      <c r="C2729">
        <v>-0.18150359999999999</v>
      </c>
      <c r="D2729">
        <v>-0.18150359999999999</v>
      </c>
      <c r="E2729">
        <v>-0.7882479</v>
      </c>
      <c r="F2729">
        <v>0.47301589999999999</v>
      </c>
      <c r="G2729">
        <v>0.63791249999999999</v>
      </c>
      <c r="H2729">
        <v>-6.7104489999999997</v>
      </c>
      <c r="I2729">
        <v>0.32500000000000001</v>
      </c>
    </row>
    <row r="2730" spans="1:9" hidden="1" x14ac:dyDescent="0.2">
      <c r="A2730">
        <v>991</v>
      </c>
      <c r="B2730" t="s">
        <v>2700</v>
      </c>
      <c r="C2730">
        <v>-7.8491229999999995E-2</v>
      </c>
      <c r="D2730">
        <v>-7.8491229999999995E-2</v>
      </c>
      <c r="E2730">
        <v>-0.78461630000000004</v>
      </c>
      <c r="F2730">
        <v>0.47492529999999999</v>
      </c>
      <c r="G2730">
        <v>0.64025290000000001</v>
      </c>
      <c r="H2730">
        <v>-6.713508</v>
      </c>
      <c r="I2730">
        <v>0.32300000000000001</v>
      </c>
    </row>
    <row r="2731" spans="1:9" hidden="1" x14ac:dyDescent="0.2">
      <c r="A2731">
        <v>3652</v>
      </c>
      <c r="B2731" t="s">
        <v>2701</v>
      </c>
      <c r="C2731">
        <v>0.1081169</v>
      </c>
      <c r="D2731">
        <v>0.1081169</v>
      </c>
      <c r="E2731">
        <v>0.78410639999999998</v>
      </c>
      <c r="F2731">
        <v>0.4751938</v>
      </c>
      <c r="G2731">
        <v>0.64038030000000001</v>
      </c>
      <c r="H2731">
        <v>-6.7139360000000003</v>
      </c>
      <c r="I2731">
        <v>0.32300000000000001</v>
      </c>
    </row>
    <row r="2732" spans="1:9" hidden="1" x14ac:dyDescent="0.2">
      <c r="A2732">
        <v>2356</v>
      </c>
      <c r="B2732" t="s">
        <v>2702</v>
      </c>
      <c r="C2732">
        <v>0.1031325</v>
      </c>
      <c r="D2732">
        <v>0.1031325</v>
      </c>
      <c r="E2732">
        <v>0.78262549999999997</v>
      </c>
      <c r="F2732">
        <v>0.47597460000000003</v>
      </c>
      <c r="G2732">
        <v>0.64119749999999998</v>
      </c>
      <c r="H2732">
        <v>-6.7151800000000001</v>
      </c>
      <c r="I2732">
        <v>0.32200000000000001</v>
      </c>
    </row>
    <row r="2733" spans="1:9" hidden="1" x14ac:dyDescent="0.2">
      <c r="A2733">
        <v>1553</v>
      </c>
      <c r="B2733" t="s">
        <v>2703</v>
      </c>
      <c r="C2733">
        <v>-0.11140269999999999</v>
      </c>
      <c r="D2733">
        <v>-0.11140269999999999</v>
      </c>
      <c r="E2733">
        <v>-0.77827219999999997</v>
      </c>
      <c r="F2733">
        <v>0.47827500000000001</v>
      </c>
      <c r="G2733">
        <v>0.64406070000000004</v>
      </c>
      <c r="H2733">
        <v>-6.718826</v>
      </c>
      <c r="I2733">
        <v>0.32</v>
      </c>
    </row>
    <row r="2734" spans="1:9" hidden="1" x14ac:dyDescent="0.2">
      <c r="A2734">
        <v>1442</v>
      </c>
      <c r="B2734" t="s">
        <v>2704</v>
      </c>
      <c r="C2734">
        <v>0.162915</v>
      </c>
      <c r="D2734">
        <v>0.162915</v>
      </c>
      <c r="E2734">
        <v>0.77736479999999997</v>
      </c>
      <c r="F2734">
        <v>0.4787556</v>
      </c>
      <c r="G2734">
        <v>0.64434990000000003</v>
      </c>
      <c r="H2734">
        <v>-6.7195840000000002</v>
      </c>
      <c r="I2734">
        <v>0.32</v>
      </c>
    </row>
    <row r="2735" spans="1:9" hidden="1" x14ac:dyDescent="0.2">
      <c r="A2735">
        <v>1346</v>
      </c>
      <c r="B2735" t="s">
        <v>2705</v>
      </c>
      <c r="C2735">
        <v>0.1186933</v>
      </c>
      <c r="D2735">
        <v>0.1186933</v>
      </c>
      <c r="E2735">
        <v>0.77720549999999999</v>
      </c>
      <c r="F2735">
        <v>0.47883999999999999</v>
      </c>
      <c r="G2735">
        <v>0.64434990000000003</v>
      </c>
      <c r="H2735">
        <v>-6.7197170000000002</v>
      </c>
      <c r="I2735">
        <v>0.32</v>
      </c>
    </row>
    <row r="2736" spans="1:9" hidden="1" x14ac:dyDescent="0.2">
      <c r="A2736">
        <v>1978</v>
      </c>
      <c r="B2736" t="s">
        <v>2706</v>
      </c>
      <c r="C2736">
        <v>-0.1124289</v>
      </c>
      <c r="D2736">
        <v>-0.1124289</v>
      </c>
      <c r="E2736">
        <v>-0.77670110000000003</v>
      </c>
      <c r="F2736">
        <v>0.47910740000000002</v>
      </c>
      <c r="G2736">
        <v>0.64447390000000004</v>
      </c>
      <c r="H2736">
        <v>-6.7201380000000004</v>
      </c>
      <c r="I2736">
        <v>0.32</v>
      </c>
    </row>
    <row r="2737" spans="1:9" hidden="1" x14ac:dyDescent="0.2">
      <c r="A2737">
        <v>29</v>
      </c>
      <c r="B2737" t="s">
        <v>2707</v>
      </c>
      <c r="C2737">
        <v>-7.6426289999999994E-2</v>
      </c>
      <c r="D2737">
        <v>-7.6426289999999994E-2</v>
      </c>
      <c r="E2737">
        <v>-0.77420230000000001</v>
      </c>
      <c r="F2737">
        <v>0.48043340000000001</v>
      </c>
      <c r="G2737">
        <v>0.64602139999999997</v>
      </c>
      <c r="H2737">
        <v>-6.7222210000000002</v>
      </c>
      <c r="I2737">
        <v>0.318</v>
      </c>
    </row>
    <row r="2738" spans="1:9" hidden="1" x14ac:dyDescent="0.2">
      <c r="A2738">
        <v>3458</v>
      </c>
      <c r="B2738" t="s">
        <v>2708</v>
      </c>
      <c r="C2738">
        <v>8.2534339999999998E-2</v>
      </c>
      <c r="D2738">
        <v>8.2534339999999998E-2</v>
      </c>
      <c r="E2738">
        <v>0.77312190000000003</v>
      </c>
      <c r="F2738">
        <v>0.48100759999999998</v>
      </c>
      <c r="G2738">
        <v>0.64655720000000005</v>
      </c>
      <c r="H2738">
        <v>-6.7231199999999998</v>
      </c>
      <c r="I2738">
        <v>0.318</v>
      </c>
    </row>
    <row r="2739" spans="1:9" hidden="1" x14ac:dyDescent="0.2">
      <c r="A2739">
        <v>3029</v>
      </c>
      <c r="B2739" t="s">
        <v>2709</v>
      </c>
      <c r="C2739">
        <v>9.5747899999999997E-2</v>
      </c>
      <c r="D2739">
        <v>9.5747899999999997E-2</v>
      </c>
      <c r="E2739">
        <v>0.77209309999999998</v>
      </c>
      <c r="F2739">
        <v>0.48155490000000001</v>
      </c>
      <c r="G2739">
        <v>0.64702890000000002</v>
      </c>
      <c r="H2739">
        <v>-6.7239750000000003</v>
      </c>
      <c r="I2739">
        <v>0.317</v>
      </c>
    </row>
    <row r="2740" spans="1:9" hidden="1" x14ac:dyDescent="0.2">
      <c r="A2740">
        <v>1543</v>
      </c>
      <c r="B2740" t="s">
        <v>2710</v>
      </c>
      <c r="C2740">
        <v>7.712898E-2</v>
      </c>
      <c r="D2740">
        <v>7.712898E-2</v>
      </c>
      <c r="E2740">
        <v>0.77147080000000001</v>
      </c>
      <c r="F2740">
        <v>0.48188619999999999</v>
      </c>
      <c r="G2740">
        <v>0.64702890000000002</v>
      </c>
      <c r="H2740">
        <v>-6.7244919999999997</v>
      </c>
      <c r="I2740">
        <v>0.317</v>
      </c>
    </row>
    <row r="2741" spans="1:9" hidden="1" x14ac:dyDescent="0.2">
      <c r="A2741">
        <v>1976</v>
      </c>
      <c r="B2741" t="s">
        <v>2711</v>
      </c>
      <c r="C2741">
        <v>7.712898E-2</v>
      </c>
      <c r="D2741">
        <v>7.712898E-2</v>
      </c>
      <c r="E2741">
        <v>0.77147080000000001</v>
      </c>
      <c r="F2741">
        <v>0.48188619999999999</v>
      </c>
      <c r="G2741">
        <v>0.64702890000000002</v>
      </c>
      <c r="H2741">
        <v>-6.7244919999999997</v>
      </c>
      <c r="I2741">
        <v>0.317</v>
      </c>
    </row>
    <row r="2742" spans="1:9" hidden="1" x14ac:dyDescent="0.2">
      <c r="A2742">
        <v>1831</v>
      </c>
      <c r="B2742" t="s">
        <v>2712</v>
      </c>
      <c r="C2742">
        <v>0.29737920000000001</v>
      </c>
      <c r="D2742">
        <v>0.29737920000000001</v>
      </c>
      <c r="E2742">
        <v>0.77040109999999995</v>
      </c>
      <c r="F2742">
        <v>0.482456</v>
      </c>
      <c r="G2742">
        <v>0.64755770000000001</v>
      </c>
      <c r="H2742">
        <v>-6.7253790000000002</v>
      </c>
      <c r="I2742">
        <v>0.317</v>
      </c>
    </row>
    <row r="2743" spans="1:9" hidden="1" x14ac:dyDescent="0.2">
      <c r="A2743">
        <v>1742</v>
      </c>
      <c r="B2743" t="s">
        <v>2713</v>
      </c>
      <c r="C2743">
        <v>-0.1606506</v>
      </c>
      <c r="D2743">
        <v>-0.1606506</v>
      </c>
      <c r="E2743">
        <v>-0.76957279999999995</v>
      </c>
      <c r="F2743">
        <v>0.48289759999999998</v>
      </c>
      <c r="G2743">
        <v>0.64791399999999999</v>
      </c>
      <c r="H2743">
        <v>-6.7260660000000003</v>
      </c>
      <c r="I2743">
        <v>0.316</v>
      </c>
    </row>
    <row r="2744" spans="1:9" hidden="1" x14ac:dyDescent="0.2">
      <c r="A2744">
        <v>1085</v>
      </c>
      <c r="B2744" t="s">
        <v>2714</v>
      </c>
      <c r="C2744">
        <v>-0.1088025</v>
      </c>
      <c r="D2744">
        <v>-0.1088025</v>
      </c>
      <c r="E2744">
        <v>-0.76859900000000003</v>
      </c>
      <c r="F2744">
        <v>0.48341709999999999</v>
      </c>
      <c r="G2744">
        <v>0.64810710000000005</v>
      </c>
      <c r="H2744">
        <v>-6.7268730000000003</v>
      </c>
      <c r="I2744">
        <v>0.316</v>
      </c>
    </row>
    <row r="2745" spans="1:9" hidden="1" x14ac:dyDescent="0.2">
      <c r="A2745">
        <v>2730</v>
      </c>
      <c r="B2745" t="s">
        <v>2715</v>
      </c>
      <c r="C2745">
        <v>0.1024403</v>
      </c>
      <c r="D2745">
        <v>0.1024403</v>
      </c>
      <c r="E2745">
        <v>0.76851440000000004</v>
      </c>
      <c r="F2745">
        <v>0.48346230000000001</v>
      </c>
      <c r="G2745">
        <v>0.64810710000000005</v>
      </c>
      <c r="H2745">
        <v>-6.7269430000000003</v>
      </c>
      <c r="I2745">
        <v>0.316</v>
      </c>
    </row>
    <row r="2746" spans="1:9" hidden="1" x14ac:dyDescent="0.2">
      <c r="A2746">
        <v>925</v>
      </c>
      <c r="B2746" t="s">
        <v>2716</v>
      </c>
      <c r="C2746">
        <v>0.31448949999999998</v>
      </c>
      <c r="D2746">
        <v>0.31448949999999998</v>
      </c>
      <c r="E2746">
        <v>0.76831260000000001</v>
      </c>
      <c r="F2746">
        <v>0.48357</v>
      </c>
      <c r="G2746">
        <v>0.64810710000000005</v>
      </c>
      <c r="H2746">
        <v>-6.7271099999999997</v>
      </c>
      <c r="I2746">
        <v>0.316</v>
      </c>
    </row>
    <row r="2747" spans="1:9" hidden="1" x14ac:dyDescent="0.2">
      <c r="A2747">
        <v>3156</v>
      </c>
      <c r="B2747" t="s">
        <v>2717</v>
      </c>
      <c r="C2747">
        <v>-0.1275724</v>
      </c>
      <c r="D2747">
        <v>-0.1275724</v>
      </c>
      <c r="E2747">
        <v>-0.76650949999999995</v>
      </c>
      <c r="F2747">
        <v>0.4845333</v>
      </c>
      <c r="G2747">
        <v>0.64916169999999995</v>
      </c>
      <c r="H2747">
        <v>-6.7286010000000003</v>
      </c>
      <c r="I2747">
        <v>0.315</v>
      </c>
    </row>
    <row r="2748" spans="1:9" hidden="1" x14ac:dyDescent="0.2">
      <c r="A2748">
        <v>3375</v>
      </c>
      <c r="B2748" t="s">
        <v>2718</v>
      </c>
      <c r="C2748">
        <v>7.9109090000000007E-2</v>
      </c>
      <c r="D2748">
        <v>7.9109090000000007E-2</v>
      </c>
      <c r="E2748">
        <v>0.76569900000000002</v>
      </c>
      <c r="F2748">
        <v>0.48496679999999998</v>
      </c>
      <c r="G2748">
        <v>0.64932789999999996</v>
      </c>
      <c r="H2748">
        <v>-6.7292699999999996</v>
      </c>
      <c r="I2748">
        <v>0.314</v>
      </c>
    </row>
    <row r="2749" spans="1:9" hidden="1" x14ac:dyDescent="0.2">
      <c r="A2749">
        <v>1677</v>
      </c>
      <c r="B2749" t="s">
        <v>2719</v>
      </c>
      <c r="C2749">
        <v>-0.1140895</v>
      </c>
      <c r="D2749">
        <v>-0.1140895</v>
      </c>
      <c r="E2749">
        <v>-0.76561769999999996</v>
      </c>
      <c r="F2749">
        <v>0.48501030000000001</v>
      </c>
      <c r="G2749">
        <v>0.64932789999999996</v>
      </c>
      <c r="H2749">
        <v>-6.7293370000000001</v>
      </c>
      <c r="I2749">
        <v>0.314</v>
      </c>
    </row>
    <row r="2750" spans="1:9" hidden="1" x14ac:dyDescent="0.2">
      <c r="A2750">
        <v>2769</v>
      </c>
      <c r="B2750" t="s">
        <v>2720</v>
      </c>
      <c r="C2750">
        <v>-0.12611700000000001</v>
      </c>
      <c r="D2750">
        <v>-0.12611700000000001</v>
      </c>
      <c r="E2750">
        <v>-0.76458700000000002</v>
      </c>
      <c r="F2750">
        <v>0.4855621</v>
      </c>
      <c r="G2750">
        <v>0.649594</v>
      </c>
      <c r="H2750">
        <v>-6.7301880000000001</v>
      </c>
      <c r="I2750">
        <v>0.314</v>
      </c>
    </row>
    <row r="2751" spans="1:9" hidden="1" x14ac:dyDescent="0.2">
      <c r="A2751">
        <v>1332</v>
      </c>
      <c r="B2751" t="s">
        <v>2721</v>
      </c>
      <c r="C2751">
        <v>-9.5194089999999995E-2</v>
      </c>
      <c r="D2751">
        <v>-9.5194089999999995E-2</v>
      </c>
      <c r="E2751">
        <v>-0.76432500000000003</v>
      </c>
      <c r="F2751">
        <v>0.48570239999999998</v>
      </c>
      <c r="G2751">
        <v>0.649594</v>
      </c>
      <c r="H2751">
        <v>-6.7304040000000001</v>
      </c>
      <c r="I2751">
        <v>0.314</v>
      </c>
    </row>
    <row r="2752" spans="1:9" hidden="1" x14ac:dyDescent="0.2">
      <c r="A2752">
        <v>3665</v>
      </c>
      <c r="B2752" t="s">
        <v>2722</v>
      </c>
      <c r="C2752">
        <v>-0.1045741</v>
      </c>
      <c r="D2752">
        <v>-0.1045741</v>
      </c>
      <c r="E2752">
        <v>-0.76425699999999996</v>
      </c>
      <c r="F2752">
        <v>0.48573880000000003</v>
      </c>
      <c r="G2752">
        <v>0.649594</v>
      </c>
      <c r="H2752">
        <v>-6.7304599999999999</v>
      </c>
      <c r="I2752">
        <v>0.314</v>
      </c>
    </row>
    <row r="2753" spans="1:9" hidden="1" x14ac:dyDescent="0.2">
      <c r="A2753">
        <v>2277</v>
      </c>
      <c r="B2753" t="s">
        <v>2723</v>
      </c>
      <c r="C2753">
        <v>0.21533379999999999</v>
      </c>
      <c r="D2753">
        <v>0.21533379999999999</v>
      </c>
      <c r="E2753">
        <v>0.76354929999999999</v>
      </c>
      <c r="F2753">
        <v>0.48611799999999999</v>
      </c>
      <c r="G2753">
        <v>0.64963590000000004</v>
      </c>
      <c r="H2753">
        <v>-6.7310429999999997</v>
      </c>
      <c r="I2753">
        <v>0.313</v>
      </c>
    </row>
    <row r="2754" spans="1:9" hidden="1" x14ac:dyDescent="0.2">
      <c r="A2754">
        <v>2231</v>
      </c>
      <c r="B2754" t="s">
        <v>2724</v>
      </c>
      <c r="C2754">
        <v>0.1151679</v>
      </c>
      <c r="D2754">
        <v>0.1151679</v>
      </c>
      <c r="E2754">
        <v>0.76341429999999999</v>
      </c>
      <c r="F2754">
        <v>0.48619040000000002</v>
      </c>
      <c r="G2754">
        <v>0.64963590000000004</v>
      </c>
      <c r="H2754">
        <v>-6.7311550000000002</v>
      </c>
      <c r="I2754">
        <v>0.313</v>
      </c>
    </row>
    <row r="2755" spans="1:9" hidden="1" x14ac:dyDescent="0.2">
      <c r="A2755">
        <v>827</v>
      </c>
      <c r="B2755" t="s">
        <v>2725</v>
      </c>
      <c r="C2755">
        <v>-9.1413999999999995E-2</v>
      </c>
      <c r="D2755">
        <v>-9.1413999999999995E-2</v>
      </c>
      <c r="E2755">
        <v>-0.7632101</v>
      </c>
      <c r="F2755">
        <v>0.48629990000000001</v>
      </c>
      <c r="G2755">
        <v>0.64963590000000004</v>
      </c>
      <c r="H2755">
        <v>-6.7313229999999997</v>
      </c>
      <c r="I2755">
        <v>0.313</v>
      </c>
    </row>
    <row r="2756" spans="1:9" hidden="1" x14ac:dyDescent="0.2">
      <c r="A2756">
        <v>238</v>
      </c>
      <c r="B2756" t="s">
        <v>2726</v>
      </c>
      <c r="C2756">
        <v>7.4676989999999999E-2</v>
      </c>
      <c r="D2756">
        <v>7.4676989999999999E-2</v>
      </c>
      <c r="E2756">
        <v>0.76184249999999998</v>
      </c>
      <c r="F2756">
        <v>0.48703350000000001</v>
      </c>
      <c r="G2756">
        <v>0.65015239999999996</v>
      </c>
      <c r="H2756">
        <v>-6.7324479999999998</v>
      </c>
      <c r="I2756">
        <v>0.312</v>
      </c>
    </row>
    <row r="2757" spans="1:9" hidden="1" x14ac:dyDescent="0.2">
      <c r="A2757">
        <v>928</v>
      </c>
      <c r="B2757" t="s">
        <v>2460</v>
      </c>
      <c r="C2757">
        <v>0.14329929999999999</v>
      </c>
      <c r="D2757">
        <v>0.14329929999999999</v>
      </c>
      <c r="E2757">
        <v>0.76152640000000005</v>
      </c>
      <c r="F2757">
        <v>0.4872032</v>
      </c>
      <c r="G2757">
        <v>0.65015239999999996</v>
      </c>
      <c r="H2757">
        <v>-6.7327079999999997</v>
      </c>
      <c r="I2757">
        <v>0.312</v>
      </c>
    </row>
    <row r="2758" spans="1:9" hidden="1" x14ac:dyDescent="0.2">
      <c r="A2758">
        <v>546</v>
      </c>
      <c r="B2758" t="s">
        <v>2727</v>
      </c>
      <c r="C2758">
        <v>8.3195190000000002E-2</v>
      </c>
      <c r="D2758">
        <v>8.3195190000000002E-2</v>
      </c>
      <c r="E2758">
        <v>0.76150130000000005</v>
      </c>
      <c r="F2758">
        <v>0.4872167</v>
      </c>
      <c r="G2758">
        <v>0.65015239999999996</v>
      </c>
      <c r="H2758">
        <v>-6.732729</v>
      </c>
      <c r="I2758">
        <v>0.312</v>
      </c>
    </row>
    <row r="2759" spans="1:9" hidden="1" x14ac:dyDescent="0.2">
      <c r="A2759">
        <v>3527</v>
      </c>
      <c r="B2759" t="s">
        <v>2728</v>
      </c>
      <c r="C2759">
        <v>-9.9586969999999997E-2</v>
      </c>
      <c r="D2759">
        <v>-9.9586969999999997E-2</v>
      </c>
      <c r="E2759">
        <v>-0.76061679999999998</v>
      </c>
      <c r="F2759">
        <v>0.48769170000000001</v>
      </c>
      <c r="G2759">
        <v>0.65055030000000003</v>
      </c>
      <c r="H2759">
        <v>-6.7334560000000003</v>
      </c>
      <c r="I2759">
        <v>0.312</v>
      </c>
    </row>
    <row r="2760" spans="1:9" hidden="1" x14ac:dyDescent="0.2">
      <c r="A2760">
        <v>2700</v>
      </c>
      <c r="B2760" t="s">
        <v>2729</v>
      </c>
      <c r="C2760">
        <v>-0.28814699999999999</v>
      </c>
      <c r="D2760">
        <v>-0.28814699999999999</v>
      </c>
      <c r="E2760">
        <v>-0.75918339999999995</v>
      </c>
      <c r="F2760">
        <v>0.48846230000000002</v>
      </c>
      <c r="G2760">
        <v>0.65134210000000003</v>
      </c>
      <c r="H2760">
        <v>-6.7346329999999996</v>
      </c>
      <c r="I2760">
        <v>0.311</v>
      </c>
    </row>
    <row r="2761" spans="1:9" hidden="1" x14ac:dyDescent="0.2">
      <c r="A2761">
        <v>3273</v>
      </c>
      <c r="B2761" t="s">
        <v>2730</v>
      </c>
      <c r="C2761">
        <v>-0.21373590000000001</v>
      </c>
      <c r="D2761">
        <v>-0.21373590000000001</v>
      </c>
      <c r="E2761">
        <v>-0.75861140000000005</v>
      </c>
      <c r="F2761">
        <v>0.48877009999999999</v>
      </c>
      <c r="G2761">
        <v>0.6515164</v>
      </c>
      <c r="H2761">
        <v>-6.7351020000000004</v>
      </c>
      <c r="I2761">
        <v>0.311</v>
      </c>
    </row>
    <row r="2762" spans="1:9" hidden="1" x14ac:dyDescent="0.2">
      <c r="A2762">
        <v>178</v>
      </c>
      <c r="B2762" t="s">
        <v>2731</v>
      </c>
      <c r="C2762">
        <v>-9.9222480000000002E-2</v>
      </c>
      <c r="D2762">
        <v>-9.9222480000000002E-2</v>
      </c>
      <c r="E2762">
        <v>-0.75548020000000005</v>
      </c>
      <c r="F2762">
        <v>0.49045739999999999</v>
      </c>
      <c r="G2762">
        <v>0.65352869999999996</v>
      </c>
      <c r="H2762">
        <v>-6.7376649999999998</v>
      </c>
      <c r="I2762">
        <v>0.309</v>
      </c>
    </row>
    <row r="2763" spans="1:9" hidden="1" x14ac:dyDescent="0.2">
      <c r="A2763">
        <v>1049</v>
      </c>
      <c r="B2763" t="s">
        <v>2732</v>
      </c>
      <c r="C2763">
        <v>-8.6475410000000003E-2</v>
      </c>
      <c r="D2763">
        <v>-8.6475410000000003E-2</v>
      </c>
      <c r="E2763">
        <v>-0.75510639999999996</v>
      </c>
      <c r="F2763">
        <v>0.49065910000000001</v>
      </c>
      <c r="G2763">
        <v>0.65356080000000005</v>
      </c>
      <c r="H2763">
        <v>-6.7379699999999998</v>
      </c>
      <c r="I2763">
        <v>0.309</v>
      </c>
    </row>
    <row r="2764" spans="1:9" hidden="1" x14ac:dyDescent="0.2">
      <c r="A2764">
        <v>1613</v>
      </c>
      <c r="B2764" t="s">
        <v>2733</v>
      </c>
      <c r="C2764">
        <v>0.1758209</v>
      </c>
      <c r="D2764">
        <v>0.1758209</v>
      </c>
      <c r="E2764">
        <v>0.75375060000000005</v>
      </c>
      <c r="F2764">
        <v>0.49139129999999998</v>
      </c>
      <c r="G2764">
        <v>0.65423469999999995</v>
      </c>
      <c r="H2764">
        <v>-6.739077</v>
      </c>
      <c r="I2764">
        <v>0.309</v>
      </c>
    </row>
    <row r="2765" spans="1:9" hidden="1" x14ac:dyDescent="0.2">
      <c r="A2765">
        <v>1791</v>
      </c>
      <c r="B2765" t="s">
        <v>2734</v>
      </c>
      <c r="C2765">
        <v>0.1350056</v>
      </c>
      <c r="D2765">
        <v>0.1350056</v>
      </c>
      <c r="E2765">
        <v>0.75351120000000005</v>
      </c>
      <c r="F2765">
        <v>0.49152069999999998</v>
      </c>
      <c r="G2765">
        <v>0.65423469999999995</v>
      </c>
      <c r="H2765">
        <v>-6.7392729999999998</v>
      </c>
      <c r="I2765">
        <v>0.308</v>
      </c>
    </row>
    <row r="2766" spans="1:9" hidden="1" x14ac:dyDescent="0.2">
      <c r="A2766">
        <v>2461</v>
      </c>
      <c r="B2766" t="s">
        <v>2735</v>
      </c>
      <c r="C2766">
        <v>8.9139090000000004E-2</v>
      </c>
      <c r="D2766">
        <v>8.9139090000000004E-2</v>
      </c>
      <c r="E2766">
        <v>0.75286109999999995</v>
      </c>
      <c r="F2766">
        <v>0.49187219999999998</v>
      </c>
      <c r="G2766">
        <v>0.65446570000000004</v>
      </c>
      <c r="H2766">
        <v>-6.7398030000000002</v>
      </c>
      <c r="I2766">
        <v>0.308</v>
      </c>
    </row>
    <row r="2767" spans="1:9" hidden="1" x14ac:dyDescent="0.2">
      <c r="A2767">
        <v>1083</v>
      </c>
      <c r="B2767">
        <v>44775</v>
      </c>
      <c r="C2767">
        <v>0.1887056</v>
      </c>
      <c r="D2767">
        <v>0.1887056</v>
      </c>
      <c r="E2767">
        <v>0.75115790000000005</v>
      </c>
      <c r="F2767">
        <v>0.4927938</v>
      </c>
      <c r="G2767">
        <v>0.65545489999999995</v>
      </c>
      <c r="H2767">
        <v>-6.7411899999999996</v>
      </c>
      <c r="I2767">
        <v>0.307</v>
      </c>
    </row>
    <row r="2768" spans="1:9" hidden="1" x14ac:dyDescent="0.2">
      <c r="A2768">
        <v>2405</v>
      </c>
      <c r="B2768" t="s">
        <v>2736</v>
      </c>
      <c r="C2768">
        <v>-9.0008439999999995E-2</v>
      </c>
      <c r="D2768">
        <v>-9.0008439999999995E-2</v>
      </c>
      <c r="E2768">
        <v>-0.74944060000000001</v>
      </c>
      <c r="F2768">
        <v>0.4937243</v>
      </c>
      <c r="G2768">
        <v>0.65573429999999999</v>
      </c>
      <c r="H2768">
        <v>-6.7425860000000002</v>
      </c>
      <c r="I2768">
        <v>0.307</v>
      </c>
    </row>
    <row r="2769" spans="1:9" hidden="1" x14ac:dyDescent="0.2">
      <c r="A2769">
        <v>377</v>
      </c>
      <c r="B2769" t="s">
        <v>2737</v>
      </c>
      <c r="C2769">
        <v>-7.8050129999999995E-2</v>
      </c>
      <c r="D2769">
        <v>-7.8050129999999995E-2</v>
      </c>
      <c r="E2769">
        <v>-0.74922140000000004</v>
      </c>
      <c r="F2769">
        <v>0.49384319999999998</v>
      </c>
      <c r="G2769">
        <v>0.65573429999999999</v>
      </c>
      <c r="H2769">
        <v>-6.7427640000000002</v>
      </c>
      <c r="I2769">
        <v>0.30599999999999999</v>
      </c>
    </row>
    <row r="2770" spans="1:9" hidden="1" x14ac:dyDescent="0.2">
      <c r="A2770">
        <v>2648</v>
      </c>
      <c r="B2770" t="s">
        <v>2738</v>
      </c>
      <c r="C2770">
        <v>0.67052710000000004</v>
      </c>
      <c r="D2770">
        <v>0.67052710000000004</v>
      </c>
      <c r="E2770">
        <v>0.74903839999999999</v>
      </c>
      <c r="F2770">
        <v>0.4939424</v>
      </c>
      <c r="G2770">
        <v>0.65573429999999999</v>
      </c>
      <c r="H2770">
        <v>-6.7429129999999997</v>
      </c>
      <c r="I2770">
        <v>0.30599999999999999</v>
      </c>
    </row>
    <row r="2771" spans="1:9" hidden="1" x14ac:dyDescent="0.2">
      <c r="A2771">
        <v>3229</v>
      </c>
      <c r="B2771" t="s">
        <v>2739</v>
      </c>
      <c r="C2771">
        <v>0.20403640000000001</v>
      </c>
      <c r="D2771">
        <v>0.20403640000000001</v>
      </c>
      <c r="E2771">
        <v>0.74886710000000001</v>
      </c>
      <c r="F2771">
        <v>0.49403540000000001</v>
      </c>
      <c r="G2771">
        <v>0.65573429999999999</v>
      </c>
      <c r="H2771">
        <v>-6.7430519999999996</v>
      </c>
      <c r="I2771">
        <v>0.30599999999999999</v>
      </c>
    </row>
    <row r="2772" spans="1:9" hidden="1" x14ac:dyDescent="0.2">
      <c r="A2772">
        <v>2398</v>
      </c>
      <c r="B2772" t="s">
        <v>2740</v>
      </c>
      <c r="C2772">
        <v>-0.224331</v>
      </c>
      <c r="D2772">
        <v>-0.224331</v>
      </c>
      <c r="E2772">
        <v>-0.74886660000000005</v>
      </c>
      <c r="F2772">
        <v>0.49403570000000002</v>
      </c>
      <c r="G2772">
        <v>0.65573429999999999</v>
      </c>
      <c r="H2772">
        <v>-6.7430519999999996</v>
      </c>
      <c r="I2772">
        <v>0.30599999999999999</v>
      </c>
    </row>
    <row r="2773" spans="1:9" hidden="1" x14ac:dyDescent="0.2">
      <c r="A2773">
        <v>3454</v>
      </c>
      <c r="B2773" t="s">
        <v>2741</v>
      </c>
      <c r="C2773">
        <v>0.46195930000000002</v>
      </c>
      <c r="D2773">
        <v>0.46195930000000002</v>
      </c>
      <c r="E2773">
        <v>0.7487973</v>
      </c>
      <c r="F2773">
        <v>0.49407329999999999</v>
      </c>
      <c r="G2773">
        <v>0.65573429999999999</v>
      </c>
      <c r="H2773">
        <v>-6.7431089999999996</v>
      </c>
      <c r="I2773">
        <v>0.30599999999999999</v>
      </c>
    </row>
    <row r="2774" spans="1:9" hidden="1" x14ac:dyDescent="0.2">
      <c r="A2774">
        <v>2713</v>
      </c>
      <c r="B2774" t="s">
        <v>2742</v>
      </c>
      <c r="C2774">
        <v>-7.5200080000000002E-2</v>
      </c>
      <c r="D2774">
        <v>-7.5200080000000002E-2</v>
      </c>
      <c r="E2774">
        <v>-0.74809320000000001</v>
      </c>
      <c r="F2774">
        <v>0.49445539999999999</v>
      </c>
      <c r="G2774">
        <v>0.65600480000000005</v>
      </c>
      <c r="H2774">
        <v>-6.7436800000000003</v>
      </c>
      <c r="I2774">
        <v>0.30599999999999999</v>
      </c>
    </row>
    <row r="2775" spans="1:9" hidden="1" x14ac:dyDescent="0.2">
      <c r="A2775">
        <v>243</v>
      </c>
      <c r="B2775" t="s">
        <v>2743</v>
      </c>
      <c r="C2775">
        <v>-0.1148723</v>
      </c>
      <c r="D2775">
        <v>-0.1148723</v>
      </c>
      <c r="E2775">
        <v>-0.74618180000000001</v>
      </c>
      <c r="F2775">
        <v>0.49549379999999998</v>
      </c>
      <c r="G2775">
        <v>0.65710409999999997</v>
      </c>
      <c r="H2775">
        <v>-6.7452290000000001</v>
      </c>
      <c r="I2775">
        <v>0.30499999999999999</v>
      </c>
    </row>
    <row r="2776" spans="1:9" hidden="1" x14ac:dyDescent="0.2">
      <c r="A2776">
        <v>1309</v>
      </c>
      <c r="B2776" t="s">
        <v>2744</v>
      </c>
      <c r="C2776">
        <v>-0.14139019999999999</v>
      </c>
      <c r="D2776">
        <v>-0.14139019999999999</v>
      </c>
      <c r="E2776">
        <v>-0.74591079999999998</v>
      </c>
      <c r="F2776">
        <v>0.4956412</v>
      </c>
      <c r="G2776">
        <v>0.65710409999999997</v>
      </c>
      <c r="H2776">
        <v>-6.7454479999999997</v>
      </c>
      <c r="I2776">
        <v>0.30499999999999999</v>
      </c>
    </row>
    <row r="2777" spans="1:9" hidden="1" x14ac:dyDescent="0.2">
      <c r="A2777">
        <v>1380</v>
      </c>
      <c r="B2777" t="s">
        <v>2745</v>
      </c>
      <c r="C2777">
        <v>-0.18733130000000001</v>
      </c>
      <c r="D2777">
        <v>-0.18733130000000001</v>
      </c>
      <c r="E2777">
        <v>-0.74531320000000001</v>
      </c>
      <c r="F2777">
        <v>0.49596630000000003</v>
      </c>
      <c r="G2777">
        <v>0.65729820000000005</v>
      </c>
      <c r="H2777">
        <v>-6.7459319999999998</v>
      </c>
      <c r="I2777">
        <v>0.30499999999999999</v>
      </c>
    </row>
    <row r="2778" spans="1:9" hidden="1" x14ac:dyDescent="0.2">
      <c r="A2778">
        <v>3499</v>
      </c>
      <c r="B2778" t="s">
        <v>1054</v>
      </c>
      <c r="C2778">
        <v>-0.20190259999999999</v>
      </c>
      <c r="D2778">
        <v>-0.20190259999999999</v>
      </c>
      <c r="E2778">
        <v>-0.74367649999999996</v>
      </c>
      <c r="F2778">
        <v>0.4968573</v>
      </c>
      <c r="G2778">
        <v>0.65824199999999999</v>
      </c>
      <c r="H2778">
        <v>-6.747255</v>
      </c>
      <c r="I2778">
        <v>0.30399999999999999</v>
      </c>
    </row>
    <row r="2779" spans="1:9" hidden="1" x14ac:dyDescent="0.2">
      <c r="A2779">
        <v>2218</v>
      </c>
      <c r="B2779" t="s">
        <v>2746</v>
      </c>
      <c r="C2779">
        <v>-8.7385459999999998E-2</v>
      </c>
      <c r="D2779">
        <v>-8.7385459999999998E-2</v>
      </c>
      <c r="E2779">
        <v>-0.74210949999999998</v>
      </c>
      <c r="F2779">
        <v>0.49771159999999998</v>
      </c>
      <c r="G2779">
        <v>0.65913639999999996</v>
      </c>
      <c r="H2779">
        <v>-6.7485189999999999</v>
      </c>
      <c r="I2779">
        <v>0.30299999999999999</v>
      </c>
    </row>
    <row r="2780" spans="1:9" hidden="1" x14ac:dyDescent="0.2">
      <c r="A2780">
        <v>1221</v>
      </c>
      <c r="B2780" t="s">
        <v>2747</v>
      </c>
      <c r="C2780">
        <v>-0.10061340000000001</v>
      </c>
      <c r="D2780">
        <v>-0.10061340000000001</v>
      </c>
      <c r="E2780">
        <v>-0.74096280000000003</v>
      </c>
      <c r="F2780">
        <v>0.49833739999999999</v>
      </c>
      <c r="G2780">
        <v>0.65972779999999998</v>
      </c>
      <c r="H2780">
        <v>-6.7494430000000003</v>
      </c>
      <c r="I2780">
        <v>0.30199999999999999</v>
      </c>
    </row>
    <row r="2781" spans="1:9" hidden="1" x14ac:dyDescent="0.2">
      <c r="A2781">
        <v>1117</v>
      </c>
      <c r="C2781">
        <v>8.3471939999999994E-2</v>
      </c>
      <c r="D2781">
        <v>8.3471939999999994E-2</v>
      </c>
      <c r="E2781">
        <v>0.739591</v>
      </c>
      <c r="F2781">
        <v>0.4990869</v>
      </c>
      <c r="G2781">
        <v>0.66048229999999997</v>
      </c>
      <c r="H2781">
        <v>-6.7505470000000001</v>
      </c>
      <c r="I2781">
        <v>0.30199999999999999</v>
      </c>
    </row>
    <row r="2782" spans="1:9" hidden="1" x14ac:dyDescent="0.2">
      <c r="A2782">
        <v>3466</v>
      </c>
      <c r="B2782" t="s">
        <v>2748</v>
      </c>
      <c r="C2782">
        <v>0.31808609999999998</v>
      </c>
      <c r="D2782">
        <v>0.31808609999999998</v>
      </c>
      <c r="E2782">
        <v>0.73856560000000004</v>
      </c>
      <c r="F2782">
        <v>0.49964760000000003</v>
      </c>
      <c r="G2782">
        <v>0.66076279999999998</v>
      </c>
      <c r="H2782">
        <v>-6.7513709999999998</v>
      </c>
      <c r="I2782">
        <v>0.30099999999999999</v>
      </c>
    </row>
    <row r="2783" spans="1:9" hidden="1" x14ac:dyDescent="0.2">
      <c r="A2783">
        <v>1531</v>
      </c>
      <c r="B2783" t="s">
        <v>2749</v>
      </c>
      <c r="C2783">
        <v>-9.8219929999999997E-2</v>
      </c>
      <c r="D2783">
        <v>-9.8219929999999997E-2</v>
      </c>
      <c r="E2783">
        <v>-0.73854640000000005</v>
      </c>
      <c r="F2783">
        <v>0.49965809999999999</v>
      </c>
      <c r="G2783">
        <v>0.66076279999999998</v>
      </c>
      <c r="H2783">
        <v>-6.7513870000000002</v>
      </c>
      <c r="I2783">
        <v>0.30099999999999999</v>
      </c>
    </row>
    <row r="2784" spans="1:9" hidden="1" x14ac:dyDescent="0.2">
      <c r="A2784">
        <v>2205</v>
      </c>
      <c r="B2784" t="s">
        <v>2750</v>
      </c>
      <c r="C2784">
        <v>-0.15185409999999999</v>
      </c>
      <c r="D2784">
        <v>-0.15185409999999999</v>
      </c>
      <c r="E2784">
        <v>-0.73754439999999999</v>
      </c>
      <c r="F2784">
        <v>0.5002065</v>
      </c>
      <c r="G2784">
        <v>0.66125040000000002</v>
      </c>
      <c r="H2784">
        <v>-6.7521909999999998</v>
      </c>
      <c r="I2784">
        <v>0.30099999999999999</v>
      </c>
    </row>
    <row r="2785" spans="1:9" hidden="1" x14ac:dyDescent="0.2">
      <c r="A2785">
        <v>768</v>
      </c>
      <c r="B2785" t="s">
        <v>2751</v>
      </c>
      <c r="C2785">
        <v>-8.9037309999999995E-2</v>
      </c>
      <c r="D2785">
        <v>-8.9037309999999995E-2</v>
      </c>
      <c r="E2785">
        <v>-0.73472729999999997</v>
      </c>
      <c r="F2785">
        <v>0.50175080000000005</v>
      </c>
      <c r="G2785">
        <v>0.66305360000000002</v>
      </c>
      <c r="H2785">
        <v>-6.7544490000000001</v>
      </c>
      <c r="I2785">
        <v>0.3</v>
      </c>
    </row>
    <row r="2786" spans="1:9" hidden="1" x14ac:dyDescent="0.2">
      <c r="A2786">
        <v>2427</v>
      </c>
      <c r="B2786" t="s">
        <v>2752</v>
      </c>
      <c r="C2786">
        <v>-0.15445590000000001</v>
      </c>
      <c r="D2786">
        <v>-0.15445590000000001</v>
      </c>
      <c r="E2786">
        <v>-0.7339038</v>
      </c>
      <c r="F2786">
        <v>0.50220290000000001</v>
      </c>
      <c r="G2786">
        <v>0.66341269999999997</v>
      </c>
      <c r="H2786">
        <v>-6.7551069999999998</v>
      </c>
      <c r="I2786">
        <v>0.29899999999999999</v>
      </c>
    </row>
    <row r="2787" spans="1:9" hidden="1" x14ac:dyDescent="0.2">
      <c r="A2787">
        <v>3526</v>
      </c>
      <c r="B2787" t="s">
        <v>2753</v>
      </c>
      <c r="C2787">
        <v>-8.2283640000000005E-2</v>
      </c>
      <c r="D2787">
        <v>-8.2283640000000005E-2</v>
      </c>
      <c r="E2787">
        <v>-0.73354560000000002</v>
      </c>
      <c r="F2787">
        <v>0.50239959999999995</v>
      </c>
      <c r="G2787">
        <v>0.66343439999999998</v>
      </c>
      <c r="H2787">
        <v>-6.7553939999999999</v>
      </c>
      <c r="I2787">
        <v>0.29899999999999999</v>
      </c>
    </row>
    <row r="2788" spans="1:9" hidden="1" x14ac:dyDescent="0.2">
      <c r="A2788">
        <v>3292</v>
      </c>
      <c r="B2788" t="s">
        <v>2754</v>
      </c>
      <c r="C2788">
        <v>-0.1035623</v>
      </c>
      <c r="D2788">
        <v>-0.1035623</v>
      </c>
      <c r="E2788">
        <v>-0.73237430000000003</v>
      </c>
      <c r="F2788">
        <v>0.50304329999999997</v>
      </c>
      <c r="G2788">
        <v>0.66404600000000003</v>
      </c>
      <c r="H2788">
        <v>-6.756329</v>
      </c>
      <c r="I2788">
        <v>0.29799999999999999</v>
      </c>
    </row>
    <row r="2789" spans="1:9" hidden="1" x14ac:dyDescent="0.2">
      <c r="A2789">
        <v>1968</v>
      </c>
      <c r="B2789" t="s">
        <v>2755</v>
      </c>
      <c r="C2789">
        <v>0.39612649999999999</v>
      </c>
      <c r="D2789">
        <v>0.39612649999999999</v>
      </c>
      <c r="E2789">
        <v>0.73121420000000004</v>
      </c>
      <c r="F2789">
        <v>0.5036815</v>
      </c>
      <c r="G2789">
        <v>0.66446320000000003</v>
      </c>
      <c r="H2789">
        <v>-6.7572549999999998</v>
      </c>
      <c r="I2789">
        <v>0.29799999999999999</v>
      </c>
    </row>
    <row r="2790" spans="1:9" hidden="1" x14ac:dyDescent="0.2">
      <c r="A2790">
        <v>1903</v>
      </c>
      <c r="B2790" t="s">
        <v>2756</v>
      </c>
      <c r="C2790">
        <v>-0.13679060000000001</v>
      </c>
      <c r="D2790">
        <v>-0.13679060000000001</v>
      </c>
      <c r="E2790">
        <v>-0.73082820000000004</v>
      </c>
      <c r="F2790">
        <v>0.50389390000000001</v>
      </c>
      <c r="G2790">
        <v>0.66446320000000003</v>
      </c>
      <c r="H2790">
        <v>-6.7575620000000001</v>
      </c>
      <c r="I2790">
        <v>0.29799999999999999</v>
      </c>
    </row>
    <row r="2791" spans="1:9" hidden="1" x14ac:dyDescent="0.2">
      <c r="A2791">
        <v>3084</v>
      </c>
      <c r="B2791" t="s">
        <v>2757</v>
      </c>
      <c r="C2791">
        <v>0.1297054</v>
      </c>
      <c r="D2791">
        <v>0.1297054</v>
      </c>
      <c r="E2791">
        <v>0.7294448</v>
      </c>
      <c r="F2791">
        <v>0.50465590000000005</v>
      </c>
      <c r="G2791">
        <v>0.66446320000000003</v>
      </c>
      <c r="H2791">
        <v>-6.7586639999999996</v>
      </c>
      <c r="I2791">
        <v>0.29699999999999999</v>
      </c>
    </row>
    <row r="2792" spans="1:9" hidden="1" x14ac:dyDescent="0.2">
      <c r="A2792">
        <v>3401</v>
      </c>
      <c r="B2792" t="s">
        <v>2758</v>
      </c>
      <c r="C2792">
        <v>-0.1228152</v>
      </c>
      <c r="D2792">
        <v>-0.1228152</v>
      </c>
      <c r="E2792">
        <v>-0.72940660000000002</v>
      </c>
      <c r="F2792">
        <v>0.50467689999999998</v>
      </c>
      <c r="G2792">
        <v>0.66446320000000003</v>
      </c>
      <c r="H2792">
        <v>-6.7586940000000002</v>
      </c>
      <c r="I2792">
        <v>0.29699999999999999</v>
      </c>
    </row>
    <row r="2793" spans="1:9" hidden="1" x14ac:dyDescent="0.2">
      <c r="A2793">
        <v>3145</v>
      </c>
      <c r="B2793" t="s">
        <v>2759</v>
      </c>
      <c r="C2793">
        <v>0.21473500000000001</v>
      </c>
      <c r="D2793">
        <v>0.21473500000000001</v>
      </c>
      <c r="E2793">
        <v>0.72917220000000005</v>
      </c>
      <c r="F2793">
        <v>0.50480610000000004</v>
      </c>
      <c r="G2793">
        <v>0.66446320000000003</v>
      </c>
      <c r="H2793">
        <v>-6.7588809999999997</v>
      </c>
      <c r="I2793">
        <v>0.29699999999999999</v>
      </c>
    </row>
    <row r="2794" spans="1:9" hidden="1" x14ac:dyDescent="0.2">
      <c r="A2794">
        <v>447</v>
      </c>
      <c r="B2794" t="s">
        <v>2760</v>
      </c>
      <c r="C2794">
        <v>7.1579390000000007E-2</v>
      </c>
      <c r="D2794">
        <v>7.1579390000000007E-2</v>
      </c>
      <c r="E2794">
        <v>0.7287846</v>
      </c>
      <c r="F2794">
        <v>0.50501989999999997</v>
      </c>
      <c r="G2794">
        <v>0.66446320000000003</v>
      </c>
      <c r="H2794">
        <v>-6.7591890000000001</v>
      </c>
      <c r="I2794">
        <v>0.29699999999999999</v>
      </c>
    </row>
    <row r="2795" spans="1:9" hidden="1" x14ac:dyDescent="0.2">
      <c r="A2795">
        <v>622</v>
      </c>
      <c r="B2795" t="s">
        <v>2761</v>
      </c>
      <c r="C2795">
        <v>7.1579390000000007E-2</v>
      </c>
      <c r="D2795">
        <v>7.1579390000000007E-2</v>
      </c>
      <c r="E2795">
        <v>0.7287846</v>
      </c>
      <c r="F2795">
        <v>0.50501989999999997</v>
      </c>
      <c r="G2795">
        <v>0.66446320000000003</v>
      </c>
      <c r="H2795">
        <v>-6.7591890000000001</v>
      </c>
      <c r="I2795">
        <v>0.29699999999999999</v>
      </c>
    </row>
    <row r="2796" spans="1:9" hidden="1" x14ac:dyDescent="0.2">
      <c r="A2796">
        <v>1375</v>
      </c>
      <c r="B2796" t="s">
        <v>2762</v>
      </c>
      <c r="C2796">
        <v>9.4071260000000004E-2</v>
      </c>
      <c r="D2796">
        <v>9.4071260000000004E-2</v>
      </c>
      <c r="E2796">
        <v>0.72874159999999999</v>
      </c>
      <c r="F2796">
        <v>0.50504360000000004</v>
      </c>
      <c r="G2796">
        <v>0.66446320000000003</v>
      </c>
      <c r="H2796">
        <v>-6.7592230000000004</v>
      </c>
      <c r="I2796">
        <v>0.29699999999999999</v>
      </c>
    </row>
    <row r="2797" spans="1:9" hidden="1" x14ac:dyDescent="0.2">
      <c r="A2797">
        <v>2663</v>
      </c>
      <c r="B2797" t="s">
        <v>2763</v>
      </c>
      <c r="C2797">
        <v>0.15490899999999999</v>
      </c>
      <c r="D2797">
        <v>0.15490899999999999</v>
      </c>
      <c r="E2797">
        <v>0.72872749999999997</v>
      </c>
      <c r="F2797">
        <v>0.50505129999999998</v>
      </c>
      <c r="G2797">
        <v>0.66446320000000003</v>
      </c>
      <c r="H2797">
        <v>-6.7592340000000002</v>
      </c>
      <c r="I2797">
        <v>0.29699999999999999</v>
      </c>
    </row>
    <row r="2798" spans="1:9" hidden="1" x14ac:dyDescent="0.2">
      <c r="A2798">
        <v>578</v>
      </c>
      <c r="B2798" t="s">
        <v>2764</v>
      </c>
      <c r="C2798">
        <v>-9.966179E-2</v>
      </c>
      <c r="D2798">
        <v>-9.966179E-2</v>
      </c>
      <c r="E2798">
        <v>-0.72852059999999996</v>
      </c>
      <c r="F2798">
        <v>0.50516539999999999</v>
      </c>
      <c r="G2798">
        <v>0.66446320000000003</v>
      </c>
      <c r="H2798">
        <v>-6.7593990000000002</v>
      </c>
      <c r="I2798">
        <v>0.29699999999999999</v>
      </c>
    </row>
    <row r="2799" spans="1:9" hidden="1" x14ac:dyDescent="0.2">
      <c r="A2799">
        <v>3616</v>
      </c>
      <c r="B2799" t="s">
        <v>2765</v>
      </c>
      <c r="C2799">
        <v>-7.9800739999999995E-2</v>
      </c>
      <c r="D2799">
        <v>-7.9800739999999995E-2</v>
      </c>
      <c r="E2799">
        <v>-0.72744850000000005</v>
      </c>
      <c r="F2799">
        <v>0.50575700000000001</v>
      </c>
      <c r="G2799">
        <v>0.66480539999999999</v>
      </c>
      <c r="H2799">
        <v>-6.7602510000000002</v>
      </c>
      <c r="I2799">
        <v>0.29599999999999999</v>
      </c>
    </row>
    <row r="2800" spans="1:9" hidden="1" x14ac:dyDescent="0.2">
      <c r="A2800">
        <v>1532</v>
      </c>
      <c r="B2800" t="s">
        <v>2766</v>
      </c>
      <c r="C2800">
        <v>-0.15736310000000001</v>
      </c>
      <c r="D2800">
        <v>-0.15736310000000001</v>
      </c>
      <c r="E2800">
        <v>-0.72719409999999995</v>
      </c>
      <c r="F2800">
        <v>0.50589740000000005</v>
      </c>
      <c r="G2800">
        <v>0.66480539999999999</v>
      </c>
      <c r="H2800">
        <v>-6.7604519999999999</v>
      </c>
      <c r="I2800">
        <v>0.29599999999999999</v>
      </c>
    </row>
    <row r="2801" spans="1:9" hidden="1" x14ac:dyDescent="0.2">
      <c r="A2801">
        <v>83</v>
      </c>
      <c r="B2801" t="s">
        <v>2767</v>
      </c>
      <c r="C2801">
        <v>-8.6547280000000004E-2</v>
      </c>
      <c r="D2801">
        <v>-8.6547280000000004E-2</v>
      </c>
      <c r="E2801">
        <v>-0.72698359999999995</v>
      </c>
      <c r="F2801">
        <v>0.50601370000000001</v>
      </c>
      <c r="G2801">
        <v>0.66480539999999999</v>
      </c>
      <c r="H2801">
        <v>-6.7606200000000003</v>
      </c>
      <c r="I2801">
        <v>0.29599999999999999</v>
      </c>
    </row>
    <row r="2802" spans="1:9" hidden="1" x14ac:dyDescent="0.2">
      <c r="A2802">
        <v>3349</v>
      </c>
      <c r="B2802" t="s">
        <v>2768</v>
      </c>
      <c r="C2802">
        <v>-0.75254489999999996</v>
      </c>
      <c r="D2802">
        <v>-0.75254489999999996</v>
      </c>
      <c r="E2802">
        <v>-0.72673969999999999</v>
      </c>
      <c r="F2802">
        <v>0.50614840000000005</v>
      </c>
      <c r="G2802">
        <v>0.66480539999999999</v>
      </c>
      <c r="H2802">
        <v>-6.7608129999999997</v>
      </c>
      <c r="I2802">
        <v>0.29599999999999999</v>
      </c>
    </row>
    <row r="2803" spans="1:9" hidden="1" x14ac:dyDescent="0.2">
      <c r="A2803">
        <v>183</v>
      </c>
      <c r="B2803" t="s">
        <v>2769</v>
      </c>
      <c r="C2803">
        <v>-7.710293E-2</v>
      </c>
      <c r="D2803">
        <v>-7.710293E-2</v>
      </c>
      <c r="E2803">
        <v>-0.7242942</v>
      </c>
      <c r="F2803">
        <v>0.50750039999999996</v>
      </c>
      <c r="G2803">
        <v>0.66634329999999997</v>
      </c>
      <c r="H2803">
        <v>-6.7627509999999997</v>
      </c>
      <c r="I2803">
        <v>0.29499999999999998</v>
      </c>
    </row>
    <row r="2804" spans="1:9" hidden="1" x14ac:dyDescent="0.2">
      <c r="A2804">
        <v>2501</v>
      </c>
      <c r="B2804" t="s">
        <v>2770</v>
      </c>
      <c r="C2804">
        <v>0.2617892</v>
      </c>
      <c r="D2804">
        <v>0.2617892</v>
      </c>
      <c r="E2804">
        <v>0.72366759999999997</v>
      </c>
      <c r="F2804">
        <v>0.50784720000000005</v>
      </c>
      <c r="G2804">
        <v>0.66656070000000001</v>
      </c>
      <c r="H2804">
        <v>-6.7632469999999998</v>
      </c>
      <c r="I2804">
        <v>0.29399999999999998</v>
      </c>
    </row>
    <row r="2805" spans="1:9" hidden="1" x14ac:dyDescent="0.2">
      <c r="A2805">
        <v>340</v>
      </c>
      <c r="B2805" t="s">
        <v>2771</v>
      </c>
      <c r="C2805">
        <v>-9.2860600000000001E-2</v>
      </c>
      <c r="D2805">
        <v>-9.2860600000000001E-2</v>
      </c>
      <c r="E2805">
        <v>-0.72180719999999998</v>
      </c>
      <c r="F2805">
        <v>0.50887800000000005</v>
      </c>
      <c r="G2805">
        <v>0.66755759999999997</v>
      </c>
      <c r="H2805">
        <v>-6.764716</v>
      </c>
      <c r="I2805">
        <v>0.29299999999999998</v>
      </c>
    </row>
    <row r="2806" spans="1:9" hidden="1" x14ac:dyDescent="0.2">
      <c r="A2806">
        <v>3148</v>
      </c>
      <c r="B2806" t="s">
        <v>2772</v>
      </c>
      <c r="C2806">
        <v>0.40522350000000001</v>
      </c>
      <c r="D2806">
        <v>0.40522350000000001</v>
      </c>
      <c r="E2806">
        <v>0.72164209999999995</v>
      </c>
      <c r="F2806">
        <v>0.50896960000000002</v>
      </c>
      <c r="G2806">
        <v>0.66755759999999997</v>
      </c>
      <c r="H2806">
        <v>-6.7648469999999996</v>
      </c>
      <c r="I2806">
        <v>0.29299999999999998</v>
      </c>
    </row>
    <row r="2807" spans="1:9" hidden="1" x14ac:dyDescent="0.2">
      <c r="A2807">
        <v>538</v>
      </c>
      <c r="B2807" t="s">
        <v>2773</v>
      </c>
      <c r="C2807">
        <v>7.6606439999999998E-2</v>
      </c>
      <c r="D2807">
        <v>7.6606439999999998E-2</v>
      </c>
      <c r="E2807">
        <v>0.71907670000000001</v>
      </c>
      <c r="F2807">
        <v>0.51039369999999995</v>
      </c>
      <c r="G2807">
        <v>0.66918650000000002</v>
      </c>
      <c r="H2807">
        <v>-6.7668679999999997</v>
      </c>
      <c r="I2807">
        <v>0.29199999999999998</v>
      </c>
    </row>
    <row r="2808" spans="1:9" hidden="1" x14ac:dyDescent="0.2">
      <c r="A2808">
        <v>2289</v>
      </c>
      <c r="B2808" t="s">
        <v>2774</v>
      </c>
      <c r="C2808">
        <v>-9.4751619999999995E-2</v>
      </c>
      <c r="D2808">
        <v>-9.4751619999999995E-2</v>
      </c>
      <c r="E2808">
        <v>-0.718634</v>
      </c>
      <c r="F2808">
        <v>0.51063979999999998</v>
      </c>
      <c r="G2808">
        <v>0.66918650000000002</v>
      </c>
      <c r="H2808">
        <v>-6.7672169999999996</v>
      </c>
      <c r="I2808">
        <v>0.29199999999999998</v>
      </c>
    </row>
    <row r="2809" spans="1:9" hidden="1" x14ac:dyDescent="0.2">
      <c r="A2809">
        <v>3550</v>
      </c>
      <c r="C2809">
        <v>-9.0761069999999999E-2</v>
      </c>
      <c r="D2809">
        <v>-9.0761069999999999E-2</v>
      </c>
      <c r="E2809">
        <v>-0.71842280000000003</v>
      </c>
      <c r="F2809">
        <v>0.51075720000000002</v>
      </c>
      <c r="G2809">
        <v>0.66918650000000002</v>
      </c>
      <c r="H2809">
        <v>-6.7673829999999997</v>
      </c>
      <c r="I2809">
        <v>0.29199999999999998</v>
      </c>
    </row>
    <row r="2810" spans="1:9" hidden="1" x14ac:dyDescent="0.2">
      <c r="A2810">
        <v>1838</v>
      </c>
      <c r="B2810" t="s">
        <v>2775</v>
      </c>
      <c r="C2810">
        <v>0.143593</v>
      </c>
      <c r="D2810">
        <v>0.143593</v>
      </c>
      <c r="E2810">
        <v>0.71653029999999995</v>
      </c>
      <c r="F2810">
        <v>0.51181019999999999</v>
      </c>
      <c r="G2810">
        <v>0.67032740000000002</v>
      </c>
      <c r="H2810">
        <v>-6.7688689999999996</v>
      </c>
      <c r="I2810">
        <v>0.29099999999999998</v>
      </c>
    </row>
    <row r="2811" spans="1:9" hidden="1" x14ac:dyDescent="0.2">
      <c r="A2811">
        <v>62</v>
      </c>
      <c r="B2811" t="s">
        <v>2776</v>
      </c>
      <c r="C2811">
        <v>-9.9256639999999993E-2</v>
      </c>
      <c r="D2811">
        <v>-9.9256639999999993E-2</v>
      </c>
      <c r="E2811">
        <v>-0.71146509999999996</v>
      </c>
      <c r="F2811">
        <v>0.51463619999999999</v>
      </c>
      <c r="G2811">
        <v>0.67281639999999998</v>
      </c>
      <c r="H2811">
        <v>-6.7728330000000003</v>
      </c>
      <c r="I2811">
        <v>0.28799999999999998</v>
      </c>
    </row>
    <row r="2812" spans="1:9" hidden="1" x14ac:dyDescent="0.2">
      <c r="A2812">
        <v>2819</v>
      </c>
      <c r="B2812" t="s">
        <v>2777</v>
      </c>
      <c r="C2812">
        <v>-9.9256639999999993E-2</v>
      </c>
      <c r="D2812">
        <v>-9.9256639999999993E-2</v>
      </c>
      <c r="E2812">
        <v>-0.71146509999999996</v>
      </c>
      <c r="F2812">
        <v>0.51463619999999999</v>
      </c>
      <c r="G2812">
        <v>0.67281639999999998</v>
      </c>
      <c r="H2812">
        <v>-6.7728330000000003</v>
      </c>
      <c r="I2812">
        <v>0.28799999999999998</v>
      </c>
    </row>
    <row r="2813" spans="1:9" hidden="1" x14ac:dyDescent="0.2">
      <c r="A2813">
        <v>1651</v>
      </c>
      <c r="B2813" t="s">
        <v>2778</v>
      </c>
      <c r="C2813">
        <v>7.1080260000000006E-2</v>
      </c>
      <c r="D2813">
        <v>7.1080260000000006E-2</v>
      </c>
      <c r="E2813">
        <v>0.71145409999999998</v>
      </c>
      <c r="F2813">
        <v>0.51464240000000006</v>
      </c>
      <c r="G2813">
        <v>0.67281639999999998</v>
      </c>
      <c r="H2813">
        <v>-6.7728419999999998</v>
      </c>
      <c r="I2813">
        <v>0.28799999999999998</v>
      </c>
    </row>
    <row r="2814" spans="1:9" hidden="1" x14ac:dyDescent="0.2">
      <c r="A2814">
        <v>2208</v>
      </c>
      <c r="B2814" t="s">
        <v>2779</v>
      </c>
      <c r="C2814">
        <v>0.14841170000000001</v>
      </c>
      <c r="D2814">
        <v>0.14841170000000001</v>
      </c>
      <c r="E2814">
        <v>0.71128709999999995</v>
      </c>
      <c r="F2814">
        <v>0.51473570000000002</v>
      </c>
      <c r="G2814">
        <v>0.67281639999999998</v>
      </c>
      <c r="H2814">
        <v>-6.7729720000000002</v>
      </c>
      <c r="I2814">
        <v>0.28799999999999998</v>
      </c>
    </row>
    <row r="2815" spans="1:9" hidden="1" x14ac:dyDescent="0.2">
      <c r="A2815">
        <v>582</v>
      </c>
      <c r="B2815" t="s">
        <v>2780</v>
      </c>
      <c r="C2815">
        <v>0.1768226</v>
      </c>
      <c r="D2815">
        <v>0.1768226</v>
      </c>
      <c r="E2815">
        <v>0.71117390000000003</v>
      </c>
      <c r="F2815">
        <v>0.51479900000000001</v>
      </c>
      <c r="G2815">
        <v>0.67281639999999998</v>
      </c>
      <c r="H2815">
        <v>-6.7730600000000001</v>
      </c>
      <c r="I2815">
        <v>0.28799999999999998</v>
      </c>
    </row>
    <row r="2816" spans="1:9" hidden="1" x14ac:dyDescent="0.2">
      <c r="A2816">
        <v>43</v>
      </c>
      <c r="B2816" t="s">
        <v>2781</v>
      </c>
      <c r="C2816">
        <v>9.1193869999999996E-2</v>
      </c>
      <c r="D2816">
        <v>9.1193869999999996E-2</v>
      </c>
      <c r="E2816">
        <v>0.71115799999999996</v>
      </c>
      <c r="F2816">
        <v>0.51480789999999998</v>
      </c>
      <c r="G2816">
        <v>0.67281639999999998</v>
      </c>
      <c r="H2816">
        <v>-6.7730730000000001</v>
      </c>
      <c r="I2816">
        <v>0.28799999999999998</v>
      </c>
    </row>
    <row r="2817" spans="1:9" hidden="1" x14ac:dyDescent="0.2">
      <c r="A2817">
        <v>2834</v>
      </c>
      <c r="B2817" t="s">
        <v>2782</v>
      </c>
      <c r="C2817">
        <v>-0.1085885</v>
      </c>
      <c r="D2817">
        <v>-0.1085885</v>
      </c>
      <c r="E2817">
        <v>-0.71037030000000001</v>
      </c>
      <c r="F2817">
        <v>0.5152485</v>
      </c>
      <c r="G2817">
        <v>0.67315320000000001</v>
      </c>
      <c r="H2817">
        <v>-6.7736869999999998</v>
      </c>
      <c r="I2817">
        <v>0.28799999999999998</v>
      </c>
    </row>
    <row r="2818" spans="1:9" hidden="1" x14ac:dyDescent="0.2">
      <c r="A2818">
        <v>2070</v>
      </c>
      <c r="B2818" t="s">
        <v>2783</v>
      </c>
      <c r="C2818">
        <v>0.23681240000000001</v>
      </c>
      <c r="D2818">
        <v>0.23681240000000001</v>
      </c>
      <c r="E2818">
        <v>0.70911109999999999</v>
      </c>
      <c r="F2818">
        <v>0.51595340000000001</v>
      </c>
      <c r="G2818">
        <v>0.67372379999999998</v>
      </c>
      <c r="H2818">
        <v>-6.7746680000000001</v>
      </c>
      <c r="I2818">
        <v>0.28699999999999998</v>
      </c>
    </row>
    <row r="2819" spans="1:9" hidden="1" x14ac:dyDescent="0.2">
      <c r="A2819">
        <v>1763</v>
      </c>
      <c r="B2819" t="s">
        <v>2784</v>
      </c>
      <c r="C2819">
        <v>-8.5006029999999996E-2</v>
      </c>
      <c r="D2819">
        <v>-8.5006029999999996E-2</v>
      </c>
      <c r="E2819">
        <v>-0.70850120000000005</v>
      </c>
      <c r="F2819">
        <v>0.51629510000000001</v>
      </c>
      <c r="G2819">
        <v>0.67372379999999998</v>
      </c>
      <c r="H2819">
        <v>-6.7751429999999999</v>
      </c>
      <c r="I2819">
        <v>0.28699999999999998</v>
      </c>
    </row>
    <row r="2820" spans="1:9" hidden="1" x14ac:dyDescent="0.2">
      <c r="A2820">
        <v>1173</v>
      </c>
      <c r="B2820" t="s">
        <v>2785</v>
      </c>
      <c r="C2820">
        <v>-0.12876190000000001</v>
      </c>
      <c r="D2820">
        <v>-0.12876190000000001</v>
      </c>
      <c r="E2820">
        <v>-0.70849280000000003</v>
      </c>
      <c r="F2820">
        <v>0.51629979999999998</v>
      </c>
      <c r="G2820">
        <v>0.67372379999999998</v>
      </c>
      <c r="H2820">
        <v>-6.7751489999999999</v>
      </c>
      <c r="I2820">
        <v>0.28699999999999998</v>
      </c>
    </row>
    <row r="2821" spans="1:9" hidden="1" x14ac:dyDescent="0.2">
      <c r="A2821">
        <v>1789</v>
      </c>
      <c r="B2821" t="s">
        <v>2786</v>
      </c>
      <c r="C2821">
        <v>-0.26330949999999997</v>
      </c>
      <c r="D2821">
        <v>-0.26330949999999997</v>
      </c>
      <c r="E2821">
        <v>-0.70811279999999999</v>
      </c>
      <c r="F2821">
        <v>0.51651279999999999</v>
      </c>
      <c r="G2821">
        <v>0.67372379999999998</v>
      </c>
      <c r="H2821">
        <v>-6.7754450000000004</v>
      </c>
      <c r="I2821">
        <v>0.28699999999999998</v>
      </c>
    </row>
    <row r="2822" spans="1:9" hidden="1" x14ac:dyDescent="0.2">
      <c r="A2822">
        <v>1137</v>
      </c>
      <c r="B2822" t="s">
        <v>2787</v>
      </c>
      <c r="C2822">
        <v>-9.6832379999999996E-2</v>
      </c>
      <c r="D2822">
        <v>-9.6832379999999996E-2</v>
      </c>
      <c r="E2822">
        <v>-0.70751450000000005</v>
      </c>
      <c r="F2822">
        <v>0.51684819999999998</v>
      </c>
      <c r="G2822">
        <v>0.67372379999999998</v>
      </c>
      <c r="H2822">
        <v>-6.7759099999999997</v>
      </c>
      <c r="I2822">
        <v>0.28699999999999998</v>
      </c>
    </row>
    <row r="2823" spans="1:9" hidden="1" x14ac:dyDescent="0.2">
      <c r="A2823">
        <v>2535</v>
      </c>
      <c r="B2823" t="s">
        <v>2788</v>
      </c>
      <c r="C2823">
        <v>-7.8454200000000002E-2</v>
      </c>
      <c r="D2823">
        <v>-7.8454200000000002E-2</v>
      </c>
      <c r="E2823">
        <v>-0.70727739999999995</v>
      </c>
      <c r="F2823">
        <v>0.51698120000000003</v>
      </c>
      <c r="G2823">
        <v>0.67372379999999998</v>
      </c>
      <c r="H2823">
        <v>-6.7760939999999996</v>
      </c>
      <c r="I2823">
        <v>0.28699999999999998</v>
      </c>
    </row>
    <row r="2824" spans="1:9" hidden="1" x14ac:dyDescent="0.2">
      <c r="A2824">
        <v>1954</v>
      </c>
      <c r="B2824" t="s">
        <v>2789</v>
      </c>
      <c r="C2824">
        <v>-9.2617489999999997E-2</v>
      </c>
      <c r="D2824">
        <v>-9.2617489999999997E-2</v>
      </c>
      <c r="E2824">
        <v>-0.7070478</v>
      </c>
      <c r="F2824">
        <v>0.51710999999999996</v>
      </c>
      <c r="G2824">
        <v>0.67372379999999998</v>
      </c>
      <c r="H2824">
        <v>-6.7762719999999996</v>
      </c>
      <c r="I2824">
        <v>0.28599999999999998</v>
      </c>
    </row>
    <row r="2825" spans="1:9" hidden="1" x14ac:dyDescent="0.2">
      <c r="A2825">
        <v>649</v>
      </c>
      <c r="B2825" t="s">
        <v>2790</v>
      </c>
      <c r="C2825">
        <v>8.8055079999999994E-2</v>
      </c>
      <c r="D2825">
        <v>8.8055079999999994E-2</v>
      </c>
      <c r="E2825">
        <v>0.70697600000000005</v>
      </c>
      <c r="F2825">
        <v>0.51715029999999995</v>
      </c>
      <c r="G2825">
        <v>0.67372379999999998</v>
      </c>
      <c r="H2825">
        <v>-6.7763280000000004</v>
      </c>
      <c r="I2825">
        <v>0.28599999999999998</v>
      </c>
    </row>
    <row r="2826" spans="1:9" hidden="1" x14ac:dyDescent="0.2">
      <c r="A2826">
        <v>1093</v>
      </c>
      <c r="B2826" t="s">
        <v>2791</v>
      </c>
      <c r="C2826">
        <v>0.12752550000000001</v>
      </c>
      <c r="D2826">
        <v>0.12752550000000001</v>
      </c>
      <c r="E2826">
        <v>0.70660469999999997</v>
      </c>
      <c r="F2826">
        <v>0.5173586</v>
      </c>
      <c r="G2826">
        <v>0.67375660000000004</v>
      </c>
      <c r="H2826">
        <v>-6.7766159999999998</v>
      </c>
      <c r="I2826">
        <v>0.28599999999999998</v>
      </c>
    </row>
    <row r="2827" spans="1:9" hidden="1" x14ac:dyDescent="0.2">
      <c r="A2827">
        <v>1988</v>
      </c>
      <c r="B2827" t="s">
        <v>2792</v>
      </c>
      <c r="C2827">
        <v>-0.13117880000000001</v>
      </c>
      <c r="D2827">
        <v>-0.13117880000000001</v>
      </c>
      <c r="E2827">
        <v>-0.70439759999999996</v>
      </c>
      <c r="F2827">
        <v>0.51859829999999996</v>
      </c>
      <c r="G2827">
        <v>0.67513199999999995</v>
      </c>
      <c r="H2827">
        <v>-6.778327</v>
      </c>
      <c r="I2827">
        <v>0.28499999999999998</v>
      </c>
    </row>
    <row r="2828" spans="1:9" hidden="1" x14ac:dyDescent="0.2">
      <c r="A2828">
        <v>780</v>
      </c>
      <c r="B2828" t="s">
        <v>2793</v>
      </c>
      <c r="C2828">
        <v>0.1001616</v>
      </c>
      <c r="D2828">
        <v>0.1001616</v>
      </c>
      <c r="E2828">
        <v>0.70366759999999995</v>
      </c>
      <c r="F2828">
        <v>0.51900880000000005</v>
      </c>
      <c r="G2828">
        <v>0.67542740000000001</v>
      </c>
      <c r="H2828">
        <v>-6.7788919999999999</v>
      </c>
      <c r="I2828">
        <v>0.28499999999999998</v>
      </c>
    </row>
    <row r="2829" spans="1:9" hidden="1" x14ac:dyDescent="0.2">
      <c r="A2829">
        <v>653</v>
      </c>
      <c r="B2829" t="s">
        <v>2794</v>
      </c>
      <c r="C2829">
        <v>-8.2552159999999999E-2</v>
      </c>
      <c r="D2829">
        <v>-8.2552159999999999E-2</v>
      </c>
      <c r="E2829">
        <v>-0.70167480000000004</v>
      </c>
      <c r="F2829">
        <v>0.52013050000000005</v>
      </c>
      <c r="G2829">
        <v>0.67655469999999995</v>
      </c>
      <c r="H2829">
        <v>-6.7804330000000004</v>
      </c>
      <c r="I2829">
        <v>0.28399999999999997</v>
      </c>
    </row>
    <row r="2830" spans="1:9" hidden="1" x14ac:dyDescent="0.2">
      <c r="A2830">
        <v>1583</v>
      </c>
      <c r="B2830" t="s">
        <v>2795</v>
      </c>
      <c r="C2830">
        <v>-0.1707438</v>
      </c>
      <c r="D2830">
        <v>-0.1707438</v>
      </c>
      <c r="E2830">
        <v>-0.70147550000000003</v>
      </c>
      <c r="F2830">
        <v>0.52024280000000001</v>
      </c>
      <c r="G2830">
        <v>0.67655469999999995</v>
      </c>
      <c r="H2830">
        <v>-6.7805859999999996</v>
      </c>
      <c r="I2830">
        <v>0.28399999999999997</v>
      </c>
    </row>
    <row r="2831" spans="1:9" hidden="1" x14ac:dyDescent="0.2">
      <c r="A2831">
        <v>1733</v>
      </c>
      <c r="B2831" t="s">
        <v>2796</v>
      </c>
      <c r="C2831">
        <v>-0.16283230000000001</v>
      </c>
      <c r="D2831">
        <v>-0.16283230000000001</v>
      </c>
      <c r="E2831">
        <v>-0.7005555</v>
      </c>
      <c r="F2831">
        <v>0.52076129999999998</v>
      </c>
      <c r="G2831">
        <v>0.67691279999999998</v>
      </c>
      <c r="H2831">
        <v>-6.7812960000000002</v>
      </c>
      <c r="I2831">
        <v>0.28299999999999997</v>
      </c>
    </row>
    <row r="2832" spans="1:9" hidden="1" x14ac:dyDescent="0.2">
      <c r="A2832">
        <v>2185</v>
      </c>
      <c r="B2832" t="s">
        <v>2797</v>
      </c>
      <c r="C2832">
        <v>-0.1164501</v>
      </c>
      <c r="D2832">
        <v>-0.1164501</v>
      </c>
      <c r="E2832">
        <v>-0.70033420000000002</v>
      </c>
      <c r="F2832">
        <v>0.52088610000000002</v>
      </c>
      <c r="G2832">
        <v>0.67691279999999998</v>
      </c>
      <c r="H2832">
        <v>-6.7814670000000001</v>
      </c>
      <c r="I2832">
        <v>0.28299999999999997</v>
      </c>
    </row>
    <row r="2833" spans="1:9" hidden="1" x14ac:dyDescent="0.2">
      <c r="A2833">
        <v>1998</v>
      </c>
      <c r="B2833" t="s">
        <v>2798</v>
      </c>
      <c r="C2833">
        <v>-0.1228477</v>
      </c>
      <c r="D2833">
        <v>-0.1228477</v>
      </c>
      <c r="E2833">
        <v>-0.69871229999999995</v>
      </c>
      <c r="F2833">
        <v>0.52180139999999997</v>
      </c>
      <c r="G2833">
        <v>0.67786270000000004</v>
      </c>
      <c r="H2833">
        <v>-6.7827159999999997</v>
      </c>
      <c r="I2833">
        <v>0.28199999999999997</v>
      </c>
    </row>
    <row r="2834" spans="1:9" hidden="1" x14ac:dyDescent="0.2">
      <c r="A2834">
        <v>39</v>
      </c>
      <c r="B2834" t="s">
        <v>2799</v>
      </c>
      <c r="C2834">
        <v>7.5825020000000007E-2</v>
      </c>
      <c r="D2834">
        <v>7.5825020000000007E-2</v>
      </c>
      <c r="E2834">
        <v>0.69812909999999995</v>
      </c>
      <c r="F2834">
        <v>0.52213069999999995</v>
      </c>
      <c r="G2834">
        <v>0.67805119999999997</v>
      </c>
      <c r="H2834">
        <v>-6.7831640000000002</v>
      </c>
      <c r="I2834">
        <v>0.28199999999999997</v>
      </c>
    </row>
    <row r="2835" spans="1:9" hidden="1" x14ac:dyDescent="0.2">
      <c r="A2835">
        <v>1130</v>
      </c>
      <c r="B2835" t="s">
        <v>2800</v>
      </c>
      <c r="C2835">
        <v>9.5167230000000005E-2</v>
      </c>
      <c r="D2835">
        <v>9.5167230000000005E-2</v>
      </c>
      <c r="E2835">
        <v>0.69735670000000005</v>
      </c>
      <c r="F2835">
        <v>0.52256720000000001</v>
      </c>
      <c r="G2835">
        <v>0.6783785</v>
      </c>
      <c r="H2835">
        <v>-6.7837579999999997</v>
      </c>
      <c r="I2835">
        <v>0.28199999999999997</v>
      </c>
    </row>
    <row r="2836" spans="1:9" hidden="1" x14ac:dyDescent="0.2">
      <c r="A2836">
        <v>675</v>
      </c>
      <c r="B2836" t="s">
        <v>2801</v>
      </c>
      <c r="C2836">
        <v>-0.12788540000000001</v>
      </c>
      <c r="D2836">
        <v>-0.12788540000000001</v>
      </c>
      <c r="E2836">
        <v>-0.69343049999999995</v>
      </c>
      <c r="F2836">
        <v>0.52478979999999997</v>
      </c>
      <c r="G2836">
        <v>0.6809752</v>
      </c>
      <c r="H2836">
        <v>-6.7867680000000004</v>
      </c>
      <c r="I2836">
        <v>0.28000000000000003</v>
      </c>
    </row>
    <row r="2837" spans="1:9" hidden="1" x14ac:dyDescent="0.2">
      <c r="A2837">
        <v>1541</v>
      </c>
      <c r="B2837" t="s">
        <v>2802</v>
      </c>
      <c r="C2837">
        <v>7.1545269999999994E-2</v>
      </c>
      <c r="D2837">
        <v>7.1545269999999994E-2</v>
      </c>
      <c r="E2837">
        <v>0.69286789999999998</v>
      </c>
      <c r="F2837">
        <v>0.52510880000000004</v>
      </c>
      <c r="G2837">
        <v>0.6809752</v>
      </c>
      <c r="H2837">
        <v>-6.7871980000000001</v>
      </c>
      <c r="I2837">
        <v>0.28000000000000003</v>
      </c>
    </row>
    <row r="2838" spans="1:9" hidden="1" x14ac:dyDescent="0.2">
      <c r="A2838">
        <v>3340</v>
      </c>
      <c r="B2838" t="s">
        <v>2803</v>
      </c>
      <c r="C2838">
        <v>7.4644429999999998E-2</v>
      </c>
      <c r="D2838">
        <v>7.4644429999999998E-2</v>
      </c>
      <c r="E2838">
        <v>0.69284330000000005</v>
      </c>
      <c r="F2838">
        <v>0.5251228</v>
      </c>
      <c r="G2838">
        <v>0.6809752</v>
      </c>
      <c r="H2838">
        <v>-6.7872170000000001</v>
      </c>
      <c r="I2838">
        <v>0.28000000000000003</v>
      </c>
    </row>
    <row r="2839" spans="1:9" hidden="1" x14ac:dyDescent="0.2">
      <c r="A2839">
        <v>760</v>
      </c>
      <c r="B2839" t="s">
        <v>2804</v>
      </c>
      <c r="C2839">
        <v>0.1573186</v>
      </c>
      <c r="D2839">
        <v>0.1573186</v>
      </c>
      <c r="E2839">
        <v>0.69055160000000004</v>
      </c>
      <c r="F2839">
        <v>0.5264238</v>
      </c>
      <c r="G2839">
        <v>0.68232879999999996</v>
      </c>
      <c r="H2839">
        <v>-6.7889660000000003</v>
      </c>
      <c r="I2839">
        <v>0.27900000000000003</v>
      </c>
    </row>
    <row r="2840" spans="1:9" hidden="1" x14ac:dyDescent="0.2">
      <c r="A2840">
        <v>31</v>
      </c>
      <c r="B2840" t="s">
        <v>2805</v>
      </c>
      <c r="C2840">
        <v>-6.7872680000000005E-2</v>
      </c>
      <c r="D2840">
        <v>-6.7872680000000005E-2</v>
      </c>
      <c r="E2840">
        <v>-0.69003179999999997</v>
      </c>
      <c r="F2840">
        <v>0.52671920000000005</v>
      </c>
      <c r="G2840">
        <v>0.68232879999999996</v>
      </c>
      <c r="H2840">
        <v>-6.7893619999999997</v>
      </c>
      <c r="I2840">
        <v>0.27800000000000002</v>
      </c>
    </row>
    <row r="2841" spans="1:9" hidden="1" x14ac:dyDescent="0.2">
      <c r="A2841">
        <v>570</v>
      </c>
      <c r="B2841" t="s">
        <v>2806</v>
      </c>
      <c r="C2841">
        <v>0.1015364</v>
      </c>
      <c r="D2841">
        <v>0.1015364</v>
      </c>
      <c r="E2841">
        <v>0.69002529999999995</v>
      </c>
      <c r="F2841">
        <v>0.52672289999999999</v>
      </c>
      <c r="G2841">
        <v>0.68232879999999996</v>
      </c>
      <c r="H2841">
        <v>-6.7893670000000004</v>
      </c>
      <c r="I2841">
        <v>0.27800000000000002</v>
      </c>
    </row>
    <row r="2842" spans="1:9" hidden="1" x14ac:dyDescent="0.2">
      <c r="A2842">
        <v>2922</v>
      </c>
      <c r="B2842" t="s">
        <v>2807</v>
      </c>
      <c r="C2842">
        <v>-0.6213552</v>
      </c>
      <c r="D2842">
        <v>-0.6213552</v>
      </c>
      <c r="E2842">
        <v>-0.68942959999999998</v>
      </c>
      <c r="F2842">
        <v>0.52706160000000002</v>
      </c>
      <c r="G2842">
        <v>0.6825272</v>
      </c>
      <c r="H2842">
        <v>-6.7898209999999999</v>
      </c>
      <c r="I2842">
        <v>0.27800000000000002</v>
      </c>
    </row>
    <row r="2843" spans="1:9" hidden="1" x14ac:dyDescent="0.2">
      <c r="A2843">
        <v>3647</v>
      </c>
      <c r="B2843" t="s">
        <v>2808</v>
      </c>
      <c r="C2843">
        <v>7.2353429999999996E-2</v>
      </c>
      <c r="D2843">
        <v>7.2353429999999996E-2</v>
      </c>
      <c r="E2843">
        <v>0.68562529999999999</v>
      </c>
      <c r="F2843">
        <v>0.52922829999999998</v>
      </c>
      <c r="G2843">
        <v>0.68509180000000003</v>
      </c>
      <c r="H2843">
        <v>-6.7927109999999997</v>
      </c>
      <c r="I2843">
        <v>0.27600000000000002</v>
      </c>
    </row>
    <row r="2844" spans="1:9" hidden="1" x14ac:dyDescent="0.2">
      <c r="A2844">
        <v>186</v>
      </c>
      <c r="B2844" t="s">
        <v>2809</v>
      </c>
      <c r="C2844">
        <v>-0.1241563</v>
      </c>
      <c r="D2844">
        <v>-0.1241563</v>
      </c>
      <c r="E2844">
        <v>-0.68441649999999998</v>
      </c>
      <c r="F2844">
        <v>0.52991809999999995</v>
      </c>
      <c r="G2844">
        <v>0.6857434</v>
      </c>
      <c r="H2844">
        <v>-6.7936259999999997</v>
      </c>
      <c r="I2844">
        <v>0.27600000000000002</v>
      </c>
    </row>
    <row r="2845" spans="1:9" hidden="1" x14ac:dyDescent="0.2">
      <c r="A2845">
        <v>1823</v>
      </c>
      <c r="B2845" t="s">
        <v>2810</v>
      </c>
      <c r="C2845">
        <v>-0.1069775</v>
      </c>
      <c r="D2845">
        <v>-0.1069775</v>
      </c>
      <c r="E2845">
        <v>-0.68355880000000002</v>
      </c>
      <c r="F2845">
        <v>0.53040790000000004</v>
      </c>
      <c r="G2845">
        <v>0.68613590000000002</v>
      </c>
      <c r="H2845">
        <v>-6.7942749999999998</v>
      </c>
      <c r="I2845">
        <v>0.27500000000000002</v>
      </c>
    </row>
    <row r="2846" spans="1:9" hidden="1" x14ac:dyDescent="0.2">
      <c r="A2846">
        <v>3018</v>
      </c>
      <c r="B2846" t="s">
        <v>2811</v>
      </c>
      <c r="C2846">
        <v>0.12754599999999999</v>
      </c>
      <c r="D2846">
        <v>0.12754599999999999</v>
      </c>
      <c r="E2846">
        <v>0.68314359999999996</v>
      </c>
      <c r="F2846">
        <v>0.53064509999999998</v>
      </c>
      <c r="G2846">
        <v>0.68620150000000002</v>
      </c>
      <c r="H2846">
        <v>-6.7945890000000002</v>
      </c>
      <c r="I2846">
        <v>0.27500000000000002</v>
      </c>
    </row>
    <row r="2847" spans="1:9" hidden="1" x14ac:dyDescent="0.2">
      <c r="A2847">
        <v>3488</v>
      </c>
      <c r="B2847" t="s">
        <v>2812</v>
      </c>
      <c r="C2847">
        <v>0.20022860000000001</v>
      </c>
      <c r="D2847">
        <v>0.20022860000000001</v>
      </c>
      <c r="E2847">
        <v>0.68100320000000003</v>
      </c>
      <c r="F2847">
        <v>0.53186929999999999</v>
      </c>
      <c r="G2847">
        <v>0.68754289999999996</v>
      </c>
      <c r="H2847">
        <v>-6.7962049999999996</v>
      </c>
      <c r="I2847">
        <v>0.27400000000000002</v>
      </c>
    </row>
    <row r="2848" spans="1:9" hidden="1" x14ac:dyDescent="0.2">
      <c r="A2848">
        <v>2440</v>
      </c>
      <c r="B2848" t="s">
        <v>2813</v>
      </c>
      <c r="C2848">
        <v>0.19931019999999999</v>
      </c>
      <c r="D2848">
        <v>0.19931019999999999</v>
      </c>
      <c r="E2848">
        <v>0.68060259999999995</v>
      </c>
      <c r="F2848">
        <v>0.53209859999999998</v>
      </c>
      <c r="G2848">
        <v>0.68759769999999998</v>
      </c>
      <c r="H2848">
        <v>-6.7965070000000001</v>
      </c>
      <c r="I2848">
        <v>0.27400000000000002</v>
      </c>
    </row>
    <row r="2849" spans="1:9" hidden="1" x14ac:dyDescent="0.2">
      <c r="A2849">
        <v>3536</v>
      </c>
      <c r="B2849" t="s">
        <v>2814</v>
      </c>
      <c r="C2849">
        <v>0.1449899</v>
      </c>
      <c r="D2849">
        <v>0.1449899</v>
      </c>
      <c r="E2849">
        <v>0.67726940000000002</v>
      </c>
      <c r="F2849">
        <v>0.53400939999999997</v>
      </c>
      <c r="G2849">
        <v>0.68923590000000001</v>
      </c>
      <c r="H2849">
        <v>-6.7990130000000004</v>
      </c>
      <c r="I2849">
        <v>0.27200000000000002</v>
      </c>
    </row>
    <row r="2850" spans="1:9" hidden="1" x14ac:dyDescent="0.2">
      <c r="A2850">
        <v>856</v>
      </c>
      <c r="B2850" t="s">
        <v>2815</v>
      </c>
      <c r="C2850">
        <v>-9.2945780000000006E-2</v>
      </c>
      <c r="D2850">
        <v>-9.2945780000000006E-2</v>
      </c>
      <c r="E2850">
        <v>-0.67725869999999999</v>
      </c>
      <c r="F2850">
        <v>0.53401549999999998</v>
      </c>
      <c r="G2850">
        <v>0.68923590000000001</v>
      </c>
      <c r="H2850">
        <v>-6.7990209999999998</v>
      </c>
      <c r="I2850">
        <v>0.27200000000000002</v>
      </c>
    </row>
    <row r="2851" spans="1:9" hidden="1" x14ac:dyDescent="0.2">
      <c r="A2851">
        <v>1692</v>
      </c>
      <c r="B2851" t="s">
        <v>2816</v>
      </c>
      <c r="C2851">
        <v>-0.1005037</v>
      </c>
      <c r="D2851">
        <v>-0.1005037</v>
      </c>
      <c r="E2851">
        <v>-0.67697510000000005</v>
      </c>
      <c r="F2851">
        <v>0.53417829999999999</v>
      </c>
      <c r="G2851">
        <v>0.68923590000000001</v>
      </c>
      <c r="H2851">
        <v>-6.7992340000000002</v>
      </c>
      <c r="I2851">
        <v>0.27200000000000002</v>
      </c>
    </row>
    <row r="2852" spans="1:9" hidden="1" x14ac:dyDescent="0.2">
      <c r="A2852">
        <v>2951</v>
      </c>
      <c r="B2852" t="s">
        <v>2817</v>
      </c>
      <c r="C2852">
        <v>7.202269E-2</v>
      </c>
      <c r="D2852">
        <v>7.202269E-2</v>
      </c>
      <c r="E2852">
        <v>0.6769077</v>
      </c>
      <c r="F2852">
        <v>0.53421700000000005</v>
      </c>
      <c r="G2852">
        <v>0.68923590000000001</v>
      </c>
      <c r="H2852">
        <v>-6.7992850000000002</v>
      </c>
      <c r="I2852">
        <v>0.27200000000000002</v>
      </c>
    </row>
    <row r="2853" spans="1:9" hidden="1" x14ac:dyDescent="0.2">
      <c r="A2853">
        <v>2096</v>
      </c>
      <c r="B2853" t="s">
        <v>2818</v>
      </c>
      <c r="C2853">
        <v>-9.0617680000000006E-2</v>
      </c>
      <c r="D2853">
        <v>-9.0617680000000006E-2</v>
      </c>
      <c r="E2853">
        <v>-0.67675799999999997</v>
      </c>
      <c r="F2853">
        <v>0.53430299999999997</v>
      </c>
      <c r="G2853">
        <v>0.68923590000000001</v>
      </c>
      <c r="H2853">
        <v>-6.7993969999999999</v>
      </c>
      <c r="I2853">
        <v>0.27200000000000002</v>
      </c>
    </row>
    <row r="2854" spans="1:9" hidden="1" x14ac:dyDescent="0.2">
      <c r="A2854">
        <v>2756</v>
      </c>
      <c r="B2854" t="s">
        <v>2819</v>
      </c>
      <c r="C2854">
        <v>-8.6563260000000003E-2</v>
      </c>
      <c r="D2854">
        <v>-8.6563260000000003E-2</v>
      </c>
      <c r="E2854">
        <v>-0.67527429999999999</v>
      </c>
      <c r="F2854">
        <v>0.53515539999999995</v>
      </c>
      <c r="G2854">
        <v>0.68993459999999995</v>
      </c>
      <c r="H2854">
        <v>-6.8005089999999999</v>
      </c>
      <c r="I2854">
        <v>0.27200000000000002</v>
      </c>
    </row>
    <row r="2855" spans="1:9" hidden="1" x14ac:dyDescent="0.2">
      <c r="A2855">
        <v>1485</v>
      </c>
      <c r="B2855" t="s">
        <v>2820</v>
      </c>
      <c r="C2855">
        <v>-9.7175570000000003E-2</v>
      </c>
      <c r="D2855">
        <v>-9.7175570000000003E-2</v>
      </c>
      <c r="E2855">
        <v>-0.67495159999999998</v>
      </c>
      <c r="F2855">
        <v>0.53534099999999996</v>
      </c>
      <c r="G2855">
        <v>0.68993459999999995</v>
      </c>
      <c r="H2855">
        <v>-6.800751</v>
      </c>
      <c r="I2855">
        <v>0.27100000000000002</v>
      </c>
    </row>
    <row r="2856" spans="1:9" hidden="1" x14ac:dyDescent="0.2">
      <c r="A2856">
        <v>3406</v>
      </c>
      <c r="B2856" t="s">
        <v>2821</v>
      </c>
      <c r="C2856">
        <v>0.2916938</v>
      </c>
      <c r="D2856">
        <v>0.2916938</v>
      </c>
      <c r="E2856">
        <v>0.67464109999999999</v>
      </c>
      <c r="F2856">
        <v>0.53551950000000004</v>
      </c>
      <c r="G2856">
        <v>0.68993459999999995</v>
      </c>
      <c r="H2856">
        <v>-6.8009829999999996</v>
      </c>
      <c r="I2856">
        <v>0.27100000000000002</v>
      </c>
    </row>
    <row r="2857" spans="1:9" hidden="1" x14ac:dyDescent="0.2">
      <c r="A2857">
        <v>89</v>
      </c>
      <c r="B2857" t="s">
        <v>2822</v>
      </c>
      <c r="C2857">
        <v>-7.5175389999999995E-2</v>
      </c>
      <c r="D2857">
        <v>-7.5175389999999995E-2</v>
      </c>
      <c r="E2857">
        <v>-0.67428319999999997</v>
      </c>
      <c r="F2857">
        <v>0.53572540000000002</v>
      </c>
      <c r="G2857">
        <v>0.68993459999999995</v>
      </c>
      <c r="H2857">
        <v>-6.8012509999999997</v>
      </c>
      <c r="I2857">
        <v>0.27100000000000002</v>
      </c>
    </row>
    <row r="2858" spans="1:9" hidden="1" x14ac:dyDescent="0.2">
      <c r="A2858">
        <v>1013</v>
      </c>
      <c r="B2858" t="s">
        <v>2823</v>
      </c>
      <c r="C2858">
        <v>-0.1184775</v>
      </c>
      <c r="D2858">
        <v>-0.1184775</v>
      </c>
      <c r="E2858">
        <v>-0.67418429999999996</v>
      </c>
      <c r="F2858">
        <v>0.53578230000000004</v>
      </c>
      <c r="G2858">
        <v>0.68993459999999995</v>
      </c>
      <c r="H2858">
        <v>-6.8013250000000003</v>
      </c>
      <c r="I2858">
        <v>0.27100000000000002</v>
      </c>
    </row>
    <row r="2859" spans="1:9" hidden="1" x14ac:dyDescent="0.2">
      <c r="A2859">
        <v>1322</v>
      </c>
      <c r="B2859" t="s">
        <v>2824</v>
      </c>
      <c r="C2859">
        <v>0.15983249999999999</v>
      </c>
      <c r="D2859">
        <v>0.15983249999999999</v>
      </c>
      <c r="E2859">
        <v>0.67314649999999998</v>
      </c>
      <c r="F2859">
        <v>0.53637959999999996</v>
      </c>
      <c r="G2859">
        <v>0.69046200000000002</v>
      </c>
      <c r="H2859">
        <v>-6.8021000000000003</v>
      </c>
      <c r="I2859">
        <v>0.27100000000000002</v>
      </c>
    </row>
    <row r="2860" spans="1:9" hidden="1" x14ac:dyDescent="0.2">
      <c r="A2860">
        <v>370</v>
      </c>
      <c r="B2860" t="s">
        <v>2825</v>
      </c>
      <c r="C2860">
        <v>7.5997599999999998E-2</v>
      </c>
      <c r="D2860">
        <v>7.5997599999999998E-2</v>
      </c>
      <c r="E2860">
        <v>0.67253350000000001</v>
      </c>
      <c r="F2860">
        <v>0.53673269999999995</v>
      </c>
      <c r="G2860">
        <v>0.69067449999999997</v>
      </c>
      <c r="H2860">
        <v>-6.8025580000000003</v>
      </c>
      <c r="I2860">
        <v>0.27</v>
      </c>
    </row>
    <row r="2861" spans="1:9" hidden="1" x14ac:dyDescent="0.2">
      <c r="A2861">
        <v>179</v>
      </c>
      <c r="B2861" t="s">
        <v>2826</v>
      </c>
      <c r="C2861">
        <v>6.9837930000000006E-2</v>
      </c>
      <c r="D2861">
        <v>6.9837930000000006E-2</v>
      </c>
      <c r="E2861">
        <v>0.67220820000000003</v>
      </c>
      <c r="F2861">
        <v>0.53692010000000001</v>
      </c>
      <c r="G2861">
        <v>0.69067449999999997</v>
      </c>
      <c r="H2861">
        <v>-6.8028009999999997</v>
      </c>
      <c r="I2861">
        <v>0.27</v>
      </c>
    </row>
    <row r="2862" spans="1:9" hidden="1" x14ac:dyDescent="0.2">
      <c r="A2862">
        <v>2043</v>
      </c>
      <c r="B2862" t="s">
        <v>2827</v>
      </c>
      <c r="C2862">
        <v>6.7678329999999995E-2</v>
      </c>
      <c r="D2862">
        <v>6.7678329999999995E-2</v>
      </c>
      <c r="E2862">
        <v>0.67070949999999996</v>
      </c>
      <c r="F2862">
        <v>0.53778409999999999</v>
      </c>
      <c r="G2862">
        <v>0.69154409999999999</v>
      </c>
      <c r="H2862">
        <v>-6.8039180000000004</v>
      </c>
      <c r="I2862">
        <v>0.26900000000000002</v>
      </c>
    </row>
    <row r="2863" spans="1:9" hidden="1" x14ac:dyDescent="0.2">
      <c r="A2863">
        <v>154</v>
      </c>
      <c r="B2863" t="s">
        <v>2828</v>
      </c>
      <c r="C2863">
        <v>9.5170169999999998E-2</v>
      </c>
      <c r="D2863">
        <v>9.5170169999999998E-2</v>
      </c>
      <c r="E2863">
        <v>0.67000499999999996</v>
      </c>
      <c r="F2863">
        <v>0.53819059999999996</v>
      </c>
      <c r="G2863">
        <v>0.69182500000000002</v>
      </c>
      <c r="H2863">
        <v>-6.804443</v>
      </c>
      <c r="I2863">
        <v>0.26900000000000002</v>
      </c>
    </row>
    <row r="2864" spans="1:9" hidden="1" x14ac:dyDescent="0.2">
      <c r="A2864">
        <v>616</v>
      </c>
      <c r="B2864" t="s">
        <v>2829</v>
      </c>
      <c r="C2864">
        <v>-6.6376329999999997E-2</v>
      </c>
      <c r="D2864">
        <v>-6.6376329999999997E-2</v>
      </c>
      <c r="E2864">
        <v>-0.66923739999999998</v>
      </c>
      <c r="F2864">
        <v>0.53863369999999999</v>
      </c>
      <c r="G2864">
        <v>0.69215280000000001</v>
      </c>
      <c r="H2864">
        <v>-6.8050139999999999</v>
      </c>
      <c r="I2864">
        <v>0.26900000000000002</v>
      </c>
    </row>
    <row r="2865" spans="1:9" hidden="1" x14ac:dyDescent="0.2">
      <c r="A2865">
        <v>210</v>
      </c>
      <c r="B2865" t="s">
        <v>2830</v>
      </c>
      <c r="C2865">
        <v>-0.1040479</v>
      </c>
      <c r="D2865">
        <v>-0.1040479</v>
      </c>
      <c r="E2865">
        <v>-0.66828120000000002</v>
      </c>
      <c r="F2865">
        <v>0.5391861</v>
      </c>
      <c r="G2865">
        <v>0.69262069999999998</v>
      </c>
      <c r="H2865">
        <v>-6.8057239999999997</v>
      </c>
      <c r="I2865">
        <v>0.26800000000000002</v>
      </c>
    </row>
    <row r="2866" spans="1:9" hidden="1" x14ac:dyDescent="0.2">
      <c r="A2866">
        <v>1693</v>
      </c>
      <c r="B2866" t="s">
        <v>2831</v>
      </c>
      <c r="C2866">
        <v>0.12001390000000001</v>
      </c>
      <c r="D2866">
        <v>0.12001390000000001</v>
      </c>
      <c r="E2866">
        <v>0.66793670000000005</v>
      </c>
      <c r="F2866">
        <v>0.53938520000000001</v>
      </c>
      <c r="G2866">
        <v>0.69263459999999999</v>
      </c>
      <c r="H2866">
        <v>-6.8059799999999999</v>
      </c>
      <c r="I2866">
        <v>0.26800000000000002</v>
      </c>
    </row>
    <row r="2867" spans="1:9" hidden="1" x14ac:dyDescent="0.2">
      <c r="A2867">
        <v>1124</v>
      </c>
      <c r="B2867" t="s">
        <v>2832</v>
      </c>
      <c r="C2867">
        <v>0.23998130000000001</v>
      </c>
      <c r="D2867">
        <v>0.23998130000000001</v>
      </c>
      <c r="E2867">
        <v>0.66622630000000005</v>
      </c>
      <c r="F2867">
        <v>0.54037449999999998</v>
      </c>
      <c r="G2867">
        <v>0.69366289999999997</v>
      </c>
      <c r="H2867">
        <v>-6.8072480000000004</v>
      </c>
      <c r="I2867">
        <v>0.26700000000000002</v>
      </c>
    </row>
    <row r="2868" spans="1:9" hidden="1" x14ac:dyDescent="0.2">
      <c r="A2868">
        <v>593</v>
      </c>
      <c r="B2868" t="s">
        <v>2833</v>
      </c>
      <c r="C2868">
        <v>8.4459549999999994E-2</v>
      </c>
      <c r="D2868">
        <v>8.4459549999999994E-2</v>
      </c>
      <c r="E2868">
        <v>0.66567140000000002</v>
      </c>
      <c r="F2868">
        <v>0.54069579999999995</v>
      </c>
      <c r="G2868">
        <v>0.69383320000000004</v>
      </c>
      <c r="H2868">
        <v>-6.8076590000000001</v>
      </c>
      <c r="I2868">
        <v>0.26700000000000002</v>
      </c>
    </row>
    <row r="2869" spans="1:9" hidden="1" x14ac:dyDescent="0.2">
      <c r="A2869">
        <v>1862</v>
      </c>
      <c r="B2869" t="s">
        <v>2834</v>
      </c>
      <c r="C2869">
        <v>0.1200804</v>
      </c>
      <c r="D2869">
        <v>0.1200804</v>
      </c>
      <c r="E2869">
        <v>0.66452940000000005</v>
      </c>
      <c r="F2869">
        <v>0.54135730000000004</v>
      </c>
      <c r="G2869">
        <v>0.6944399</v>
      </c>
      <c r="H2869">
        <v>-6.8085040000000001</v>
      </c>
      <c r="I2869">
        <v>0.26700000000000002</v>
      </c>
    </row>
    <row r="2870" spans="1:9" hidden="1" x14ac:dyDescent="0.2">
      <c r="A2870">
        <v>648</v>
      </c>
      <c r="B2870" t="s">
        <v>2835</v>
      </c>
      <c r="C2870">
        <v>-8.3884050000000002E-2</v>
      </c>
      <c r="D2870">
        <v>-8.3884050000000002E-2</v>
      </c>
      <c r="E2870">
        <v>-0.66281659999999998</v>
      </c>
      <c r="F2870">
        <v>0.54235049999999996</v>
      </c>
      <c r="G2870">
        <v>0.69542199999999998</v>
      </c>
      <c r="H2870">
        <v>-6.8097690000000002</v>
      </c>
      <c r="I2870">
        <v>0.26600000000000001</v>
      </c>
    </row>
    <row r="2871" spans="1:9" hidden="1" x14ac:dyDescent="0.2">
      <c r="A2871">
        <v>1489</v>
      </c>
      <c r="B2871" t="s">
        <v>2836</v>
      </c>
      <c r="C2871">
        <v>-8.9325539999999995E-2</v>
      </c>
      <c r="D2871">
        <v>-8.9325539999999995E-2</v>
      </c>
      <c r="E2871">
        <v>-0.66255739999999996</v>
      </c>
      <c r="F2871">
        <v>0.54250100000000001</v>
      </c>
      <c r="G2871">
        <v>0.69542199999999998</v>
      </c>
      <c r="H2871">
        <v>-6.8099600000000002</v>
      </c>
      <c r="I2871">
        <v>0.26600000000000001</v>
      </c>
    </row>
    <row r="2872" spans="1:9" hidden="1" x14ac:dyDescent="0.2">
      <c r="A2872">
        <v>2310</v>
      </c>
      <c r="B2872" t="s">
        <v>2837</v>
      </c>
      <c r="C2872">
        <v>0.17690349999999999</v>
      </c>
      <c r="D2872">
        <v>0.17690349999999999</v>
      </c>
      <c r="E2872">
        <v>0.66014419999999996</v>
      </c>
      <c r="F2872">
        <v>0.54390269999999996</v>
      </c>
      <c r="G2872">
        <v>0.69697600000000004</v>
      </c>
      <c r="H2872">
        <v>-6.8117369999999999</v>
      </c>
      <c r="I2872">
        <v>0.26400000000000001</v>
      </c>
    </row>
    <row r="2873" spans="1:9" hidden="1" x14ac:dyDescent="0.2">
      <c r="A2873">
        <v>2795</v>
      </c>
      <c r="B2873" t="s">
        <v>2838</v>
      </c>
      <c r="C2873">
        <v>-0.46212399999999998</v>
      </c>
      <c r="D2873">
        <v>-0.46212399999999998</v>
      </c>
      <c r="E2873">
        <v>-0.65976579999999996</v>
      </c>
      <c r="F2873">
        <v>0.54412280000000002</v>
      </c>
      <c r="G2873">
        <v>0.69701519999999995</v>
      </c>
      <c r="H2873">
        <v>-6.8120149999999997</v>
      </c>
      <c r="I2873">
        <v>0.26400000000000001</v>
      </c>
    </row>
    <row r="2874" spans="1:9" hidden="1" x14ac:dyDescent="0.2">
      <c r="A2874">
        <v>1468</v>
      </c>
      <c r="B2874" t="s">
        <v>2839</v>
      </c>
      <c r="C2874">
        <v>-0.11772820000000001</v>
      </c>
      <c r="D2874">
        <v>-0.11772820000000001</v>
      </c>
      <c r="E2874">
        <v>-0.65854330000000005</v>
      </c>
      <c r="F2874">
        <v>0.54483409999999999</v>
      </c>
      <c r="G2874">
        <v>0.69748790000000005</v>
      </c>
      <c r="H2874">
        <v>-6.812913</v>
      </c>
      <c r="I2874">
        <v>0.26400000000000001</v>
      </c>
    </row>
    <row r="2875" spans="1:9" hidden="1" x14ac:dyDescent="0.2">
      <c r="A2875">
        <v>977</v>
      </c>
      <c r="B2875" t="s">
        <v>2840</v>
      </c>
      <c r="C2875">
        <v>-6.4267009999999999E-2</v>
      </c>
      <c r="D2875">
        <v>-6.4267009999999999E-2</v>
      </c>
      <c r="E2875">
        <v>-0.65847999999999995</v>
      </c>
      <c r="F2875">
        <v>0.54487090000000005</v>
      </c>
      <c r="G2875">
        <v>0.69748790000000005</v>
      </c>
      <c r="H2875">
        <v>-6.8129590000000002</v>
      </c>
      <c r="I2875">
        <v>0.26400000000000001</v>
      </c>
    </row>
    <row r="2876" spans="1:9" hidden="1" x14ac:dyDescent="0.2">
      <c r="A2876">
        <v>3540</v>
      </c>
      <c r="B2876" t="s">
        <v>2841</v>
      </c>
      <c r="C2876">
        <v>-9.6085110000000001E-2</v>
      </c>
      <c r="D2876">
        <v>-9.6085110000000001E-2</v>
      </c>
      <c r="E2876">
        <v>-0.6575917</v>
      </c>
      <c r="F2876">
        <v>0.54538819999999999</v>
      </c>
      <c r="G2876">
        <v>0.69769910000000002</v>
      </c>
      <c r="H2876">
        <v>-6.8136109999999999</v>
      </c>
      <c r="I2876">
        <v>0.26300000000000001</v>
      </c>
    </row>
    <row r="2877" spans="1:9" hidden="1" x14ac:dyDescent="0.2">
      <c r="A2877">
        <v>775</v>
      </c>
      <c r="B2877" t="s">
        <v>2842</v>
      </c>
      <c r="C2877">
        <v>0.1822452</v>
      </c>
      <c r="D2877">
        <v>0.1822452</v>
      </c>
      <c r="E2877">
        <v>0.6575453</v>
      </c>
      <c r="F2877">
        <v>0.54541519999999999</v>
      </c>
      <c r="G2877">
        <v>0.69769910000000002</v>
      </c>
      <c r="H2877">
        <v>-6.8136450000000002</v>
      </c>
      <c r="I2877">
        <v>0.26300000000000001</v>
      </c>
    </row>
    <row r="2878" spans="1:9" hidden="1" x14ac:dyDescent="0.2">
      <c r="A2878">
        <v>1942</v>
      </c>
      <c r="B2878" t="s">
        <v>2843</v>
      </c>
      <c r="C2878">
        <v>7.4383420000000006E-2</v>
      </c>
      <c r="D2878">
        <v>7.4383420000000006E-2</v>
      </c>
      <c r="E2878">
        <v>0.65631669999999998</v>
      </c>
      <c r="F2878">
        <v>0.54613120000000004</v>
      </c>
      <c r="G2878">
        <v>0.6982429</v>
      </c>
      <c r="H2878">
        <v>-6.8145449999999999</v>
      </c>
      <c r="I2878">
        <v>0.26300000000000001</v>
      </c>
    </row>
    <row r="2879" spans="1:9" hidden="1" x14ac:dyDescent="0.2">
      <c r="A2879">
        <v>1554</v>
      </c>
      <c r="B2879" t="s">
        <v>2844</v>
      </c>
      <c r="C2879">
        <v>-7.4325520000000006E-2</v>
      </c>
      <c r="D2879">
        <v>-7.4325520000000006E-2</v>
      </c>
      <c r="E2879">
        <v>-0.65616459999999999</v>
      </c>
      <c r="F2879">
        <v>0.54621989999999998</v>
      </c>
      <c r="G2879">
        <v>0.6982429</v>
      </c>
      <c r="H2879">
        <v>-6.8146560000000003</v>
      </c>
      <c r="I2879">
        <v>0.26300000000000001</v>
      </c>
    </row>
    <row r="2880" spans="1:9" hidden="1" x14ac:dyDescent="0.2">
      <c r="A2880">
        <v>740</v>
      </c>
      <c r="B2880" t="s">
        <v>2845</v>
      </c>
      <c r="C2880">
        <v>-7.0921639999999994E-2</v>
      </c>
      <c r="D2880">
        <v>-7.0921639999999994E-2</v>
      </c>
      <c r="E2880">
        <v>-0.65278340000000001</v>
      </c>
      <c r="F2880">
        <v>0.54819399999999996</v>
      </c>
      <c r="G2880">
        <v>0.70052300000000001</v>
      </c>
      <c r="H2880">
        <v>-6.8171249999999999</v>
      </c>
      <c r="I2880">
        <v>0.26100000000000001</v>
      </c>
    </row>
    <row r="2881" spans="1:9" hidden="1" x14ac:dyDescent="0.2">
      <c r="A2881">
        <v>1617</v>
      </c>
      <c r="B2881" t="s">
        <v>2846</v>
      </c>
      <c r="C2881">
        <v>6.6037079999999998E-2</v>
      </c>
      <c r="D2881">
        <v>6.6037079999999998E-2</v>
      </c>
      <c r="E2881">
        <v>0.65204870000000004</v>
      </c>
      <c r="F2881">
        <v>0.54862359999999999</v>
      </c>
      <c r="G2881">
        <v>0.70063470000000005</v>
      </c>
      <c r="H2881">
        <v>-6.8176600000000001</v>
      </c>
      <c r="I2881">
        <v>0.26100000000000001</v>
      </c>
    </row>
    <row r="2882" spans="1:9" hidden="1" x14ac:dyDescent="0.2">
      <c r="A2882">
        <v>2838</v>
      </c>
      <c r="B2882" t="s">
        <v>2847</v>
      </c>
      <c r="C2882">
        <v>-0.1264738</v>
      </c>
      <c r="D2882">
        <v>-0.1264738</v>
      </c>
      <c r="E2882">
        <v>-0.65198259999999997</v>
      </c>
      <c r="F2882">
        <v>0.54866230000000005</v>
      </c>
      <c r="G2882">
        <v>0.70063470000000005</v>
      </c>
      <c r="H2882">
        <v>-6.8177079999999997</v>
      </c>
      <c r="I2882">
        <v>0.26100000000000001</v>
      </c>
    </row>
    <row r="2883" spans="1:9" hidden="1" x14ac:dyDescent="0.2">
      <c r="A2883">
        <v>2722</v>
      </c>
      <c r="B2883" t="s">
        <v>2848</v>
      </c>
      <c r="C2883">
        <v>-8.6877280000000001E-2</v>
      </c>
      <c r="D2883">
        <v>-8.6877280000000001E-2</v>
      </c>
      <c r="E2883">
        <v>-0.65079370000000003</v>
      </c>
      <c r="F2883">
        <v>0.54935800000000001</v>
      </c>
      <c r="G2883">
        <v>0.70127969999999995</v>
      </c>
      <c r="H2883">
        <v>-6.8185729999999998</v>
      </c>
      <c r="I2883">
        <v>0.26</v>
      </c>
    </row>
    <row r="2884" spans="1:9" hidden="1" x14ac:dyDescent="0.2">
      <c r="A2884">
        <v>3495</v>
      </c>
      <c r="B2884" t="s">
        <v>2849</v>
      </c>
      <c r="C2884">
        <v>7.6949900000000002E-2</v>
      </c>
      <c r="D2884">
        <v>7.6949900000000002E-2</v>
      </c>
      <c r="E2884">
        <v>0.64748380000000005</v>
      </c>
      <c r="F2884">
        <v>0.55129799999999995</v>
      </c>
      <c r="G2884">
        <v>0.70329280000000005</v>
      </c>
      <c r="H2884">
        <v>-6.8209739999999996</v>
      </c>
      <c r="I2884">
        <v>0.25900000000000001</v>
      </c>
    </row>
    <row r="2885" spans="1:9" hidden="1" x14ac:dyDescent="0.2">
      <c r="A2885">
        <v>198</v>
      </c>
      <c r="B2885" t="s">
        <v>2850</v>
      </c>
      <c r="C2885">
        <v>7.5861410000000004E-2</v>
      </c>
      <c r="D2885">
        <v>7.5861410000000004E-2</v>
      </c>
      <c r="E2885">
        <v>0.64745090000000005</v>
      </c>
      <c r="F2885">
        <v>0.55131730000000001</v>
      </c>
      <c r="G2885">
        <v>0.70329280000000005</v>
      </c>
      <c r="H2885">
        <v>-6.8209970000000002</v>
      </c>
      <c r="I2885">
        <v>0.25900000000000001</v>
      </c>
    </row>
    <row r="2886" spans="1:9" hidden="1" x14ac:dyDescent="0.2">
      <c r="A2886">
        <v>2600</v>
      </c>
      <c r="B2886" t="s">
        <v>2851</v>
      </c>
      <c r="C2886">
        <v>0.11355129999999999</v>
      </c>
      <c r="D2886">
        <v>0.11355129999999999</v>
      </c>
      <c r="E2886">
        <v>0.64694459999999998</v>
      </c>
      <c r="F2886">
        <v>0.55161450000000001</v>
      </c>
      <c r="G2886">
        <v>0.70342800000000005</v>
      </c>
      <c r="H2886">
        <v>-6.821364</v>
      </c>
      <c r="I2886">
        <v>0.25800000000000001</v>
      </c>
    </row>
    <row r="2887" spans="1:9" hidden="1" x14ac:dyDescent="0.2">
      <c r="A2887">
        <v>961</v>
      </c>
      <c r="B2887" t="s">
        <v>2852</v>
      </c>
      <c r="C2887">
        <v>-0.1501527</v>
      </c>
      <c r="D2887">
        <v>-0.1501527</v>
      </c>
      <c r="E2887">
        <v>-0.64486569999999999</v>
      </c>
      <c r="F2887">
        <v>0.55283590000000005</v>
      </c>
      <c r="G2887">
        <v>0.70455020000000002</v>
      </c>
      <c r="H2887">
        <v>-6.8228660000000003</v>
      </c>
      <c r="I2887">
        <v>0.25700000000000001</v>
      </c>
    </row>
    <row r="2888" spans="1:9" hidden="1" x14ac:dyDescent="0.2">
      <c r="A2888">
        <v>214</v>
      </c>
      <c r="B2888" t="s">
        <v>2853</v>
      </c>
      <c r="C2888">
        <v>-6.5459030000000001E-2</v>
      </c>
      <c r="D2888">
        <v>-6.5459030000000001E-2</v>
      </c>
      <c r="E2888">
        <v>-0.64479500000000001</v>
      </c>
      <c r="F2888">
        <v>0.55287750000000002</v>
      </c>
      <c r="G2888">
        <v>0.70455020000000002</v>
      </c>
      <c r="H2888">
        <v>-6.8229170000000003</v>
      </c>
      <c r="I2888">
        <v>0.25700000000000001</v>
      </c>
    </row>
    <row r="2889" spans="1:9" hidden="1" x14ac:dyDescent="0.2">
      <c r="A2889">
        <v>3114</v>
      </c>
      <c r="B2889" t="s">
        <v>2854</v>
      </c>
      <c r="C2889">
        <v>-0.10687919999999999</v>
      </c>
      <c r="D2889">
        <v>-0.10687919999999999</v>
      </c>
      <c r="E2889">
        <v>-0.64414669999999996</v>
      </c>
      <c r="F2889">
        <v>0.55325880000000005</v>
      </c>
      <c r="G2889">
        <v>0.70479190000000003</v>
      </c>
      <c r="H2889">
        <v>-6.8233839999999999</v>
      </c>
      <c r="I2889">
        <v>0.25700000000000001</v>
      </c>
    </row>
    <row r="2890" spans="1:9" hidden="1" x14ac:dyDescent="0.2">
      <c r="A2890">
        <v>1785</v>
      </c>
      <c r="B2890" t="s">
        <v>2855</v>
      </c>
      <c r="C2890">
        <v>-6.5678810000000004E-2</v>
      </c>
      <c r="D2890">
        <v>-6.5678810000000004E-2</v>
      </c>
      <c r="E2890">
        <v>-0.64273210000000003</v>
      </c>
      <c r="F2890">
        <v>0.55409140000000001</v>
      </c>
      <c r="G2890">
        <v>0.70560829999999997</v>
      </c>
      <c r="H2890">
        <v>-6.8244030000000002</v>
      </c>
      <c r="I2890">
        <v>0.25600000000000001</v>
      </c>
    </row>
    <row r="2891" spans="1:9" hidden="1" x14ac:dyDescent="0.2">
      <c r="A2891">
        <v>2995</v>
      </c>
      <c r="B2891" t="s">
        <v>2856</v>
      </c>
      <c r="C2891">
        <v>0.1775767</v>
      </c>
      <c r="D2891">
        <v>0.1775767</v>
      </c>
      <c r="E2891">
        <v>0.64177850000000003</v>
      </c>
      <c r="F2891">
        <v>0.55465319999999996</v>
      </c>
      <c r="G2891">
        <v>0.70607920000000002</v>
      </c>
      <c r="H2891">
        <v>-6.825088</v>
      </c>
      <c r="I2891">
        <v>0.25600000000000001</v>
      </c>
    </row>
    <row r="2892" spans="1:9" hidden="1" x14ac:dyDescent="0.2">
      <c r="A2892">
        <v>2966</v>
      </c>
      <c r="B2892" t="s">
        <v>2857</v>
      </c>
      <c r="C2892">
        <v>0.15703210000000001</v>
      </c>
      <c r="D2892">
        <v>0.15703210000000001</v>
      </c>
      <c r="E2892">
        <v>0.64132540000000005</v>
      </c>
      <c r="F2892">
        <v>0.55492019999999997</v>
      </c>
      <c r="G2892">
        <v>0.70617479999999999</v>
      </c>
      <c r="H2892">
        <v>-6.8254140000000003</v>
      </c>
      <c r="I2892">
        <v>0.25600000000000001</v>
      </c>
    </row>
    <row r="2893" spans="1:9" hidden="1" x14ac:dyDescent="0.2">
      <c r="A2893">
        <v>904</v>
      </c>
      <c r="B2893" t="s">
        <v>2858</v>
      </c>
      <c r="C2893">
        <v>6.5673220000000004E-2</v>
      </c>
      <c r="D2893">
        <v>6.5673220000000004E-2</v>
      </c>
      <c r="E2893">
        <v>0.64075309999999996</v>
      </c>
      <c r="F2893">
        <v>0.55525760000000002</v>
      </c>
      <c r="G2893">
        <v>0.70635990000000004</v>
      </c>
      <c r="H2893">
        <v>-6.825825</v>
      </c>
      <c r="I2893">
        <v>0.25600000000000001</v>
      </c>
    </row>
    <row r="2894" spans="1:9" hidden="1" x14ac:dyDescent="0.2">
      <c r="A2894">
        <v>3614</v>
      </c>
      <c r="B2894" t="s">
        <v>2859</v>
      </c>
      <c r="C2894">
        <v>-0.2537452</v>
      </c>
      <c r="D2894">
        <v>-0.2537452</v>
      </c>
      <c r="E2894">
        <v>-0.63879710000000001</v>
      </c>
      <c r="F2894">
        <v>0.55641189999999996</v>
      </c>
      <c r="G2894">
        <v>0.70758359999999998</v>
      </c>
      <c r="H2894">
        <v>-6.8272269999999997</v>
      </c>
      <c r="I2894">
        <v>0.255</v>
      </c>
    </row>
    <row r="2895" spans="1:9" hidden="1" x14ac:dyDescent="0.2">
      <c r="A2895">
        <v>2493</v>
      </c>
      <c r="B2895" t="s">
        <v>2860</v>
      </c>
      <c r="C2895">
        <v>0.2767366</v>
      </c>
      <c r="D2895">
        <v>0.2767366</v>
      </c>
      <c r="E2895">
        <v>0.63845850000000004</v>
      </c>
      <c r="F2895">
        <v>0.55661190000000005</v>
      </c>
      <c r="G2895">
        <v>0.70759340000000004</v>
      </c>
      <c r="H2895">
        <v>-6.8274689999999998</v>
      </c>
      <c r="I2895">
        <v>0.254</v>
      </c>
    </row>
    <row r="2896" spans="1:9" hidden="1" x14ac:dyDescent="0.2">
      <c r="A2896">
        <v>2214</v>
      </c>
      <c r="B2896" t="s">
        <v>2861</v>
      </c>
      <c r="C2896">
        <v>6.5563819999999995E-2</v>
      </c>
      <c r="D2896">
        <v>6.5563819999999995E-2</v>
      </c>
      <c r="E2896">
        <v>0.63731669999999996</v>
      </c>
      <c r="F2896">
        <v>0.55728659999999997</v>
      </c>
      <c r="G2896">
        <v>0.70820640000000001</v>
      </c>
      <c r="H2896">
        <v>-6.8282860000000003</v>
      </c>
      <c r="I2896">
        <v>0.254</v>
      </c>
    </row>
    <row r="2897" spans="1:9" hidden="1" x14ac:dyDescent="0.2">
      <c r="A2897">
        <v>1353</v>
      </c>
      <c r="B2897" t="s">
        <v>2862</v>
      </c>
      <c r="C2897">
        <v>6.5510059999999995E-2</v>
      </c>
      <c r="D2897">
        <v>6.5510059999999995E-2</v>
      </c>
      <c r="E2897">
        <v>0.63575979999999999</v>
      </c>
      <c r="F2897">
        <v>0.55820760000000003</v>
      </c>
      <c r="G2897">
        <v>0.70913179999999998</v>
      </c>
      <c r="H2897">
        <v>-6.8293970000000002</v>
      </c>
      <c r="I2897">
        <v>0.253</v>
      </c>
    </row>
    <row r="2898" spans="1:9" hidden="1" x14ac:dyDescent="0.2">
      <c r="A2898">
        <v>2275</v>
      </c>
      <c r="B2898" t="s">
        <v>2863</v>
      </c>
      <c r="C2898">
        <v>0.18572730000000001</v>
      </c>
      <c r="D2898">
        <v>0.18572730000000001</v>
      </c>
      <c r="E2898">
        <v>0.63441139999999996</v>
      </c>
      <c r="F2898">
        <v>0.559006</v>
      </c>
      <c r="G2898">
        <v>0.70984720000000001</v>
      </c>
      <c r="H2898">
        <v>-6.8303570000000002</v>
      </c>
      <c r="I2898">
        <v>0.253</v>
      </c>
    </row>
    <row r="2899" spans="1:9" hidden="1" x14ac:dyDescent="0.2">
      <c r="A2899">
        <v>1165</v>
      </c>
      <c r="B2899" t="s">
        <v>2864</v>
      </c>
      <c r="C2899">
        <v>-8.4679320000000002E-2</v>
      </c>
      <c r="D2899">
        <v>-8.4679320000000002E-2</v>
      </c>
      <c r="E2899">
        <v>-0.63415730000000003</v>
      </c>
      <c r="F2899">
        <v>0.5591566</v>
      </c>
      <c r="G2899">
        <v>0.70984720000000001</v>
      </c>
      <c r="H2899">
        <v>-6.8305379999999998</v>
      </c>
      <c r="I2899">
        <v>0.252</v>
      </c>
    </row>
    <row r="2900" spans="1:9" hidden="1" x14ac:dyDescent="0.2">
      <c r="A2900">
        <v>2975</v>
      </c>
      <c r="B2900" t="s">
        <v>2865</v>
      </c>
      <c r="C2900">
        <v>-7.0031819999999995E-2</v>
      </c>
      <c r="D2900">
        <v>-7.0031819999999995E-2</v>
      </c>
      <c r="E2900">
        <v>-0.63341219999999998</v>
      </c>
      <c r="F2900">
        <v>0.55959820000000005</v>
      </c>
      <c r="G2900">
        <v>0.71016270000000004</v>
      </c>
      <c r="H2900">
        <v>-6.8310680000000001</v>
      </c>
      <c r="I2900">
        <v>0.252</v>
      </c>
    </row>
    <row r="2901" spans="1:9" hidden="1" x14ac:dyDescent="0.2">
      <c r="A2901">
        <v>820</v>
      </c>
      <c r="B2901" t="s">
        <v>2866</v>
      </c>
      <c r="C2901">
        <v>-0.1042462</v>
      </c>
      <c r="D2901">
        <v>-0.1042462</v>
      </c>
      <c r="E2901">
        <v>-0.63225730000000002</v>
      </c>
      <c r="F2901">
        <v>0.56028310000000003</v>
      </c>
      <c r="G2901">
        <v>0.71078680000000005</v>
      </c>
      <c r="H2901">
        <v>-6.8318890000000003</v>
      </c>
      <c r="I2901">
        <v>0.252</v>
      </c>
    </row>
    <row r="2902" spans="1:9" hidden="1" x14ac:dyDescent="0.2">
      <c r="A2902">
        <v>1272</v>
      </c>
      <c r="B2902" t="s">
        <v>2867</v>
      </c>
      <c r="C2902">
        <v>7.7979560000000003E-2</v>
      </c>
      <c r="D2902">
        <v>7.7979560000000003E-2</v>
      </c>
      <c r="E2902">
        <v>0.63088089999999997</v>
      </c>
      <c r="F2902">
        <v>0.56110020000000005</v>
      </c>
      <c r="G2902">
        <v>0.71157800000000004</v>
      </c>
      <c r="H2902">
        <v>-6.832865</v>
      </c>
      <c r="I2902">
        <v>0.251</v>
      </c>
    </row>
    <row r="2903" spans="1:9" hidden="1" x14ac:dyDescent="0.2">
      <c r="A2903">
        <v>1231</v>
      </c>
      <c r="B2903" t="s">
        <v>2868</v>
      </c>
      <c r="C2903">
        <v>-7.3426699999999998E-2</v>
      </c>
      <c r="D2903">
        <v>-7.3426699999999998E-2</v>
      </c>
      <c r="E2903">
        <v>-0.63028419999999996</v>
      </c>
      <c r="F2903">
        <v>0.56145469999999997</v>
      </c>
      <c r="G2903">
        <v>0.7116422</v>
      </c>
      <c r="H2903">
        <v>-6.8332879999999996</v>
      </c>
      <c r="I2903">
        <v>0.251</v>
      </c>
    </row>
    <row r="2904" spans="1:9" hidden="1" x14ac:dyDescent="0.2">
      <c r="A2904">
        <v>2081</v>
      </c>
      <c r="B2904" t="s">
        <v>2869</v>
      </c>
      <c r="C2904">
        <v>-0.18349199999999999</v>
      </c>
      <c r="D2904">
        <v>-0.18349199999999999</v>
      </c>
      <c r="E2904">
        <v>-0.63014440000000005</v>
      </c>
      <c r="F2904">
        <v>0.56153770000000003</v>
      </c>
      <c r="G2904">
        <v>0.7116422</v>
      </c>
      <c r="H2904">
        <v>-6.833386</v>
      </c>
      <c r="I2904">
        <v>0.251</v>
      </c>
    </row>
    <row r="2905" spans="1:9" hidden="1" x14ac:dyDescent="0.2">
      <c r="A2905">
        <v>2085</v>
      </c>
      <c r="B2905" t="s">
        <v>2870</v>
      </c>
      <c r="C2905">
        <v>-0.47344960000000003</v>
      </c>
      <c r="D2905">
        <v>-0.47344960000000003</v>
      </c>
      <c r="E2905">
        <v>-0.62916150000000004</v>
      </c>
      <c r="F2905">
        <v>0.56212200000000001</v>
      </c>
      <c r="G2905">
        <v>0.71213729999999997</v>
      </c>
      <c r="H2905">
        <v>-6.8340820000000004</v>
      </c>
      <c r="I2905">
        <v>0.25</v>
      </c>
    </row>
    <row r="2906" spans="1:9" hidden="1" x14ac:dyDescent="0.2">
      <c r="A2906">
        <v>3143</v>
      </c>
      <c r="B2906" t="s">
        <v>2871</v>
      </c>
      <c r="C2906">
        <v>-7.4342850000000002E-2</v>
      </c>
      <c r="D2906">
        <v>-7.4342850000000002E-2</v>
      </c>
      <c r="E2906">
        <v>-0.62848899999999996</v>
      </c>
      <c r="F2906">
        <v>0.56252199999999997</v>
      </c>
      <c r="G2906">
        <v>0.7123988</v>
      </c>
      <c r="H2906">
        <v>-6.8345570000000002</v>
      </c>
      <c r="I2906">
        <v>0.25</v>
      </c>
    </row>
    <row r="2907" spans="1:9" hidden="1" x14ac:dyDescent="0.2">
      <c r="A2907">
        <v>2481</v>
      </c>
      <c r="B2907" t="s">
        <v>2872</v>
      </c>
      <c r="C2907">
        <v>0.14261579999999999</v>
      </c>
      <c r="D2907">
        <v>0.14261579999999999</v>
      </c>
      <c r="E2907">
        <v>0.62758290000000005</v>
      </c>
      <c r="F2907">
        <v>0.56306129999999999</v>
      </c>
      <c r="G2907">
        <v>0.7127829</v>
      </c>
      <c r="H2907">
        <v>-6.835197</v>
      </c>
      <c r="I2907">
        <v>0.249</v>
      </c>
    </row>
    <row r="2908" spans="1:9" hidden="1" x14ac:dyDescent="0.2">
      <c r="A2908">
        <v>901</v>
      </c>
      <c r="B2908" t="s">
        <v>2873</v>
      </c>
      <c r="C2908">
        <v>8.3592440000000004E-2</v>
      </c>
      <c r="D2908">
        <v>8.3592440000000004E-2</v>
      </c>
      <c r="E2908">
        <v>0.62732829999999995</v>
      </c>
      <c r="F2908">
        <v>0.56321279999999996</v>
      </c>
      <c r="G2908">
        <v>0.7127829</v>
      </c>
      <c r="H2908">
        <v>-6.8353760000000001</v>
      </c>
      <c r="I2908">
        <v>0.249</v>
      </c>
    </row>
    <row r="2909" spans="1:9" hidden="1" x14ac:dyDescent="0.2">
      <c r="A2909">
        <v>996</v>
      </c>
      <c r="B2909" t="s">
        <v>2874</v>
      </c>
      <c r="C2909">
        <v>-7.0483660000000004E-2</v>
      </c>
      <c r="D2909">
        <v>-7.0483660000000004E-2</v>
      </c>
      <c r="E2909">
        <v>-0.62607559999999995</v>
      </c>
      <c r="F2909">
        <v>0.56395899999999999</v>
      </c>
      <c r="G2909">
        <v>0.71336980000000005</v>
      </c>
      <c r="H2909">
        <v>-6.8362590000000001</v>
      </c>
      <c r="I2909">
        <v>0.249</v>
      </c>
    </row>
    <row r="2910" spans="1:9" hidden="1" x14ac:dyDescent="0.2">
      <c r="A2910">
        <v>3161</v>
      </c>
      <c r="B2910" t="s">
        <v>2875</v>
      </c>
      <c r="C2910">
        <v>0.34449269999999999</v>
      </c>
      <c r="D2910">
        <v>0.34449269999999999</v>
      </c>
      <c r="E2910">
        <v>0.62589890000000004</v>
      </c>
      <c r="F2910">
        <v>0.56406440000000002</v>
      </c>
      <c r="G2910">
        <v>0.71336980000000005</v>
      </c>
      <c r="H2910">
        <v>-6.8363829999999997</v>
      </c>
      <c r="I2910">
        <v>0.249</v>
      </c>
    </row>
    <row r="2911" spans="1:9" hidden="1" x14ac:dyDescent="0.2">
      <c r="A2911">
        <v>2513</v>
      </c>
      <c r="B2911" t="s">
        <v>2876</v>
      </c>
      <c r="C2911">
        <v>-6.3905290000000003E-2</v>
      </c>
      <c r="D2911">
        <v>-6.3905290000000003E-2</v>
      </c>
      <c r="E2911">
        <v>-0.62537730000000002</v>
      </c>
      <c r="F2911">
        <v>0.56437530000000002</v>
      </c>
      <c r="G2911">
        <v>0.71347660000000002</v>
      </c>
      <c r="H2911">
        <v>-6.8367500000000003</v>
      </c>
      <c r="I2911">
        <v>0.248</v>
      </c>
    </row>
    <row r="2912" spans="1:9" hidden="1" x14ac:dyDescent="0.2">
      <c r="A2912">
        <v>763</v>
      </c>
      <c r="B2912" t="s">
        <v>2877</v>
      </c>
      <c r="C2912">
        <v>6.3107360000000001E-2</v>
      </c>
      <c r="D2912">
        <v>6.3107360000000001E-2</v>
      </c>
      <c r="E2912">
        <v>0.62510670000000002</v>
      </c>
      <c r="F2912">
        <v>0.5645367</v>
      </c>
      <c r="G2912">
        <v>0.71347660000000002</v>
      </c>
      <c r="H2912">
        <v>-6.8369410000000004</v>
      </c>
      <c r="I2912">
        <v>0.248</v>
      </c>
    </row>
    <row r="2913" spans="1:9" hidden="1" x14ac:dyDescent="0.2">
      <c r="A2913">
        <v>1706</v>
      </c>
      <c r="B2913" t="s">
        <v>2878</v>
      </c>
      <c r="C2913">
        <v>0.112715</v>
      </c>
      <c r="D2913">
        <v>0.112715</v>
      </c>
      <c r="E2913">
        <v>0.6243457</v>
      </c>
      <c r="F2913">
        <v>0.56499060000000001</v>
      </c>
      <c r="G2913">
        <v>0.71380509999999997</v>
      </c>
      <c r="H2913">
        <v>-6.8374759999999997</v>
      </c>
      <c r="I2913">
        <v>0.248</v>
      </c>
    </row>
    <row r="2914" spans="1:9" hidden="1" x14ac:dyDescent="0.2">
      <c r="A2914">
        <v>3359</v>
      </c>
      <c r="B2914" t="s">
        <v>2879</v>
      </c>
      <c r="C2914">
        <v>-0.116851</v>
      </c>
      <c r="D2914">
        <v>-0.116851</v>
      </c>
      <c r="E2914">
        <v>-0.62371410000000005</v>
      </c>
      <c r="F2914">
        <v>0.56536759999999997</v>
      </c>
      <c r="G2914">
        <v>0.7139006</v>
      </c>
      <c r="H2914">
        <v>-6.8379190000000003</v>
      </c>
      <c r="I2914">
        <v>0.248</v>
      </c>
    </row>
    <row r="2915" spans="1:9" hidden="1" x14ac:dyDescent="0.2">
      <c r="A2915">
        <v>3394</v>
      </c>
      <c r="B2915" t="s">
        <v>2880</v>
      </c>
      <c r="C2915">
        <v>-8.4781270000000006E-2</v>
      </c>
      <c r="D2915">
        <v>-8.4781270000000006E-2</v>
      </c>
      <c r="E2915">
        <v>-0.62356880000000003</v>
      </c>
      <c r="F2915">
        <v>0.56545429999999997</v>
      </c>
      <c r="G2915">
        <v>0.7139006</v>
      </c>
      <c r="H2915">
        <v>-6.8380210000000003</v>
      </c>
      <c r="I2915">
        <v>0.248</v>
      </c>
    </row>
    <row r="2916" spans="1:9" hidden="1" x14ac:dyDescent="0.2">
      <c r="A2916">
        <v>3529</v>
      </c>
      <c r="B2916" t="s">
        <v>2881</v>
      </c>
      <c r="C2916">
        <v>7.3967309999999994E-2</v>
      </c>
      <c r="D2916">
        <v>7.3967309999999994E-2</v>
      </c>
      <c r="E2916">
        <v>0.62308509999999995</v>
      </c>
      <c r="F2916">
        <v>0.5657432</v>
      </c>
      <c r="G2916">
        <v>0.71402030000000005</v>
      </c>
      <c r="H2916">
        <v>-6.8383609999999999</v>
      </c>
      <c r="I2916">
        <v>0.247</v>
      </c>
    </row>
    <row r="2917" spans="1:9" hidden="1" x14ac:dyDescent="0.2">
      <c r="A2917">
        <v>879</v>
      </c>
      <c r="B2917" t="s">
        <v>2882</v>
      </c>
      <c r="C2917">
        <v>8.2102560000000005E-2</v>
      </c>
      <c r="D2917">
        <v>8.2102560000000005E-2</v>
      </c>
      <c r="E2917">
        <v>0.6223957</v>
      </c>
      <c r="F2917">
        <v>0.56615499999999996</v>
      </c>
      <c r="G2917">
        <v>0.71429489999999995</v>
      </c>
      <c r="H2917">
        <v>-6.8388439999999999</v>
      </c>
      <c r="I2917">
        <v>0.247</v>
      </c>
    </row>
    <row r="2918" spans="1:9" hidden="1" x14ac:dyDescent="0.2">
      <c r="A2918">
        <v>1254</v>
      </c>
      <c r="B2918" t="s">
        <v>2883</v>
      </c>
      <c r="C2918">
        <v>-6.7785579999999998E-2</v>
      </c>
      <c r="D2918">
        <v>-6.7785579999999998E-2</v>
      </c>
      <c r="E2918">
        <v>-0.62156829999999996</v>
      </c>
      <c r="F2918">
        <v>0.56664950000000003</v>
      </c>
      <c r="G2918">
        <v>0.71467380000000003</v>
      </c>
      <c r="H2918">
        <v>-6.839423</v>
      </c>
      <c r="I2918">
        <v>0.247</v>
      </c>
    </row>
    <row r="2919" spans="1:9" hidden="1" x14ac:dyDescent="0.2">
      <c r="A2919">
        <v>1616</v>
      </c>
      <c r="B2919" t="s">
        <v>2884</v>
      </c>
      <c r="C2919">
        <v>6.9891629999999996E-2</v>
      </c>
      <c r="D2919">
        <v>6.9891629999999996E-2</v>
      </c>
      <c r="E2919">
        <v>0.62067240000000001</v>
      </c>
      <c r="F2919">
        <v>0.5671853</v>
      </c>
      <c r="G2919">
        <v>0.71510439999999997</v>
      </c>
      <c r="H2919">
        <v>-6.8400499999999997</v>
      </c>
      <c r="I2919">
        <v>0.246</v>
      </c>
    </row>
    <row r="2920" spans="1:9" hidden="1" x14ac:dyDescent="0.2">
      <c r="A2920">
        <v>931</v>
      </c>
      <c r="B2920" t="s">
        <v>2885</v>
      </c>
      <c r="C2920">
        <v>0.11546579999999999</v>
      </c>
      <c r="D2920">
        <v>0.11546579999999999</v>
      </c>
      <c r="E2920">
        <v>0.62023090000000003</v>
      </c>
      <c r="F2920">
        <v>0.56744939999999999</v>
      </c>
      <c r="G2920">
        <v>0.71517779999999997</v>
      </c>
      <c r="H2920">
        <v>-6.8403580000000002</v>
      </c>
      <c r="I2920">
        <v>0.246</v>
      </c>
    </row>
    <row r="2921" spans="1:9" hidden="1" x14ac:dyDescent="0.2">
      <c r="A2921">
        <v>3193</v>
      </c>
      <c r="B2921" t="s">
        <v>2886</v>
      </c>
      <c r="C2921">
        <v>-0.30274299999999998</v>
      </c>
      <c r="D2921">
        <v>-0.30274299999999998</v>
      </c>
      <c r="E2921">
        <v>-0.61992539999999996</v>
      </c>
      <c r="F2921">
        <v>0.56763229999999998</v>
      </c>
      <c r="G2921">
        <v>0.71517779999999997</v>
      </c>
      <c r="H2921">
        <v>-6.8405719999999999</v>
      </c>
      <c r="I2921">
        <v>0.246</v>
      </c>
    </row>
    <row r="2922" spans="1:9" hidden="1" x14ac:dyDescent="0.2">
      <c r="A2922">
        <v>2249</v>
      </c>
      <c r="B2922" t="s">
        <v>2887</v>
      </c>
      <c r="C2922">
        <v>-7.6296840000000005E-2</v>
      </c>
      <c r="D2922">
        <v>-7.6296840000000005E-2</v>
      </c>
      <c r="E2922">
        <v>-0.61893699999999996</v>
      </c>
      <c r="F2922">
        <v>0.56822410000000001</v>
      </c>
      <c r="G2922">
        <v>0.71567840000000005</v>
      </c>
      <c r="H2922">
        <v>-6.8412620000000004</v>
      </c>
      <c r="I2922">
        <v>0.245</v>
      </c>
    </row>
    <row r="2923" spans="1:9" hidden="1" x14ac:dyDescent="0.2">
      <c r="A2923">
        <v>3090</v>
      </c>
      <c r="B2923" t="s">
        <v>2888</v>
      </c>
      <c r="C2923">
        <v>-9.1124590000000005E-2</v>
      </c>
      <c r="D2923">
        <v>-9.1124590000000005E-2</v>
      </c>
      <c r="E2923">
        <v>-0.61829199999999995</v>
      </c>
      <c r="F2923">
        <v>0.56861050000000002</v>
      </c>
      <c r="G2923">
        <v>0.71572919999999995</v>
      </c>
      <c r="H2923">
        <v>-6.8417110000000001</v>
      </c>
      <c r="I2923">
        <v>0.245</v>
      </c>
    </row>
    <row r="2924" spans="1:9" hidden="1" x14ac:dyDescent="0.2">
      <c r="A2924">
        <v>1251</v>
      </c>
      <c r="B2924" t="s">
        <v>2889</v>
      </c>
      <c r="C2924">
        <v>6.4908209999999994E-2</v>
      </c>
      <c r="D2924">
        <v>6.4908209999999994E-2</v>
      </c>
      <c r="E2924">
        <v>0.6182202</v>
      </c>
      <c r="F2924">
        <v>0.56865350000000003</v>
      </c>
      <c r="G2924">
        <v>0.71572919999999995</v>
      </c>
      <c r="H2924">
        <v>-6.841761</v>
      </c>
      <c r="I2924">
        <v>0.245</v>
      </c>
    </row>
    <row r="2925" spans="1:9" hidden="1" x14ac:dyDescent="0.2">
      <c r="A2925">
        <v>1073</v>
      </c>
      <c r="B2925" t="s">
        <v>2890</v>
      </c>
      <c r="C2925">
        <v>6.9855429999999996E-2</v>
      </c>
      <c r="D2925">
        <v>6.9855429999999996E-2</v>
      </c>
      <c r="E2925">
        <v>0.61749330000000002</v>
      </c>
      <c r="F2925">
        <v>0.56908930000000002</v>
      </c>
      <c r="G2925">
        <v>0.71600299999999995</v>
      </c>
      <c r="H2925">
        <v>-6.8422679999999998</v>
      </c>
      <c r="I2925">
        <v>0.245</v>
      </c>
    </row>
    <row r="2926" spans="1:9" hidden="1" x14ac:dyDescent="0.2">
      <c r="A2926">
        <v>1198</v>
      </c>
      <c r="B2926" t="s">
        <v>2891</v>
      </c>
      <c r="C2926">
        <v>7.755621E-2</v>
      </c>
      <c r="D2926">
        <v>7.755621E-2</v>
      </c>
      <c r="E2926">
        <v>0.61656270000000002</v>
      </c>
      <c r="F2926">
        <v>0.56964740000000003</v>
      </c>
      <c r="G2926">
        <v>0.71600299999999995</v>
      </c>
      <c r="H2926">
        <v>-6.8429149999999996</v>
      </c>
      <c r="I2926">
        <v>0.24399999999999999</v>
      </c>
    </row>
    <row r="2927" spans="1:9" hidden="1" x14ac:dyDescent="0.2">
      <c r="A2927">
        <v>902</v>
      </c>
      <c r="B2927" t="s">
        <v>2892</v>
      </c>
      <c r="C2927">
        <v>-6.8041459999999998E-2</v>
      </c>
      <c r="D2927">
        <v>-6.8041459999999998E-2</v>
      </c>
      <c r="E2927">
        <v>-0.61640490000000003</v>
      </c>
      <c r="F2927">
        <v>0.56974210000000003</v>
      </c>
      <c r="G2927">
        <v>0.71600299999999995</v>
      </c>
      <c r="H2927">
        <v>-6.8430249999999999</v>
      </c>
      <c r="I2927">
        <v>0.24399999999999999</v>
      </c>
    </row>
    <row r="2928" spans="1:9" hidden="1" x14ac:dyDescent="0.2">
      <c r="A2928">
        <v>395</v>
      </c>
      <c r="B2928" t="s">
        <v>2893</v>
      </c>
      <c r="C2928">
        <v>-8.3797060000000007E-2</v>
      </c>
      <c r="D2928">
        <v>-8.3797060000000007E-2</v>
      </c>
      <c r="E2928">
        <v>-0.61616090000000001</v>
      </c>
      <c r="F2928">
        <v>0.56988850000000002</v>
      </c>
      <c r="G2928">
        <v>0.71600299999999995</v>
      </c>
      <c r="H2928">
        <v>-6.8431940000000004</v>
      </c>
      <c r="I2928">
        <v>0.24399999999999999</v>
      </c>
    </row>
    <row r="2929" spans="1:9" hidden="1" x14ac:dyDescent="0.2">
      <c r="A2929">
        <v>732</v>
      </c>
      <c r="B2929" t="s">
        <v>2894</v>
      </c>
      <c r="C2929">
        <v>-8.3797060000000007E-2</v>
      </c>
      <c r="D2929">
        <v>-8.3797060000000007E-2</v>
      </c>
      <c r="E2929">
        <v>-0.61616090000000001</v>
      </c>
      <c r="F2929">
        <v>0.56988850000000002</v>
      </c>
      <c r="G2929">
        <v>0.71600299999999995</v>
      </c>
      <c r="H2929">
        <v>-6.8431940000000004</v>
      </c>
      <c r="I2929">
        <v>0.24399999999999999</v>
      </c>
    </row>
    <row r="2930" spans="1:9" hidden="1" x14ac:dyDescent="0.2">
      <c r="A2930">
        <v>2844</v>
      </c>
      <c r="B2930" t="s">
        <v>2895</v>
      </c>
      <c r="C2930">
        <v>7.269979E-2</v>
      </c>
      <c r="D2930">
        <v>7.269979E-2</v>
      </c>
      <c r="E2930">
        <v>0.61591050000000003</v>
      </c>
      <c r="F2930">
        <v>0.57003879999999996</v>
      </c>
      <c r="G2930">
        <v>0.71600299999999995</v>
      </c>
      <c r="H2930">
        <v>-6.8433679999999999</v>
      </c>
      <c r="I2930">
        <v>0.24399999999999999</v>
      </c>
    </row>
    <row r="2931" spans="1:9" hidden="1" x14ac:dyDescent="0.2">
      <c r="A2931">
        <v>564</v>
      </c>
      <c r="B2931" t="s">
        <v>2896</v>
      </c>
      <c r="C2931">
        <v>0.1086051</v>
      </c>
      <c r="D2931">
        <v>0.1086051</v>
      </c>
      <c r="E2931">
        <v>0.61533119999999997</v>
      </c>
      <c r="F2931">
        <v>0.57038659999999997</v>
      </c>
      <c r="G2931">
        <v>0.71613349999999998</v>
      </c>
      <c r="H2931">
        <v>-6.8437700000000001</v>
      </c>
      <c r="I2931">
        <v>0.24399999999999999</v>
      </c>
    </row>
    <row r="2932" spans="1:9" hidden="1" x14ac:dyDescent="0.2">
      <c r="A2932">
        <v>1307</v>
      </c>
      <c r="B2932" t="s">
        <v>2897</v>
      </c>
      <c r="C2932">
        <v>0.1553126</v>
      </c>
      <c r="D2932">
        <v>0.1553126</v>
      </c>
      <c r="E2932">
        <v>0.61508910000000006</v>
      </c>
      <c r="F2932">
        <v>0.57053200000000004</v>
      </c>
      <c r="G2932">
        <v>0.71613349999999998</v>
      </c>
      <c r="H2932">
        <v>-6.8439389999999998</v>
      </c>
      <c r="I2932">
        <v>0.24399999999999999</v>
      </c>
    </row>
    <row r="2933" spans="1:9" hidden="1" x14ac:dyDescent="0.2">
      <c r="A2933">
        <v>2046</v>
      </c>
      <c r="B2933" t="s">
        <v>2898</v>
      </c>
      <c r="C2933">
        <v>-6.1780939999999999E-2</v>
      </c>
      <c r="D2933">
        <v>-6.1780939999999999E-2</v>
      </c>
      <c r="E2933">
        <v>-0.61440839999999997</v>
      </c>
      <c r="F2933">
        <v>0.57094089999999997</v>
      </c>
      <c r="G2933">
        <v>0.71621489999999999</v>
      </c>
      <c r="H2933">
        <v>-6.844411</v>
      </c>
      <c r="I2933">
        <v>0.24299999999999999</v>
      </c>
    </row>
    <row r="2934" spans="1:9" hidden="1" x14ac:dyDescent="0.2">
      <c r="A2934">
        <v>2574</v>
      </c>
      <c r="B2934" t="s">
        <v>2899</v>
      </c>
      <c r="C2934">
        <v>0.108878</v>
      </c>
      <c r="D2934">
        <v>0.108878</v>
      </c>
      <c r="E2934">
        <v>0.61433309999999997</v>
      </c>
      <c r="F2934">
        <v>0.5709862</v>
      </c>
      <c r="G2934">
        <v>0.71621489999999999</v>
      </c>
      <c r="H2934">
        <v>-6.8444630000000002</v>
      </c>
      <c r="I2934">
        <v>0.24299999999999999</v>
      </c>
    </row>
    <row r="2935" spans="1:9" hidden="1" x14ac:dyDescent="0.2">
      <c r="A2935">
        <v>1256</v>
      </c>
      <c r="B2935" t="s">
        <v>2900</v>
      </c>
      <c r="C2935">
        <v>6.8767850000000005E-2</v>
      </c>
      <c r="D2935">
        <v>6.8767850000000005E-2</v>
      </c>
      <c r="E2935">
        <v>0.61380829999999997</v>
      </c>
      <c r="F2935">
        <v>0.57130150000000002</v>
      </c>
      <c r="G2935">
        <v>0.71636619999999995</v>
      </c>
      <c r="H2935">
        <v>-6.8448260000000003</v>
      </c>
      <c r="I2935">
        <v>0.24299999999999999</v>
      </c>
    </row>
    <row r="2936" spans="1:9" hidden="1" x14ac:dyDescent="0.2">
      <c r="A2936">
        <v>2884</v>
      </c>
      <c r="B2936" t="s">
        <v>2901</v>
      </c>
      <c r="C2936">
        <v>7.4317339999999996E-2</v>
      </c>
      <c r="D2936">
        <v>7.4317339999999996E-2</v>
      </c>
      <c r="E2936">
        <v>0.61316769999999998</v>
      </c>
      <c r="F2936">
        <v>0.57168669999999999</v>
      </c>
      <c r="G2936">
        <v>0.71660489999999999</v>
      </c>
      <c r="H2936">
        <v>-6.8452700000000002</v>
      </c>
      <c r="I2936">
        <v>0.24299999999999999</v>
      </c>
    </row>
    <row r="2937" spans="1:9" hidden="1" x14ac:dyDescent="0.2">
      <c r="A2937">
        <v>1665</v>
      </c>
      <c r="B2937" t="s">
        <v>2902</v>
      </c>
      <c r="C2937">
        <v>-0.1067564</v>
      </c>
      <c r="D2937">
        <v>-0.1067564</v>
      </c>
      <c r="E2937">
        <v>-0.6119888</v>
      </c>
      <c r="F2937">
        <v>0.57239600000000002</v>
      </c>
      <c r="G2937">
        <v>0.71724960000000004</v>
      </c>
      <c r="H2937">
        <v>-6.8460850000000004</v>
      </c>
      <c r="I2937">
        <v>0.24199999999999999</v>
      </c>
    </row>
    <row r="2938" spans="1:9" hidden="1" x14ac:dyDescent="0.2">
      <c r="A2938">
        <v>590</v>
      </c>
      <c r="B2938" t="s">
        <v>2903</v>
      </c>
      <c r="C2938">
        <v>9.0025919999999995E-2</v>
      </c>
      <c r="D2938">
        <v>9.0025919999999995E-2</v>
      </c>
      <c r="E2938">
        <v>0.61090350000000004</v>
      </c>
      <c r="F2938">
        <v>0.57304949999999999</v>
      </c>
      <c r="G2938">
        <v>0.71782400000000002</v>
      </c>
      <c r="H2938">
        <v>-6.8468340000000003</v>
      </c>
      <c r="I2938">
        <v>0.24199999999999999</v>
      </c>
    </row>
    <row r="2939" spans="1:9" hidden="1" x14ac:dyDescent="0.2">
      <c r="A2939">
        <v>1542</v>
      </c>
      <c r="B2939" t="s">
        <v>2904</v>
      </c>
      <c r="C2939">
        <v>-7.3331579999999993E-2</v>
      </c>
      <c r="D2939">
        <v>-7.3331579999999993E-2</v>
      </c>
      <c r="E2939">
        <v>-0.61016579999999998</v>
      </c>
      <c r="F2939">
        <v>0.57349399999999995</v>
      </c>
      <c r="G2939">
        <v>0.71803790000000001</v>
      </c>
      <c r="H2939">
        <v>-6.8473430000000004</v>
      </c>
      <c r="I2939">
        <v>0.24099999999999999</v>
      </c>
    </row>
    <row r="2940" spans="1:9" hidden="1" x14ac:dyDescent="0.2">
      <c r="A2940">
        <v>1688</v>
      </c>
      <c r="B2940" t="s">
        <v>2905</v>
      </c>
      <c r="C2940">
        <v>-0.20629030000000001</v>
      </c>
      <c r="D2940">
        <v>-0.20629030000000001</v>
      </c>
      <c r="E2940">
        <v>-0.60997230000000002</v>
      </c>
      <c r="F2940">
        <v>0.57361059999999997</v>
      </c>
      <c r="G2940">
        <v>0.71803790000000001</v>
      </c>
      <c r="H2940">
        <v>-6.8474769999999996</v>
      </c>
      <c r="I2940">
        <v>0.24099999999999999</v>
      </c>
    </row>
    <row r="2941" spans="1:9" hidden="1" x14ac:dyDescent="0.2">
      <c r="A2941">
        <v>1663</v>
      </c>
      <c r="B2941" t="s">
        <v>2906</v>
      </c>
      <c r="C2941">
        <v>9.3349840000000003E-2</v>
      </c>
      <c r="D2941">
        <v>9.3349840000000003E-2</v>
      </c>
      <c r="E2941">
        <v>0.60838270000000005</v>
      </c>
      <c r="F2941">
        <v>0.5745692</v>
      </c>
      <c r="G2941">
        <v>0.7189932</v>
      </c>
      <c r="H2941">
        <v>-6.8485709999999997</v>
      </c>
      <c r="I2941">
        <v>0.24099999999999999</v>
      </c>
    </row>
    <row r="2942" spans="1:9" hidden="1" x14ac:dyDescent="0.2">
      <c r="A2942">
        <v>909</v>
      </c>
      <c r="B2942" t="s">
        <v>2907</v>
      </c>
      <c r="C2942">
        <v>-7.049163E-2</v>
      </c>
      <c r="D2942">
        <v>-7.049163E-2</v>
      </c>
      <c r="E2942">
        <v>-0.60309219999999997</v>
      </c>
      <c r="F2942">
        <v>0.57776729999999998</v>
      </c>
      <c r="G2942">
        <v>0.72274939999999999</v>
      </c>
      <c r="H2942">
        <v>-6.852195</v>
      </c>
      <c r="I2942">
        <v>0.23799999999999999</v>
      </c>
    </row>
    <row r="2943" spans="1:9" hidden="1" x14ac:dyDescent="0.2">
      <c r="A2943">
        <v>2741</v>
      </c>
      <c r="B2943" t="s">
        <v>2908</v>
      </c>
      <c r="C2943">
        <v>-6.2929349999999995E-2</v>
      </c>
      <c r="D2943">
        <v>-6.2929349999999995E-2</v>
      </c>
      <c r="E2943">
        <v>-0.60194510000000001</v>
      </c>
      <c r="F2943">
        <v>0.57846229999999998</v>
      </c>
      <c r="G2943">
        <v>0.72336270000000003</v>
      </c>
      <c r="H2943">
        <v>-6.8529770000000001</v>
      </c>
      <c r="I2943">
        <v>0.23799999999999999</v>
      </c>
    </row>
    <row r="2944" spans="1:9" hidden="1" x14ac:dyDescent="0.2">
      <c r="A2944">
        <v>2998</v>
      </c>
      <c r="B2944" t="s">
        <v>2909</v>
      </c>
      <c r="C2944">
        <v>-0.1146713</v>
      </c>
      <c r="D2944">
        <v>-0.1146713</v>
      </c>
      <c r="E2944">
        <v>-0.60120130000000005</v>
      </c>
      <c r="F2944">
        <v>0.57891320000000002</v>
      </c>
      <c r="G2944">
        <v>0.72336270000000003</v>
      </c>
      <c r="H2944">
        <v>-6.8534839999999999</v>
      </c>
      <c r="I2944">
        <v>0.23699999999999999</v>
      </c>
    </row>
    <row r="2945" spans="1:9" hidden="1" x14ac:dyDescent="0.2">
      <c r="A2945">
        <v>2979</v>
      </c>
      <c r="B2945" t="s">
        <v>2910</v>
      </c>
      <c r="C2945">
        <v>-0.26542260000000001</v>
      </c>
      <c r="D2945">
        <v>-0.26542260000000001</v>
      </c>
      <c r="E2945">
        <v>-0.60110070000000004</v>
      </c>
      <c r="F2945">
        <v>0.57897419999999999</v>
      </c>
      <c r="G2945">
        <v>0.72336270000000003</v>
      </c>
      <c r="H2945">
        <v>-6.8535519999999996</v>
      </c>
      <c r="I2945">
        <v>0.23699999999999999</v>
      </c>
    </row>
    <row r="2946" spans="1:9" hidden="1" x14ac:dyDescent="0.2">
      <c r="A2946">
        <v>3321</v>
      </c>
      <c r="B2946" t="s">
        <v>2911</v>
      </c>
      <c r="C2946">
        <v>-5.9795649999999999E-2</v>
      </c>
      <c r="D2946">
        <v>-5.9795649999999999E-2</v>
      </c>
      <c r="E2946">
        <v>-0.60098549999999995</v>
      </c>
      <c r="F2946">
        <v>0.579044</v>
      </c>
      <c r="G2946">
        <v>0.72336270000000003</v>
      </c>
      <c r="H2946">
        <v>-6.853631</v>
      </c>
      <c r="I2946">
        <v>0.23699999999999999</v>
      </c>
    </row>
    <row r="2947" spans="1:9" hidden="1" x14ac:dyDescent="0.2">
      <c r="A2947">
        <v>929</v>
      </c>
      <c r="B2947" t="s">
        <v>2912</v>
      </c>
      <c r="C2947">
        <v>-0.1485804</v>
      </c>
      <c r="D2947">
        <v>-0.1485804</v>
      </c>
      <c r="E2947">
        <v>-0.60035640000000001</v>
      </c>
      <c r="F2947">
        <v>0.57942570000000004</v>
      </c>
      <c r="G2947">
        <v>0.72359370000000001</v>
      </c>
      <c r="H2947">
        <v>-6.8540590000000003</v>
      </c>
      <c r="I2947">
        <v>0.23699999999999999</v>
      </c>
    </row>
    <row r="2948" spans="1:9" hidden="1" x14ac:dyDescent="0.2">
      <c r="A2948">
        <v>409</v>
      </c>
      <c r="B2948" t="s">
        <v>2913</v>
      </c>
      <c r="C2948">
        <v>-6.3583399999999998E-2</v>
      </c>
      <c r="D2948">
        <v>-6.3583399999999998E-2</v>
      </c>
      <c r="E2948">
        <v>-0.59757749999999998</v>
      </c>
      <c r="F2948">
        <v>0.5811134</v>
      </c>
      <c r="G2948">
        <v>0.72497469999999997</v>
      </c>
      <c r="H2948">
        <v>-6.855944</v>
      </c>
      <c r="I2948">
        <v>0.23599999999999999</v>
      </c>
    </row>
    <row r="2949" spans="1:9" hidden="1" x14ac:dyDescent="0.2">
      <c r="A2949">
        <v>2102</v>
      </c>
      <c r="B2949" t="s">
        <v>2914</v>
      </c>
      <c r="C2949">
        <v>-6.3583399999999998E-2</v>
      </c>
      <c r="D2949">
        <v>-6.3583399999999998E-2</v>
      </c>
      <c r="E2949">
        <v>-0.59757749999999998</v>
      </c>
      <c r="F2949">
        <v>0.5811134</v>
      </c>
      <c r="G2949">
        <v>0.72497469999999997</v>
      </c>
      <c r="H2949">
        <v>-6.855944</v>
      </c>
      <c r="I2949">
        <v>0.23599999999999999</v>
      </c>
    </row>
    <row r="2950" spans="1:9" hidden="1" x14ac:dyDescent="0.2">
      <c r="A2950">
        <v>287</v>
      </c>
      <c r="B2950" t="s">
        <v>2915</v>
      </c>
      <c r="C2950">
        <v>-6.3386700000000004E-2</v>
      </c>
      <c r="D2950">
        <v>-6.3386700000000004E-2</v>
      </c>
      <c r="E2950">
        <v>-0.59756209999999998</v>
      </c>
      <c r="F2950">
        <v>0.58112269999999999</v>
      </c>
      <c r="G2950">
        <v>0.72497469999999997</v>
      </c>
      <c r="H2950">
        <v>-6.8559549999999998</v>
      </c>
      <c r="I2950">
        <v>0.23599999999999999</v>
      </c>
    </row>
    <row r="2951" spans="1:9" hidden="1" x14ac:dyDescent="0.2">
      <c r="A2951">
        <v>3185</v>
      </c>
      <c r="B2951" t="s">
        <v>2916</v>
      </c>
      <c r="C2951">
        <v>-9.4815869999999997E-2</v>
      </c>
      <c r="D2951">
        <v>-9.4815869999999997E-2</v>
      </c>
      <c r="E2951">
        <v>-0.59656480000000001</v>
      </c>
      <c r="F2951">
        <v>0.58172919999999995</v>
      </c>
      <c r="G2951">
        <v>0.7254853</v>
      </c>
      <c r="H2951">
        <v>-6.85663</v>
      </c>
      <c r="I2951">
        <v>0.23499999999999999</v>
      </c>
    </row>
    <row r="2952" spans="1:9" hidden="1" x14ac:dyDescent="0.2">
      <c r="A2952">
        <v>1737</v>
      </c>
      <c r="B2952" t="s">
        <v>2917</v>
      </c>
      <c r="C2952">
        <v>-6.3597459999999995E-2</v>
      </c>
      <c r="D2952">
        <v>-6.3597459999999995E-2</v>
      </c>
      <c r="E2952">
        <v>-0.59616290000000005</v>
      </c>
      <c r="F2952">
        <v>0.58197370000000004</v>
      </c>
      <c r="G2952">
        <v>0.72554430000000003</v>
      </c>
      <c r="H2952">
        <v>-6.8569009999999997</v>
      </c>
      <c r="I2952">
        <v>0.23499999999999999</v>
      </c>
    </row>
    <row r="2953" spans="1:9" hidden="1" x14ac:dyDescent="0.2">
      <c r="A2953">
        <v>888</v>
      </c>
      <c r="B2953" t="s">
        <v>2918</v>
      </c>
      <c r="C2953">
        <v>0.23535320000000001</v>
      </c>
      <c r="D2953">
        <v>0.23535320000000001</v>
      </c>
      <c r="E2953">
        <v>0.59278569999999997</v>
      </c>
      <c r="F2953">
        <v>0.58403099999999997</v>
      </c>
      <c r="G2953">
        <v>0.72786249999999997</v>
      </c>
      <c r="H2953">
        <v>-6.8591790000000001</v>
      </c>
      <c r="I2953">
        <v>0.23400000000000001</v>
      </c>
    </row>
    <row r="2954" spans="1:9" hidden="1" x14ac:dyDescent="0.2">
      <c r="A2954">
        <v>520</v>
      </c>
      <c r="B2954" t="s">
        <v>2919</v>
      </c>
      <c r="C2954">
        <v>-9.7039819999999999E-2</v>
      </c>
      <c r="D2954">
        <v>-9.7039819999999999E-2</v>
      </c>
      <c r="E2954">
        <v>-0.59165540000000005</v>
      </c>
      <c r="F2954">
        <v>0.58472069999999998</v>
      </c>
      <c r="G2954">
        <v>0.72847519999999999</v>
      </c>
      <c r="H2954">
        <v>-6.8599389999999998</v>
      </c>
      <c r="I2954">
        <v>0.23300000000000001</v>
      </c>
    </row>
    <row r="2955" spans="1:9" hidden="1" x14ac:dyDescent="0.2">
      <c r="A2955">
        <v>2456</v>
      </c>
      <c r="B2955" t="s">
        <v>2920</v>
      </c>
      <c r="C2955">
        <v>8.9372339999999995E-2</v>
      </c>
      <c r="D2955">
        <v>8.9372339999999995E-2</v>
      </c>
      <c r="E2955">
        <v>0.59131659999999997</v>
      </c>
      <c r="F2955">
        <v>0.58492750000000004</v>
      </c>
      <c r="G2955">
        <v>0.72848619999999997</v>
      </c>
      <c r="H2955">
        <v>-6.8601660000000004</v>
      </c>
      <c r="I2955">
        <v>0.23300000000000001</v>
      </c>
    </row>
    <row r="2956" spans="1:9" hidden="1" x14ac:dyDescent="0.2">
      <c r="A2956">
        <v>2599</v>
      </c>
      <c r="C2956">
        <v>-7.8257939999999998E-2</v>
      </c>
      <c r="D2956">
        <v>-7.8257939999999998E-2</v>
      </c>
      <c r="E2956">
        <v>-0.59074959999999999</v>
      </c>
      <c r="F2956">
        <v>0.58527370000000001</v>
      </c>
      <c r="G2956">
        <v>0.7286707</v>
      </c>
      <c r="H2956">
        <v>-6.8605460000000003</v>
      </c>
      <c r="I2956">
        <v>0.23300000000000001</v>
      </c>
    </row>
    <row r="2957" spans="1:9" hidden="1" x14ac:dyDescent="0.2">
      <c r="A2957">
        <v>3396</v>
      </c>
      <c r="B2957" t="s">
        <v>2921</v>
      </c>
      <c r="C2957">
        <v>-0.1164591</v>
      </c>
      <c r="D2957">
        <v>-0.1164591</v>
      </c>
      <c r="E2957">
        <v>-0.59027529999999995</v>
      </c>
      <c r="F2957">
        <v>0.58556339999999996</v>
      </c>
      <c r="G2957">
        <v>0.72878469999999995</v>
      </c>
      <c r="H2957">
        <v>-6.8608650000000004</v>
      </c>
      <c r="I2957">
        <v>0.23200000000000001</v>
      </c>
    </row>
    <row r="2958" spans="1:9" hidden="1" x14ac:dyDescent="0.2">
      <c r="A2958">
        <v>1740</v>
      </c>
      <c r="B2958" t="s">
        <v>2922</v>
      </c>
      <c r="C2958">
        <v>-8.367629E-2</v>
      </c>
      <c r="D2958">
        <v>-8.367629E-2</v>
      </c>
      <c r="E2958">
        <v>-0.58988980000000002</v>
      </c>
      <c r="F2958">
        <v>0.58579890000000001</v>
      </c>
      <c r="G2958">
        <v>0.72883129999999996</v>
      </c>
      <c r="H2958">
        <v>-6.8611230000000001</v>
      </c>
      <c r="I2958">
        <v>0.23200000000000001</v>
      </c>
    </row>
    <row r="2959" spans="1:9" hidden="1" x14ac:dyDescent="0.2">
      <c r="A2959">
        <v>635</v>
      </c>
      <c r="B2959" t="s">
        <v>2923</v>
      </c>
      <c r="C2959">
        <v>-7.9125920000000002E-2</v>
      </c>
      <c r="D2959">
        <v>-7.9125920000000002E-2</v>
      </c>
      <c r="E2959">
        <v>-0.58853270000000002</v>
      </c>
      <c r="F2959">
        <v>0.58662859999999994</v>
      </c>
      <c r="G2959">
        <v>0.72936239999999997</v>
      </c>
      <c r="H2959">
        <v>-6.862031</v>
      </c>
      <c r="I2959">
        <v>0.23200000000000001</v>
      </c>
    </row>
    <row r="2960" spans="1:9" hidden="1" x14ac:dyDescent="0.2">
      <c r="A2960">
        <v>1125</v>
      </c>
      <c r="B2960" t="s">
        <v>2924</v>
      </c>
      <c r="C2960">
        <v>7.0440139999999998E-2</v>
      </c>
      <c r="D2960">
        <v>7.0440139999999998E-2</v>
      </c>
      <c r="E2960">
        <v>0.58852009999999999</v>
      </c>
      <c r="F2960">
        <v>0.5866363</v>
      </c>
      <c r="G2960">
        <v>0.72936239999999997</v>
      </c>
      <c r="H2960">
        <v>-6.8620400000000004</v>
      </c>
      <c r="I2960">
        <v>0.23200000000000001</v>
      </c>
    </row>
    <row r="2961" spans="1:9" hidden="1" x14ac:dyDescent="0.2">
      <c r="A2961">
        <v>3009</v>
      </c>
      <c r="B2961" t="s">
        <v>2925</v>
      </c>
      <c r="C2961">
        <v>0.10699640000000001</v>
      </c>
      <c r="D2961">
        <v>0.10699640000000001</v>
      </c>
      <c r="E2961">
        <v>0.58821889999999999</v>
      </c>
      <c r="F2961">
        <v>0.58682049999999997</v>
      </c>
      <c r="G2961">
        <v>0.72936239999999997</v>
      </c>
      <c r="H2961">
        <v>-6.862241</v>
      </c>
      <c r="I2961">
        <v>0.23100000000000001</v>
      </c>
    </row>
    <row r="2962" spans="1:9" hidden="1" x14ac:dyDescent="0.2">
      <c r="A2962">
        <v>934</v>
      </c>
      <c r="B2962" t="s">
        <v>2926</v>
      </c>
      <c r="C2962">
        <v>6.8490830000000003E-2</v>
      </c>
      <c r="D2962">
        <v>6.8490830000000003E-2</v>
      </c>
      <c r="E2962">
        <v>0.58632359999999994</v>
      </c>
      <c r="F2962">
        <v>0.58798079999999997</v>
      </c>
      <c r="G2962">
        <v>0.73055769999999998</v>
      </c>
      <c r="H2962">
        <v>-6.8635060000000001</v>
      </c>
      <c r="I2962">
        <v>0.23100000000000001</v>
      </c>
    </row>
    <row r="2963" spans="1:9" hidden="1" x14ac:dyDescent="0.2">
      <c r="A2963">
        <v>285</v>
      </c>
      <c r="B2963" t="s">
        <v>2927</v>
      </c>
      <c r="C2963">
        <v>-6.9901110000000002E-2</v>
      </c>
      <c r="D2963">
        <v>-6.9901110000000002E-2</v>
      </c>
      <c r="E2963">
        <v>-0.58205019999999996</v>
      </c>
      <c r="F2963">
        <v>0.59060219999999997</v>
      </c>
      <c r="G2963">
        <v>0.73356699999999997</v>
      </c>
      <c r="H2963">
        <v>-6.8663449999999999</v>
      </c>
      <c r="I2963">
        <v>0.22900000000000001</v>
      </c>
    </row>
    <row r="2964" spans="1:9" hidden="1" x14ac:dyDescent="0.2">
      <c r="A2964">
        <v>529</v>
      </c>
      <c r="B2964" t="s">
        <v>2928</v>
      </c>
      <c r="C2964">
        <v>-5.8386809999999997E-2</v>
      </c>
      <c r="D2964">
        <v>-5.8386809999999997E-2</v>
      </c>
      <c r="E2964">
        <v>-0.58131920000000004</v>
      </c>
      <c r="F2964">
        <v>0.59105129999999995</v>
      </c>
      <c r="G2964">
        <v>0.73387709999999995</v>
      </c>
      <c r="H2964">
        <v>-6.8668290000000001</v>
      </c>
      <c r="I2964">
        <v>0.22800000000000001</v>
      </c>
    </row>
    <row r="2965" spans="1:9" hidden="1" x14ac:dyDescent="0.2">
      <c r="A2965">
        <v>325</v>
      </c>
      <c r="B2965" t="s">
        <v>2929</v>
      </c>
      <c r="C2965">
        <v>5.754865E-2</v>
      </c>
      <c r="D2965">
        <v>5.754865E-2</v>
      </c>
      <c r="E2965">
        <v>0.58099409999999996</v>
      </c>
      <c r="F2965">
        <v>0.59125119999999998</v>
      </c>
      <c r="G2965">
        <v>0.73387760000000002</v>
      </c>
      <c r="H2965">
        <v>-6.8670439999999999</v>
      </c>
      <c r="I2965">
        <v>0.22800000000000001</v>
      </c>
    </row>
    <row r="2966" spans="1:9" hidden="1" x14ac:dyDescent="0.2">
      <c r="A2966">
        <v>2192</v>
      </c>
      <c r="B2966" t="s">
        <v>2930</v>
      </c>
      <c r="C2966">
        <v>8.6528160000000007E-2</v>
      </c>
      <c r="D2966">
        <v>8.6528160000000007E-2</v>
      </c>
      <c r="E2966">
        <v>0.5804011</v>
      </c>
      <c r="F2966">
        <v>0.59161580000000002</v>
      </c>
      <c r="G2966">
        <v>0.73402820000000002</v>
      </c>
      <c r="H2966">
        <v>-6.8674359999999997</v>
      </c>
      <c r="I2966">
        <v>0.22800000000000001</v>
      </c>
    </row>
    <row r="2967" spans="1:9" hidden="1" x14ac:dyDescent="0.2">
      <c r="A2967">
        <v>1367</v>
      </c>
      <c r="B2967" t="s">
        <v>2931</v>
      </c>
      <c r="C2967">
        <v>-0.1367661</v>
      </c>
      <c r="D2967">
        <v>-0.1367661</v>
      </c>
      <c r="E2967">
        <v>-0.57997719999999997</v>
      </c>
      <c r="F2967">
        <v>0.59187650000000003</v>
      </c>
      <c r="G2967">
        <v>0.73402820000000002</v>
      </c>
      <c r="H2967">
        <v>-6.8677159999999997</v>
      </c>
      <c r="I2967">
        <v>0.22800000000000001</v>
      </c>
    </row>
    <row r="2968" spans="1:9" hidden="1" x14ac:dyDescent="0.2">
      <c r="A2968">
        <v>825</v>
      </c>
      <c r="B2968" t="s">
        <v>2932</v>
      </c>
      <c r="C2968">
        <v>-8.9412030000000003E-2</v>
      </c>
      <c r="D2968">
        <v>-8.9412030000000003E-2</v>
      </c>
      <c r="E2968">
        <v>-0.57954600000000001</v>
      </c>
      <c r="F2968">
        <v>0.59214180000000005</v>
      </c>
      <c r="G2968">
        <v>0.73402820000000002</v>
      </c>
      <c r="H2968">
        <v>-6.8680009999999996</v>
      </c>
      <c r="I2968">
        <v>0.22800000000000001</v>
      </c>
    </row>
    <row r="2969" spans="1:9" hidden="1" x14ac:dyDescent="0.2">
      <c r="A2969">
        <v>2486</v>
      </c>
      <c r="B2969" t="s">
        <v>2933</v>
      </c>
      <c r="C2969">
        <v>0.49282740000000003</v>
      </c>
      <c r="D2969">
        <v>0.49282740000000003</v>
      </c>
      <c r="E2969">
        <v>0.57936770000000004</v>
      </c>
      <c r="F2969">
        <v>0.59225159999999999</v>
      </c>
      <c r="G2969">
        <v>0.73402820000000002</v>
      </c>
      <c r="H2969">
        <v>-6.8681190000000001</v>
      </c>
      <c r="I2969">
        <v>0.22700000000000001</v>
      </c>
    </row>
    <row r="2970" spans="1:9" hidden="1" x14ac:dyDescent="0.2">
      <c r="A2970">
        <v>2625</v>
      </c>
      <c r="B2970" t="s">
        <v>2934</v>
      </c>
      <c r="C2970">
        <v>-8.9614429999999995E-2</v>
      </c>
      <c r="D2970">
        <v>-8.9614429999999995E-2</v>
      </c>
      <c r="E2970">
        <v>-0.579175</v>
      </c>
      <c r="F2970">
        <v>0.59237010000000001</v>
      </c>
      <c r="G2970">
        <v>0.73402820000000002</v>
      </c>
      <c r="H2970">
        <v>-6.8682460000000001</v>
      </c>
      <c r="I2970">
        <v>0.22700000000000001</v>
      </c>
    </row>
    <row r="2971" spans="1:9" hidden="1" x14ac:dyDescent="0.2">
      <c r="A2971">
        <v>2174</v>
      </c>
      <c r="B2971" t="s">
        <v>2935</v>
      </c>
      <c r="C2971">
        <v>0.126688</v>
      </c>
      <c r="D2971">
        <v>0.126688</v>
      </c>
      <c r="E2971">
        <v>0.57704829999999996</v>
      </c>
      <c r="F2971">
        <v>0.59367999999999999</v>
      </c>
      <c r="G2971">
        <v>0.73540360000000005</v>
      </c>
      <c r="H2971">
        <v>-6.8696460000000004</v>
      </c>
      <c r="I2971">
        <v>0.22600000000000001</v>
      </c>
    </row>
    <row r="2972" spans="1:9" hidden="1" x14ac:dyDescent="0.2">
      <c r="A2972">
        <v>2467</v>
      </c>
      <c r="B2972" t="s">
        <v>2936</v>
      </c>
      <c r="C2972">
        <v>-0.3539928</v>
      </c>
      <c r="D2972">
        <v>-0.3539928</v>
      </c>
      <c r="E2972">
        <v>-0.57635479999999994</v>
      </c>
      <c r="F2972">
        <v>0.59410750000000001</v>
      </c>
      <c r="G2972">
        <v>0.73568549999999999</v>
      </c>
      <c r="H2972">
        <v>-6.8701020000000002</v>
      </c>
      <c r="I2972">
        <v>0.22600000000000001</v>
      </c>
    </row>
    <row r="2973" spans="1:9" hidden="1" x14ac:dyDescent="0.2">
      <c r="A2973">
        <v>233</v>
      </c>
      <c r="B2973" t="s">
        <v>2937</v>
      </c>
      <c r="C2973">
        <v>-8.1903619999999996E-2</v>
      </c>
      <c r="D2973">
        <v>-8.1903619999999996E-2</v>
      </c>
      <c r="E2973">
        <v>-0.5756192</v>
      </c>
      <c r="F2973">
        <v>0.59456120000000001</v>
      </c>
      <c r="G2973">
        <v>0.73580999999999996</v>
      </c>
      <c r="H2973">
        <v>-6.8705850000000002</v>
      </c>
      <c r="I2973">
        <v>0.22600000000000001</v>
      </c>
    </row>
    <row r="2974" spans="1:9" hidden="1" x14ac:dyDescent="0.2">
      <c r="A2974">
        <v>773</v>
      </c>
      <c r="B2974" t="s">
        <v>2938</v>
      </c>
      <c r="C2974">
        <v>-6.279991E-2</v>
      </c>
      <c r="D2974">
        <v>-6.279991E-2</v>
      </c>
      <c r="E2974">
        <v>-0.57554329999999998</v>
      </c>
      <c r="F2974">
        <v>0.59460809999999997</v>
      </c>
      <c r="G2974">
        <v>0.73580999999999996</v>
      </c>
      <c r="H2974">
        <v>-6.870635</v>
      </c>
      <c r="I2974">
        <v>0.22600000000000001</v>
      </c>
    </row>
    <row r="2975" spans="1:9" hidden="1" x14ac:dyDescent="0.2">
      <c r="A2975">
        <v>921</v>
      </c>
      <c r="B2975" t="s">
        <v>2939</v>
      </c>
      <c r="C2975">
        <v>-9.1200669999999998E-2</v>
      </c>
      <c r="D2975">
        <v>-9.1200669999999998E-2</v>
      </c>
      <c r="E2975">
        <v>-0.57507399999999997</v>
      </c>
      <c r="F2975">
        <v>0.59489760000000003</v>
      </c>
      <c r="G2975">
        <v>0.73592080000000004</v>
      </c>
      <c r="H2975">
        <v>-6.8709429999999996</v>
      </c>
      <c r="I2975">
        <v>0.22600000000000001</v>
      </c>
    </row>
    <row r="2976" spans="1:9" hidden="1" x14ac:dyDescent="0.2">
      <c r="A2976">
        <v>348</v>
      </c>
      <c r="B2976" t="s">
        <v>2940</v>
      </c>
      <c r="C2976">
        <v>-6.2955120000000003E-2</v>
      </c>
      <c r="D2976">
        <v>-6.2955120000000003E-2</v>
      </c>
      <c r="E2976">
        <v>-0.57425630000000005</v>
      </c>
      <c r="F2976">
        <v>0.5954024</v>
      </c>
      <c r="G2976">
        <v>0.73629770000000005</v>
      </c>
      <c r="H2976">
        <v>-6.8714789999999999</v>
      </c>
      <c r="I2976">
        <v>0.22500000000000001</v>
      </c>
    </row>
    <row r="2977" spans="1:9" hidden="1" x14ac:dyDescent="0.2">
      <c r="A2977">
        <v>2948</v>
      </c>
      <c r="B2977" t="s">
        <v>2941</v>
      </c>
      <c r="C2977">
        <v>0.21526780000000001</v>
      </c>
      <c r="D2977">
        <v>0.21526780000000001</v>
      </c>
      <c r="E2977">
        <v>0.57300050000000002</v>
      </c>
      <c r="F2977">
        <v>0.59617819999999999</v>
      </c>
      <c r="G2977">
        <v>0.73689950000000004</v>
      </c>
      <c r="H2977">
        <v>-6.8723000000000001</v>
      </c>
      <c r="I2977">
        <v>0.22500000000000001</v>
      </c>
    </row>
    <row r="2978" spans="1:9" hidden="1" x14ac:dyDescent="0.2">
      <c r="A2978">
        <v>1443</v>
      </c>
      <c r="B2978" t="s">
        <v>2942</v>
      </c>
      <c r="C2978">
        <v>5.82803E-2</v>
      </c>
      <c r="D2978">
        <v>5.82803E-2</v>
      </c>
      <c r="E2978">
        <v>0.5724882</v>
      </c>
      <c r="F2978">
        <v>0.59649479999999999</v>
      </c>
      <c r="G2978">
        <v>0.73689950000000004</v>
      </c>
      <c r="H2978">
        <v>-6.8726349999999998</v>
      </c>
      <c r="I2978">
        <v>0.224</v>
      </c>
    </row>
    <row r="2979" spans="1:9" hidden="1" x14ac:dyDescent="0.2">
      <c r="A2979">
        <v>1948</v>
      </c>
      <c r="B2979" t="s">
        <v>2943</v>
      </c>
      <c r="C2979">
        <v>-0.42682039999999999</v>
      </c>
      <c r="D2979">
        <v>-0.42682039999999999</v>
      </c>
      <c r="E2979">
        <v>-0.57217839999999998</v>
      </c>
      <c r="F2979">
        <v>0.59668639999999995</v>
      </c>
      <c r="G2979">
        <v>0.73689950000000004</v>
      </c>
      <c r="H2979">
        <v>-6.8728369999999996</v>
      </c>
      <c r="I2979">
        <v>0.224</v>
      </c>
    </row>
    <row r="2980" spans="1:9" hidden="1" x14ac:dyDescent="0.2">
      <c r="A2980">
        <v>2466</v>
      </c>
      <c r="B2980" t="s">
        <v>2944</v>
      </c>
      <c r="C2980">
        <v>-9.6987879999999999E-2</v>
      </c>
      <c r="D2980">
        <v>-9.6987879999999999E-2</v>
      </c>
      <c r="E2980">
        <v>-0.57217209999999996</v>
      </c>
      <c r="F2980">
        <v>0.59669030000000001</v>
      </c>
      <c r="G2980">
        <v>0.73689950000000004</v>
      </c>
      <c r="H2980">
        <v>-6.8728410000000002</v>
      </c>
      <c r="I2980">
        <v>0.224</v>
      </c>
    </row>
    <row r="2981" spans="1:9" hidden="1" x14ac:dyDescent="0.2">
      <c r="A2981">
        <v>543</v>
      </c>
      <c r="B2981" t="s">
        <v>2945</v>
      </c>
      <c r="C2981">
        <v>6.9629609999999995E-2</v>
      </c>
      <c r="D2981">
        <v>6.9629609999999995E-2</v>
      </c>
      <c r="E2981">
        <v>0.57182759999999999</v>
      </c>
      <c r="F2981">
        <v>0.59690330000000003</v>
      </c>
      <c r="G2981">
        <v>0.73691519999999999</v>
      </c>
      <c r="H2981">
        <v>-6.8730659999999997</v>
      </c>
      <c r="I2981">
        <v>0.224</v>
      </c>
    </row>
    <row r="2982" spans="1:9" hidden="1" x14ac:dyDescent="0.2">
      <c r="A2982">
        <v>1857</v>
      </c>
      <c r="B2982" t="s">
        <v>2946</v>
      </c>
      <c r="C2982">
        <v>8.6034349999999996E-2</v>
      </c>
      <c r="D2982">
        <v>8.6034349999999996E-2</v>
      </c>
      <c r="E2982">
        <v>0.5707044</v>
      </c>
      <c r="F2982">
        <v>0.59759830000000003</v>
      </c>
      <c r="G2982">
        <v>0.73745309999999997</v>
      </c>
      <c r="H2982">
        <v>-6.8737979999999999</v>
      </c>
      <c r="I2982">
        <v>0.224</v>
      </c>
    </row>
    <row r="2983" spans="1:9" hidden="1" x14ac:dyDescent="0.2">
      <c r="A2983">
        <v>682</v>
      </c>
      <c r="B2983" t="s">
        <v>2947</v>
      </c>
      <c r="C2983">
        <v>-6.3324640000000001E-2</v>
      </c>
      <c r="D2983">
        <v>-6.3324640000000001E-2</v>
      </c>
      <c r="E2983">
        <v>-0.5700248</v>
      </c>
      <c r="F2983">
        <v>0.59801899999999997</v>
      </c>
      <c r="G2983">
        <v>0.73745309999999997</v>
      </c>
      <c r="H2983">
        <v>-6.8742409999999996</v>
      </c>
      <c r="I2983">
        <v>0.223</v>
      </c>
    </row>
    <row r="2984" spans="1:9" hidden="1" x14ac:dyDescent="0.2">
      <c r="A2984">
        <v>831</v>
      </c>
      <c r="B2984" t="s">
        <v>2948</v>
      </c>
      <c r="C2984">
        <v>5.7185970000000003E-2</v>
      </c>
      <c r="D2984">
        <v>5.7185970000000003E-2</v>
      </c>
      <c r="E2984">
        <v>0.57000550000000005</v>
      </c>
      <c r="F2984">
        <v>0.59803090000000003</v>
      </c>
      <c r="G2984">
        <v>0.73745309999999997</v>
      </c>
      <c r="H2984">
        <v>-6.8742530000000004</v>
      </c>
      <c r="I2984">
        <v>0.223</v>
      </c>
    </row>
    <row r="2985" spans="1:9" hidden="1" x14ac:dyDescent="0.2">
      <c r="A2985">
        <v>976</v>
      </c>
      <c r="B2985" t="s">
        <v>2949</v>
      </c>
      <c r="C2985">
        <v>-6.3626909999999995E-2</v>
      </c>
      <c r="D2985">
        <v>-6.3626909999999995E-2</v>
      </c>
      <c r="E2985">
        <v>-0.569828</v>
      </c>
      <c r="F2985">
        <v>0.59814080000000003</v>
      </c>
      <c r="G2985">
        <v>0.73745309999999997</v>
      </c>
      <c r="H2985">
        <v>-6.8743689999999997</v>
      </c>
      <c r="I2985">
        <v>0.223</v>
      </c>
    </row>
    <row r="2986" spans="1:9" hidden="1" x14ac:dyDescent="0.2">
      <c r="A2986">
        <v>420</v>
      </c>
      <c r="B2986" t="s">
        <v>2950</v>
      </c>
      <c r="C2986">
        <v>9.8141720000000002E-2</v>
      </c>
      <c r="D2986">
        <v>9.8141720000000002E-2</v>
      </c>
      <c r="E2986">
        <v>0.56942459999999995</v>
      </c>
      <c r="F2986">
        <v>0.59839070000000005</v>
      </c>
      <c r="G2986">
        <v>0.737514</v>
      </c>
      <c r="H2986">
        <v>-6.8746309999999999</v>
      </c>
      <c r="I2986">
        <v>0.223</v>
      </c>
    </row>
    <row r="2987" spans="1:9" hidden="1" x14ac:dyDescent="0.2">
      <c r="A2987">
        <v>422</v>
      </c>
      <c r="B2987" t="s">
        <v>2951</v>
      </c>
      <c r="C2987">
        <v>-8.5685310000000001E-2</v>
      </c>
      <c r="D2987">
        <v>-8.5685310000000001E-2</v>
      </c>
      <c r="E2987">
        <v>-0.56899429999999995</v>
      </c>
      <c r="F2987">
        <v>0.59865729999999995</v>
      </c>
      <c r="G2987">
        <v>0.73759549999999996</v>
      </c>
      <c r="H2987">
        <v>-6.874911</v>
      </c>
      <c r="I2987">
        <v>0.223</v>
      </c>
    </row>
    <row r="2988" spans="1:9" hidden="1" x14ac:dyDescent="0.2">
      <c r="A2988">
        <v>206</v>
      </c>
      <c r="B2988" t="s">
        <v>2952</v>
      </c>
      <c r="C2988">
        <v>6.007084E-2</v>
      </c>
      <c r="D2988">
        <v>6.007084E-2</v>
      </c>
      <c r="E2988">
        <v>0.5680906</v>
      </c>
      <c r="F2988">
        <v>0.59921740000000001</v>
      </c>
      <c r="G2988">
        <v>0.73803839999999998</v>
      </c>
      <c r="H2988">
        <v>-6.8754980000000003</v>
      </c>
      <c r="I2988">
        <v>0.222</v>
      </c>
    </row>
    <row r="2989" spans="1:9" hidden="1" x14ac:dyDescent="0.2">
      <c r="A2989">
        <v>3450</v>
      </c>
      <c r="B2989" t="s">
        <v>2953</v>
      </c>
      <c r="C2989">
        <v>-9.0854530000000003E-2</v>
      </c>
      <c r="D2989">
        <v>-9.0854530000000003E-2</v>
      </c>
      <c r="E2989">
        <v>-0.56740840000000003</v>
      </c>
      <c r="F2989">
        <v>0.59964050000000002</v>
      </c>
      <c r="G2989">
        <v>0.73831230000000003</v>
      </c>
      <c r="H2989">
        <v>-6.8759399999999999</v>
      </c>
      <c r="I2989">
        <v>0.222</v>
      </c>
    </row>
    <row r="2990" spans="1:9" hidden="1" x14ac:dyDescent="0.2">
      <c r="A2990">
        <v>2606</v>
      </c>
      <c r="B2990" t="s">
        <v>2954</v>
      </c>
      <c r="C2990">
        <v>0.4631691</v>
      </c>
      <c r="D2990">
        <v>0.4631691</v>
      </c>
      <c r="E2990">
        <v>0.56308570000000002</v>
      </c>
      <c r="F2990">
        <v>0.60232549999999996</v>
      </c>
      <c r="G2990">
        <v>0.74137019999999998</v>
      </c>
      <c r="H2990">
        <v>-6.8787330000000004</v>
      </c>
      <c r="I2990">
        <v>0.22</v>
      </c>
    </row>
    <row r="2991" spans="1:9" hidden="1" x14ac:dyDescent="0.2">
      <c r="A2991">
        <v>1261</v>
      </c>
      <c r="B2991" t="s">
        <v>2955</v>
      </c>
      <c r="C2991">
        <v>-0.10544530000000001</v>
      </c>
      <c r="D2991">
        <v>-0.10544530000000001</v>
      </c>
      <c r="E2991">
        <v>-0.56267069999999997</v>
      </c>
      <c r="F2991">
        <v>0.60258370000000006</v>
      </c>
      <c r="G2991">
        <v>0.74143990000000004</v>
      </c>
      <c r="H2991">
        <v>-6.8789999999999996</v>
      </c>
      <c r="I2991">
        <v>0.22</v>
      </c>
    </row>
    <row r="2992" spans="1:9" hidden="1" x14ac:dyDescent="0.2">
      <c r="A2992">
        <v>1806</v>
      </c>
      <c r="B2992" t="s">
        <v>2956</v>
      </c>
      <c r="C2992">
        <v>-8.4639699999999998E-2</v>
      </c>
      <c r="D2992">
        <v>-8.4639699999999998E-2</v>
      </c>
      <c r="E2992">
        <v>-0.5618242</v>
      </c>
      <c r="F2992">
        <v>0.60311049999999999</v>
      </c>
      <c r="G2992">
        <v>0.74184000000000005</v>
      </c>
      <c r="H2992">
        <v>-6.8795440000000001</v>
      </c>
      <c r="I2992">
        <v>0.22</v>
      </c>
    </row>
    <row r="2993" spans="1:9" hidden="1" x14ac:dyDescent="0.2">
      <c r="A2993">
        <v>3537</v>
      </c>
      <c r="B2993" t="s">
        <v>2957</v>
      </c>
      <c r="C2993">
        <v>-0.1590107</v>
      </c>
      <c r="D2993">
        <v>-0.1590107</v>
      </c>
      <c r="E2993">
        <v>-0.56126310000000001</v>
      </c>
      <c r="F2993">
        <v>0.60345990000000005</v>
      </c>
      <c r="G2993">
        <v>0.74202170000000001</v>
      </c>
      <c r="H2993">
        <v>-6.8799049999999999</v>
      </c>
      <c r="I2993">
        <v>0.219</v>
      </c>
    </row>
    <row r="2994" spans="1:9" hidden="1" x14ac:dyDescent="0.2">
      <c r="A2994">
        <v>1295</v>
      </c>
      <c r="B2994" t="s">
        <v>2958</v>
      </c>
      <c r="C2994">
        <v>-9.8348690000000002E-2</v>
      </c>
      <c r="D2994">
        <v>-9.8348690000000002E-2</v>
      </c>
      <c r="E2994">
        <v>-0.55986170000000002</v>
      </c>
      <c r="F2994">
        <v>0.60433300000000001</v>
      </c>
      <c r="G2994">
        <v>0.74270530000000001</v>
      </c>
      <c r="H2994">
        <v>-6.8808040000000004</v>
      </c>
      <c r="I2994">
        <v>0.219</v>
      </c>
    </row>
    <row r="2995" spans="1:9" hidden="1" x14ac:dyDescent="0.2">
      <c r="A2995">
        <v>2774</v>
      </c>
      <c r="B2995" t="s">
        <v>2959</v>
      </c>
      <c r="C2995">
        <v>-0.16532089999999999</v>
      </c>
      <c r="D2995">
        <v>-0.16532089999999999</v>
      </c>
      <c r="E2995">
        <v>-0.55972279999999996</v>
      </c>
      <c r="F2995">
        <v>0.60441959999999995</v>
      </c>
      <c r="G2995">
        <v>0.74270530000000001</v>
      </c>
      <c r="H2995">
        <v>-6.8808930000000004</v>
      </c>
      <c r="I2995">
        <v>0.219</v>
      </c>
    </row>
    <row r="2996" spans="1:9" hidden="1" x14ac:dyDescent="0.2">
      <c r="A2996">
        <v>105</v>
      </c>
      <c r="B2996" t="s">
        <v>2960</v>
      </c>
      <c r="C2996">
        <v>5.475559E-2</v>
      </c>
      <c r="D2996">
        <v>5.475559E-2</v>
      </c>
      <c r="E2996">
        <v>0.55794010000000005</v>
      </c>
      <c r="F2996">
        <v>0.6055315</v>
      </c>
      <c r="G2996">
        <v>0.74382309999999996</v>
      </c>
      <c r="H2996">
        <v>-6.8820329999999998</v>
      </c>
      <c r="I2996">
        <v>0.218</v>
      </c>
    </row>
    <row r="2997" spans="1:9" hidden="1" x14ac:dyDescent="0.2">
      <c r="A2997">
        <v>2609</v>
      </c>
      <c r="B2997" t="s">
        <v>2961</v>
      </c>
      <c r="C2997">
        <v>0.2469179</v>
      </c>
      <c r="D2997">
        <v>0.2469179</v>
      </c>
      <c r="E2997">
        <v>0.55730179999999996</v>
      </c>
      <c r="F2997">
        <v>0.60592990000000002</v>
      </c>
      <c r="G2997">
        <v>0.74406410000000001</v>
      </c>
      <c r="H2997">
        <v>-6.882441</v>
      </c>
      <c r="I2997">
        <v>0.218</v>
      </c>
    </row>
    <row r="2998" spans="1:9" hidden="1" x14ac:dyDescent="0.2">
      <c r="A2998">
        <v>3393</v>
      </c>
      <c r="B2998" t="s">
        <v>2962</v>
      </c>
      <c r="C2998">
        <v>-5.75723E-2</v>
      </c>
      <c r="D2998">
        <v>-5.75723E-2</v>
      </c>
      <c r="E2998">
        <v>-0.55696440000000003</v>
      </c>
      <c r="F2998">
        <v>0.60614060000000003</v>
      </c>
      <c r="G2998">
        <v>0.74407449999999997</v>
      </c>
      <c r="H2998">
        <v>-6.8826559999999999</v>
      </c>
      <c r="I2998">
        <v>0.217</v>
      </c>
    </row>
    <row r="2999" spans="1:9" hidden="1" x14ac:dyDescent="0.2">
      <c r="A2999">
        <v>1652</v>
      </c>
      <c r="B2999" t="s">
        <v>2963</v>
      </c>
      <c r="C2999">
        <v>0.1359572</v>
      </c>
      <c r="D2999">
        <v>0.1359572</v>
      </c>
      <c r="E2999">
        <v>0.55593680000000001</v>
      </c>
      <c r="F2999">
        <v>0.6067825</v>
      </c>
      <c r="G2999">
        <v>0.744614</v>
      </c>
      <c r="H2999">
        <v>-6.883311</v>
      </c>
      <c r="I2999">
        <v>0.217</v>
      </c>
    </row>
    <row r="3000" spans="1:9" hidden="1" x14ac:dyDescent="0.2">
      <c r="A3000">
        <v>1303</v>
      </c>
      <c r="B3000" t="s">
        <v>2964</v>
      </c>
      <c r="C3000">
        <v>-9.6011269999999996E-2</v>
      </c>
      <c r="D3000">
        <v>-9.6011269999999996E-2</v>
      </c>
      <c r="E3000">
        <v>-0.55417360000000004</v>
      </c>
      <c r="F3000">
        <v>0.60788500000000001</v>
      </c>
      <c r="G3000">
        <v>0.74542600000000003</v>
      </c>
      <c r="H3000">
        <v>-6.8844329999999996</v>
      </c>
      <c r="I3000">
        <v>0.216</v>
      </c>
    </row>
    <row r="3001" spans="1:9" hidden="1" x14ac:dyDescent="0.2">
      <c r="A3001">
        <v>1799</v>
      </c>
      <c r="B3001" t="s">
        <v>2965</v>
      </c>
      <c r="C3001">
        <v>-0.26826090000000002</v>
      </c>
      <c r="D3001">
        <v>-0.26826090000000002</v>
      </c>
      <c r="E3001">
        <v>-0.55409889999999995</v>
      </c>
      <c r="F3001">
        <v>0.60793169999999996</v>
      </c>
      <c r="G3001">
        <v>0.74542600000000003</v>
      </c>
      <c r="H3001">
        <v>-6.8844799999999999</v>
      </c>
      <c r="I3001">
        <v>0.216</v>
      </c>
    </row>
    <row r="3002" spans="1:9" hidden="1" x14ac:dyDescent="0.2">
      <c r="A3002">
        <v>953</v>
      </c>
      <c r="B3002" t="s">
        <v>2966</v>
      </c>
      <c r="C3002">
        <v>-5.4332060000000001E-2</v>
      </c>
      <c r="D3002">
        <v>-5.4332060000000001E-2</v>
      </c>
      <c r="E3002">
        <v>-0.55390660000000003</v>
      </c>
      <c r="F3002">
        <v>0.60805200000000004</v>
      </c>
      <c r="G3002">
        <v>0.74542600000000003</v>
      </c>
      <c r="H3002">
        <v>-6.8846020000000001</v>
      </c>
      <c r="I3002">
        <v>0.216</v>
      </c>
    </row>
    <row r="3003" spans="1:9" hidden="1" x14ac:dyDescent="0.2">
      <c r="A3003">
        <v>527</v>
      </c>
      <c r="B3003" t="s">
        <v>2967</v>
      </c>
      <c r="C3003">
        <v>5.4602980000000002E-2</v>
      </c>
      <c r="D3003">
        <v>5.4602980000000002E-2</v>
      </c>
      <c r="E3003">
        <v>0.55351519999999999</v>
      </c>
      <c r="F3003">
        <v>0.60829690000000003</v>
      </c>
      <c r="G3003">
        <v>0.74547779999999997</v>
      </c>
      <c r="H3003">
        <v>-6.8848510000000003</v>
      </c>
      <c r="I3003">
        <v>0.216</v>
      </c>
    </row>
    <row r="3004" spans="1:9" hidden="1" x14ac:dyDescent="0.2">
      <c r="A3004">
        <v>569</v>
      </c>
      <c r="B3004" t="s">
        <v>2968</v>
      </c>
      <c r="C3004">
        <v>-8.0954970000000001E-2</v>
      </c>
      <c r="D3004">
        <v>-8.0954970000000001E-2</v>
      </c>
      <c r="E3004">
        <v>-0.55313429999999997</v>
      </c>
      <c r="F3004">
        <v>0.60853539999999995</v>
      </c>
      <c r="G3004">
        <v>0.74552169999999995</v>
      </c>
      <c r="H3004">
        <v>-6.8850920000000002</v>
      </c>
      <c r="I3004">
        <v>0.216</v>
      </c>
    </row>
    <row r="3005" spans="1:9" hidden="1" x14ac:dyDescent="0.2">
      <c r="A3005">
        <v>215</v>
      </c>
      <c r="B3005" t="s">
        <v>2969</v>
      </c>
      <c r="C3005">
        <v>9.6853599999999998E-2</v>
      </c>
      <c r="D3005">
        <v>9.6853599999999998E-2</v>
      </c>
      <c r="E3005">
        <v>0.55118180000000006</v>
      </c>
      <c r="F3005">
        <v>0.60975840000000003</v>
      </c>
      <c r="G3005">
        <v>0.74654229999999999</v>
      </c>
      <c r="H3005">
        <v>-6.8863289999999999</v>
      </c>
      <c r="I3005">
        <v>0.215</v>
      </c>
    </row>
    <row r="3006" spans="1:9" hidden="1" x14ac:dyDescent="0.2">
      <c r="A3006">
        <v>2341</v>
      </c>
      <c r="B3006" t="s">
        <v>2970</v>
      </c>
      <c r="C3006">
        <v>-7.9125979999999999E-2</v>
      </c>
      <c r="D3006">
        <v>-7.9125979999999999E-2</v>
      </c>
      <c r="E3006">
        <v>-0.55115650000000005</v>
      </c>
      <c r="F3006">
        <v>0.60977429999999999</v>
      </c>
      <c r="G3006">
        <v>0.74654229999999999</v>
      </c>
      <c r="H3006">
        <v>-6.8863450000000004</v>
      </c>
      <c r="I3006">
        <v>0.215</v>
      </c>
    </row>
    <row r="3007" spans="1:9" hidden="1" x14ac:dyDescent="0.2">
      <c r="A3007">
        <v>979</v>
      </c>
      <c r="B3007" t="s">
        <v>2971</v>
      </c>
      <c r="C3007">
        <v>-8.4909020000000002E-2</v>
      </c>
      <c r="D3007">
        <v>-8.4909020000000002E-2</v>
      </c>
      <c r="E3007">
        <v>-0.54911449999999995</v>
      </c>
      <c r="F3007">
        <v>0.61105509999999996</v>
      </c>
      <c r="G3007">
        <v>0.74748950000000003</v>
      </c>
      <c r="H3007">
        <v>-6.8876330000000001</v>
      </c>
      <c r="I3007">
        <v>0.214</v>
      </c>
    </row>
    <row r="3008" spans="1:9" hidden="1" x14ac:dyDescent="0.2">
      <c r="A3008">
        <v>351</v>
      </c>
      <c r="B3008" t="s">
        <v>2972</v>
      </c>
      <c r="C3008">
        <v>-6.3112769999999999E-2</v>
      </c>
      <c r="D3008">
        <v>-6.3112769999999999E-2</v>
      </c>
      <c r="E3008">
        <v>-0.54882929999999996</v>
      </c>
      <c r="F3008">
        <v>0.6112341</v>
      </c>
      <c r="G3008">
        <v>0.74748950000000003</v>
      </c>
      <c r="H3008">
        <v>-6.8878130000000004</v>
      </c>
      <c r="I3008">
        <v>0.214</v>
      </c>
    </row>
    <row r="3009" spans="1:9" hidden="1" x14ac:dyDescent="0.2">
      <c r="A3009">
        <v>3522</v>
      </c>
      <c r="B3009" t="s">
        <v>2973</v>
      </c>
      <c r="C3009">
        <v>-0.15778059999999999</v>
      </c>
      <c r="D3009">
        <v>-0.15778059999999999</v>
      </c>
      <c r="E3009">
        <v>-0.54854619999999998</v>
      </c>
      <c r="F3009">
        <v>0.61141179999999995</v>
      </c>
      <c r="G3009">
        <v>0.74748950000000003</v>
      </c>
      <c r="H3009">
        <v>-6.8879910000000004</v>
      </c>
      <c r="I3009">
        <v>0.214</v>
      </c>
    </row>
    <row r="3010" spans="1:9" hidden="1" x14ac:dyDescent="0.2">
      <c r="A3010">
        <v>10</v>
      </c>
      <c r="B3010" t="s">
        <v>2974</v>
      </c>
      <c r="C3010">
        <v>6.8595439999999994E-2</v>
      </c>
      <c r="D3010">
        <v>6.8595439999999994E-2</v>
      </c>
      <c r="E3010">
        <v>0.54837290000000005</v>
      </c>
      <c r="F3010">
        <v>0.61152059999999997</v>
      </c>
      <c r="G3010">
        <v>0.74748950000000003</v>
      </c>
      <c r="H3010">
        <v>-6.8880999999999997</v>
      </c>
      <c r="I3010">
        <v>0.214</v>
      </c>
    </row>
    <row r="3011" spans="1:9" hidden="1" x14ac:dyDescent="0.2">
      <c r="A3011">
        <v>3065</v>
      </c>
      <c r="B3011" t="s">
        <v>2975</v>
      </c>
      <c r="C3011">
        <v>6.3062690000000005E-2</v>
      </c>
      <c r="D3011">
        <v>6.3062690000000005E-2</v>
      </c>
      <c r="E3011">
        <v>0.54830409999999996</v>
      </c>
      <c r="F3011">
        <v>0.61156379999999999</v>
      </c>
      <c r="G3011">
        <v>0.74748950000000003</v>
      </c>
      <c r="H3011">
        <v>-6.8881439999999996</v>
      </c>
      <c r="I3011">
        <v>0.214</v>
      </c>
    </row>
    <row r="3012" spans="1:9" hidden="1" x14ac:dyDescent="0.2">
      <c r="A3012">
        <v>876</v>
      </c>
      <c r="B3012" t="s">
        <v>2976</v>
      </c>
      <c r="C3012">
        <v>-5.508155E-2</v>
      </c>
      <c r="D3012">
        <v>-5.508155E-2</v>
      </c>
      <c r="E3012">
        <v>-0.54736169999999995</v>
      </c>
      <c r="F3012">
        <v>0.61215580000000003</v>
      </c>
      <c r="G3012">
        <v>0.74796450000000003</v>
      </c>
      <c r="H3012">
        <v>-6.8887359999999997</v>
      </c>
      <c r="I3012">
        <v>0.21299999999999999</v>
      </c>
    </row>
    <row r="3013" spans="1:9" hidden="1" x14ac:dyDescent="0.2">
      <c r="A3013">
        <v>1844</v>
      </c>
      <c r="B3013" t="s">
        <v>2977</v>
      </c>
      <c r="C3013">
        <v>-0.24687129999999999</v>
      </c>
      <c r="D3013">
        <v>-0.24687129999999999</v>
      </c>
      <c r="E3013">
        <v>-0.54634609999999995</v>
      </c>
      <c r="F3013">
        <v>0.61279410000000001</v>
      </c>
      <c r="G3013">
        <v>0.74815489999999996</v>
      </c>
      <c r="H3013">
        <v>-6.8893740000000001</v>
      </c>
      <c r="I3013">
        <v>0.21299999999999999</v>
      </c>
    </row>
    <row r="3014" spans="1:9" hidden="1" x14ac:dyDescent="0.2">
      <c r="A3014">
        <v>1018</v>
      </c>
      <c r="B3014" t="s">
        <v>2978</v>
      </c>
      <c r="C3014">
        <v>5.6291090000000002E-2</v>
      </c>
      <c r="D3014">
        <v>5.6291090000000002E-2</v>
      </c>
      <c r="E3014">
        <v>0.54631680000000005</v>
      </c>
      <c r="F3014">
        <v>0.61281260000000004</v>
      </c>
      <c r="G3014">
        <v>0.74815489999999996</v>
      </c>
      <c r="H3014">
        <v>-6.8893930000000001</v>
      </c>
      <c r="I3014">
        <v>0.21299999999999999</v>
      </c>
    </row>
    <row r="3015" spans="1:9" hidden="1" x14ac:dyDescent="0.2">
      <c r="A3015">
        <v>3622</v>
      </c>
      <c r="B3015" t="s">
        <v>2979</v>
      </c>
      <c r="C3015">
        <v>6.3859260000000001E-2</v>
      </c>
      <c r="D3015">
        <v>6.3859260000000001E-2</v>
      </c>
      <c r="E3015">
        <v>0.54614320000000005</v>
      </c>
      <c r="F3015">
        <v>0.61292170000000001</v>
      </c>
      <c r="G3015">
        <v>0.74815489999999996</v>
      </c>
      <c r="H3015">
        <v>-6.8895010000000001</v>
      </c>
      <c r="I3015">
        <v>0.21299999999999999</v>
      </c>
    </row>
    <row r="3016" spans="1:9" hidden="1" x14ac:dyDescent="0.2">
      <c r="A3016">
        <v>2988</v>
      </c>
      <c r="B3016" t="s">
        <v>2980</v>
      </c>
      <c r="C3016">
        <v>0.1304623</v>
      </c>
      <c r="D3016">
        <v>0.1304623</v>
      </c>
      <c r="E3016">
        <v>0.54462529999999998</v>
      </c>
      <c r="F3016">
        <v>0.61387659999999999</v>
      </c>
      <c r="G3016">
        <v>0.74907199999999996</v>
      </c>
      <c r="H3016">
        <v>-6.8904519999999998</v>
      </c>
      <c r="I3016">
        <v>0.21199999999999999</v>
      </c>
    </row>
    <row r="3017" spans="1:9" hidden="1" x14ac:dyDescent="0.2">
      <c r="A3017">
        <v>1395</v>
      </c>
      <c r="B3017" t="s">
        <v>2981</v>
      </c>
      <c r="C3017">
        <v>-0.14448469999999999</v>
      </c>
      <c r="D3017">
        <v>-0.14448469999999999</v>
      </c>
      <c r="E3017">
        <v>-0.54329559999999999</v>
      </c>
      <c r="F3017">
        <v>0.61471390000000004</v>
      </c>
      <c r="G3017">
        <v>0.74984499999999998</v>
      </c>
      <c r="H3017">
        <v>-6.8912829999999996</v>
      </c>
      <c r="I3017">
        <v>0.21099999999999999</v>
      </c>
    </row>
    <row r="3018" spans="1:9" hidden="1" x14ac:dyDescent="0.2">
      <c r="A3018">
        <v>1321</v>
      </c>
      <c r="B3018" t="s">
        <v>2982</v>
      </c>
      <c r="C3018">
        <v>-0.14211070000000001</v>
      </c>
      <c r="D3018">
        <v>-0.14211070000000001</v>
      </c>
      <c r="E3018">
        <v>-0.54215849999999999</v>
      </c>
      <c r="F3018">
        <v>0.61543040000000004</v>
      </c>
      <c r="G3018">
        <v>0.75047019999999998</v>
      </c>
      <c r="H3018">
        <v>-6.8919930000000003</v>
      </c>
      <c r="I3018">
        <v>0.21099999999999999</v>
      </c>
    </row>
    <row r="3019" spans="1:9" hidden="1" x14ac:dyDescent="0.2">
      <c r="A3019">
        <v>2590</v>
      </c>
      <c r="B3019" t="s">
        <v>2983</v>
      </c>
      <c r="C3019">
        <v>5.315516E-2</v>
      </c>
      <c r="D3019">
        <v>5.315516E-2</v>
      </c>
      <c r="E3019">
        <v>0.54039749999999998</v>
      </c>
      <c r="F3019">
        <v>0.61654120000000001</v>
      </c>
      <c r="G3019">
        <v>0.75157549999999995</v>
      </c>
      <c r="H3019">
        <v>-6.8930889999999998</v>
      </c>
      <c r="I3019">
        <v>0.21</v>
      </c>
    </row>
    <row r="3020" spans="1:9" hidden="1" x14ac:dyDescent="0.2">
      <c r="A3020">
        <v>3141</v>
      </c>
      <c r="B3020" t="s">
        <v>2984</v>
      </c>
      <c r="C3020">
        <v>0.1001659</v>
      </c>
      <c r="D3020">
        <v>0.1001659</v>
      </c>
      <c r="E3020">
        <v>0.53563939999999999</v>
      </c>
      <c r="F3020">
        <v>0.6195484</v>
      </c>
      <c r="G3020">
        <v>0.7543337</v>
      </c>
      <c r="H3020">
        <v>-6.8960350000000004</v>
      </c>
      <c r="I3020">
        <v>0.20799999999999999</v>
      </c>
    </row>
    <row r="3021" spans="1:9" hidden="1" x14ac:dyDescent="0.2">
      <c r="A3021">
        <v>152</v>
      </c>
      <c r="B3021" t="s">
        <v>2985</v>
      </c>
      <c r="C3021">
        <v>-0.12152689999999999</v>
      </c>
      <c r="D3021">
        <v>-0.12152689999999999</v>
      </c>
      <c r="E3021">
        <v>-0.53552370000000005</v>
      </c>
      <c r="F3021">
        <v>0.61962170000000005</v>
      </c>
      <c r="G3021">
        <v>0.7543337</v>
      </c>
      <c r="H3021">
        <v>-6.8961059999999996</v>
      </c>
      <c r="I3021">
        <v>0.20799999999999999</v>
      </c>
    </row>
    <row r="3022" spans="1:9" hidden="1" x14ac:dyDescent="0.2">
      <c r="A3022">
        <v>498</v>
      </c>
      <c r="B3022" t="s">
        <v>2986</v>
      </c>
      <c r="C3022">
        <v>7.8819180000000003E-2</v>
      </c>
      <c r="D3022">
        <v>7.8819180000000003E-2</v>
      </c>
      <c r="E3022">
        <v>0.53545169999999997</v>
      </c>
      <c r="F3022">
        <v>0.61966719999999997</v>
      </c>
      <c r="G3022">
        <v>0.7543337</v>
      </c>
      <c r="H3022">
        <v>-6.8961499999999996</v>
      </c>
      <c r="I3022">
        <v>0.20799999999999999</v>
      </c>
    </row>
    <row r="3023" spans="1:9" hidden="1" x14ac:dyDescent="0.2">
      <c r="A3023">
        <v>1099</v>
      </c>
      <c r="B3023" t="s">
        <v>2987</v>
      </c>
      <c r="C3023">
        <v>-0.1019461</v>
      </c>
      <c r="D3023">
        <v>-0.1019461</v>
      </c>
      <c r="E3023">
        <v>-0.53522000000000003</v>
      </c>
      <c r="F3023">
        <v>0.61981390000000003</v>
      </c>
      <c r="G3023">
        <v>0.7543337</v>
      </c>
      <c r="H3023">
        <v>-6.896293</v>
      </c>
      <c r="I3023">
        <v>0.20799999999999999</v>
      </c>
    </row>
    <row r="3024" spans="1:9" hidden="1" x14ac:dyDescent="0.2">
      <c r="A3024">
        <v>2485</v>
      </c>
      <c r="B3024" t="s">
        <v>2988</v>
      </c>
      <c r="C3024">
        <v>5.7786900000000002E-2</v>
      </c>
      <c r="D3024">
        <v>5.7786900000000002E-2</v>
      </c>
      <c r="E3024">
        <v>0.53519620000000001</v>
      </c>
      <c r="F3024">
        <v>0.61982899999999996</v>
      </c>
      <c r="G3024">
        <v>0.7543337</v>
      </c>
      <c r="H3024">
        <v>-6.8963080000000003</v>
      </c>
      <c r="I3024">
        <v>0.20799999999999999</v>
      </c>
    </row>
    <row r="3025" spans="1:9" hidden="1" x14ac:dyDescent="0.2">
      <c r="A3025">
        <v>983</v>
      </c>
      <c r="B3025" t="s">
        <v>2989</v>
      </c>
      <c r="C3025">
        <v>9.0821189999999996E-2</v>
      </c>
      <c r="D3025">
        <v>9.0821189999999996E-2</v>
      </c>
      <c r="E3025">
        <v>0.53350319999999996</v>
      </c>
      <c r="F3025">
        <v>0.62090140000000005</v>
      </c>
      <c r="G3025">
        <v>0.75538899999999998</v>
      </c>
      <c r="H3025">
        <v>-6.8973500000000003</v>
      </c>
      <c r="I3025">
        <v>0.20699999999999999</v>
      </c>
    </row>
    <row r="3026" spans="1:9" hidden="1" x14ac:dyDescent="0.2">
      <c r="A3026">
        <v>3542</v>
      </c>
      <c r="B3026" t="s">
        <v>2990</v>
      </c>
      <c r="C3026">
        <v>7.9785949999999994E-2</v>
      </c>
      <c r="D3026">
        <v>7.9785949999999994E-2</v>
      </c>
      <c r="E3026">
        <v>0.53302000000000005</v>
      </c>
      <c r="F3026">
        <v>0.62120770000000003</v>
      </c>
      <c r="G3026">
        <v>0.75551179999999996</v>
      </c>
      <c r="H3026">
        <v>-6.8976470000000001</v>
      </c>
      <c r="I3026">
        <v>0.20699999999999999</v>
      </c>
    </row>
    <row r="3027" spans="1:9" hidden="1" x14ac:dyDescent="0.2">
      <c r="A3027">
        <v>1481</v>
      </c>
      <c r="B3027" t="s">
        <v>2991</v>
      </c>
      <c r="C3027">
        <v>5.3847279999999997E-2</v>
      </c>
      <c r="D3027">
        <v>5.3847279999999997E-2</v>
      </c>
      <c r="E3027">
        <v>0.53231660000000003</v>
      </c>
      <c r="F3027">
        <v>0.62165380000000003</v>
      </c>
      <c r="G3027">
        <v>0.75577419999999995</v>
      </c>
      <c r="H3027">
        <v>-6.8980779999999999</v>
      </c>
      <c r="I3027">
        <v>0.20599999999999999</v>
      </c>
    </row>
    <row r="3028" spans="1:9" hidden="1" x14ac:dyDescent="0.2">
      <c r="A3028">
        <v>1022</v>
      </c>
      <c r="B3028" t="s">
        <v>2992</v>
      </c>
      <c r="C3028">
        <v>7.0135630000000004E-2</v>
      </c>
      <c r="D3028">
        <v>7.0135630000000004E-2</v>
      </c>
      <c r="E3028">
        <v>0.53198769999999995</v>
      </c>
      <c r="F3028">
        <v>0.62186240000000004</v>
      </c>
      <c r="G3028">
        <v>0.75577419999999995</v>
      </c>
      <c r="H3028">
        <v>-6.8982799999999997</v>
      </c>
      <c r="I3028">
        <v>0.20599999999999999</v>
      </c>
    </row>
    <row r="3029" spans="1:9" hidden="1" x14ac:dyDescent="0.2">
      <c r="A3029">
        <v>2629</v>
      </c>
      <c r="B3029" t="s">
        <v>2993</v>
      </c>
      <c r="C3029">
        <v>-5.3367100000000001E-2</v>
      </c>
      <c r="D3029">
        <v>-5.3367100000000001E-2</v>
      </c>
      <c r="E3029">
        <v>-0.53170819999999996</v>
      </c>
      <c r="F3029">
        <v>0.62203969999999997</v>
      </c>
      <c r="G3029">
        <v>0.75577419999999995</v>
      </c>
      <c r="H3029">
        <v>-6.8984509999999997</v>
      </c>
      <c r="I3029">
        <v>0.20599999999999999</v>
      </c>
    </row>
    <row r="3030" spans="1:9" hidden="1" x14ac:dyDescent="0.2">
      <c r="A3030">
        <v>2437</v>
      </c>
      <c r="B3030" t="s">
        <v>2994</v>
      </c>
      <c r="C3030">
        <v>-6.1632960000000001E-2</v>
      </c>
      <c r="D3030">
        <v>-6.1632960000000001E-2</v>
      </c>
      <c r="E3030">
        <v>-0.53052259999999996</v>
      </c>
      <c r="F3030">
        <v>0.62279229999999997</v>
      </c>
      <c r="G3030">
        <v>0.75643870000000002</v>
      </c>
      <c r="H3030">
        <v>-6.8991769999999999</v>
      </c>
      <c r="I3030">
        <v>0.20599999999999999</v>
      </c>
    </row>
    <row r="3031" spans="1:9" hidden="1" x14ac:dyDescent="0.2">
      <c r="A3031">
        <v>2074</v>
      </c>
      <c r="B3031" t="s">
        <v>2995</v>
      </c>
      <c r="C3031">
        <v>0.172849</v>
      </c>
      <c r="D3031">
        <v>0.172849</v>
      </c>
      <c r="E3031">
        <v>0.52986330000000004</v>
      </c>
      <c r="F3031">
        <v>0.62321099999999996</v>
      </c>
      <c r="G3031">
        <v>0.75669739999999996</v>
      </c>
      <c r="H3031">
        <v>-6.8995800000000003</v>
      </c>
      <c r="I3031">
        <v>0.20499999999999999</v>
      </c>
    </row>
    <row r="3032" spans="1:9" hidden="1" x14ac:dyDescent="0.2">
      <c r="A3032">
        <v>95</v>
      </c>
      <c r="B3032" t="s">
        <v>2996</v>
      </c>
      <c r="C3032">
        <v>-9.1188130000000006E-2</v>
      </c>
      <c r="D3032">
        <v>-9.1188130000000006E-2</v>
      </c>
      <c r="E3032">
        <v>-0.52907230000000005</v>
      </c>
      <c r="F3032">
        <v>0.62371359999999998</v>
      </c>
      <c r="G3032">
        <v>0.7568937</v>
      </c>
      <c r="H3032">
        <v>-6.9000630000000003</v>
      </c>
      <c r="I3032">
        <v>0.20499999999999999</v>
      </c>
    </row>
    <row r="3033" spans="1:9" hidden="1" x14ac:dyDescent="0.2">
      <c r="A3033">
        <v>2545</v>
      </c>
      <c r="B3033" t="s">
        <v>2997</v>
      </c>
      <c r="C3033">
        <v>9.7881830000000003E-2</v>
      </c>
      <c r="D3033">
        <v>9.7881830000000003E-2</v>
      </c>
      <c r="E3033">
        <v>0.52896140000000003</v>
      </c>
      <c r="F3033">
        <v>0.62378409999999995</v>
      </c>
      <c r="G3033">
        <v>0.7568937</v>
      </c>
      <c r="H3033">
        <v>-6.900131</v>
      </c>
      <c r="I3033">
        <v>0.20499999999999999</v>
      </c>
    </row>
    <row r="3034" spans="1:9" hidden="1" x14ac:dyDescent="0.2">
      <c r="A3034">
        <v>3290</v>
      </c>
      <c r="B3034" t="s">
        <v>2998</v>
      </c>
      <c r="C3034">
        <v>8.4998669999999998E-2</v>
      </c>
      <c r="D3034">
        <v>8.4998669999999998E-2</v>
      </c>
      <c r="E3034">
        <v>0.52629769999999998</v>
      </c>
      <c r="F3034">
        <v>0.62547839999999999</v>
      </c>
      <c r="G3034">
        <v>0.75859489999999996</v>
      </c>
      <c r="H3034">
        <v>-6.9017520000000001</v>
      </c>
      <c r="I3034">
        <v>0.20399999999999999</v>
      </c>
    </row>
    <row r="3035" spans="1:9" hidden="1" x14ac:dyDescent="0.2">
      <c r="A3035">
        <v>1446</v>
      </c>
      <c r="B3035" t="s">
        <v>2999</v>
      </c>
      <c r="C3035">
        <v>9.9909269999999994E-2</v>
      </c>
      <c r="D3035">
        <v>9.9909269999999994E-2</v>
      </c>
      <c r="E3035">
        <v>0.52581109999999998</v>
      </c>
      <c r="F3035">
        <v>0.62578820000000002</v>
      </c>
      <c r="G3035">
        <v>0.75859489999999996</v>
      </c>
      <c r="H3035">
        <v>-6.9020479999999997</v>
      </c>
      <c r="I3035">
        <v>0.20399999999999999</v>
      </c>
    </row>
    <row r="3036" spans="1:9" hidden="1" x14ac:dyDescent="0.2">
      <c r="A3036">
        <v>2031</v>
      </c>
      <c r="B3036" t="s">
        <v>3000</v>
      </c>
      <c r="C3036">
        <v>-9.5660469999999997E-2</v>
      </c>
      <c r="D3036">
        <v>-9.5660469999999997E-2</v>
      </c>
      <c r="E3036">
        <v>-0.52578519999999995</v>
      </c>
      <c r="F3036">
        <v>0.62580469999999999</v>
      </c>
      <c r="G3036">
        <v>0.75859489999999996</v>
      </c>
      <c r="H3036">
        <v>-6.9020630000000001</v>
      </c>
      <c r="I3036">
        <v>0.20399999999999999</v>
      </c>
    </row>
    <row r="3037" spans="1:9" hidden="1" x14ac:dyDescent="0.2">
      <c r="A3037">
        <v>3058</v>
      </c>
      <c r="B3037" t="s">
        <v>3001</v>
      </c>
      <c r="C3037">
        <v>5.7398770000000002E-2</v>
      </c>
      <c r="D3037">
        <v>5.7398770000000002E-2</v>
      </c>
      <c r="E3037">
        <v>0.52532849999999998</v>
      </c>
      <c r="F3037">
        <v>0.62609559999999997</v>
      </c>
      <c r="G3037">
        <v>0.75869750000000002</v>
      </c>
      <c r="H3037">
        <v>-6.9023399999999997</v>
      </c>
      <c r="I3037">
        <v>0.20300000000000001</v>
      </c>
    </row>
    <row r="3038" spans="1:9" hidden="1" x14ac:dyDescent="0.2">
      <c r="A3038">
        <v>1422</v>
      </c>
      <c r="B3038" t="s">
        <v>3002</v>
      </c>
      <c r="C3038">
        <v>7.0964940000000004E-2</v>
      </c>
      <c r="D3038">
        <v>7.0964940000000004E-2</v>
      </c>
      <c r="E3038">
        <v>0.52326620000000001</v>
      </c>
      <c r="F3038">
        <v>0.62741009999999997</v>
      </c>
      <c r="G3038">
        <v>0.76002999999999998</v>
      </c>
      <c r="H3038">
        <v>-6.9035890000000002</v>
      </c>
      <c r="I3038">
        <v>0.20200000000000001</v>
      </c>
    </row>
    <row r="3039" spans="1:9" hidden="1" x14ac:dyDescent="0.2">
      <c r="A3039">
        <v>621</v>
      </c>
      <c r="B3039" t="s">
        <v>3003</v>
      </c>
      <c r="C3039">
        <v>7.9948019999999995E-2</v>
      </c>
      <c r="D3039">
        <v>7.9948019999999995E-2</v>
      </c>
      <c r="E3039">
        <v>0.52259449999999996</v>
      </c>
      <c r="F3039">
        <v>0.62783860000000002</v>
      </c>
      <c r="G3039">
        <v>0.76002999999999998</v>
      </c>
      <c r="H3039">
        <v>-6.903994</v>
      </c>
      <c r="I3039">
        <v>0.20200000000000001</v>
      </c>
    </row>
    <row r="3040" spans="1:9" hidden="1" x14ac:dyDescent="0.2">
      <c r="A3040">
        <v>2794</v>
      </c>
      <c r="B3040" t="s">
        <v>3004</v>
      </c>
      <c r="C3040">
        <v>6.6493730000000001E-2</v>
      </c>
      <c r="D3040">
        <v>6.6493730000000001E-2</v>
      </c>
      <c r="E3040">
        <v>0.52238709999999999</v>
      </c>
      <c r="F3040">
        <v>0.62797099999999995</v>
      </c>
      <c r="G3040">
        <v>0.76002999999999998</v>
      </c>
      <c r="H3040">
        <v>-6.9041199999999998</v>
      </c>
      <c r="I3040">
        <v>0.20200000000000001</v>
      </c>
    </row>
    <row r="3041" spans="1:9" hidden="1" x14ac:dyDescent="0.2">
      <c r="A3041">
        <v>1148</v>
      </c>
      <c r="B3041" t="s">
        <v>3005</v>
      </c>
      <c r="C3041">
        <v>-7.2606180000000006E-2</v>
      </c>
      <c r="D3041">
        <v>-7.2606180000000006E-2</v>
      </c>
      <c r="E3041">
        <v>-0.52230779999999999</v>
      </c>
      <c r="F3041">
        <v>0.62802159999999996</v>
      </c>
      <c r="G3041">
        <v>0.76002999999999998</v>
      </c>
      <c r="H3041">
        <v>-6.9041670000000002</v>
      </c>
      <c r="I3041">
        <v>0.20200000000000001</v>
      </c>
    </row>
    <row r="3042" spans="1:9" hidden="1" x14ac:dyDescent="0.2">
      <c r="A3042">
        <v>501</v>
      </c>
      <c r="B3042" t="s">
        <v>3006</v>
      </c>
      <c r="C3042">
        <v>-6.3758999999999996E-2</v>
      </c>
      <c r="D3042">
        <v>-6.3758999999999996E-2</v>
      </c>
      <c r="E3042">
        <v>-0.52027970000000001</v>
      </c>
      <c r="F3042">
        <v>0.6293166</v>
      </c>
      <c r="G3042">
        <v>0.76134690000000005</v>
      </c>
      <c r="H3042">
        <v>-6.9053890000000004</v>
      </c>
      <c r="I3042">
        <v>0.20100000000000001</v>
      </c>
    </row>
    <row r="3043" spans="1:9" hidden="1" x14ac:dyDescent="0.2">
      <c r="A3043">
        <v>3159</v>
      </c>
      <c r="B3043" t="s">
        <v>3007</v>
      </c>
      <c r="C3043">
        <v>5.3319440000000003E-2</v>
      </c>
      <c r="D3043">
        <v>5.3319440000000003E-2</v>
      </c>
      <c r="E3043">
        <v>0.51854869999999997</v>
      </c>
      <c r="F3043">
        <v>0.63042319999999996</v>
      </c>
      <c r="G3043">
        <v>0.76228689999999999</v>
      </c>
      <c r="H3043">
        <v>-6.906428</v>
      </c>
      <c r="I3043">
        <v>0.2</v>
      </c>
    </row>
    <row r="3044" spans="1:9" hidden="1" x14ac:dyDescent="0.2">
      <c r="A3044">
        <v>838</v>
      </c>
      <c r="B3044" t="s">
        <v>3008</v>
      </c>
      <c r="C3044">
        <v>-7.4298299999999998E-2</v>
      </c>
      <c r="D3044">
        <v>-7.4298299999999998E-2</v>
      </c>
      <c r="E3044">
        <v>-0.51841619999999999</v>
      </c>
      <c r="F3044">
        <v>0.63050799999999996</v>
      </c>
      <c r="G3044">
        <v>0.76228689999999999</v>
      </c>
      <c r="H3044">
        <v>-6.9065079999999996</v>
      </c>
      <c r="I3044">
        <v>0.2</v>
      </c>
    </row>
    <row r="3045" spans="1:9" hidden="1" x14ac:dyDescent="0.2">
      <c r="A3045">
        <v>2672</v>
      </c>
      <c r="B3045" t="s">
        <v>3009</v>
      </c>
      <c r="C3045">
        <v>-5.5318579999999999E-2</v>
      </c>
      <c r="D3045">
        <v>-5.5318579999999999E-2</v>
      </c>
      <c r="E3045">
        <v>-0.51802329999999996</v>
      </c>
      <c r="F3045">
        <v>0.63075930000000002</v>
      </c>
      <c r="G3045">
        <v>0.76234020000000002</v>
      </c>
      <c r="H3045">
        <v>-6.9067429999999996</v>
      </c>
      <c r="I3045">
        <v>0.2</v>
      </c>
    </row>
    <row r="3046" spans="1:9" hidden="1" x14ac:dyDescent="0.2">
      <c r="A3046">
        <v>315</v>
      </c>
      <c r="B3046" t="s">
        <v>3010</v>
      </c>
      <c r="C3046">
        <v>5.3287969999999997E-2</v>
      </c>
      <c r="D3046">
        <v>5.3287969999999997E-2</v>
      </c>
      <c r="E3046">
        <v>0.51760430000000002</v>
      </c>
      <c r="F3046">
        <v>0.63102749999999996</v>
      </c>
      <c r="G3046">
        <v>0.76241380000000003</v>
      </c>
      <c r="H3046">
        <v>-6.9069940000000001</v>
      </c>
      <c r="I3046">
        <v>0.2</v>
      </c>
    </row>
    <row r="3047" spans="1:9" hidden="1" x14ac:dyDescent="0.2">
      <c r="A3047">
        <v>2155</v>
      </c>
      <c r="B3047" t="s">
        <v>3011</v>
      </c>
      <c r="C3047">
        <v>7.3937459999999997E-2</v>
      </c>
      <c r="D3047">
        <v>7.3937459999999997E-2</v>
      </c>
      <c r="E3047">
        <v>0.51594280000000003</v>
      </c>
      <c r="F3047">
        <v>0.63209130000000002</v>
      </c>
      <c r="G3047">
        <v>0.76344849999999997</v>
      </c>
      <c r="H3047">
        <v>-6.9079870000000003</v>
      </c>
      <c r="I3047">
        <v>0.19900000000000001</v>
      </c>
    </row>
    <row r="3048" spans="1:9" hidden="1" x14ac:dyDescent="0.2">
      <c r="A3048">
        <v>923</v>
      </c>
      <c r="B3048" t="s">
        <v>3012</v>
      </c>
      <c r="C3048">
        <v>5.2229560000000001E-2</v>
      </c>
      <c r="D3048">
        <v>5.2229560000000001E-2</v>
      </c>
      <c r="E3048">
        <v>0.51527350000000005</v>
      </c>
      <c r="F3048">
        <v>0.63252019999999998</v>
      </c>
      <c r="G3048">
        <v>0.7637157</v>
      </c>
      <c r="H3048">
        <v>-6.9083860000000001</v>
      </c>
      <c r="I3048">
        <v>0.19900000000000001</v>
      </c>
    </row>
    <row r="3049" spans="1:9" hidden="1" x14ac:dyDescent="0.2">
      <c r="A3049">
        <v>442</v>
      </c>
      <c r="B3049" t="s">
        <v>3013</v>
      </c>
      <c r="C3049">
        <v>-7.151238E-2</v>
      </c>
      <c r="D3049">
        <v>-7.151238E-2</v>
      </c>
      <c r="E3049">
        <v>-0.51471029999999995</v>
      </c>
      <c r="F3049">
        <v>0.63288120000000003</v>
      </c>
      <c r="G3049">
        <v>0.76385000000000003</v>
      </c>
      <c r="H3049">
        <v>-6.908722</v>
      </c>
      <c r="I3049">
        <v>0.19900000000000001</v>
      </c>
    </row>
    <row r="3050" spans="1:9" hidden="1" x14ac:dyDescent="0.2">
      <c r="A3050">
        <v>3241</v>
      </c>
      <c r="B3050" t="s">
        <v>3014</v>
      </c>
      <c r="C3050">
        <v>9.4640639999999998E-2</v>
      </c>
      <c r="D3050">
        <v>9.4640639999999998E-2</v>
      </c>
      <c r="E3050">
        <v>0.51445220000000003</v>
      </c>
      <c r="F3050">
        <v>0.63304669999999996</v>
      </c>
      <c r="G3050">
        <v>0.76385000000000003</v>
      </c>
      <c r="H3050">
        <v>-6.9088750000000001</v>
      </c>
      <c r="I3050">
        <v>0.19900000000000001</v>
      </c>
    </row>
    <row r="3051" spans="1:9" hidden="1" x14ac:dyDescent="0.2">
      <c r="A3051">
        <v>3342</v>
      </c>
      <c r="B3051" t="s">
        <v>3015</v>
      </c>
      <c r="C3051">
        <v>-5.6031320000000003E-2</v>
      </c>
      <c r="D3051">
        <v>-5.6031320000000003E-2</v>
      </c>
      <c r="E3051">
        <v>-0.51376429999999995</v>
      </c>
      <c r="F3051">
        <v>0.63348789999999999</v>
      </c>
      <c r="G3051">
        <v>0.76400559999999995</v>
      </c>
      <c r="H3051">
        <v>-6.9092849999999997</v>
      </c>
      <c r="I3051">
        <v>0.19800000000000001</v>
      </c>
    </row>
    <row r="3052" spans="1:9" hidden="1" x14ac:dyDescent="0.2">
      <c r="A3052">
        <v>3153</v>
      </c>
      <c r="B3052" t="s">
        <v>3016</v>
      </c>
      <c r="C3052">
        <v>-0.26737100000000003</v>
      </c>
      <c r="D3052">
        <v>-0.26737100000000003</v>
      </c>
      <c r="E3052">
        <v>-0.51360360000000005</v>
      </c>
      <c r="F3052">
        <v>0.63359089999999996</v>
      </c>
      <c r="G3052">
        <v>0.76400559999999995</v>
      </c>
      <c r="H3052">
        <v>-6.9093799999999996</v>
      </c>
      <c r="I3052">
        <v>0.19800000000000001</v>
      </c>
    </row>
    <row r="3053" spans="1:9" hidden="1" x14ac:dyDescent="0.2">
      <c r="A3053">
        <v>396</v>
      </c>
      <c r="B3053" t="s">
        <v>3017</v>
      </c>
      <c r="C3053">
        <v>6.8064659999999999E-2</v>
      </c>
      <c r="D3053">
        <v>6.8064659999999999E-2</v>
      </c>
      <c r="E3053">
        <v>0.51097919999999997</v>
      </c>
      <c r="F3053">
        <v>0.6352759</v>
      </c>
      <c r="G3053">
        <v>0.76556740000000001</v>
      </c>
      <c r="H3053">
        <v>-6.9109369999999997</v>
      </c>
      <c r="I3053">
        <v>0.19700000000000001</v>
      </c>
    </row>
    <row r="3054" spans="1:9" hidden="1" x14ac:dyDescent="0.2">
      <c r="A3054">
        <v>2688</v>
      </c>
      <c r="B3054" t="s">
        <v>3018</v>
      </c>
      <c r="C3054">
        <v>-9.7491939999999999E-2</v>
      </c>
      <c r="D3054">
        <v>-9.7491939999999999E-2</v>
      </c>
      <c r="E3054">
        <v>-0.5106927</v>
      </c>
      <c r="F3054">
        <v>0.63546000000000002</v>
      </c>
      <c r="G3054">
        <v>0.76556740000000001</v>
      </c>
      <c r="H3054">
        <v>-6.9111070000000003</v>
      </c>
      <c r="I3054">
        <v>0.19700000000000001</v>
      </c>
    </row>
    <row r="3055" spans="1:9" hidden="1" x14ac:dyDescent="0.2">
      <c r="A3055">
        <v>3149</v>
      </c>
      <c r="B3055" t="s">
        <v>3019</v>
      </c>
      <c r="C3055">
        <v>0.34747939999999999</v>
      </c>
      <c r="D3055">
        <v>0.34747939999999999</v>
      </c>
      <c r="E3055">
        <v>0.51061420000000002</v>
      </c>
      <c r="F3055">
        <v>0.63551040000000003</v>
      </c>
      <c r="G3055">
        <v>0.76556740000000001</v>
      </c>
      <c r="H3055">
        <v>-6.9111529999999997</v>
      </c>
      <c r="I3055">
        <v>0.19700000000000001</v>
      </c>
    </row>
    <row r="3056" spans="1:9" hidden="1" x14ac:dyDescent="0.2">
      <c r="A3056">
        <v>324</v>
      </c>
      <c r="B3056" t="s">
        <v>3020</v>
      </c>
      <c r="C3056">
        <v>-6.2073959999999997E-2</v>
      </c>
      <c r="D3056">
        <v>-6.2073959999999997E-2</v>
      </c>
      <c r="E3056">
        <v>-0.510243</v>
      </c>
      <c r="F3056">
        <v>0.63574900000000001</v>
      </c>
      <c r="G3056">
        <v>0.76560410000000001</v>
      </c>
      <c r="H3056">
        <v>-6.9113720000000001</v>
      </c>
      <c r="I3056">
        <v>0.19700000000000001</v>
      </c>
    </row>
    <row r="3057" spans="1:9" hidden="1" x14ac:dyDescent="0.2">
      <c r="A3057">
        <v>2898</v>
      </c>
      <c r="B3057" t="s">
        <v>3021</v>
      </c>
      <c r="C3057">
        <v>5.5836070000000002E-2</v>
      </c>
      <c r="D3057">
        <v>5.5836070000000002E-2</v>
      </c>
      <c r="E3057">
        <v>0.50987369999999999</v>
      </c>
      <c r="F3057">
        <v>0.63598639999999995</v>
      </c>
      <c r="G3057">
        <v>0.76563939999999997</v>
      </c>
      <c r="H3057">
        <v>-6.9115909999999996</v>
      </c>
      <c r="I3057">
        <v>0.19700000000000001</v>
      </c>
    </row>
    <row r="3058" spans="1:9" hidden="1" x14ac:dyDescent="0.2">
      <c r="A3058">
        <v>3235</v>
      </c>
      <c r="B3058" t="s">
        <v>3022</v>
      </c>
      <c r="C3058">
        <v>-6.7516279999999998E-2</v>
      </c>
      <c r="D3058">
        <v>-6.7516279999999998E-2</v>
      </c>
      <c r="E3058">
        <v>-0.50938110000000003</v>
      </c>
      <c r="F3058">
        <v>0.63630319999999996</v>
      </c>
      <c r="G3058">
        <v>0.76577019999999996</v>
      </c>
      <c r="H3058">
        <v>-6.9118810000000002</v>
      </c>
      <c r="I3058">
        <v>0.19600000000000001</v>
      </c>
    </row>
    <row r="3059" spans="1:9" hidden="1" x14ac:dyDescent="0.2">
      <c r="A3059">
        <v>254</v>
      </c>
      <c r="B3059" t="s">
        <v>3023</v>
      </c>
      <c r="C3059">
        <v>0.1318908</v>
      </c>
      <c r="D3059">
        <v>0.1318908</v>
      </c>
      <c r="E3059">
        <v>0.50752649999999999</v>
      </c>
      <c r="F3059">
        <v>0.63749670000000003</v>
      </c>
      <c r="G3059">
        <v>0.76695559999999996</v>
      </c>
      <c r="H3059">
        <v>-6.9129740000000002</v>
      </c>
      <c r="I3059">
        <v>0.19600000000000001</v>
      </c>
    </row>
    <row r="3060" spans="1:9" hidden="1" x14ac:dyDescent="0.2">
      <c r="A3060">
        <v>2693</v>
      </c>
      <c r="B3060" t="s">
        <v>3024</v>
      </c>
      <c r="C3060">
        <v>7.4188080000000003E-2</v>
      </c>
      <c r="D3060">
        <v>7.4188080000000003E-2</v>
      </c>
      <c r="E3060">
        <v>0.50678469999999998</v>
      </c>
      <c r="F3060">
        <v>0.63797440000000005</v>
      </c>
      <c r="G3060">
        <v>0.76700420000000002</v>
      </c>
      <c r="H3060">
        <v>-6.9134099999999998</v>
      </c>
      <c r="I3060">
        <v>0.19500000000000001</v>
      </c>
    </row>
    <row r="3061" spans="1:9" hidden="1" x14ac:dyDescent="0.2">
      <c r="A3061">
        <v>555</v>
      </c>
      <c r="B3061" t="s">
        <v>3025</v>
      </c>
      <c r="C3061">
        <v>7.1379659999999998E-2</v>
      </c>
      <c r="D3061">
        <v>7.1379659999999998E-2</v>
      </c>
      <c r="E3061">
        <v>0.50671999999999995</v>
      </c>
      <c r="F3061">
        <v>0.63801609999999997</v>
      </c>
      <c r="G3061">
        <v>0.76700420000000002</v>
      </c>
      <c r="H3061">
        <v>-6.9134479999999998</v>
      </c>
      <c r="I3061">
        <v>0.19500000000000001</v>
      </c>
    </row>
    <row r="3062" spans="1:9" hidden="1" x14ac:dyDescent="0.2">
      <c r="A3062">
        <v>2271</v>
      </c>
      <c r="B3062" t="s">
        <v>3026</v>
      </c>
      <c r="C3062">
        <v>8.9199340000000002E-2</v>
      </c>
      <c r="D3062">
        <v>8.9199340000000002E-2</v>
      </c>
      <c r="E3062">
        <v>0.50649270000000002</v>
      </c>
      <c r="F3062">
        <v>0.63816249999999997</v>
      </c>
      <c r="G3062">
        <v>0.76700420000000002</v>
      </c>
      <c r="H3062">
        <v>-6.9135819999999999</v>
      </c>
      <c r="I3062">
        <v>0.19500000000000001</v>
      </c>
    </row>
    <row r="3063" spans="1:9" hidden="1" x14ac:dyDescent="0.2">
      <c r="A3063">
        <v>402</v>
      </c>
      <c r="B3063" t="s">
        <v>3027</v>
      </c>
      <c r="C3063">
        <v>0.1064693</v>
      </c>
      <c r="D3063">
        <v>0.1064693</v>
      </c>
      <c r="E3063">
        <v>0.50600959999999995</v>
      </c>
      <c r="F3063">
        <v>0.63847379999999998</v>
      </c>
      <c r="G3063">
        <v>0.76706529999999995</v>
      </c>
      <c r="H3063">
        <v>-6.9138650000000004</v>
      </c>
      <c r="I3063">
        <v>0.19500000000000001</v>
      </c>
    </row>
    <row r="3064" spans="1:9" hidden="1" x14ac:dyDescent="0.2">
      <c r="A3064">
        <v>2775</v>
      </c>
      <c r="B3064" t="s">
        <v>3028</v>
      </c>
      <c r="C3064">
        <v>-8.3772769999999996E-2</v>
      </c>
      <c r="D3064">
        <v>-8.3772769999999996E-2</v>
      </c>
      <c r="E3064">
        <v>-0.50576659999999996</v>
      </c>
      <c r="F3064">
        <v>0.63863040000000004</v>
      </c>
      <c r="G3064">
        <v>0.76706529999999995</v>
      </c>
      <c r="H3064">
        <v>-6.9140079999999999</v>
      </c>
      <c r="I3064">
        <v>0.19500000000000001</v>
      </c>
    </row>
    <row r="3065" spans="1:9" hidden="1" x14ac:dyDescent="0.2">
      <c r="A3065">
        <v>333</v>
      </c>
      <c r="B3065" t="s">
        <v>3029</v>
      </c>
      <c r="C3065">
        <v>-4.9257490000000001E-2</v>
      </c>
      <c r="D3065">
        <v>-4.9257490000000001E-2</v>
      </c>
      <c r="E3065">
        <v>-0.50347609999999998</v>
      </c>
      <c r="F3065">
        <v>0.6401076</v>
      </c>
      <c r="G3065">
        <v>0.76843450000000002</v>
      </c>
      <c r="H3065">
        <v>-6.915349</v>
      </c>
      <c r="I3065">
        <v>0.19400000000000001</v>
      </c>
    </row>
    <row r="3066" spans="1:9" hidden="1" x14ac:dyDescent="0.2">
      <c r="A3066">
        <v>807</v>
      </c>
      <c r="B3066" t="s">
        <v>3030</v>
      </c>
      <c r="C3066">
        <v>-5.3466100000000003E-2</v>
      </c>
      <c r="D3066">
        <v>-5.3466100000000003E-2</v>
      </c>
      <c r="E3066">
        <v>-0.50335149999999995</v>
      </c>
      <c r="F3066">
        <v>0.64018810000000004</v>
      </c>
      <c r="G3066">
        <v>0.76843450000000002</v>
      </c>
      <c r="H3066">
        <v>-6.9154210000000003</v>
      </c>
      <c r="I3066">
        <v>0.19400000000000001</v>
      </c>
    </row>
    <row r="3067" spans="1:9" hidden="1" x14ac:dyDescent="0.2">
      <c r="A3067">
        <v>3651</v>
      </c>
      <c r="B3067" t="s">
        <v>3031</v>
      </c>
      <c r="C3067">
        <v>-0.15343989999999999</v>
      </c>
      <c r="D3067">
        <v>-0.15343989999999999</v>
      </c>
      <c r="E3067">
        <v>-0.50219100000000005</v>
      </c>
      <c r="F3067">
        <v>0.64093739999999999</v>
      </c>
      <c r="G3067">
        <v>0.76908310000000002</v>
      </c>
      <c r="H3067">
        <v>-6.9160979999999999</v>
      </c>
      <c r="I3067">
        <v>0.193</v>
      </c>
    </row>
    <row r="3068" spans="1:9" hidden="1" x14ac:dyDescent="0.2">
      <c r="A3068">
        <v>2447</v>
      </c>
      <c r="B3068" t="s">
        <v>3032</v>
      </c>
      <c r="C3068">
        <v>8.2284350000000006E-2</v>
      </c>
      <c r="D3068">
        <v>8.2284350000000006E-2</v>
      </c>
      <c r="E3068">
        <v>0.50095100000000004</v>
      </c>
      <c r="F3068">
        <v>0.64173860000000005</v>
      </c>
      <c r="G3068">
        <v>0.76936780000000005</v>
      </c>
      <c r="H3068">
        <v>-6.9168200000000004</v>
      </c>
      <c r="I3068">
        <v>0.193</v>
      </c>
    </row>
    <row r="3069" spans="1:9" hidden="1" x14ac:dyDescent="0.2">
      <c r="A3069">
        <v>1106</v>
      </c>
      <c r="B3069" t="s">
        <v>3033</v>
      </c>
      <c r="C3069">
        <v>-0.15913540000000001</v>
      </c>
      <c r="D3069">
        <v>-0.15913540000000001</v>
      </c>
      <c r="E3069">
        <v>-0.50085829999999998</v>
      </c>
      <c r="F3069">
        <v>0.64179850000000005</v>
      </c>
      <c r="G3069">
        <v>0.76936780000000005</v>
      </c>
      <c r="H3069">
        <v>-6.916874</v>
      </c>
      <c r="I3069">
        <v>0.193</v>
      </c>
    </row>
    <row r="3070" spans="1:9" hidden="1" x14ac:dyDescent="0.2">
      <c r="A3070">
        <v>1153</v>
      </c>
      <c r="B3070" t="s">
        <v>3034</v>
      </c>
      <c r="C3070">
        <v>-5.9464999999999997E-2</v>
      </c>
      <c r="D3070">
        <v>-5.9464999999999997E-2</v>
      </c>
      <c r="E3070">
        <v>-0.50065369999999998</v>
      </c>
      <c r="F3070">
        <v>0.64193069999999997</v>
      </c>
      <c r="G3070">
        <v>0.76936780000000005</v>
      </c>
      <c r="H3070">
        <v>-6.9169929999999997</v>
      </c>
      <c r="I3070">
        <v>0.193</v>
      </c>
    </row>
    <row r="3071" spans="1:9" hidden="1" x14ac:dyDescent="0.2">
      <c r="A3071">
        <v>2247</v>
      </c>
      <c r="B3071" t="s">
        <v>3035</v>
      </c>
      <c r="C3071">
        <v>-5.3815229999999999E-2</v>
      </c>
      <c r="D3071">
        <v>-5.3815229999999999E-2</v>
      </c>
      <c r="E3071">
        <v>-0.50043009999999999</v>
      </c>
      <c r="F3071">
        <v>0.64207530000000002</v>
      </c>
      <c r="G3071">
        <v>0.76936780000000005</v>
      </c>
      <c r="H3071">
        <v>-6.9171230000000001</v>
      </c>
      <c r="I3071">
        <v>0.192</v>
      </c>
    </row>
    <row r="3072" spans="1:9" hidden="1" x14ac:dyDescent="0.2">
      <c r="A3072">
        <v>1739</v>
      </c>
      <c r="B3072" t="s">
        <v>3036</v>
      </c>
      <c r="C3072">
        <v>6.9011450000000002E-2</v>
      </c>
      <c r="D3072">
        <v>6.9011450000000002E-2</v>
      </c>
      <c r="E3072">
        <v>0.50020580000000003</v>
      </c>
      <c r="F3072">
        <v>0.64222029999999997</v>
      </c>
      <c r="G3072">
        <v>0.76936780000000005</v>
      </c>
      <c r="H3072">
        <v>-6.9172529999999997</v>
      </c>
      <c r="I3072">
        <v>0.192</v>
      </c>
    </row>
    <row r="3073" spans="1:9" hidden="1" x14ac:dyDescent="0.2">
      <c r="A3073">
        <v>2684</v>
      </c>
      <c r="B3073" t="s">
        <v>3037</v>
      </c>
      <c r="C3073">
        <v>5.7100169999999999E-2</v>
      </c>
      <c r="D3073">
        <v>5.7100169999999999E-2</v>
      </c>
      <c r="E3073">
        <v>0.49776920000000002</v>
      </c>
      <c r="F3073">
        <v>0.64379699999999995</v>
      </c>
      <c r="G3073">
        <v>0.770783</v>
      </c>
      <c r="H3073">
        <v>-6.9186649999999998</v>
      </c>
      <c r="I3073">
        <v>0.191</v>
      </c>
    </row>
    <row r="3074" spans="1:9" hidden="1" x14ac:dyDescent="0.2">
      <c r="A3074">
        <v>2309</v>
      </c>
      <c r="B3074" t="s">
        <v>3038</v>
      </c>
      <c r="C3074">
        <v>9.8499509999999998E-2</v>
      </c>
      <c r="D3074">
        <v>9.8499509999999998E-2</v>
      </c>
      <c r="E3074">
        <v>0.49773279999999998</v>
      </c>
      <c r="F3074">
        <v>0.64382059999999997</v>
      </c>
      <c r="G3074">
        <v>0.770783</v>
      </c>
      <c r="H3074">
        <v>-6.9186860000000001</v>
      </c>
      <c r="I3074">
        <v>0.191</v>
      </c>
    </row>
    <row r="3075" spans="1:9" hidden="1" x14ac:dyDescent="0.2">
      <c r="A3075">
        <v>3000</v>
      </c>
      <c r="B3075" t="s">
        <v>3039</v>
      </c>
      <c r="C3075">
        <v>-6.7615120000000001E-2</v>
      </c>
      <c r="D3075">
        <v>-6.7615120000000001E-2</v>
      </c>
      <c r="E3075">
        <v>-0.4973339</v>
      </c>
      <c r="F3075">
        <v>0.64407899999999996</v>
      </c>
      <c r="G3075">
        <v>0.77084149999999996</v>
      </c>
      <c r="H3075">
        <v>-6.9189170000000004</v>
      </c>
      <c r="I3075">
        <v>0.191</v>
      </c>
    </row>
    <row r="3076" spans="1:9" hidden="1" x14ac:dyDescent="0.2">
      <c r="A3076">
        <v>3474</v>
      </c>
      <c r="B3076" t="s">
        <v>3040</v>
      </c>
      <c r="C3076">
        <v>-9.7807809999999995E-2</v>
      </c>
      <c r="D3076">
        <v>-9.7807809999999995E-2</v>
      </c>
      <c r="E3076">
        <v>-0.49609690000000001</v>
      </c>
      <c r="F3076">
        <v>0.64488049999999997</v>
      </c>
      <c r="G3076">
        <v>0.77147259999999995</v>
      </c>
      <c r="H3076">
        <v>-6.9196309999999999</v>
      </c>
      <c r="I3076">
        <v>0.191</v>
      </c>
    </row>
    <row r="3077" spans="1:9" hidden="1" x14ac:dyDescent="0.2">
      <c r="A3077">
        <v>1618</v>
      </c>
      <c r="B3077" t="s">
        <v>3041</v>
      </c>
      <c r="C3077">
        <v>-9.158935E-2</v>
      </c>
      <c r="D3077">
        <v>-9.158935E-2</v>
      </c>
      <c r="E3077">
        <v>-0.49567480000000003</v>
      </c>
      <c r="F3077">
        <v>0.64515409999999995</v>
      </c>
      <c r="G3077">
        <v>0.77147259999999995</v>
      </c>
      <c r="H3077">
        <v>-6.9198740000000001</v>
      </c>
      <c r="I3077">
        <v>0.19</v>
      </c>
    </row>
    <row r="3078" spans="1:9" hidden="1" x14ac:dyDescent="0.2">
      <c r="A3078">
        <v>343</v>
      </c>
      <c r="B3078" t="s">
        <v>3042</v>
      </c>
      <c r="C3078">
        <v>-5.050437E-2</v>
      </c>
      <c r="D3078">
        <v>-5.050437E-2</v>
      </c>
      <c r="E3078">
        <v>-0.49554939999999997</v>
      </c>
      <c r="F3078">
        <v>0.64523540000000001</v>
      </c>
      <c r="G3078">
        <v>0.77147259999999995</v>
      </c>
      <c r="H3078">
        <v>-6.9199460000000004</v>
      </c>
      <c r="I3078">
        <v>0.19</v>
      </c>
    </row>
    <row r="3079" spans="1:9" hidden="1" x14ac:dyDescent="0.2">
      <c r="A3079">
        <v>1150</v>
      </c>
      <c r="B3079" t="s">
        <v>3043</v>
      </c>
      <c r="C3079">
        <v>-5.4938710000000002E-2</v>
      </c>
      <c r="D3079">
        <v>-5.4938710000000002E-2</v>
      </c>
      <c r="E3079">
        <v>-0.49483899999999997</v>
      </c>
      <c r="F3079">
        <v>0.6456961</v>
      </c>
      <c r="G3079">
        <v>0.77160359999999995</v>
      </c>
      <c r="H3079">
        <v>-6.9203549999999998</v>
      </c>
      <c r="I3079">
        <v>0.19</v>
      </c>
    </row>
    <row r="3080" spans="1:9" hidden="1" x14ac:dyDescent="0.2">
      <c r="A3080">
        <v>2829</v>
      </c>
      <c r="B3080" t="s">
        <v>3044</v>
      </c>
      <c r="C3080">
        <v>-0.16593830000000001</v>
      </c>
      <c r="D3080">
        <v>-0.16593830000000001</v>
      </c>
      <c r="E3080">
        <v>-0.49463360000000001</v>
      </c>
      <c r="F3080">
        <v>0.6458294</v>
      </c>
      <c r="G3080">
        <v>0.77160359999999995</v>
      </c>
      <c r="H3080">
        <v>-6.9204730000000003</v>
      </c>
      <c r="I3080">
        <v>0.19</v>
      </c>
    </row>
    <row r="3081" spans="1:9" hidden="1" x14ac:dyDescent="0.2">
      <c r="A3081">
        <v>2753</v>
      </c>
      <c r="B3081" t="s">
        <v>3045</v>
      </c>
      <c r="C3081">
        <v>0.2217943</v>
      </c>
      <c r="D3081">
        <v>0.2217943</v>
      </c>
      <c r="E3081">
        <v>0.49426550000000002</v>
      </c>
      <c r="F3081">
        <v>0.64606819999999998</v>
      </c>
      <c r="G3081">
        <v>0.77160359999999995</v>
      </c>
      <c r="H3081">
        <v>-6.9206849999999998</v>
      </c>
      <c r="I3081">
        <v>0.19</v>
      </c>
    </row>
    <row r="3082" spans="1:9" hidden="1" x14ac:dyDescent="0.2">
      <c r="A3082">
        <v>3214</v>
      </c>
      <c r="B3082" t="s">
        <v>3046</v>
      </c>
      <c r="C3082">
        <v>0.16261249999999999</v>
      </c>
      <c r="D3082">
        <v>0.16261249999999999</v>
      </c>
      <c r="E3082">
        <v>0.4940872</v>
      </c>
      <c r="F3082">
        <v>0.64618390000000003</v>
      </c>
      <c r="G3082">
        <v>0.77160359999999995</v>
      </c>
      <c r="H3082">
        <v>-6.9207879999999999</v>
      </c>
      <c r="I3082">
        <v>0.19</v>
      </c>
    </row>
    <row r="3083" spans="1:9" hidden="1" x14ac:dyDescent="0.2">
      <c r="A3083">
        <v>2733</v>
      </c>
      <c r="B3083" t="s">
        <v>3047</v>
      </c>
      <c r="C3083">
        <v>-0.28360360000000001</v>
      </c>
      <c r="D3083">
        <v>-0.28360360000000001</v>
      </c>
      <c r="E3083">
        <v>-0.49361739999999998</v>
      </c>
      <c r="F3083">
        <v>0.64648890000000003</v>
      </c>
      <c r="G3083">
        <v>0.77168340000000002</v>
      </c>
      <c r="H3083">
        <v>-6.9210570000000002</v>
      </c>
      <c r="I3083">
        <v>0.189</v>
      </c>
    </row>
    <row r="3084" spans="1:9" hidden="1" x14ac:dyDescent="0.2">
      <c r="A3084">
        <v>3339</v>
      </c>
      <c r="B3084" t="s">
        <v>3048</v>
      </c>
      <c r="C3084">
        <v>0.1082984</v>
      </c>
      <c r="D3084">
        <v>0.1082984</v>
      </c>
      <c r="E3084">
        <v>0.49303350000000001</v>
      </c>
      <c r="F3084">
        <v>0.64686790000000005</v>
      </c>
      <c r="G3084">
        <v>0.77168340000000002</v>
      </c>
      <c r="H3084">
        <v>-6.921392</v>
      </c>
      <c r="I3084">
        <v>0.189</v>
      </c>
    </row>
    <row r="3085" spans="1:9" hidden="1" x14ac:dyDescent="0.2">
      <c r="A3085">
        <v>1738</v>
      </c>
      <c r="B3085" t="s">
        <v>3049</v>
      </c>
      <c r="C3085">
        <v>-9.0684299999999995E-2</v>
      </c>
      <c r="D3085">
        <v>-9.0684299999999995E-2</v>
      </c>
      <c r="E3085">
        <v>-0.49301479999999998</v>
      </c>
      <c r="F3085">
        <v>0.64688000000000001</v>
      </c>
      <c r="G3085">
        <v>0.77168340000000002</v>
      </c>
      <c r="H3085">
        <v>-6.9214029999999998</v>
      </c>
      <c r="I3085">
        <v>0.189</v>
      </c>
    </row>
    <row r="3086" spans="1:9" hidden="1" x14ac:dyDescent="0.2">
      <c r="A3086">
        <v>1483</v>
      </c>
      <c r="B3086" t="s">
        <v>3050</v>
      </c>
      <c r="C3086">
        <v>-7.0549379999999995E-2</v>
      </c>
      <c r="D3086">
        <v>-7.0549379999999995E-2</v>
      </c>
      <c r="E3086">
        <v>-0.49227199999999999</v>
      </c>
      <c r="F3086">
        <v>0.64736249999999995</v>
      </c>
      <c r="G3086">
        <v>0.77200860000000004</v>
      </c>
      <c r="H3086">
        <v>-6.9218289999999998</v>
      </c>
      <c r="I3086">
        <v>0.189</v>
      </c>
    </row>
    <row r="3087" spans="1:9" hidden="1" x14ac:dyDescent="0.2">
      <c r="A3087">
        <v>687</v>
      </c>
      <c r="B3087" t="s">
        <v>3051</v>
      </c>
      <c r="C3087">
        <v>9.3044559999999998E-2</v>
      </c>
      <c r="D3087">
        <v>9.3044559999999998E-2</v>
      </c>
      <c r="E3087">
        <v>0.4904925</v>
      </c>
      <c r="F3087">
        <v>0.64851910000000001</v>
      </c>
      <c r="G3087">
        <v>0.7729994</v>
      </c>
      <c r="H3087">
        <v>-6.9228459999999998</v>
      </c>
      <c r="I3087">
        <v>0.188</v>
      </c>
    </row>
    <row r="3088" spans="1:9" hidden="1" x14ac:dyDescent="0.2">
      <c r="A3088">
        <v>118</v>
      </c>
      <c r="B3088" t="s">
        <v>3052</v>
      </c>
      <c r="C3088">
        <v>7.4995370000000006E-2</v>
      </c>
      <c r="D3088">
        <v>7.4995370000000006E-2</v>
      </c>
      <c r="E3088">
        <v>0.49034729999999999</v>
      </c>
      <c r="F3088">
        <v>0.64861360000000001</v>
      </c>
      <c r="G3088">
        <v>0.7729994</v>
      </c>
      <c r="H3088">
        <v>-6.9229289999999999</v>
      </c>
      <c r="I3088">
        <v>0.188</v>
      </c>
    </row>
    <row r="3089" spans="1:9" hidden="1" x14ac:dyDescent="0.2">
      <c r="A3089">
        <v>2183</v>
      </c>
      <c r="B3089" t="s">
        <v>3053</v>
      </c>
      <c r="C3089">
        <v>-7.9760250000000005E-2</v>
      </c>
      <c r="D3089">
        <v>-7.9760250000000005E-2</v>
      </c>
      <c r="E3089">
        <v>-0.48963050000000002</v>
      </c>
      <c r="F3089">
        <v>0.64907979999999998</v>
      </c>
      <c r="G3089">
        <v>0.77330460000000001</v>
      </c>
      <c r="H3089">
        <v>-6.9233370000000001</v>
      </c>
      <c r="I3089">
        <v>0.188</v>
      </c>
    </row>
    <row r="3090" spans="1:9" hidden="1" x14ac:dyDescent="0.2">
      <c r="A3090">
        <v>3618</v>
      </c>
      <c r="B3090" t="s">
        <v>3054</v>
      </c>
      <c r="C3090">
        <v>-6.16354E-2</v>
      </c>
      <c r="D3090">
        <v>-6.16354E-2</v>
      </c>
      <c r="E3090">
        <v>-0.4887222</v>
      </c>
      <c r="F3090">
        <v>0.64967090000000005</v>
      </c>
      <c r="G3090">
        <v>0.77375830000000001</v>
      </c>
      <c r="H3090">
        <v>-6.9238549999999996</v>
      </c>
      <c r="I3090">
        <v>0.187</v>
      </c>
    </row>
    <row r="3091" spans="1:9" hidden="1" x14ac:dyDescent="0.2">
      <c r="A3091">
        <v>547</v>
      </c>
      <c r="B3091" t="s">
        <v>3055</v>
      </c>
      <c r="C3091">
        <v>-6.2938820000000006E-2</v>
      </c>
      <c r="D3091">
        <v>-6.2938820000000006E-2</v>
      </c>
      <c r="E3091">
        <v>-0.48488199999999998</v>
      </c>
      <c r="F3091">
        <v>0.65217349999999996</v>
      </c>
      <c r="G3091">
        <v>0.77612559999999997</v>
      </c>
      <c r="H3091">
        <v>-6.9260320000000002</v>
      </c>
      <c r="I3091">
        <v>0.186</v>
      </c>
    </row>
    <row r="3092" spans="1:9" hidden="1" x14ac:dyDescent="0.2">
      <c r="A3092">
        <v>3516</v>
      </c>
      <c r="B3092" t="s">
        <v>3056</v>
      </c>
      <c r="C3092">
        <v>6.8791359999999996E-2</v>
      </c>
      <c r="D3092">
        <v>6.8791359999999996E-2</v>
      </c>
      <c r="E3092">
        <v>0.48485129999999999</v>
      </c>
      <c r="F3092">
        <v>0.65219340000000003</v>
      </c>
      <c r="G3092">
        <v>0.77612559999999997</v>
      </c>
      <c r="H3092">
        <v>-6.9260489999999999</v>
      </c>
      <c r="I3092">
        <v>0.186</v>
      </c>
    </row>
    <row r="3093" spans="1:9" hidden="1" x14ac:dyDescent="0.2">
      <c r="A3093">
        <v>863</v>
      </c>
      <c r="B3093" t="s">
        <v>3057</v>
      </c>
      <c r="C3093">
        <v>-7.3463509999999996E-2</v>
      </c>
      <c r="D3093">
        <v>-7.3463509999999996E-2</v>
      </c>
      <c r="E3093">
        <v>-0.4847011</v>
      </c>
      <c r="F3093">
        <v>0.65229150000000002</v>
      </c>
      <c r="G3093">
        <v>0.77612559999999997</v>
      </c>
      <c r="H3093">
        <v>-6.9261340000000002</v>
      </c>
      <c r="I3093">
        <v>0.186</v>
      </c>
    </row>
    <row r="3094" spans="1:9" hidden="1" x14ac:dyDescent="0.2">
      <c r="A3094">
        <v>1359</v>
      </c>
      <c r="B3094" t="s">
        <v>3058</v>
      </c>
      <c r="C3094">
        <v>5.26883E-2</v>
      </c>
      <c r="D3094">
        <v>5.26883E-2</v>
      </c>
      <c r="E3094">
        <v>0.48198809999999997</v>
      </c>
      <c r="F3094">
        <v>0.6540629</v>
      </c>
      <c r="G3094">
        <v>0.7779817</v>
      </c>
      <c r="H3094">
        <v>-6.9276619999999998</v>
      </c>
      <c r="I3094">
        <v>0.184</v>
      </c>
    </row>
    <row r="3095" spans="1:9" hidden="1" x14ac:dyDescent="0.2">
      <c r="A3095">
        <v>2250</v>
      </c>
      <c r="B3095" t="s">
        <v>3059</v>
      </c>
      <c r="C3095">
        <v>-6.076546E-2</v>
      </c>
      <c r="D3095">
        <v>-6.076546E-2</v>
      </c>
      <c r="E3095">
        <v>-0.4811339</v>
      </c>
      <c r="F3095">
        <v>0.65462120000000001</v>
      </c>
      <c r="G3095">
        <v>0.77839420000000004</v>
      </c>
      <c r="H3095">
        <v>-6.9281420000000002</v>
      </c>
      <c r="I3095">
        <v>0.184</v>
      </c>
    </row>
    <row r="3096" spans="1:9" hidden="1" x14ac:dyDescent="0.2">
      <c r="A3096">
        <v>2105</v>
      </c>
      <c r="B3096" t="s">
        <v>3060</v>
      </c>
      <c r="C3096">
        <v>0.23676369999999999</v>
      </c>
      <c r="D3096">
        <v>0.23676369999999999</v>
      </c>
      <c r="E3096">
        <v>0.48049520000000001</v>
      </c>
      <c r="F3096">
        <v>0.65503889999999998</v>
      </c>
      <c r="G3096">
        <v>0.77863910000000003</v>
      </c>
      <c r="H3096">
        <v>-6.9284999999999997</v>
      </c>
      <c r="I3096">
        <v>0.184</v>
      </c>
    </row>
    <row r="3097" spans="1:9" hidden="1" x14ac:dyDescent="0.2">
      <c r="A3097">
        <v>3301</v>
      </c>
      <c r="B3097" t="s">
        <v>3061</v>
      </c>
      <c r="C3097">
        <v>8.3882529999999997E-2</v>
      </c>
      <c r="D3097">
        <v>8.3882529999999997E-2</v>
      </c>
      <c r="E3097">
        <v>0.47944130000000001</v>
      </c>
      <c r="F3097">
        <v>0.65572830000000004</v>
      </c>
      <c r="G3097">
        <v>0.77910800000000002</v>
      </c>
      <c r="H3097">
        <v>-6.9290900000000004</v>
      </c>
      <c r="I3097">
        <v>0.183</v>
      </c>
    </row>
    <row r="3098" spans="1:9" hidden="1" x14ac:dyDescent="0.2">
      <c r="A3098">
        <v>1398</v>
      </c>
      <c r="B3098" t="s">
        <v>3062</v>
      </c>
      <c r="C3098">
        <v>-0.1413045</v>
      </c>
      <c r="D3098">
        <v>-0.1413045</v>
      </c>
      <c r="E3098">
        <v>-0.4790817</v>
      </c>
      <c r="F3098">
        <v>0.65596370000000004</v>
      </c>
      <c r="G3098">
        <v>0.77910800000000002</v>
      </c>
      <c r="H3098">
        <v>-6.9292910000000001</v>
      </c>
      <c r="I3098">
        <v>0.183</v>
      </c>
    </row>
    <row r="3099" spans="1:9" hidden="1" x14ac:dyDescent="0.2">
      <c r="A3099">
        <v>2232</v>
      </c>
      <c r="B3099" t="s">
        <v>3063</v>
      </c>
      <c r="C3099">
        <v>-0.14642569999999999</v>
      </c>
      <c r="D3099">
        <v>-0.14642569999999999</v>
      </c>
      <c r="E3099">
        <v>-0.47865760000000002</v>
      </c>
      <c r="F3099">
        <v>0.65624130000000003</v>
      </c>
      <c r="G3099">
        <v>0.77910800000000002</v>
      </c>
      <c r="H3099">
        <v>-6.9295280000000004</v>
      </c>
      <c r="I3099">
        <v>0.183</v>
      </c>
    </row>
    <row r="3100" spans="1:9" hidden="1" x14ac:dyDescent="0.2">
      <c r="A3100">
        <v>3482</v>
      </c>
      <c r="B3100" t="s">
        <v>3064</v>
      </c>
      <c r="C3100">
        <v>-7.1243050000000002E-2</v>
      </c>
      <c r="D3100">
        <v>-7.1243050000000002E-2</v>
      </c>
      <c r="E3100">
        <v>-0.47859780000000002</v>
      </c>
      <c r="F3100">
        <v>0.65628039999999999</v>
      </c>
      <c r="G3100">
        <v>0.77910800000000002</v>
      </c>
      <c r="H3100">
        <v>-6.9295609999999996</v>
      </c>
      <c r="I3100">
        <v>0.183</v>
      </c>
    </row>
    <row r="3101" spans="1:9" hidden="1" x14ac:dyDescent="0.2">
      <c r="A3101">
        <v>3323</v>
      </c>
      <c r="B3101" t="s">
        <v>3065</v>
      </c>
      <c r="C3101">
        <v>0.16796510000000001</v>
      </c>
      <c r="D3101">
        <v>0.16796510000000001</v>
      </c>
      <c r="E3101">
        <v>0.47718389999999999</v>
      </c>
      <c r="F3101">
        <v>0.65720650000000003</v>
      </c>
      <c r="G3101">
        <v>0.77995570000000003</v>
      </c>
      <c r="H3101">
        <v>-6.9303499999999998</v>
      </c>
      <c r="I3101">
        <v>0.182</v>
      </c>
    </row>
    <row r="3102" spans="1:9" hidden="1" x14ac:dyDescent="0.2">
      <c r="A3102">
        <v>3468</v>
      </c>
      <c r="B3102" t="s">
        <v>3066</v>
      </c>
      <c r="C3102">
        <v>-0.1165959</v>
      </c>
      <c r="D3102">
        <v>-0.1165959</v>
      </c>
      <c r="E3102">
        <v>-0.47644629999999999</v>
      </c>
      <c r="F3102">
        <v>0.65768990000000005</v>
      </c>
      <c r="G3102">
        <v>0.780138</v>
      </c>
      <c r="H3102">
        <v>-6.9307600000000003</v>
      </c>
      <c r="I3102">
        <v>0.182</v>
      </c>
    </row>
    <row r="3103" spans="1:9" hidden="1" x14ac:dyDescent="0.2">
      <c r="A3103">
        <v>476</v>
      </c>
      <c r="B3103" t="s">
        <v>2745</v>
      </c>
      <c r="C3103">
        <v>-7.9881670000000002E-2</v>
      </c>
      <c r="D3103">
        <v>-7.9881670000000002E-2</v>
      </c>
      <c r="E3103">
        <v>-0.47601100000000002</v>
      </c>
      <c r="F3103">
        <v>0.65797530000000004</v>
      </c>
      <c r="G3103">
        <v>0.780138</v>
      </c>
      <c r="H3103">
        <v>-6.9310020000000003</v>
      </c>
      <c r="I3103">
        <v>0.182</v>
      </c>
    </row>
    <row r="3104" spans="1:9" hidden="1" x14ac:dyDescent="0.2">
      <c r="A3104">
        <v>2683</v>
      </c>
      <c r="B3104" t="s">
        <v>3067</v>
      </c>
      <c r="C3104">
        <v>6.8026229999999993E-2</v>
      </c>
      <c r="D3104">
        <v>6.8026229999999993E-2</v>
      </c>
      <c r="E3104">
        <v>0.47597899999999999</v>
      </c>
      <c r="F3104">
        <v>0.65799620000000003</v>
      </c>
      <c r="G3104">
        <v>0.780138</v>
      </c>
      <c r="H3104">
        <v>-6.9310200000000002</v>
      </c>
      <c r="I3104">
        <v>0.182</v>
      </c>
    </row>
    <row r="3105" spans="1:9" hidden="1" x14ac:dyDescent="0.2">
      <c r="A3105">
        <v>2712</v>
      </c>
      <c r="B3105" t="s">
        <v>3068</v>
      </c>
      <c r="C3105">
        <v>-5.5727720000000001E-2</v>
      </c>
      <c r="D3105">
        <v>-5.5727720000000001E-2</v>
      </c>
      <c r="E3105">
        <v>-0.47474129999999998</v>
      </c>
      <c r="F3105">
        <v>0.65880810000000001</v>
      </c>
      <c r="G3105">
        <v>0.78062810000000005</v>
      </c>
      <c r="H3105">
        <v>-6.9317070000000003</v>
      </c>
      <c r="I3105">
        <v>0.18099999999999999</v>
      </c>
    </row>
    <row r="3106" spans="1:9" hidden="1" x14ac:dyDescent="0.2">
      <c r="A3106">
        <v>3081</v>
      </c>
      <c r="B3106" t="s">
        <v>3069</v>
      </c>
      <c r="C3106">
        <v>0.20670839999999999</v>
      </c>
      <c r="D3106">
        <v>0.20670839999999999</v>
      </c>
      <c r="E3106">
        <v>0.47470190000000001</v>
      </c>
      <c r="F3106">
        <v>0.65883400000000003</v>
      </c>
      <c r="G3106">
        <v>0.78062810000000005</v>
      </c>
      <c r="H3106">
        <v>-6.9317289999999998</v>
      </c>
      <c r="I3106">
        <v>0.18099999999999999</v>
      </c>
    </row>
    <row r="3107" spans="1:9" hidden="1" x14ac:dyDescent="0.2">
      <c r="A3107">
        <v>536</v>
      </c>
      <c r="B3107" t="s">
        <v>3070</v>
      </c>
      <c r="C3107">
        <v>8.7184189999999995E-2</v>
      </c>
      <c r="D3107">
        <v>8.7184189999999995E-2</v>
      </c>
      <c r="E3107">
        <v>0.47387099999999999</v>
      </c>
      <c r="F3107">
        <v>0.65937920000000005</v>
      </c>
      <c r="G3107">
        <v>0.78102260000000001</v>
      </c>
      <c r="H3107">
        <v>-6.9321890000000002</v>
      </c>
      <c r="I3107">
        <v>0.18099999999999999</v>
      </c>
    </row>
    <row r="3108" spans="1:9" hidden="1" x14ac:dyDescent="0.2">
      <c r="A3108">
        <v>342</v>
      </c>
      <c r="B3108" t="s">
        <v>3071</v>
      </c>
      <c r="C3108">
        <v>5.4005049999999999E-2</v>
      </c>
      <c r="D3108">
        <v>5.4005049999999999E-2</v>
      </c>
      <c r="E3108">
        <v>0.47233629999999999</v>
      </c>
      <c r="F3108">
        <v>0.6603871</v>
      </c>
      <c r="G3108">
        <v>0.78196469999999996</v>
      </c>
      <c r="H3108">
        <v>-6.9330369999999997</v>
      </c>
      <c r="I3108">
        <v>0.18</v>
      </c>
    </row>
    <row r="3109" spans="1:9" hidden="1" x14ac:dyDescent="0.2">
      <c r="A3109">
        <v>2654</v>
      </c>
      <c r="B3109" t="s">
        <v>3072</v>
      </c>
      <c r="C3109">
        <v>0.10455589999999999</v>
      </c>
      <c r="D3109">
        <v>0.10455589999999999</v>
      </c>
      <c r="E3109">
        <v>0.47191529999999998</v>
      </c>
      <c r="F3109">
        <v>0.66066380000000002</v>
      </c>
      <c r="G3109">
        <v>0.78204050000000003</v>
      </c>
      <c r="H3109">
        <v>-6.9332690000000001</v>
      </c>
      <c r="I3109">
        <v>0.18</v>
      </c>
    </row>
    <row r="3110" spans="1:9" hidden="1" x14ac:dyDescent="0.2">
      <c r="A3110">
        <v>2643</v>
      </c>
      <c r="B3110" t="s">
        <v>3073</v>
      </c>
      <c r="C3110">
        <v>-0.1543137</v>
      </c>
      <c r="D3110">
        <v>-0.1543137</v>
      </c>
      <c r="E3110">
        <v>-0.47054400000000002</v>
      </c>
      <c r="F3110">
        <v>0.66156519999999996</v>
      </c>
      <c r="G3110">
        <v>0.78285570000000004</v>
      </c>
      <c r="H3110">
        <v>-6.934024</v>
      </c>
      <c r="I3110">
        <v>0.17899999999999999</v>
      </c>
    </row>
    <row r="3111" spans="1:9" hidden="1" x14ac:dyDescent="0.2">
      <c r="A3111">
        <v>2482</v>
      </c>
      <c r="B3111" t="s">
        <v>3074</v>
      </c>
      <c r="C3111">
        <v>0.15119840000000001</v>
      </c>
      <c r="D3111">
        <v>0.15119840000000001</v>
      </c>
      <c r="E3111">
        <v>0.4670243</v>
      </c>
      <c r="F3111">
        <v>0.66388219999999998</v>
      </c>
      <c r="G3111">
        <v>0.78527690000000006</v>
      </c>
      <c r="H3111">
        <v>-6.9359529999999996</v>
      </c>
      <c r="I3111">
        <v>0.17799999999999999</v>
      </c>
    </row>
    <row r="3112" spans="1:9" hidden="1" x14ac:dyDescent="0.2">
      <c r="A3112">
        <v>1237</v>
      </c>
      <c r="B3112" t="s">
        <v>3075</v>
      </c>
      <c r="C3112">
        <v>-5.1723350000000001E-2</v>
      </c>
      <c r="D3112">
        <v>-5.1723350000000001E-2</v>
      </c>
      <c r="E3112">
        <v>-0.46665469999999998</v>
      </c>
      <c r="F3112">
        <v>0.66412579999999999</v>
      </c>
      <c r="G3112">
        <v>0.78527690000000006</v>
      </c>
      <c r="H3112">
        <v>-6.9361550000000003</v>
      </c>
      <c r="I3112">
        <v>0.17799999999999999</v>
      </c>
    </row>
    <row r="3113" spans="1:9" hidden="1" x14ac:dyDescent="0.2">
      <c r="A3113">
        <v>2134</v>
      </c>
      <c r="B3113" t="s">
        <v>3076</v>
      </c>
      <c r="C3113">
        <v>-4.6536969999999997E-2</v>
      </c>
      <c r="D3113">
        <v>-4.6536969999999997E-2</v>
      </c>
      <c r="E3113">
        <v>-0.46646379999999998</v>
      </c>
      <c r="F3113">
        <v>0.66425160000000005</v>
      </c>
      <c r="G3113">
        <v>0.78527690000000006</v>
      </c>
      <c r="H3113">
        <v>-6.9362589999999997</v>
      </c>
      <c r="I3113">
        <v>0.17799999999999999</v>
      </c>
    </row>
    <row r="3114" spans="1:9" hidden="1" x14ac:dyDescent="0.2">
      <c r="A3114">
        <v>3210</v>
      </c>
      <c r="B3114" t="s">
        <v>3077</v>
      </c>
      <c r="C3114">
        <v>-4.6814439999999999E-2</v>
      </c>
      <c r="D3114">
        <v>-4.6814439999999999E-2</v>
      </c>
      <c r="E3114">
        <v>-0.46504180000000001</v>
      </c>
      <c r="F3114">
        <v>0.66518929999999998</v>
      </c>
      <c r="G3114">
        <v>0.78613290000000002</v>
      </c>
      <c r="H3114">
        <v>-6.9370339999999997</v>
      </c>
      <c r="I3114">
        <v>0.17699999999999999</v>
      </c>
    </row>
    <row r="3115" spans="1:9" hidden="1" x14ac:dyDescent="0.2">
      <c r="A3115">
        <v>2562</v>
      </c>
      <c r="B3115" t="s">
        <v>3078</v>
      </c>
      <c r="C3115">
        <v>-4.7229699999999999E-2</v>
      </c>
      <c r="D3115">
        <v>-4.7229699999999999E-2</v>
      </c>
      <c r="E3115">
        <v>-0.46341860000000001</v>
      </c>
      <c r="F3115">
        <v>0.66626050000000003</v>
      </c>
      <c r="G3115">
        <v>0.78714589999999995</v>
      </c>
      <c r="H3115">
        <v>-6.9379160000000004</v>
      </c>
      <c r="I3115">
        <v>0.17599999999999999</v>
      </c>
    </row>
    <row r="3116" spans="1:9" hidden="1" x14ac:dyDescent="0.2">
      <c r="A3116">
        <v>1577</v>
      </c>
      <c r="B3116" t="s">
        <v>3079</v>
      </c>
      <c r="C3116">
        <v>8.4330370000000002E-2</v>
      </c>
      <c r="D3116">
        <v>8.4330370000000002E-2</v>
      </c>
      <c r="E3116">
        <v>0.46176990000000001</v>
      </c>
      <c r="F3116">
        <v>0.66734959999999999</v>
      </c>
      <c r="G3116">
        <v>0.78817950000000003</v>
      </c>
      <c r="H3116">
        <v>-6.938809</v>
      </c>
      <c r="I3116">
        <v>0.17599999999999999</v>
      </c>
    </row>
    <row r="3117" spans="1:9" hidden="1" x14ac:dyDescent="0.2">
      <c r="A3117">
        <v>3151</v>
      </c>
      <c r="B3117" t="s">
        <v>3080</v>
      </c>
      <c r="C3117">
        <v>7.2395899999999999E-2</v>
      </c>
      <c r="D3117">
        <v>7.2395899999999999E-2</v>
      </c>
      <c r="E3117">
        <v>0.46053450000000001</v>
      </c>
      <c r="F3117">
        <v>0.66816620000000004</v>
      </c>
      <c r="G3117">
        <v>0.7888908</v>
      </c>
      <c r="H3117">
        <v>-6.939476</v>
      </c>
      <c r="I3117">
        <v>0.17499999999999999</v>
      </c>
    </row>
    <row r="3118" spans="1:9" hidden="1" x14ac:dyDescent="0.2">
      <c r="A3118">
        <v>2616</v>
      </c>
      <c r="B3118" t="s">
        <v>3081</v>
      </c>
      <c r="C3118">
        <v>5.8661520000000002E-2</v>
      </c>
      <c r="D3118">
        <v>5.8661520000000002E-2</v>
      </c>
      <c r="E3118">
        <v>0.45989000000000002</v>
      </c>
      <c r="F3118">
        <v>0.66859250000000003</v>
      </c>
      <c r="G3118">
        <v>0.7889832</v>
      </c>
      <c r="H3118">
        <v>-6.9398239999999998</v>
      </c>
      <c r="I3118">
        <v>0.17499999999999999</v>
      </c>
    </row>
    <row r="3119" spans="1:9" hidden="1" x14ac:dyDescent="0.2">
      <c r="A3119">
        <v>892</v>
      </c>
      <c r="B3119" t="s">
        <v>3082</v>
      </c>
      <c r="C3119">
        <v>-7.2677539999999999E-2</v>
      </c>
      <c r="D3119">
        <v>-7.2677539999999999E-2</v>
      </c>
      <c r="E3119">
        <v>-0.4597677</v>
      </c>
      <c r="F3119">
        <v>0.66867339999999997</v>
      </c>
      <c r="G3119">
        <v>0.7889832</v>
      </c>
      <c r="H3119">
        <v>-6.9398900000000001</v>
      </c>
      <c r="I3119">
        <v>0.17499999999999999</v>
      </c>
    </row>
    <row r="3120" spans="1:9" hidden="1" x14ac:dyDescent="0.2">
      <c r="A3120">
        <v>3223</v>
      </c>
      <c r="B3120" t="s">
        <v>3083</v>
      </c>
      <c r="C3120">
        <v>-9.148879E-2</v>
      </c>
      <c r="D3120">
        <v>-9.148879E-2</v>
      </c>
      <c r="E3120">
        <v>-0.45905230000000002</v>
      </c>
      <c r="F3120">
        <v>0.66914680000000004</v>
      </c>
      <c r="G3120">
        <v>0.78928860000000001</v>
      </c>
      <c r="H3120">
        <v>-6.9402749999999997</v>
      </c>
      <c r="I3120">
        <v>0.17399999999999999</v>
      </c>
    </row>
    <row r="3121" spans="1:9" hidden="1" x14ac:dyDescent="0.2">
      <c r="A3121">
        <v>1402</v>
      </c>
      <c r="B3121" t="s">
        <v>3084</v>
      </c>
      <c r="C3121">
        <v>0.1140856</v>
      </c>
      <c r="D3121">
        <v>0.1140856</v>
      </c>
      <c r="E3121">
        <v>0.45651910000000001</v>
      </c>
      <c r="F3121">
        <v>0.67082450000000005</v>
      </c>
      <c r="G3121">
        <v>0.79101379999999999</v>
      </c>
      <c r="H3121">
        <v>-6.9416339999999996</v>
      </c>
      <c r="I3121">
        <v>0.17299999999999999</v>
      </c>
    </row>
    <row r="3122" spans="1:9" hidden="1" x14ac:dyDescent="0.2">
      <c r="A3122">
        <v>3603</v>
      </c>
      <c r="B3122" t="s">
        <v>3085</v>
      </c>
      <c r="C3122">
        <v>4.5091649999999997E-2</v>
      </c>
      <c r="D3122">
        <v>4.5091649999999997E-2</v>
      </c>
      <c r="E3122">
        <v>0.45374809999999999</v>
      </c>
      <c r="F3122">
        <v>0.67266219999999999</v>
      </c>
      <c r="G3122">
        <v>0.79292680000000004</v>
      </c>
      <c r="H3122">
        <v>-6.9431120000000002</v>
      </c>
      <c r="I3122">
        <v>0.17199999999999999</v>
      </c>
    </row>
    <row r="3123" spans="1:9" hidden="1" x14ac:dyDescent="0.2">
      <c r="A3123">
        <v>1991</v>
      </c>
      <c r="B3123" t="s">
        <v>3086</v>
      </c>
      <c r="C3123">
        <v>4.9563839999999998E-2</v>
      </c>
      <c r="D3123">
        <v>4.9563839999999998E-2</v>
      </c>
      <c r="E3123">
        <v>0.4519397</v>
      </c>
      <c r="F3123">
        <v>0.67386310000000005</v>
      </c>
      <c r="G3123">
        <v>0.79408780000000001</v>
      </c>
      <c r="H3123">
        <v>-6.9440730000000004</v>
      </c>
      <c r="I3123">
        <v>0.17100000000000001</v>
      </c>
    </row>
    <row r="3124" spans="1:9" hidden="1" x14ac:dyDescent="0.2">
      <c r="A3124">
        <v>2976</v>
      </c>
      <c r="B3124" t="s">
        <v>3087</v>
      </c>
      <c r="C3124">
        <v>-0.23373659999999999</v>
      </c>
      <c r="D3124">
        <v>-0.23373659999999999</v>
      </c>
      <c r="E3124">
        <v>-0.45148640000000001</v>
      </c>
      <c r="F3124">
        <v>0.67416430000000005</v>
      </c>
      <c r="G3124">
        <v>0.79418840000000002</v>
      </c>
      <c r="H3124">
        <v>-6.9443130000000002</v>
      </c>
      <c r="I3124">
        <v>0.17100000000000001</v>
      </c>
    </row>
    <row r="3125" spans="1:9" hidden="1" x14ac:dyDescent="0.2">
      <c r="A3125">
        <v>1102</v>
      </c>
      <c r="B3125" t="s">
        <v>3088</v>
      </c>
      <c r="C3125">
        <v>5.7867790000000002E-2</v>
      </c>
      <c r="D3125">
        <v>5.7867790000000002E-2</v>
      </c>
      <c r="E3125">
        <v>0.45100289999999998</v>
      </c>
      <c r="F3125">
        <v>0.67448560000000002</v>
      </c>
      <c r="G3125">
        <v>0.79431260000000004</v>
      </c>
      <c r="H3125">
        <v>-6.9445690000000004</v>
      </c>
      <c r="I3125">
        <v>0.17100000000000001</v>
      </c>
    </row>
    <row r="3126" spans="1:9" hidden="1" x14ac:dyDescent="0.2">
      <c r="A3126">
        <v>273</v>
      </c>
      <c r="B3126" t="s">
        <v>3089</v>
      </c>
      <c r="C3126">
        <v>-5.8002720000000001E-2</v>
      </c>
      <c r="D3126">
        <v>-5.8002720000000001E-2</v>
      </c>
      <c r="E3126">
        <v>-0.4479303</v>
      </c>
      <c r="F3126">
        <v>0.67652959999999995</v>
      </c>
      <c r="G3126">
        <v>0.79604529999999996</v>
      </c>
      <c r="H3126">
        <v>-6.9461909999999998</v>
      </c>
      <c r="I3126">
        <v>0.17</v>
      </c>
    </row>
    <row r="3127" spans="1:9" hidden="1" x14ac:dyDescent="0.2">
      <c r="A3127">
        <v>2462</v>
      </c>
      <c r="B3127" t="s">
        <v>3090</v>
      </c>
      <c r="C3127">
        <v>-6.1382720000000002E-2</v>
      </c>
      <c r="D3127">
        <v>-6.1382720000000002E-2</v>
      </c>
      <c r="E3127">
        <v>-0.44784790000000002</v>
      </c>
      <c r="F3127">
        <v>0.67658439999999997</v>
      </c>
      <c r="G3127">
        <v>0.79604529999999996</v>
      </c>
      <c r="H3127">
        <v>-6.9462339999999996</v>
      </c>
      <c r="I3127">
        <v>0.17</v>
      </c>
    </row>
    <row r="3128" spans="1:9" hidden="1" x14ac:dyDescent="0.2">
      <c r="A3128">
        <v>3372</v>
      </c>
      <c r="B3128" t="s">
        <v>3091</v>
      </c>
      <c r="C3128">
        <v>-0.3578327</v>
      </c>
      <c r="D3128">
        <v>-0.3578327</v>
      </c>
      <c r="E3128">
        <v>-0.44781530000000003</v>
      </c>
      <c r="F3128">
        <v>0.67660609999999999</v>
      </c>
      <c r="G3128">
        <v>0.79604529999999996</v>
      </c>
      <c r="H3128">
        <v>-6.9462510000000002</v>
      </c>
      <c r="I3128">
        <v>0.17</v>
      </c>
    </row>
    <row r="3129" spans="1:9" hidden="1" x14ac:dyDescent="0.2">
      <c r="A3129">
        <v>3477</v>
      </c>
      <c r="B3129" t="s">
        <v>3092</v>
      </c>
      <c r="C3129">
        <v>0.14125470000000001</v>
      </c>
      <c r="D3129">
        <v>0.14125470000000001</v>
      </c>
      <c r="E3129">
        <v>0.44746049999999998</v>
      </c>
      <c r="F3129">
        <v>0.67684230000000001</v>
      </c>
      <c r="G3129">
        <v>0.79606869999999996</v>
      </c>
      <c r="H3129">
        <v>-6.9464379999999997</v>
      </c>
      <c r="I3129">
        <v>0.17</v>
      </c>
    </row>
    <row r="3130" spans="1:9" hidden="1" x14ac:dyDescent="0.2">
      <c r="A3130">
        <v>413</v>
      </c>
      <c r="B3130" t="s">
        <v>3093</v>
      </c>
      <c r="C3130">
        <v>-6.6788879999999995E-2</v>
      </c>
      <c r="D3130">
        <v>-6.6788879999999995E-2</v>
      </c>
      <c r="E3130">
        <v>-0.4470538</v>
      </c>
      <c r="F3130">
        <v>0.67711319999999997</v>
      </c>
      <c r="G3130">
        <v>0.79613279999999997</v>
      </c>
      <c r="H3130">
        <v>-6.9466510000000001</v>
      </c>
      <c r="I3130">
        <v>0.16900000000000001</v>
      </c>
    </row>
    <row r="3131" spans="1:9" hidden="1" x14ac:dyDescent="0.2">
      <c r="A3131">
        <v>2985</v>
      </c>
      <c r="B3131" t="s">
        <v>3094</v>
      </c>
      <c r="C3131">
        <v>-0.13652710000000001</v>
      </c>
      <c r="D3131">
        <v>-0.13652710000000001</v>
      </c>
      <c r="E3131">
        <v>-0.4464495</v>
      </c>
      <c r="F3131">
        <v>0.6775158</v>
      </c>
      <c r="G3131">
        <v>0.79635160000000005</v>
      </c>
      <c r="H3131">
        <v>-6.946968</v>
      </c>
      <c r="I3131">
        <v>0.16900000000000001</v>
      </c>
    </row>
    <row r="3132" spans="1:9" hidden="1" x14ac:dyDescent="0.2">
      <c r="A3132">
        <v>1227</v>
      </c>
      <c r="B3132" t="s">
        <v>3095</v>
      </c>
      <c r="C3132">
        <v>5.4513600000000002E-2</v>
      </c>
      <c r="D3132">
        <v>5.4513600000000002E-2</v>
      </c>
      <c r="E3132">
        <v>0.44578859999999998</v>
      </c>
      <c r="F3132">
        <v>0.67795620000000001</v>
      </c>
      <c r="G3132">
        <v>0.79661479999999996</v>
      </c>
      <c r="H3132">
        <v>-6.9473149999999997</v>
      </c>
      <c r="I3132">
        <v>0.16900000000000001</v>
      </c>
    </row>
    <row r="3133" spans="1:9" hidden="1" x14ac:dyDescent="0.2">
      <c r="A3133">
        <v>2393</v>
      </c>
      <c r="B3133" t="s">
        <v>3096</v>
      </c>
      <c r="C3133">
        <v>0.25847989999999998</v>
      </c>
      <c r="D3133">
        <v>0.25847989999999998</v>
      </c>
      <c r="E3133">
        <v>0.44441599999999998</v>
      </c>
      <c r="F3133">
        <v>0.67887140000000001</v>
      </c>
      <c r="G3133">
        <v>0.79743549999999996</v>
      </c>
      <c r="H3133">
        <v>-6.9480329999999997</v>
      </c>
      <c r="I3133">
        <v>0.16800000000000001</v>
      </c>
    </row>
    <row r="3134" spans="1:9" hidden="1" x14ac:dyDescent="0.2">
      <c r="A3134">
        <v>3102</v>
      </c>
      <c r="B3134" t="s">
        <v>3097</v>
      </c>
      <c r="C3134">
        <v>0.1213979</v>
      </c>
      <c r="D3134">
        <v>0.1213979</v>
      </c>
      <c r="E3134">
        <v>0.44304070000000001</v>
      </c>
      <c r="F3134">
        <v>0.67978910000000003</v>
      </c>
      <c r="G3134">
        <v>0.79819689999999999</v>
      </c>
      <c r="H3134">
        <v>-6.9487500000000004</v>
      </c>
      <c r="I3134">
        <v>0.16800000000000001</v>
      </c>
    </row>
    <row r="3135" spans="1:9" hidden="1" x14ac:dyDescent="0.2">
      <c r="A3135">
        <v>639</v>
      </c>
      <c r="B3135" t="s">
        <v>3098</v>
      </c>
      <c r="C3135">
        <v>4.373088E-2</v>
      </c>
      <c r="D3135">
        <v>4.373088E-2</v>
      </c>
      <c r="E3135">
        <v>0.44279429999999997</v>
      </c>
      <c r="F3135">
        <v>0.67995360000000005</v>
      </c>
      <c r="G3135">
        <v>0.79819689999999999</v>
      </c>
      <c r="H3135">
        <v>-6.9488779999999997</v>
      </c>
      <c r="I3135">
        <v>0.16800000000000001</v>
      </c>
    </row>
    <row r="3136" spans="1:9" hidden="1" x14ac:dyDescent="0.2">
      <c r="A3136">
        <v>3628</v>
      </c>
      <c r="B3136" t="s">
        <v>3099</v>
      </c>
      <c r="C3136">
        <v>0.1182295</v>
      </c>
      <c r="D3136">
        <v>0.1182295</v>
      </c>
      <c r="E3136">
        <v>0.44235960000000002</v>
      </c>
      <c r="F3136">
        <v>0.68024379999999995</v>
      </c>
      <c r="G3136">
        <v>0.79828290000000002</v>
      </c>
      <c r="H3136">
        <v>-6.9491040000000002</v>
      </c>
      <c r="I3136">
        <v>0.16700000000000001</v>
      </c>
    </row>
    <row r="3137" spans="1:9" hidden="1" x14ac:dyDescent="0.2">
      <c r="A3137">
        <v>3470</v>
      </c>
      <c r="B3137" t="s">
        <v>3100</v>
      </c>
      <c r="C3137">
        <v>0.15211060000000001</v>
      </c>
      <c r="D3137">
        <v>0.15211060000000001</v>
      </c>
      <c r="E3137">
        <v>0.44189460000000003</v>
      </c>
      <c r="F3137">
        <v>0.68055429999999995</v>
      </c>
      <c r="G3137">
        <v>0.79839269999999996</v>
      </c>
      <c r="H3137">
        <v>-6.9493460000000002</v>
      </c>
      <c r="I3137">
        <v>0.16700000000000001</v>
      </c>
    </row>
    <row r="3138" spans="1:9" hidden="1" x14ac:dyDescent="0.2">
      <c r="A3138">
        <v>3125</v>
      </c>
      <c r="B3138" t="s">
        <v>3101</v>
      </c>
      <c r="C3138">
        <v>-8.1525249999999994E-2</v>
      </c>
      <c r="D3138">
        <v>-8.1525249999999994E-2</v>
      </c>
      <c r="E3138">
        <v>-0.44155299999999997</v>
      </c>
      <c r="F3138">
        <v>0.68078249999999996</v>
      </c>
      <c r="G3138">
        <v>0.79840580000000005</v>
      </c>
      <c r="H3138">
        <v>-6.9495240000000003</v>
      </c>
      <c r="I3138">
        <v>0.16700000000000001</v>
      </c>
    </row>
    <row r="3139" spans="1:9" hidden="1" x14ac:dyDescent="0.2">
      <c r="A3139">
        <v>2570</v>
      </c>
      <c r="B3139" t="s">
        <v>3102</v>
      </c>
      <c r="C3139">
        <v>4.72541E-2</v>
      </c>
      <c r="D3139">
        <v>4.72541E-2</v>
      </c>
      <c r="E3139">
        <v>0.44012309999999999</v>
      </c>
      <c r="F3139">
        <v>0.68173810000000001</v>
      </c>
      <c r="G3139">
        <v>0.79920380000000002</v>
      </c>
      <c r="H3139">
        <v>-6.9502649999999999</v>
      </c>
      <c r="I3139">
        <v>0.16600000000000001</v>
      </c>
    </row>
    <row r="3140" spans="1:9" hidden="1" x14ac:dyDescent="0.2">
      <c r="A3140">
        <v>956</v>
      </c>
      <c r="B3140" t="s">
        <v>3103</v>
      </c>
      <c r="C3140">
        <v>-4.7132519999999997E-2</v>
      </c>
      <c r="D3140">
        <v>-4.7132519999999997E-2</v>
      </c>
      <c r="E3140">
        <v>-0.43988470000000002</v>
      </c>
      <c r="F3140">
        <v>0.68189739999999999</v>
      </c>
      <c r="G3140">
        <v>0.79920380000000002</v>
      </c>
      <c r="H3140">
        <v>-6.9503880000000002</v>
      </c>
      <c r="I3140">
        <v>0.16600000000000001</v>
      </c>
    </row>
    <row r="3141" spans="1:9" hidden="1" x14ac:dyDescent="0.2">
      <c r="A3141">
        <v>400</v>
      </c>
      <c r="B3141" t="s">
        <v>3104</v>
      </c>
      <c r="C3141">
        <v>-9.9761429999999998E-2</v>
      </c>
      <c r="D3141">
        <v>-9.9761429999999998E-2</v>
      </c>
      <c r="E3141">
        <v>-0.438274</v>
      </c>
      <c r="F3141">
        <v>0.68297479999999999</v>
      </c>
      <c r="G3141">
        <v>0.79996</v>
      </c>
      <c r="H3141">
        <v>-6.9512200000000002</v>
      </c>
      <c r="I3141">
        <v>0.16600000000000001</v>
      </c>
    </row>
    <row r="3142" spans="1:9" hidden="1" x14ac:dyDescent="0.2">
      <c r="A3142">
        <v>3070</v>
      </c>
      <c r="B3142" t="s">
        <v>3105</v>
      </c>
      <c r="C3142">
        <v>-5.9014740000000003E-2</v>
      </c>
      <c r="D3142">
        <v>-5.9014740000000003E-2</v>
      </c>
      <c r="E3142">
        <v>-0.43826979999999999</v>
      </c>
      <c r="F3142">
        <v>0.68297759999999996</v>
      </c>
      <c r="G3142">
        <v>0.79996</v>
      </c>
      <c r="H3142">
        <v>-6.9512229999999997</v>
      </c>
      <c r="I3142">
        <v>0.16600000000000001</v>
      </c>
    </row>
    <row r="3143" spans="1:9" hidden="1" x14ac:dyDescent="0.2">
      <c r="A3143">
        <v>2870</v>
      </c>
      <c r="B3143" t="s">
        <v>3106</v>
      </c>
      <c r="C3143">
        <v>0.1058158</v>
      </c>
      <c r="D3143">
        <v>0.1058158</v>
      </c>
      <c r="E3143">
        <v>0.4375869</v>
      </c>
      <c r="F3143">
        <v>0.6834346</v>
      </c>
      <c r="G3143">
        <v>0.80017470000000002</v>
      </c>
      <c r="H3143">
        <v>-6.9515739999999999</v>
      </c>
      <c r="I3143">
        <v>0.16500000000000001</v>
      </c>
    </row>
    <row r="3144" spans="1:9" hidden="1" x14ac:dyDescent="0.2">
      <c r="A3144">
        <v>184</v>
      </c>
      <c r="B3144" t="s">
        <v>3107</v>
      </c>
      <c r="C3144">
        <v>-6.3572169999999997E-2</v>
      </c>
      <c r="D3144">
        <v>-6.3572169999999997E-2</v>
      </c>
      <c r="E3144">
        <v>-0.43734129999999999</v>
      </c>
      <c r="F3144">
        <v>0.68359910000000002</v>
      </c>
      <c r="G3144">
        <v>0.80017470000000002</v>
      </c>
      <c r="H3144">
        <v>-6.9517009999999999</v>
      </c>
      <c r="I3144">
        <v>0.16500000000000001</v>
      </c>
    </row>
    <row r="3145" spans="1:9" hidden="1" x14ac:dyDescent="0.2">
      <c r="A3145">
        <v>1758</v>
      </c>
      <c r="B3145" t="s">
        <v>3108</v>
      </c>
      <c r="C3145">
        <v>-0.20294029999999999</v>
      </c>
      <c r="D3145">
        <v>-0.20294029999999999</v>
      </c>
      <c r="E3145">
        <v>-0.4370213</v>
      </c>
      <c r="F3145">
        <v>0.68381329999999996</v>
      </c>
      <c r="G3145">
        <v>0.80017470000000002</v>
      </c>
      <c r="H3145">
        <v>-6.9518659999999999</v>
      </c>
      <c r="I3145">
        <v>0.16500000000000001</v>
      </c>
    </row>
    <row r="3146" spans="1:9" hidden="1" x14ac:dyDescent="0.2">
      <c r="A3146">
        <v>237</v>
      </c>
      <c r="B3146" t="s">
        <v>3109</v>
      </c>
      <c r="C3146">
        <v>4.613979E-2</v>
      </c>
      <c r="D3146">
        <v>4.613979E-2</v>
      </c>
      <c r="E3146">
        <v>0.43569330000000001</v>
      </c>
      <c r="F3146">
        <v>0.68470279999999994</v>
      </c>
      <c r="G3146">
        <v>0.80091469999999998</v>
      </c>
      <c r="H3146">
        <v>-6.9525480000000002</v>
      </c>
      <c r="I3146">
        <v>0.16400000000000001</v>
      </c>
    </row>
    <row r="3147" spans="1:9" hidden="1" x14ac:dyDescent="0.2">
      <c r="A3147">
        <v>1724</v>
      </c>
      <c r="B3147" t="s">
        <v>3110</v>
      </c>
      <c r="C3147">
        <v>-8.9627650000000003E-2</v>
      </c>
      <c r="D3147">
        <v>-8.9627650000000003E-2</v>
      </c>
      <c r="E3147">
        <v>-0.43542720000000001</v>
      </c>
      <c r="F3147">
        <v>0.68488110000000002</v>
      </c>
      <c r="G3147">
        <v>0.80091469999999998</v>
      </c>
      <c r="H3147">
        <v>-6.9526839999999996</v>
      </c>
      <c r="I3147">
        <v>0.16400000000000001</v>
      </c>
    </row>
    <row r="3148" spans="1:9" hidden="1" x14ac:dyDescent="0.2">
      <c r="A3148">
        <v>2064</v>
      </c>
      <c r="B3148" t="s">
        <v>3111</v>
      </c>
      <c r="C3148">
        <v>-8.9233850000000003E-2</v>
      </c>
      <c r="D3148">
        <v>-8.9233850000000003E-2</v>
      </c>
      <c r="E3148">
        <v>-0.43380190000000002</v>
      </c>
      <c r="F3148">
        <v>0.68597070000000004</v>
      </c>
      <c r="G3148">
        <v>0.80193400000000004</v>
      </c>
      <c r="H3148">
        <v>-6.9535159999999996</v>
      </c>
      <c r="I3148">
        <v>0.16400000000000001</v>
      </c>
    </row>
    <row r="3149" spans="1:9" hidden="1" x14ac:dyDescent="0.2">
      <c r="A3149">
        <v>93</v>
      </c>
      <c r="B3149" t="s">
        <v>3112</v>
      </c>
      <c r="C3149">
        <v>4.6909689999999997E-2</v>
      </c>
      <c r="D3149">
        <v>4.6909689999999997E-2</v>
      </c>
      <c r="E3149">
        <v>0.43334669999999997</v>
      </c>
      <c r="F3149">
        <v>0.68627609999999994</v>
      </c>
      <c r="G3149">
        <v>0.80200309999999997</v>
      </c>
      <c r="H3149">
        <v>-6.953748</v>
      </c>
      <c r="I3149">
        <v>0.16400000000000001</v>
      </c>
    </row>
    <row r="3150" spans="1:9" hidden="1" x14ac:dyDescent="0.2">
      <c r="A3150">
        <v>2666</v>
      </c>
      <c r="B3150" t="s">
        <v>3113</v>
      </c>
      <c r="C3150">
        <v>0.11111840000000001</v>
      </c>
      <c r="D3150">
        <v>0.11111840000000001</v>
      </c>
      <c r="E3150">
        <v>0.4330639</v>
      </c>
      <c r="F3150">
        <v>0.68646580000000001</v>
      </c>
      <c r="G3150">
        <v>0.80200309999999997</v>
      </c>
      <c r="H3150">
        <v>-6.9538929999999999</v>
      </c>
      <c r="I3150">
        <v>0.16300000000000001</v>
      </c>
    </row>
    <row r="3151" spans="1:9" hidden="1" x14ac:dyDescent="0.2">
      <c r="A3151">
        <v>835</v>
      </c>
      <c r="B3151" t="s">
        <v>3114</v>
      </c>
      <c r="C3151">
        <v>-5.0208719999999998E-2</v>
      </c>
      <c r="D3151">
        <v>-5.0208719999999998E-2</v>
      </c>
      <c r="E3151">
        <v>-0.43267169999999999</v>
      </c>
      <c r="F3151">
        <v>0.68672900000000003</v>
      </c>
      <c r="G3151">
        <v>0.80205579999999999</v>
      </c>
      <c r="H3151">
        <v>-6.9540930000000003</v>
      </c>
      <c r="I3151">
        <v>0.16300000000000001</v>
      </c>
    </row>
    <row r="3152" spans="1:9" hidden="1" x14ac:dyDescent="0.2">
      <c r="A3152">
        <v>1318</v>
      </c>
      <c r="B3152" t="s">
        <v>3115</v>
      </c>
      <c r="C3152">
        <v>-8.6300249999999995E-2</v>
      </c>
      <c r="D3152">
        <v>-8.6300249999999995E-2</v>
      </c>
      <c r="E3152">
        <v>-0.43193730000000002</v>
      </c>
      <c r="F3152">
        <v>0.687222</v>
      </c>
      <c r="G3152">
        <v>0.80237689999999995</v>
      </c>
      <c r="H3152">
        <v>-6.9544670000000002</v>
      </c>
      <c r="I3152">
        <v>0.16300000000000001</v>
      </c>
    </row>
    <row r="3153" spans="1:9" hidden="1" x14ac:dyDescent="0.2">
      <c r="A3153">
        <v>3087</v>
      </c>
      <c r="B3153" t="s">
        <v>3116</v>
      </c>
      <c r="C3153">
        <v>4.3254029999999999E-2</v>
      </c>
      <c r="D3153">
        <v>4.3254029999999999E-2</v>
      </c>
      <c r="E3153">
        <v>0.43134410000000001</v>
      </c>
      <c r="F3153">
        <v>0.68762020000000001</v>
      </c>
      <c r="G3153">
        <v>0.80258110000000005</v>
      </c>
      <c r="H3153">
        <v>-6.9547679999999996</v>
      </c>
      <c r="I3153">
        <v>0.16300000000000001</v>
      </c>
    </row>
    <row r="3154" spans="1:9" hidden="1" x14ac:dyDescent="0.2">
      <c r="A3154">
        <v>1258</v>
      </c>
      <c r="B3154" t="s">
        <v>3117</v>
      </c>
      <c r="C3154">
        <v>-4.3454069999999997E-2</v>
      </c>
      <c r="D3154">
        <v>-4.3454069999999997E-2</v>
      </c>
      <c r="E3154">
        <v>-0.43102699999999999</v>
      </c>
      <c r="F3154">
        <v>0.68783320000000003</v>
      </c>
      <c r="G3154">
        <v>0.80258110000000005</v>
      </c>
      <c r="H3154">
        <v>-6.9549289999999999</v>
      </c>
      <c r="I3154">
        <v>0.16300000000000001</v>
      </c>
    </row>
    <row r="3155" spans="1:9" hidden="1" x14ac:dyDescent="0.2">
      <c r="A3155">
        <v>1901</v>
      </c>
      <c r="B3155" t="s">
        <v>3118</v>
      </c>
      <c r="C3155">
        <v>-6.3759179999999999E-2</v>
      </c>
      <c r="D3155">
        <v>-6.3759179999999999E-2</v>
      </c>
      <c r="E3155">
        <v>-0.4303013</v>
      </c>
      <c r="F3155">
        <v>0.68832070000000001</v>
      </c>
      <c r="G3155">
        <v>0.80277920000000003</v>
      </c>
      <c r="H3155">
        <v>-6.955298</v>
      </c>
      <c r="I3155">
        <v>0.16200000000000001</v>
      </c>
    </row>
    <row r="3156" spans="1:9" hidden="1" x14ac:dyDescent="0.2">
      <c r="A3156">
        <v>613</v>
      </c>
      <c r="B3156" t="s">
        <v>3119</v>
      </c>
      <c r="C3156">
        <v>-5.252482E-2</v>
      </c>
      <c r="D3156">
        <v>-5.252482E-2</v>
      </c>
      <c r="E3156">
        <v>-0.42985230000000002</v>
      </c>
      <c r="F3156">
        <v>0.68862239999999997</v>
      </c>
      <c r="G3156">
        <v>0.80277920000000003</v>
      </c>
      <c r="H3156">
        <v>-6.9555249999999997</v>
      </c>
      <c r="I3156">
        <v>0.16200000000000001</v>
      </c>
    </row>
    <row r="3157" spans="1:9" hidden="1" x14ac:dyDescent="0.2">
      <c r="A3157">
        <v>706</v>
      </c>
      <c r="B3157" t="s">
        <v>3120</v>
      </c>
      <c r="C3157">
        <v>-5.2235249999999997E-2</v>
      </c>
      <c r="D3157">
        <v>-5.2235249999999997E-2</v>
      </c>
      <c r="E3157">
        <v>-0.42980000000000002</v>
      </c>
      <c r="F3157">
        <v>0.68865759999999998</v>
      </c>
      <c r="G3157">
        <v>0.80277920000000003</v>
      </c>
      <c r="H3157">
        <v>-6.955552</v>
      </c>
      <c r="I3157">
        <v>0.16200000000000001</v>
      </c>
    </row>
    <row r="3158" spans="1:9" hidden="1" x14ac:dyDescent="0.2">
      <c r="A3158">
        <v>1105</v>
      </c>
      <c r="B3158" t="s">
        <v>3121</v>
      </c>
      <c r="C3158">
        <v>-0.1113446</v>
      </c>
      <c r="D3158">
        <v>-0.1113446</v>
      </c>
      <c r="E3158">
        <v>-0.42881409999999998</v>
      </c>
      <c r="F3158">
        <v>0.68932040000000006</v>
      </c>
      <c r="G3158">
        <v>0.80329729999999999</v>
      </c>
      <c r="H3158">
        <v>-6.9560510000000004</v>
      </c>
      <c r="I3158">
        <v>0.16200000000000001</v>
      </c>
    </row>
    <row r="3159" spans="1:9" hidden="1" x14ac:dyDescent="0.2">
      <c r="A3159">
        <v>1312</v>
      </c>
      <c r="B3159" t="s">
        <v>3122</v>
      </c>
      <c r="C3159">
        <v>0.1103592</v>
      </c>
      <c r="D3159">
        <v>0.1103592</v>
      </c>
      <c r="E3159">
        <v>0.42674220000000002</v>
      </c>
      <c r="F3159">
        <v>0.6907143</v>
      </c>
      <c r="G3159">
        <v>0.80464029999999998</v>
      </c>
      <c r="H3159">
        <v>-6.9570959999999999</v>
      </c>
      <c r="I3159">
        <v>0.161</v>
      </c>
    </row>
    <row r="3160" spans="1:9" hidden="1" x14ac:dyDescent="0.2">
      <c r="A3160">
        <v>2118</v>
      </c>
      <c r="B3160" t="s">
        <v>3123</v>
      </c>
      <c r="C3160">
        <v>-5.1931989999999997E-2</v>
      </c>
      <c r="D3160">
        <v>-5.1931989999999997E-2</v>
      </c>
      <c r="E3160">
        <v>-0.42620340000000001</v>
      </c>
      <c r="F3160">
        <v>0.69107700000000005</v>
      </c>
      <c r="G3160">
        <v>0.80464029999999998</v>
      </c>
      <c r="H3160">
        <v>-6.9573669999999996</v>
      </c>
      <c r="I3160">
        <v>0.16</v>
      </c>
    </row>
    <row r="3161" spans="1:9" hidden="1" x14ac:dyDescent="0.2">
      <c r="A3161">
        <v>1914</v>
      </c>
      <c r="C3161">
        <v>5.2632320000000003E-2</v>
      </c>
      <c r="D3161">
        <v>5.2632320000000003E-2</v>
      </c>
      <c r="E3161">
        <v>0.42612630000000001</v>
      </c>
      <c r="F3161">
        <v>0.69112890000000005</v>
      </c>
      <c r="G3161">
        <v>0.80464029999999998</v>
      </c>
      <c r="H3161">
        <v>-6.9574059999999998</v>
      </c>
      <c r="I3161">
        <v>0.16</v>
      </c>
    </row>
    <row r="3162" spans="1:9" hidden="1" x14ac:dyDescent="0.2">
      <c r="A3162">
        <v>632</v>
      </c>
      <c r="B3162" t="s">
        <v>3124</v>
      </c>
      <c r="C3162">
        <v>7.035661E-2</v>
      </c>
      <c r="D3162">
        <v>7.035661E-2</v>
      </c>
      <c r="E3162">
        <v>0.42536289999999999</v>
      </c>
      <c r="F3162">
        <v>0.69164300000000001</v>
      </c>
      <c r="G3162">
        <v>0.80493510000000001</v>
      </c>
      <c r="H3162">
        <v>-6.957789</v>
      </c>
      <c r="I3162">
        <v>0.16</v>
      </c>
    </row>
    <row r="3163" spans="1:9" hidden="1" x14ac:dyDescent="0.2">
      <c r="A3163">
        <v>3653</v>
      </c>
      <c r="B3163" t="s">
        <v>3125</v>
      </c>
      <c r="C3163">
        <v>8.1998849999999998E-2</v>
      </c>
      <c r="D3163">
        <v>8.1998849999999998E-2</v>
      </c>
      <c r="E3163">
        <v>0.4251006</v>
      </c>
      <c r="F3163">
        <v>0.69181979999999998</v>
      </c>
      <c r="G3163">
        <v>0.80493510000000001</v>
      </c>
      <c r="H3163">
        <v>-6.9579209999999998</v>
      </c>
      <c r="I3163">
        <v>0.16</v>
      </c>
    </row>
    <row r="3164" spans="1:9" hidden="1" x14ac:dyDescent="0.2">
      <c r="A3164">
        <v>7</v>
      </c>
      <c r="B3164" t="s">
        <v>3126</v>
      </c>
      <c r="C3164">
        <v>4.2981480000000002E-2</v>
      </c>
      <c r="D3164">
        <v>4.2981480000000002E-2</v>
      </c>
      <c r="E3164">
        <v>0.42458570000000001</v>
      </c>
      <c r="F3164">
        <v>0.69216670000000002</v>
      </c>
      <c r="G3164">
        <v>0.80508420000000003</v>
      </c>
      <c r="H3164">
        <v>-6.9581790000000003</v>
      </c>
      <c r="I3164">
        <v>0.16</v>
      </c>
    </row>
    <row r="3165" spans="1:9" hidden="1" x14ac:dyDescent="0.2">
      <c r="A3165">
        <v>2791</v>
      </c>
      <c r="B3165" t="s">
        <v>3127</v>
      </c>
      <c r="C3165">
        <v>-4.5627349999999997E-2</v>
      </c>
      <c r="D3165">
        <v>-4.5627349999999997E-2</v>
      </c>
      <c r="E3165">
        <v>-0.42418929999999999</v>
      </c>
      <c r="F3165">
        <v>0.69243379999999999</v>
      </c>
      <c r="G3165">
        <v>0.80514030000000003</v>
      </c>
      <c r="H3165">
        <v>-6.9583769999999996</v>
      </c>
      <c r="I3165">
        <v>0.16</v>
      </c>
    </row>
    <row r="3166" spans="1:9" hidden="1" x14ac:dyDescent="0.2">
      <c r="A3166">
        <v>2892</v>
      </c>
      <c r="B3166" t="s">
        <v>3128</v>
      </c>
      <c r="C3166">
        <v>5.8403629999999998E-2</v>
      </c>
      <c r="D3166">
        <v>5.8403629999999998E-2</v>
      </c>
      <c r="E3166">
        <v>0.41851909999999998</v>
      </c>
      <c r="F3166">
        <v>0.69626089999999996</v>
      </c>
      <c r="G3166">
        <v>0.80929870000000004</v>
      </c>
      <c r="H3166">
        <v>-6.9611980000000004</v>
      </c>
      <c r="I3166">
        <v>0.157</v>
      </c>
    </row>
    <row r="3167" spans="1:9" hidden="1" x14ac:dyDescent="0.2">
      <c r="A3167">
        <v>107</v>
      </c>
      <c r="B3167" t="s">
        <v>3129</v>
      </c>
      <c r="C3167">
        <v>-4.1013809999999998E-2</v>
      </c>
      <c r="D3167">
        <v>-4.1013809999999998E-2</v>
      </c>
      <c r="E3167">
        <v>-0.41814679999999999</v>
      </c>
      <c r="F3167">
        <v>0.69651260000000004</v>
      </c>
      <c r="G3167">
        <v>0.80929870000000004</v>
      </c>
      <c r="H3167">
        <v>-6.9613820000000004</v>
      </c>
      <c r="I3167">
        <v>0.157</v>
      </c>
    </row>
    <row r="3168" spans="1:9" hidden="1" x14ac:dyDescent="0.2">
      <c r="A3168">
        <v>3328</v>
      </c>
      <c r="B3168" t="s">
        <v>3130</v>
      </c>
      <c r="C3168">
        <v>0.13217029999999999</v>
      </c>
      <c r="D3168">
        <v>0.13217029999999999</v>
      </c>
      <c r="E3168">
        <v>0.41767379999999998</v>
      </c>
      <c r="F3168">
        <v>0.69683240000000002</v>
      </c>
      <c r="G3168">
        <v>0.80929870000000004</v>
      </c>
      <c r="H3168">
        <v>-6.9616150000000001</v>
      </c>
      <c r="I3168">
        <v>0.157</v>
      </c>
    </row>
    <row r="3169" spans="1:9" hidden="1" x14ac:dyDescent="0.2">
      <c r="A3169">
        <v>1545</v>
      </c>
      <c r="B3169" t="s">
        <v>3131</v>
      </c>
      <c r="C3169">
        <v>-0.14817240000000001</v>
      </c>
      <c r="D3169">
        <v>-0.14817240000000001</v>
      </c>
      <c r="E3169">
        <v>-0.41736479999999998</v>
      </c>
      <c r="F3169">
        <v>0.69704140000000003</v>
      </c>
      <c r="G3169">
        <v>0.80929870000000004</v>
      </c>
      <c r="H3169">
        <v>-6.9617680000000002</v>
      </c>
      <c r="I3169">
        <v>0.157</v>
      </c>
    </row>
    <row r="3170" spans="1:9" hidden="1" x14ac:dyDescent="0.2">
      <c r="A3170">
        <v>2246</v>
      </c>
      <c r="B3170" t="s">
        <v>3132</v>
      </c>
      <c r="C3170">
        <v>-4.9537440000000002E-2</v>
      </c>
      <c r="D3170">
        <v>-4.9537440000000002E-2</v>
      </c>
      <c r="E3170">
        <v>-0.41726340000000001</v>
      </c>
      <c r="F3170">
        <v>0.69711000000000001</v>
      </c>
      <c r="G3170">
        <v>0.80929870000000004</v>
      </c>
      <c r="H3170">
        <v>-6.9618180000000001</v>
      </c>
      <c r="I3170">
        <v>0.157</v>
      </c>
    </row>
    <row r="3171" spans="1:9" hidden="1" x14ac:dyDescent="0.2">
      <c r="A3171">
        <v>2076</v>
      </c>
      <c r="B3171" t="s">
        <v>3133</v>
      </c>
      <c r="C3171">
        <v>4.9596139999999997E-2</v>
      </c>
      <c r="D3171">
        <v>4.9596139999999997E-2</v>
      </c>
      <c r="E3171">
        <v>0.41638599999999998</v>
      </c>
      <c r="F3171">
        <v>0.69770350000000003</v>
      </c>
      <c r="G3171">
        <v>0.80973220000000001</v>
      </c>
      <c r="H3171">
        <v>-6.96225</v>
      </c>
      <c r="I3171">
        <v>0.156</v>
      </c>
    </row>
    <row r="3172" spans="1:9" hidden="1" x14ac:dyDescent="0.2">
      <c r="A3172">
        <v>1505</v>
      </c>
      <c r="B3172" t="s">
        <v>3134</v>
      </c>
      <c r="C3172">
        <v>4.4096049999999998E-2</v>
      </c>
      <c r="D3172">
        <v>4.4096049999999998E-2</v>
      </c>
      <c r="E3172">
        <v>0.41045490000000001</v>
      </c>
      <c r="F3172">
        <v>0.70172259999999997</v>
      </c>
      <c r="G3172">
        <v>0.81413979999999997</v>
      </c>
      <c r="H3172">
        <v>-6.9651490000000003</v>
      </c>
      <c r="I3172">
        <v>0.154</v>
      </c>
    </row>
    <row r="3173" spans="1:9" hidden="1" x14ac:dyDescent="0.2">
      <c r="A3173">
        <v>1969</v>
      </c>
      <c r="B3173" t="s">
        <v>3135</v>
      </c>
      <c r="C3173">
        <v>-0.11061749999999999</v>
      </c>
      <c r="D3173">
        <v>-0.11061749999999999</v>
      </c>
      <c r="E3173">
        <v>-0.40959620000000002</v>
      </c>
      <c r="F3173">
        <v>0.70230539999999997</v>
      </c>
      <c r="G3173">
        <v>0.81455909999999998</v>
      </c>
      <c r="H3173">
        <v>-6.9655659999999999</v>
      </c>
      <c r="I3173">
        <v>0.153</v>
      </c>
    </row>
    <row r="3174" spans="1:9" hidden="1" x14ac:dyDescent="0.2">
      <c r="A3174">
        <v>3238</v>
      </c>
      <c r="B3174" t="s">
        <v>3136</v>
      </c>
      <c r="C3174">
        <v>-5.7780159999999997E-2</v>
      </c>
      <c r="D3174">
        <v>-5.7780159999999997E-2</v>
      </c>
      <c r="E3174">
        <v>-0.40887319999999999</v>
      </c>
      <c r="F3174">
        <v>0.70279630000000004</v>
      </c>
      <c r="G3174">
        <v>0.81487160000000003</v>
      </c>
      <c r="H3174">
        <v>-6.965916</v>
      </c>
      <c r="I3174">
        <v>0.153</v>
      </c>
    </row>
    <row r="3175" spans="1:9" hidden="1" x14ac:dyDescent="0.2">
      <c r="A3175">
        <v>1517</v>
      </c>
      <c r="B3175" t="s">
        <v>3137</v>
      </c>
      <c r="C3175">
        <v>5.0757450000000003E-2</v>
      </c>
      <c r="D3175">
        <v>5.0757450000000003E-2</v>
      </c>
      <c r="E3175">
        <v>0.40833049999999999</v>
      </c>
      <c r="F3175">
        <v>0.70316489999999998</v>
      </c>
      <c r="G3175">
        <v>0.81504220000000005</v>
      </c>
      <c r="H3175">
        <v>-6.9661790000000003</v>
      </c>
      <c r="I3175">
        <v>0.153</v>
      </c>
    </row>
    <row r="3176" spans="1:9" hidden="1" x14ac:dyDescent="0.2">
      <c r="A3176">
        <v>2626</v>
      </c>
      <c r="B3176" t="s">
        <v>3138</v>
      </c>
      <c r="C3176">
        <v>0.10654039999999999</v>
      </c>
      <c r="D3176">
        <v>0.10654039999999999</v>
      </c>
      <c r="E3176">
        <v>0.40724500000000002</v>
      </c>
      <c r="F3176">
        <v>0.70390249999999999</v>
      </c>
      <c r="G3176">
        <v>0.81564009999999998</v>
      </c>
      <c r="H3176">
        <v>-6.9667029999999999</v>
      </c>
      <c r="I3176">
        <v>0.152</v>
      </c>
    </row>
    <row r="3177" spans="1:9" hidden="1" x14ac:dyDescent="0.2">
      <c r="A3177">
        <v>432</v>
      </c>
      <c r="B3177" t="s">
        <v>3139</v>
      </c>
      <c r="C3177">
        <v>-6.3123620000000005E-2</v>
      </c>
      <c r="D3177">
        <v>-6.3123620000000005E-2</v>
      </c>
      <c r="E3177">
        <v>-0.40666459999999999</v>
      </c>
      <c r="F3177">
        <v>0.70429699999999995</v>
      </c>
      <c r="G3177">
        <v>0.81569860000000005</v>
      </c>
      <c r="H3177">
        <v>-6.9669819999999998</v>
      </c>
      <c r="I3177">
        <v>0.152</v>
      </c>
    </row>
    <row r="3178" spans="1:9" hidden="1" x14ac:dyDescent="0.2">
      <c r="A3178">
        <v>2025</v>
      </c>
      <c r="B3178" t="s">
        <v>3140</v>
      </c>
      <c r="C3178">
        <v>-8.1616729999999998E-2</v>
      </c>
      <c r="D3178">
        <v>-8.1616729999999998E-2</v>
      </c>
      <c r="E3178">
        <v>-0.4065184</v>
      </c>
      <c r="F3178">
        <v>0.70439640000000003</v>
      </c>
      <c r="G3178">
        <v>0.81569860000000005</v>
      </c>
      <c r="H3178">
        <v>-6.9670529999999999</v>
      </c>
      <c r="I3178">
        <v>0.152</v>
      </c>
    </row>
    <row r="3179" spans="1:9" hidden="1" x14ac:dyDescent="0.2">
      <c r="A3179">
        <v>637</v>
      </c>
      <c r="B3179" t="s">
        <v>3141</v>
      </c>
      <c r="C3179">
        <v>5.4116539999999998E-2</v>
      </c>
      <c r="D3179">
        <v>5.4116539999999998E-2</v>
      </c>
      <c r="E3179">
        <v>0.40450219999999998</v>
      </c>
      <c r="F3179">
        <v>0.7057679</v>
      </c>
      <c r="G3179">
        <v>0.81702960000000002</v>
      </c>
      <c r="H3179">
        <v>-6.9680210000000002</v>
      </c>
      <c r="I3179">
        <v>0.151</v>
      </c>
    </row>
    <row r="3180" spans="1:9" hidden="1" x14ac:dyDescent="0.2">
      <c r="A3180">
        <v>3485</v>
      </c>
      <c r="B3180" t="s">
        <v>3142</v>
      </c>
      <c r="C3180">
        <v>5.0148749999999999E-2</v>
      </c>
      <c r="D3180">
        <v>5.0148749999999999E-2</v>
      </c>
      <c r="E3180">
        <v>0.40331709999999998</v>
      </c>
      <c r="F3180">
        <v>0.7065747</v>
      </c>
      <c r="G3180">
        <v>0.81713429999999998</v>
      </c>
      <c r="H3180">
        <v>-6.9685879999999996</v>
      </c>
      <c r="I3180">
        <v>0.151</v>
      </c>
    </row>
    <row r="3181" spans="1:9" hidden="1" x14ac:dyDescent="0.2">
      <c r="A3181">
        <v>1388</v>
      </c>
      <c r="B3181" t="s">
        <v>3143</v>
      </c>
      <c r="C3181">
        <v>5.7368000000000002E-2</v>
      </c>
      <c r="D3181">
        <v>5.7368000000000002E-2</v>
      </c>
      <c r="E3181">
        <v>0.40312290000000001</v>
      </c>
      <c r="F3181">
        <v>0.70670690000000003</v>
      </c>
      <c r="G3181">
        <v>0.81713429999999998</v>
      </c>
      <c r="H3181">
        <v>-6.9686810000000001</v>
      </c>
      <c r="I3181">
        <v>0.151</v>
      </c>
    </row>
    <row r="3182" spans="1:9" hidden="1" x14ac:dyDescent="0.2">
      <c r="A3182">
        <v>3322</v>
      </c>
      <c r="B3182" t="s">
        <v>3144</v>
      </c>
      <c r="C3182">
        <v>6.7511909999999994E-2</v>
      </c>
      <c r="D3182">
        <v>6.7511909999999994E-2</v>
      </c>
      <c r="E3182">
        <v>0.40262779999999998</v>
      </c>
      <c r="F3182">
        <v>0.70704420000000001</v>
      </c>
      <c r="G3182">
        <v>0.81713429999999998</v>
      </c>
      <c r="H3182">
        <v>-6.9689170000000003</v>
      </c>
      <c r="I3182">
        <v>0.151</v>
      </c>
    </row>
    <row r="3183" spans="1:9" hidden="1" x14ac:dyDescent="0.2">
      <c r="A3183">
        <v>3109</v>
      </c>
      <c r="B3183" t="s">
        <v>3145</v>
      </c>
      <c r="C3183">
        <v>6.3318440000000004E-2</v>
      </c>
      <c r="D3183">
        <v>6.3318440000000004E-2</v>
      </c>
      <c r="E3183">
        <v>0.40257720000000002</v>
      </c>
      <c r="F3183">
        <v>0.7070786</v>
      </c>
      <c r="G3183">
        <v>0.81713429999999998</v>
      </c>
      <c r="H3183">
        <v>-6.9689410000000001</v>
      </c>
      <c r="I3183">
        <v>0.151</v>
      </c>
    </row>
    <row r="3184" spans="1:9" hidden="1" x14ac:dyDescent="0.2">
      <c r="A3184">
        <v>972</v>
      </c>
      <c r="B3184" t="s">
        <v>3146</v>
      </c>
      <c r="C3184">
        <v>4.7976770000000002E-2</v>
      </c>
      <c r="D3184">
        <v>4.7976770000000002E-2</v>
      </c>
      <c r="E3184">
        <v>0.4024296</v>
      </c>
      <c r="F3184">
        <v>0.70717920000000001</v>
      </c>
      <c r="G3184">
        <v>0.81713429999999998</v>
      </c>
      <c r="H3184">
        <v>-6.9690120000000002</v>
      </c>
      <c r="I3184">
        <v>0.15</v>
      </c>
    </row>
    <row r="3185" spans="1:9" hidden="1" x14ac:dyDescent="0.2">
      <c r="A3185">
        <v>1691</v>
      </c>
      <c r="B3185" t="s">
        <v>3147</v>
      </c>
      <c r="C3185">
        <v>3.9348800000000003E-2</v>
      </c>
      <c r="D3185">
        <v>3.9348800000000003E-2</v>
      </c>
      <c r="E3185">
        <v>0.4024123</v>
      </c>
      <c r="F3185">
        <v>0.70719100000000001</v>
      </c>
      <c r="G3185">
        <v>0.81713429999999998</v>
      </c>
      <c r="H3185">
        <v>-6.9690200000000004</v>
      </c>
      <c r="I3185">
        <v>0.15</v>
      </c>
    </row>
    <row r="3186" spans="1:9" hidden="1" x14ac:dyDescent="0.2">
      <c r="A3186">
        <v>1193</v>
      </c>
      <c r="B3186" t="s">
        <v>3148</v>
      </c>
      <c r="C3186">
        <v>4.6937039999999999E-2</v>
      </c>
      <c r="D3186">
        <v>4.6937039999999999E-2</v>
      </c>
      <c r="E3186">
        <v>0.4017732</v>
      </c>
      <c r="F3186">
        <v>0.70762650000000005</v>
      </c>
      <c r="G3186">
        <v>0.81727950000000005</v>
      </c>
      <c r="H3186">
        <v>-6.9693240000000003</v>
      </c>
      <c r="I3186">
        <v>0.15</v>
      </c>
    </row>
    <row r="3187" spans="1:9" hidden="1" x14ac:dyDescent="0.2">
      <c r="A3187">
        <v>3271</v>
      </c>
      <c r="B3187" t="s">
        <v>3149</v>
      </c>
      <c r="C3187">
        <v>0.11048810000000001</v>
      </c>
      <c r="D3187">
        <v>0.11048810000000001</v>
      </c>
      <c r="E3187">
        <v>0.40157589999999999</v>
      </c>
      <c r="F3187">
        <v>0.70776090000000003</v>
      </c>
      <c r="G3187">
        <v>0.81727950000000005</v>
      </c>
      <c r="H3187">
        <v>-6.9694180000000001</v>
      </c>
      <c r="I3187">
        <v>0.15</v>
      </c>
    </row>
    <row r="3188" spans="1:9" hidden="1" x14ac:dyDescent="0.2">
      <c r="A3188">
        <v>2621</v>
      </c>
      <c r="B3188" t="s">
        <v>3150</v>
      </c>
      <c r="C3188">
        <v>0.129833</v>
      </c>
      <c r="D3188">
        <v>0.129833</v>
      </c>
      <c r="E3188">
        <v>0.40034779999999998</v>
      </c>
      <c r="F3188">
        <v>0.70859819999999996</v>
      </c>
      <c r="G3188">
        <v>0.81737040000000005</v>
      </c>
      <c r="H3188">
        <v>-6.970002</v>
      </c>
      <c r="I3188">
        <v>0.15</v>
      </c>
    </row>
    <row r="3189" spans="1:9" hidden="1" x14ac:dyDescent="0.2">
      <c r="A3189">
        <v>3180</v>
      </c>
      <c r="B3189" t="s">
        <v>3151</v>
      </c>
      <c r="C3189">
        <v>7.2708990000000001E-2</v>
      </c>
      <c r="D3189">
        <v>7.2708990000000001E-2</v>
      </c>
      <c r="E3189">
        <v>0.40003949999999999</v>
      </c>
      <c r="F3189">
        <v>0.70880840000000001</v>
      </c>
      <c r="G3189">
        <v>0.81737040000000005</v>
      </c>
      <c r="H3189">
        <v>-6.970148</v>
      </c>
      <c r="I3189">
        <v>0.14899999999999999</v>
      </c>
    </row>
    <row r="3190" spans="1:9" hidden="1" x14ac:dyDescent="0.2">
      <c r="A3190">
        <v>418</v>
      </c>
      <c r="B3190" t="s">
        <v>3152</v>
      </c>
      <c r="C3190">
        <v>4.1021250000000002E-2</v>
      </c>
      <c r="D3190">
        <v>4.1021250000000002E-2</v>
      </c>
      <c r="E3190">
        <v>0.39994469999999999</v>
      </c>
      <c r="F3190">
        <v>0.70887310000000003</v>
      </c>
      <c r="G3190">
        <v>0.81737040000000005</v>
      </c>
      <c r="H3190">
        <v>-6.9701930000000001</v>
      </c>
      <c r="I3190">
        <v>0.14899999999999999</v>
      </c>
    </row>
    <row r="3191" spans="1:9" hidden="1" x14ac:dyDescent="0.2">
      <c r="A3191">
        <v>2285</v>
      </c>
      <c r="B3191" t="s">
        <v>3153</v>
      </c>
      <c r="C3191">
        <v>-5.5210950000000002E-2</v>
      </c>
      <c r="D3191">
        <v>-5.5210950000000002E-2</v>
      </c>
      <c r="E3191">
        <v>-0.39954650000000003</v>
      </c>
      <c r="F3191">
        <v>0.70914469999999996</v>
      </c>
      <c r="G3191">
        <v>0.81737040000000005</v>
      </c>
      <c r="H3191">
        <v>-6.9703819999999999</v>
      </c>
      <c r="I3191">
        <v>0.14899999999999999</v>
      </c>
    </row>
    <row r="3192" spans="1:9" hidden="1" x14ac:dyDescent="0.2">
      <c r="A3192">
        <v>519</v>
      </c>
      <c r="B3192" t="s">
        <v>3154</v>
      </c>
      <c r="C3192">
        <v>8.514505E-2</v>
      </c>
      <c r="D3192">
        <v>8.514505E-2</v>
      </c>
      <c r="E3192">
        <v>0.39926070000000002</v>
      </c>
      <c r="F3192">
        <v>0.70933970000000002</v>
      </c>
      <c r="G3192">
        <v>0.81737040000000005</v>
      </c>
      <c r="H3192">
        <v>-6.9705170000000001</v>
      </c>
      <c r="I3192">
        <v>0.14899999999999999</v>
      </c>
    </row>
    <row r="3193" spans="1:9" hidden="1" x14ac:dyDescent="0.2">
      <c r="A3193">
        <v>2287</v>
      </c>
      <c r="B3193" t="s">
        <v>3155</v>
      </c>
      <c r="C3193">
        <v>8.1438049999999998E-2</v>
      </c>
      <c r="D3193">
        <v>8.1438049999999998E-2</v>
      </c>
      <c r="E3193">
        <v>0.39911269999999999</v>
      </c>
      <c r="F3193">
        <v>0.70944059999999998</v>
      </c>
      <c r="G3193">
        <v>0.81737040000000005</v>
      </c>
      <c r="H3193">
        <v>-6.9705870000000001</v>
      </c>
      <c r="I3193">
        <v>0.14899999999999999</v>
      </c>
    </row>
    <row r="3194" spans="1:9" hidden="1" x14ac:dyDescent="0.2">
      <c r="A3194">
        <v>1801</v>
      </c>
      <c r="B3194" t="s">
        <v>3156</v>
      </c>
      <c r="C3194">
        <v>-8.5007360000000004E-2</v>
      </c>
      <c r="D3194">
        <v>-8.5007360000000004E-2</v>
      </c>
      <c r="E3194">
        <v>-0.39907419999999999</v>
      </c>
      <c r="F3194">
        <v>0.70946690000000001</v>
      </c>
      <c r="G3194">
        <v>0.81737040000000005</v>
      </c>
      <c r="H3194">
        <v>-6.9706049999999999</v>
      </c>
      <c r="I3194">
        <v>0.14899999999999999</v>
      </c>
    </row>
    <row r="3195" spans="1:9" hidden="1" x14ac:dyDescent="0.2">
      <c r="A3195">
        <v>36</v>
      </c>
      <c r="B3195" t="s">
        <v>3157</v>
      </c>
      <c r="C3195">
        <v>4.1811920000000002E-2</v>
      </c>
      <c r="D3195">
        <v>4.1811920000000002E-2</v>
      </c>
      <c r="E3195">
        <v>0.39885429999999999</v>
      </c>
      <c r="F3195">
        <v>0.70961700000000005</v>
      </c>
      <c r="G3195">
        <v>0.81737040000000005</v>
      </c>
      <c r="H3195">
        <v>-6.9707090000000003</v>
      </c>
      <c r="I3195">
        <v>0.14899999999999999</v>
      </c>
    </row>
    <row r="3196" spans="1:9" hidden="1" x14ac:dyDescent="0.2">
      <c r="A3196">
        <v>1847</v>
      </c>
      <c r="B3196" t="s">
        <v>3158</v>
      </c>
      <c r="C3196">
        <v>4.6867409999999998E-2</v>
      </c>
      <c r="D3196">
        <v>4.6867409999999998E-2</v>
      </c>
      <c r="E3196">
        <v>0.39818209999999998</v>
      </c>
      <c r="F3196">
        <v>0.71007580000000003</v>
      </c>
      <c r="G3196">
        <v>0.8176428</v>
      </c>
      <c r="H3196">
        <v>-6.9710270000000003</v>
      </c>
      <c r="I3196">
        <v>0.14899999999999999</v>
      </c>
    </row>
    <row r="3197" spans="1:9" hidden="1" x14ac:dyDescent="0.2">
      <c r="A3197">
        <v>1655</v>
      </c>
      <c r="B3197" t="s">
        <v>3159</v>
      </c>
      <c r="C3197">
        <v>6.8160219999999994E-2</v>
      </c>
      <c r="D3197">
        <v>6.8160219999999994E-2</v>
      </c>
      <c r="E3197">
        <v>0.39612370000000002</v>
      </c>
      <c r="F3197">
        <v>0.71148160000000005</v>
      </c>
      <c r="G3197">
        <v>0.81900530000000005</v>
      </c>
      <c r="H3197">
        <v>-6.971997</v>
      </c>
      <c r="I3197">
        <v>0.14799999999999999</v>
      </c>
    </row>
    <row r="3198" spans="1:9" hidden="1" x14ac:dyDescent="0.2">
      <c r="A3198">
        <v>727</v>
      </c>
      <c r="B3198" t="s">
        <v>3160</v>
      </c>
      <c r="C3198">
        <v>3.9012810000000002E-2</v>
      </c>
      <c r="D3198">
        <v>3.9012810000000002E-2</v>
      </c>
      <c r="E3198">
        <v>0.39461770000000002</v>
      </c>
      <c r="F3198">
        <v>0.71251100000000001</v>
      </c>
      <c r="G3198">
        <v>0.81993369999999999</v>
      </c>
      <c r="H3198">
        <v>-6.9727030000000001</v>
      </c>
      <c r="I3198">
        <v>0.14699999999999999</v>
      </c>
    </row>
    <row r="3199" spans="1:9" hidden="1" x14ac:dyDescent="0.2">
      <c r="A3199">
        <v>684</v>
      </c>
      <c r="B3199" t="s">
        <v>3161</v>
      </c>
      <c r="C3199">
        <v>-4.1699609999999998E-2</v>
      </c>
      <c r="D3199">
        <v>-4.1699609999999998E-2</v>
      </c>
      <c r="E3199">
        <v>-0.39339809999999997</v>
      </c>
      <c r="F3199">
        <v>0.71334520000000001</v>
      </c>
      <c r="G3199">
        <v>0.82063699999999995</v>
      </c>
      <c r="H3199">
        <v>-6.9732729999999998</v>
      </c>
      <c r="I3199">
        <v>0.14699999999999999</v>
      </c>
    </row>
    <row r="3200" spans="1:9" hidden="1" x14ac:dyDescent="0.2">
      <c r="A3200">
        <v>833</v>
      </c>
      <c r="B3200" t="s">
        <v>3162</v>
      </c>
      <c r="C3200">
        <v>3.8929749999999999E-2</v>
      </c>
      <c r="D3200">
        <v>3.8929749999999999E-2</v>
      </c>
      <c r="E3200">
        <v>0.39237739999999999</v>
      </c>
      <c r="F3200">
        <v>0.71404369999999995</v>
      </c>
      <c r="G3200">
        <v>0.82093930000000004</v>
      </c>
      <c r="H3200">
        <v>-6.9737489999999998</v>
      </c>
      <c r="I3200">
        <v>0.14599999999999999</v>
      </c>
    </row>
    <row r="3201" spans="1:9" hidden="1" x14ac:dyDescent="0.2">
      <c r="A3201">
        <v>589</v>
      </c>
      <c r="B3201" t="s">
        <v>3163</v>
      </c>
      <c r="C3201">
        <v>5.2152999999999998E-2</v>
      </c>
      <c r="D3201">
        <v>5.2152999999999998E-2</v>
      </c>
      <c r="E3201">
        <v>0.39236189999999999</v>
      </c>
      <c r="F3201">
        <v>0.71405430000000003</v>
      </c>
      <c r="G3201">
        <v>0.82093930000000004</v>
      </c>
      <c r="H3201">
        <v>-6.973757</v>
      </c>
      <c r="I3201">
        <v>0.14599999999999999</v>
      </c>
    </row>
    <row r="3202" spans="1:9" hidden="1" x14ac:dyDescent="0.2">
      <c r="A3202">
        <v>3668</v>
      </c>
      <c r="B3202" t="s">
        <v>3164</v>
      </c>
      <c r="C3202">
        <v>-9.5012579999999999E-2</v>
      </c>
      <c r="D3202">
        <v>-9.5012579999999999E-2</v>
      </c>
      <c r="E3202">
        <v>-0.39181440000000001</v>
      </c>
      <c r="F3202">
        <v>0.71442919999999999</v>
      </c>
      <c r="G3202">
        <v>0.82111369999999995</v>
      </c>
      <c r="H3202">
        <v>-6.9740120000000001</v>
      </c>
      <c r="I3202">
        <v>0.14599999999999999</v>
      </c>
    </row>
    <row r="3203" spans="1:9" hidden="1" x14ac:dyDescent="0.2">
      <c r="A3203">
        <v>1470</v>
      </c>
      <c r="B3203" t="s">
        <v>3165</v>
      </c>
      <c r="C3203">
        <v>-6.3159090000000001E-2</v>
      </c>
      <c r="D3203">
        <v>-6.3159090000000001E-2</v>
      </c>
      <c r="E3203">
        <v>-0.39119490000000001</v>
      </c>
      <c r="F3203">
        <v>0.71485339999999997</v>
      </c>
      <c r="G3203">
        <v>0.82118860000000005</v>
      </c>
      <c r="H3203">
        <v>-6.9743000000000004</v>
      </c>
      <c r="I3203">
        <v>0.14599999999999999</v>
      </c>
    </row>
    <row r="3204" spans="1:9" hidden="1" x14ac:dyDescent="0.2">
      <c r="A3204">
        <v>2931</v>
      </c>
      <c r="B3204" t="s">
        <v>3166</v>
      </c>
      <c r="C3204">
        <v>6.8668590000000002E-2</v>
      </c>
      <c r="D3204">
        <v>6.8668590000000002E-2</v>
      </c>
      <c r="E3204">
        <v>0.39106740000000001</v>
      </c>
      <c r="F3204">
        <v>0.71494069999999998</v>
      </c>
      <c r="G3204">
        <v>0.82118860000000005</v>
      </c>
      <c r="H3204">
        <v>-6.9743589999999998</v>
      </c>
      <c r="I3204">
        <v>0.14599999999999999</v>
      </c>
    </row>
    <row r="3205" spans="1:9" hidden="1" x14ac:dyDescent="0.2">
      <c r="A3205">
        <v>2913</v>
      </c>
      <c r="B3205" t="s">
        <v>3167</v>
      </c>
      <c r="C3205">
        <v>7.9950430000000003E-2</v>
      </c>
      <c r="D3205">
        <v>7.9950430000000003E-2</v>
      </c>
      <c r="E3205">
        <v>0.39011580000000001</v>
      </c>
      <c r="F3205">
        <v>0.71559260000000002</v>
      </c>
      <c r="G3205">
        <v>0.82168079999999999</v>
      </c>
      <c r="H3205">
        <v>-6.9748000000000001</v>
      </c>
      <c r="I3205">
        <v>0.14499999999999999</v>
      </c>
    </row>
    <row r="3206" spans="1:9" hidden="1" x14ac:dyDescent="0.2">
      <c r="A3206">
        <v>436</v>
      </c>
      <c r="B3206" t="s">
        <v>3168</v>
      </c>
      <c r="C3206">
        <v>-4.4958940000000003E-2</v>
      </c>
      <c r="D3206">
        <v>-4.4958940000000003E-2</v>
      </c>
      <c r="E3206">
        <v>-0.38897910000000002</v>
      </c>
      <c r="F3206">
        <v>0.71637169999999994</v>
      </c>
      <c r="G3206">
        <v>0.82231880000000002</v>
      </c>
      <c r="H3206">
        <v>-6.9753259999999999</v>
      </c>
      <c r="I3206">
        <v>0.14499999999999999</v>
      </c>
    </row>
    <row r="3207" spans="1:9" hidden="1" x14ac:dyDescent="0.2">
      <c r="A3207">
        <v>2349</v>
      </c>
      <c r="B3207" t="s">
        <v>3169</v>
      </c>
      <c r="C3207">
        <v>5.524652E-2</v>
      </c>
      <c r="D3207">
        <v>5.524652E-2</v>
      </c>
      <c r="E3207">
        <v>0.38848199999999999</v>
      </c>
      <c r="F3207">
        <v>0.71671260000000003</v>
      </c>
      <c r="G3207">
        <v>0.82233330000000004</v>
      </c>
      <c r="H3207">
        <v>-6.9755560000000001</v>
      </c>
      <c r="I3207">
        <v>0.14499999999999999</v>
      </c>
    </row>
    <row r="3208" spans="1:9" hidden="1" x14ac:dyDescent="0.2">
      <c r="A3208">
        <v>1365</v>
      </c>
      <c r="B3208" t="s">
        <v>3170</v>
      </c>
      <c r="C3208">
        <v>0.16926169999999999</v>
      </c>
      <c r="D3208">
        <v>0.16926169999999999</v>
      </c>
      <c r="E3208">
        <v>0.38830880000000001</v>
      </c>
      <c r="F3208">
        <v>0.71683140000000001</v>
      </c>
      <c r="G3208">
        <v>0.82233330000000004</v>
      </c>
      <c r="H3208">
        <v>-6.9756359999999997</v>
      </c>
      <c r="I3208">
        <v>0.14499999999999999</v>
      </c>
    </row>
    <row r="3209" spans="1:9" hidden="1" x14ac:dyDescent="0.2">
      <c r="A3209">
        <v>842</v>
      </c>
      <c r="B3209" t="s">
        <v>3171</v>
      </c>
      <c r="C3209">
        <v>4.7078380000000003E-2</v>
      </c>
      <c r="D3209">
        <v>4.7078380000000003E-2</v>
      </c>
      <c r="E3209">
        <v>0.38768029999999998</v>
      </c>
      <c r="F3209">
        <v>0.71726250000000003</v>
      </c>
      <c r="G3209">
        <v>0.82254760000000005</v>
      </c>
      <c r="H3209">
        <v>-6.9759250000000002</v>
      </c>
      <c r="I3209">
        <v>0.14399999999999999</v>
      </c>
    </row>
    <row r="3210" spans="1:9" hidden="1" x14ac:dyDescent="0.2">
      <c r="A3210">
        <v>170</v>
      </c>
      <c r="B3210" t="s">
        <v>3172</v>
      </c>
      <c r="C3210">
        <v>4.9496480000000002E-2</v>
      </c>
      <c r="D3210">
        <v>4.9496480000000002E-2</v>
      </c>
      <c r="E3210">
        <v>0.38706289999999999</v>
      </c>
      <c r="F3210">
        <v>0.71768609999999999</v>
      </c>
      <c r="G3210">
        <v>0.82254760000000005</v>
      </c>
      <c r="H3210">
        <v>-6.9762089999999999</v>
      </c>
      <c r="I3210">
        <v>0.14399999999999999</v>
      </c>
    </row>
    <row r="3211" spans="1:9" hidden="1" x14ac:dyDescent="0.2">
      <c r="A3211">
        <v>2872</v>
      </c>
      <c r="B3211" t="s">
        <v>3173</v>
      </c>
      <c r="C3211">
        <v>0.10690280000000001</v>
      </c>
      <c r="D3211">
        <v>0.10690280000000001</v>
      </c>
      <c r="E3211">
        <v>0.38689269999999998</v>
      </c>
      <c r="F3211">
        <v>0.71780290000000002</v>
      </c>
      <c r="G3211">
        <v>0.82254760000000005</v>
      </c>
      <c r="H3211">
        <v>-6.9762880000000003</v>
      </c>
      <c r="I3211">
        <v>0.14399999999999999</v>
      </c>
    </row>
    <row r="3212" spans="1:9" hidden="1" x14ac:dyDescent="0.2">
      <c r="A3212">
        <v>3558</v>
      </c>
      <c r="B3212" t="s">
        <v>3174</v>
      </c>
      <c r="C3212">
        <v>-0.21466250000000001</v>
      </c>
      <c r="D3212">
        <v>-0.21466250000000001</v>
      </c>
      <c r="E3212">
        <v>-0.38673299999999999</v>
      </c>
      <c r="F3212">
        <v>0.71791249999999995</v>
      </c>
      <c r="G3212">
        <v>0.82254760000000005</v>
      </c>
      <c r="H3212">
        <v>-6.9763609999999998</v>
      </c>
      <c r="I3212">
        <v>0.14399999999999999</v>
      </c>
    </row>
    <row r="3213" spans="1:9" hidden="1" x14ac:dyDescent="0.2">
      <c r="A3213">
        <v>705</v>
      </c>
      <c r="B3213" t="s">
        <v>3175</v>
      </c>
      <c r="C3213">
        <v>5.481196E-2</v>
      </c>
      <c r="D3213">
        <v>5.481196E-2</v>
      </c>
      <c r="E3213">
        <v>0.38633279999999998</v>
      </c>
      <c r="F3213">
        <v>0.71818720000000003</v>
      </c>
      <c r="G3213">
        <v>0.82260610000000001</v>
      </c>
      <c r="H3213">
        <v>-6.9765449999999998</v>
      </c>
      <c r="I3213">
        <v>0.14399999999999999</v>
      </c>
    </row>
    <row r="3214" spans="1:9" hidden="1" x14ac:dyDescent="0.2">
      <c r="A3214">
        <v>530</v>
      </c>
      <c r="B3214" t="s">
        <v>3176</v>
      </c>
      <c r="C3214">
        <v>-5.7655650000000003E-2</v>
      </c>
      <c r="D3214">
        <v>-5.7655650000000003E-2</v>
      </c>
      <c r="E3214">
        <v>-0.3852159</v>
      </c>
      <c r="F3214">
        <v>0.71895410000000004</v>
      </c>
      <c r="G3214">
        <v>0.82322810000000002</v>
      </c>
      <c r="H3214">
        <v>-6.9770570000000003</v>
      </c>
      <c r="I3214">
        <v>0.14299999999999999</v>
      </c>
    </row>
    <row r="3215" spans="1:9" hidden="1" x14ac:dyDescent="0.2">
      <c r="A3215">
        <v>2301</v>
      </c>
      <c r="B3215" t="s">
        <v>3177</v>
      </c>
      <c r="C3215">
        <v>4.8985319999999999E-2</v>
      </c>
      <c r="D3215">
        <v>4.8985319999999999E-2</v>
      </c>
      <c r="E3215">
        <v>0.38439790000000001</v>
      </c>
      <c r="F3215">
        <v>0.71951600000000004</v>
      </c>
      <c r="G3215">
        <v>0.82337819999999995</v>
      </c>
      <c r="H3215">
        <v>-6.9774310000000002</v>
      </c>
      <c r="I3215">
        <v>0.14299999999999999</v>
      </c>
    </row>
    <row r="3216" spans="1:9" hidden="1" x14ac:dyDescent="0.2">
      <c r="A3216">
        <v>693</v>
      </c>
      <c r="B3216" t="s">
        <v>3178</v>
      </c>
      <c r="C3216">
        <v>-3.7908980000000002E-2</v>
      </c>
      <c r="D3216">
        <v>-3.7908980000000002E-2</v>
      </c>
      <c r="E3216">
        <v>-0.38437359999999998</v>
      </c>
      <c r="F3216">
        <v>0.71953270000000003</v>
      </c>
      <c r="G3216">
        <v>0.82337819999999995</v>
      </c>
      <c r="H3216">
        <v>-6.9774419999999999</v>
      </c>
      <c r="I3216">
        <v>0.14299999999999999</v>
      </c>
    </row>
    <row r="3217" spans="1:9" hidden="1" x14ac:dyDescent="0.2">
      <c r="A3217">
        <v>1354</v>
      </c>
      <c r="B3217" t="s">
        <v>3179</v>
      </c>
      <c r="C3217">
        <v>9.9922769999999994E-2</v>
      </c>
      <c r="D3217">
        <v>9.9922769999999994E-2</v>
      </c>
      <c r="E3217">
        <v>0.38175550000000003</v>
      </c>
      <c r="F3217">
        <v>0.72133259999999999</v>
      </c>
      <c r="G3217">
        <v>0.82518119999999995</v>
      </c>
      <c r="H3217">
        <v>-6.9786349999999997</v>
      </c>
      <c r="I3217">
        <v>0.14199999999999999</v>
      </c>
    </row>
    <row r="3218" spans="1:9" hidden="1" x14ac:dyDescent="0.2">
      <c r="A3218">
        <v>1363</v>
      </c>
      <c r="B3218" t="s">
        <v>3180</v>
      </c>
      <c r="C3218">
        <v>-5.8064900000000003E-2</v>
      </c>
      <c r="D3218">
        <v>-5.8064900000000003E-2</v>
      </c>
      <c r="E3218">
        <v>-0.38049189999999999</v>
      </c>
      <c r="F3218">
        <v>0.72220209999999996</v>
      </c>
      <c r="G3218">
        <v>0.82583830000000003</v>
      </c>
      <c r="H3218">
        <v>-6.9792079999999999</v>
      </c>
      <c r="I3218">
        <v>0.14099999999999999</v>
      </c>
    </row>
    <row r="3219" spans="1:9" hidden="1" x14ac:dyDescent="0.2">
      <c r="A3219">
        <v>1020</v>
      </c>
      <c r="B3219" t="s">
        <v>3181</v>
      </c>
      <c r="C3219">
        <v>3.8387789999999998E-2</v>
      </c>
      <c r="D3219">
        <v>3.8387789999999998E-2</v>
      </c>
      <c r="E3219">
        <v>0.3802683</v>
      </c>
      <c r="F3219">
        <v>0.72235590000000005</v>
      </c>
      <c r="G3219">
        <v>0.82583830000000003</v>
      </c>
      <c r="H3219">
        <v>-6.9793089999999998</v>
      </c>
      <c r="I3219">
        <v>0.14099999999999999</v>
      </c>
    </row>
    <row r="3220" spans="1:9" hidden="1" x14ac:dyDescent="0.2">
      <c r="A3220">
        <v>2009</v>
      </c>
      <c r="B3220" t="s">
        <v>3182</v>
      </c>
      <c r="C3220">
        <v>-4.0586280000000002E-2</v>
      </c>
      <c r="D3220">
        <v>-4.0586280000000002E-2</v>
      </c>
      <c r="E3220">
        <v>-0.37760949999999999</v>
      </c>
      <c r="F3220">
        <v>0.72418729999999998</v>
      </c>
      <c r="G3220">
        <v>0.82751439999999998</v>
      </c>
      <c r="H3220">
        <v>-6.9805080000000004</v>
      </c>
      <c r="I3220">
        <v>0.14000000000000001</v>
      </c>
    </row>
    <row r="3221" spans="1:9" hidden="1" x14ac:dyDescent="0.2">
      <c r="A3221">
        <v>1638</v>
      </c>
      <c r="B3221" t="s">
        <v>3183</v>
      </c>
      <c r="C3221">
        <v>7.4765979999999996E-2</v>
      </c>
      <c r="D3221">
        <v>7.4765979999999996E-2</v>
      </c>
      <c r="E3221">
        <v>0.37745669999999998</v>
      </c>
      <c r="F3221">
        <v>0.72429259999999995</v>
      </c>
      <c r="G3221">
        <v>0.82751439999999998</v>
      </c>
      <c r="H3221">
        <v>-6.9805770000000003</v>
      </c>
      <c r="I3221">
        <v>0.14000000000000001</v>
      </c>
    </row>
    <row r="3222" spans="1:9" hidden="1" x14ac:dyDescent="0.2">
      <c r="A3222">
        <v>3648</v>
      </c>
      <c r="B3222" t="s">
        <v>3184</v>
      </c>
      <c r="C3222">
        <v>4.6271550000000002E-2</v>
      </c>
      <c r="D3222">
        <v>4.6271550000000002E-2</v>
      </c>
      <c r="E3222">
        <v>0.3771603</v>
      </c>
      <c r="F3222">
        <v>0.7244969</v>
      </c>
      <c r="G3222">
        <v>0.82751439999999998</v>
      </c>
      <c r="H3222">
        <v>-6.9807100000000002</v>
      </c>
      <c r="I3222">
        <v>0.14000000000000001</v>
      </c>
    </row>
    <row r="3223" spans="1:9" hidden="1" x14ac:dyDescent="0.2">
      <c r="A3223">
        <v>172</v>
      </c>
      <c r="B3223" t="s">
        <v>3185</v>
      </c>
      <c r="C3223">
        <v>3.9924090000000002E-2</v>
      </c>
      <c r="D3223">
        <v>3.9924090000000002E-2</v>
      </c>
      <c r="E3223">
        <v>0.37668829999999998</v>
      </c>
      <c r="F3223">
        <v>0.72482230000000003</v>
      </c>
      <c r="G3223">
        <v>0.82752499999999996</v>
      </c>
      <c r="H3223">
        <v>-6.9809219999999996</v>
      </c>
      <c r="I3223">
        <v>0.14000000000000001</v>
      </c>
    </row>
    <row r="3224" spans="1:9" hidden="1" x14ac:dyDescent="0.2">
      <c r="A3224">
        <v>1565</v>
      </c>
      <c r="B3224" t="s">
        <v>3186</v>
      </c>
      <c r="C3224">
        <v>3.9931510000000003E-2</v>
      </c>
      <c r="D3224">
        <v>3.9931510000000003E-2</v>
      </c>
      <c r="E3224">
        <v>0.37642110000000001</v>
      </c>
      <c r="F3224">
        <v>0.7250065</v>
      </c>
      <c r="G3224">
        <v>0.82752499999999996</v>
      </c>
      <c r="H3224">
        <v>-6.9810410000000003</v>
      </c>
      <c r="I3224">
        <v>0.14000000000000001</v>
      </c>
    </row>
    <row r="3225" spans="1:9" hidden="1" x14ac:dyDescent="0.2">
      <c r="A3225">
        <v>2971</v>
      </c>
      <c r="B3225" t="s">
        <v>3187</v>
      </c>
      <c r="C3225">
        <v>0.14555399999999999</v>
      </c>
      <c r="D3225">
        <v>0.14555399999999999</v>
      </c>
      <c r="E3225">
        <v>0.37616820000000001</v>
      </c>
      <c r="F3225">
        <v>0.72518090000000002</v>
      </c>
      <c r="G3225">
        <v>0.82752499999999996</v>
      </c>
      <c r="H3225">
        <v>-6.9811550000000002</v>
      </c>
      <c r="I3225">
        <v>0.14000000000000001</v>
      </c>
    </row>
    <row r="3226" spans="1:9" hidden="1" x14ac:dyDescent="0.2">
      <c r="A3226">
        <v>2020</v>
      </c>
      <c r="B3226" t="s">
        <v>3188</v>
      </c>
      <c r="C3226">
        <v>0.1684283</v>
      </c>
      <c r="D3226">
        <v>0.1684283</v>
      </c>
      <c r="E3226">
        <v>0.37576710000000002</v>
      </c>
      <c r="F3226">
        <v>0.72545760000000004</v>
      </c>
      <c r="G3226">
        <v>0.82758399999999999</v>
      </c>
      <c r="H3226">
        <v>-6.9813340000000004</v>
      </c>
      <c r="I3226">
        <v>0.13900000000000001</v>
      </c>
    </row>
    <row r="3227" spans="1:9" hidden="1" x14ac:dyDescent="0.2">
      <c r="A3227">
        <v>2189</v>
      </c>
      <c r="B3227" t="s">
        <v>3189</v>
      </c>
      <c r="C3227">
        <v>-5.2913920000000003E-2</v>
      </c>
      <c r="D3227">
        <v>-5.2913920000000003E-2</v>
      </c>
      <c r="E3227">
        <v>-0.3736006</v>
      </c>
      <c r="F3227">
        <v>0.72695259999999995</v>
      </c>
      <c r="G3227">
        <v>0.82891590000000004</v>
      </c>
      <c r="H3227">
        <v>-6.9823009999999996</v>
      </c>
      <c r="I3227">
        <v>0.13800000000000001</v>
      </c>
    </row>
    <row r="3228" spans="1:9" hidden="1" x14ac:dyDescent="0.2">
      <c r="A3228">
        <v>2961</v>
      </c>
      <c r="B3228" t="s">
        <v>3190</v>
      </c>
      <c r="C3228">
        <v>-4.3117030000000001E-2</v>
      </c>
      <c r="D3228">
        <v>-4.3117030000000001E-2</v>
      </c>
      <c r="E3228">
        <v>-0.37342239999999999</v>
      </c>
      <c r="F3228">
        <v>0.72707569999999999</v>
      </c>
      <c r="G3228">
        <v>0.82891590000000004</v>
      </c>
      <c r="H3228">
        <v>-6.98238</v>
      </c>
      <c r="I3228">
        <v>0.13800000000000001</v>
      </c>
    </row>
    <row r="3229" spans="1:9" hidden="1" x14ac:dyDescent="0.2">
      <c r="A3229">
        <v>1865</v>
      </c>
      <c r="B3229" t="s">
        <v>3191</v>
      </c>
      <c r="C3229">
        <v>5.3195369999999999E-2</v>
      </c>
      <c r="D3229">
        <v>5.3195369999999999E-2</v>
      </c>
      <c r="E3229">
        <v>0.37292150000000002</v>
      </c>
      <c r="F3229">
        <v>0.7274216</v>
      </c>
      <c r="G3229">
        <v>0.82905329999999999</v>
      </c>
      <c r="H3229">
        <v>-6.9826030000000001</v>
      </c>
      <c r="I3229">
        <v>0.13800000000000001</v>
      </c>
    </row>
    <row r="3230" spans="1:9" hidden="1" x14ac:dyDescent="0.2">
      <c r="A3230">
        <v>3272</v>
      </c>
      <c r="B3230" t="s">
        <v>3192</v>
      </c>
      <c r="C3230">
        <v>-6.4033149999999997E-2</v>
      </c>
      <c r="D3230">
        <v>-6.4033149999999997E-2</v>
      </c>
      <c r="E3230">
        <v>-0.37219980000000003</v>
      </c>
      <c r="F3230">
        <v>0.72792020000000002</v>
      </c>
      <c r="G3230">
        <v>0.82936460000000001</v>
      </c>
      <c r="H3230">
        <v>-6.9829230000000004</v>
      </c>
      <c r="I3230">
        <v>0.13800000000000001</v>
      </c>
    </row>
    <row r="3231" spans="1:9" hidden="1" x14ac:dyDescent="0.2">
      <c r="A3231">
        <v>2116</v>
      </c>
      <c r="B3231" t="s">
        <v>3193</v>
      </c>
      <c r="C3231">
        <v>-8.1174330000000003E-2</v>
      </c>
      <c r="D3231">
        <v>-8.1174330000000003E-2</v>
      </c>
      <c r="E3231">
        <v>-0.37167139999999999</v>
      </c>
      <c r="F3231">
        <v>0.72828519999999997</v>
      </c>
      <c r="G3231">
        <v>0.82952369999999997</v>
      </c>
      <c r="H3231">
        <v>-6.9831570000000003</v>
      </c>
      <c r="I3231">
        <v>0.13800000000000001</v>
      </c>
    </row>
    <row r="3232" spans="1:9" hidden="1" x14ac:dyDescent="0.2">
      <c r="A3232">
        <v>2280</v>
      </c>
      <c r="B3232" t="s">
        <v>3194</v>
      </c>
      <c r="C3232">
        <v>-0.14939859999999999</v>
      </c>
      <c r="D3232">
        <v>-0.14939859999999999</v>
      </c>
      <c r="E3232">
        <v>-0.3708265</v>
      </c>
      <c r="F3232">
        <v>0.72886919999999999</v>
      </c>
      <c r="G3232">
        <v>0.82993189999999994</v>
      </c>
      <c r="H3232">
        <v>-6.9835310000000002</v>
      </c>
      <c r="I3232">
        <v>0.13700000000000001</v>
      </c>
    </row>
    <row r="3233" spans="1:9" hidden="1" x14ac:dyDescent="0.2">
      <c r="A3233">
        <v>428</v>
      </c>
      <c r="B3233" t="s">
        <v>3195</v>
      </c>
      <c r="C3233">
        <v>4.7289020000000001E-2</v>
      </c>
      <c r="D3233">
        <v>4.7289020000000001E-2</v>
      </c>
      <c r="E3233">
        <v>0.37016169999999998</v>
      </c>
      <c r="F3233">
        <v>0.7293288</v>
      </c>
      <c r="G3233">
        <v>0.83018809999999998</v>
      </c>
      <c r="H3233">
        <v>-6.9838250000000004</v>
      </c>
      <c r="I3233">
        <v>0.13700000000000001</v>
      </c>
    </row>
    <row r="3234" spans="1:9" hidden="1" x14ac:dyDescent="0.2">
      <c r="A3234">
        <v>3480</v>
      </c>
      <c r="B3234" t="s">
        <v>3196</v>
      </c>
      <c r="C3234">
        <v>4.3526990000000002E-2</v>
      </c>
      <c r="D3234">
        <v>4.3526990000000002E-2</v>
      </c>
      <c r="E3234">
        <v>0.36984830000000002</v>
      </c>
      <c r="F3234">
        <v>0.72954560000000002</v>
      </c>
      <c r="G3234">
        <v>0.83018809999999998</v>
      </c>
      <c r="H3234">
        <v>-6.9839630000000001</v>
      </c>
      <c r="I3234">
        <v>0.13700000000000001</v>
      </c>
    </row>
    <row r="3235" spans="1:9" hidden="1" x14ac:dyDescent="0.2">
      <c r="A3235">
        <v>2006</v>
      </c>
      <c r="B3235" t="s">
        <v>3197</v>
      </c>
      <c r="C3235">
        <v>7.7010040000000002E-2</v>
      </c>
      <c r="D3235">
        <v>7.7010040000000002E-2</v>
      </c>
      <c r="E3235">
        <v>0.36919600000000002</v>
      </c>
      <c r="F3235">
        <v>0.72999670000000005</v>
      </c>
      <c r="G3235">
        <v>0.83044459999999998</v>
      </c>
      <c r="H3235">
        <v>-6.9842500000000003</v>
      </c>
      <c r="I3235">
        <v>0.13700000000000001</v>
      </c>
    </row>
    <row r="3236" spans="1:9" hidden="1" x14ac:dyDescent="0.2">
      <c r="A3236">
        <v>230</v>
      </c>
      <c r="B3236" t="s">
        <v>3198</v>
      </c>
      <c r="C3236">
        <v>-3.5994100000000001E-2</v>
      </c>
      <c r="D3236">
        <v>-3.5994100000000001E-2</v>
      </c>
      <c r="E3236">
        <v>-0.36803859999999999</v>
      </c>
      <c r="F3236">
        <v>0.73079760000000005</v>
      </c>
      <c r="G3236">
        <v>0.83109880000000003</v>
      </c>
      <c r="H3236">
        <v>-6.9847590000000004</v>
      </c>
      <c r="I3236">
        <v>0.13600000000000001</v>
      </c>
    </row>
    <row r="3237" spans="1:9" hidden="1" x14ac:dyDescent="0.2">
      <c r="A3237">
        <v>1057</v>
      </c>
      <c r="B3237" t="s">
        <v>3199</v>
      </c>
      <c r="C3237">
        <v>4.0193680000000002E-2</v>
      </c>
      <c r="D3237">
        <v>4.0193680000000002E-2</v>
      </c>
      <c r="E3237">
        <v>0.36616609999999999</v>
      </c>
      <c r="F3237">
        <v>0.73209420000000003</v>
      </c>
      <c r="G3237">
        <v>0.83231599999999994</v>
      </c>
      <c r="H3237">
        <v>-6.9855780000000003</v>
      </c>
      <c r="I3237">
        <v>0.13500000000000001</v>
      </c>
    </row>
    <row r="3238" spans="1:9" hidden="1" x14ac:dyDescent="0.2">
      <c r="A3238">
        <v>1267</v>
      </c>
      <c r="B3238" t="s">
        <v>3200</v>
      </c>
      <c r="C3238">
        <v>-4.8193590000000001E-2</v>
      </c>
      <c r="D3238">
        <v>-4.8193590000000001E-2</v>
      </c>
      <c r="E3238">
        <v>-0.36502980000000002</v>
      </c>
      <c r="F3238">
        <v>0.73288149999999996</v>
      </c>
      <c r="G3238">
        <v>0.83293269999999997</v>
      </c>
      <c r="H3238">
        <v>-6.9860740000000003</v>
      </c>
      <c r="I3238">
        <v>0.13500000000000001</v>
      </c>
    </row>
    <row r="3239" spans="1:9" hidden="1" x14ac:dyDescent="0.2">
      <c r="A3239">
        <v>1345</v>
      </c>
      <c r="B3239" t="s">
        <v>3201</v>
      </c>
      <c r="C3239">
        <v>-6.7115530000000007E-2</v>
      </c>
      <c r="D3239">
        <v>-6.7115530000000007E-2</v>
      </c>
      <c r="E3239">
        <v>-0.3647299</v>
      </c>
      <c r="F3239">
        <v>0.7330894</v>
      </c>
      <c r="G3239">
        <v>0.83293269999999997</v>
      </c>
      <c r="H3239">
        <v>-6.986205</v>
      </c>
      <c r="I3239">
        <v>0.13500000000000001</v>
      </c>
    </row>
    <row r="3240" spans="1:9" hidden="1" x14ac:dyDescent="0.2">
      <c r="A3240">
        <v>1928</v>
      </c>
      <c r="B3240" t="s">
        <v>3202</v>
      </c>
      <c r="C3240">
        <v>5.4070380000000001E-2</v>
      </c>
      <c r="D3240">
        <v>5.4070380000000001E-2</v>
      </c>
      <c r="E3240">
        <v>0.36403370000000002</v>
      </c>
      <c r="F3240">
        <v>0.733572</v>
      </c>
      <c r="G3240">
        <v>0.83322370000000001</v>
      </c>
      <c r="H3240">
        <v>-6.9865069999999996</v>
      </c>
      <c r="I3240">
        <v>0.13500000000000001</v>
      </c>
    </row>
    <row r="3241" spans="1:9" hidden="1" x14ac:dyDescent="0.2">
      <c r="A3241">
        <v>594</v>
      </c>
      <c r="B3241" t="s">
        <v>3203</v>
      </c>
      <c r="C3241">
        <v>6.7816790000000002E-2</v>
      </c>
      <c r="D3241">
        <v>6.7816790000000002E-2</v>
      </c>
      <c r="E3241">
        <v>0.36366019999999999</v>
      </c>
      <c r="F3241">
        <v>0.73383100000000001</v>
      </c>
      <c r="G3241">
        <v>0.83322370000000001</v>
      </c>
      <c r="H3241">
        <v>-6.986669</v>
      </c>
      <c r="I3241">
        <v>0.13400000000000001</v>
      </c>
    </row>
    <row r="3242" spans="1:9" hidden="1" x14ac:dyDescent="0.2">
      <c r="A3242">
        <v>1349</v>
      </c>
      <c r="B3242" t="s">
        <v>3204</v>
      </c>
      <c r="C3242">
        <v>-3.8141649999999999E-2</v>
      </c>
      <c r="D3242">
        <v>-3.8141649999999999E-2</v>
      </c>
      <c r="E3242">
        <v>-0.36320730000000001</v>
      </c>
      <c r="F3242">
        <v>0.73414509999999999</v>
      </c>
      <c r="G3242">
        <v>0.83322370000000001</v>
      </c>
      <c r="H3242">
        <v>-6.986866</v>
      </c>
      <c r="I3242">
        <v>0.13400000000000001</v>
      </c>
    </row>
    <row r="3243" spans="1:9" hidden="1" x14ac:dyDescent="0.2">
      <c r="A3243">
        <v>199</v>
      </c>
      <c r="B3243" t="s">
        <v>3205</v>
      </c>
      <c r="C3243">
        <v>5.9854030000000003E-2</v>
      </c>
      <c r="D3243">
        <v>5.9854030000000003E-2</v>
      </c>
      <c r="E3243">
        <v>0.36305399999999999</v>
      </c>
      <c r="F3243">
        <v>0.73425149999999995</v>
      </c>
      <c r="G3243">
        <v>0.83322370000000001</v>
      </c>
      <c r="H3243">
        <v>-6.9869320000000004</v>
      </c>
      <c r="I3243">
        <v>0.13400000000000001</v>
      </c>
    </row>
    <row r="3244" spans="1:9" hidden="1" x14ac:dyDescent="0.2">
      <c r="A3244">
        <v>2627</v>
      </c>
      <c r="B3244" t="s">
        <v>3206</v>
      </c>
      <c r="C3244">
        <v>-3.8882750000000001E-2</v>
      </c>
      <c r="D3244">
        <v>-3.8882750000000001E-2</v>
      </c>
      <c r="E3244">
        <v>-0.36226829999999999</v>
      </c>
      <c r="F3244">
        <v>0.73479660000000002</v>
      </c>
      <c r="G3244">
        <v>0.8335458</v>
      </c>
      <c r="H3244">
        <v>-6.9872719999999999</v>
      </c>
      <c r="I3244">
        <v>0.13400000000000001</v>
      </c>
    </row>
    <row r="3245" spans="1:9" hidden="1" x14ac:dyDescent="0.2">
      <c r="A3245">
        <v>1453</v>
      </c>
      <c r="B3245" t="s">
        <v>3207</v>
      </c>
      <c r="C3245">
        <v>-4.1854000000000002E-2</v>
      </c>
      <c r="D3245">
        <v>-4.1854000000000002E-2</v>
      </c>
      <c r="E3245">
        <v>-0.36199189999999998</v>
      </c>
      <c r="F3245">
        <v>0.73498839999999999</v>
      </c>
      <c r="G3245">
        <v>0.8335458</v>
      </c>
      <c r="H3245">
        <v>-6.9873919999999998</v>
      </c>
      <c r="I3245">
        <v>0.13400000000000001</v>
      </c>
    </row>
    <row r="3246" spans="1:9" hidden="1" x14ac:dyDescent="0.2">
      <c r="A3246">
        <v>1004</v>
      </c>
      <c r="B3246" t="s">
        <v>3208</v>
      </c>
      <c r="C3246">
        <v>0.21339530000000001</v>
      </c>
      <c r="D3246">
        <v>0.21339530000000001</v>
      </c>
      <c r="E3246">
        <v>0.3611434</v>
      </c>
      <c r="F3246">
        <v>0.73557740000000005</v>
      </c>
      <c r="G3246">
        <v>0.83395660000000005</v>
      </c>
      <c r="H3246">
        <v>-6.9877580000000004</v>
      </c>
      <c r="I3246">
        <v>0.13300000000000001</v>
      </c>
    </row>
    <row r="3247" spans="1:9" hidden="1" x14ac:dyDescent="0.2">
      <c r="A3247">
        <v>3475</v>
      </c>
      <c r="B3247" t="s">
        <v>3209</v>
      </c>
      <c r="C3247">
        <v>-4.4590449999999997E-2</v>
      </c>
      <c r="D3247">
        <v>-4.4590449999999997E-2</v>
      </c>
      <c r="E3247">
        <v>-0.36014040000000003</v>
      </c>
      <c r="F3247">
        <v>0.73627390000000004</v>
      </c>
      <c r="G3247">
        <v>0.83448909999999998</v>
      </c>
      <c r="H3247">
        <v>-6.9881900000000003</v>
      </c>
      <c r="I3247">
        <v>0.13300000000000001</v>
      </c>
    </row>
    <row r="3248" spans="1:9" hidden="1" x14ac:dyDescent="0.2">
      <c r="A3248">
        <v>228</v>
      </c>
      <c r="B3248" t="s">
        <v>2708</v>
      </c>
      <c r="C3248">
        <v>-5.4138329999999998E-2</v>
      </c>
      <c r="D3248">
        <v>-5.4138329999999998E-2</v>
      </c>
      <c r="E3248">
        <v>-0.35872080000000001</v>
      </c>
      <c r="F3248">
        <v>0.73726009999999997</v>
      </c>
      <c r="G3248">
        <v>0.83495299999999995</v>
      </c>
      <c r="H3248">
        <v>-6.9887990000000002</v>
      </c>
      <c r="I3248">
        <v>0.13200000000000001</v>
      </c>
    </row>
    <row r="3249" spans="1:9" hidden="1" x14ac:dyDescent="0.2">
      <c r="A3249">
        <v>3656</v>
      </c>
      <c r="C3249">
        <v>-6.166398E-2</v>
      </c>
      <c r="D3249">
        <v>-6.166398E-2</v>
      </c>
      <c r="E3249">
        <v>-0.35858679999999998</v>
      </c>
      <c r="F3249">
        <v>0.73735329999999999</v>
      </c>
      <c r="G3249">
        <v>0.83495299999999995</v>
      </c>
      <c r="H3249">
        <v>-6.9888560000000002</v>
      </c>
      <c r="I3249">
        <v>0.13200000000000001</v>
      </c>
    </row>
    <row r="3250" spans="1:9" hidden="1" x14ac:dyDescent="0.2">
      <c r="A3250">
        <v>1439</v>
      </c>
      <c r="B3250" t="s">
        <v>3210</v>
      </c>
      <c r="C3250">
        <v>3.5695369999999997E-2</v>
      </c>
      <c r="D3250">
        <v>3.5695369999999997E-2</v>
      </c>
      <c r="E3250">
        <v>0.35857129999999998</v>
      </c>
      <c r="F3250">
        <v>0.73736400000000002</v>
      </c>
      <c r="G3250">
        <v>0.83495299999999995</v>
      </c>
      <c r="H3250">
        <v>-6.9888630000000003</v>
      </c>
      <c r="I3250">
        <v>0.13200000000000001</v>
      </c>
    </row>
    <row r="3251" spans="1:9" hidden="1" x14ac:dyDescent="0.2">
      <c r="A3251">
        <v>1278</v>
      </c>
      <c r="B3251" t="s">
        <v>3211</v>
      </c>
      <c r="C3251">
        <v>9.465875E-2</v>
      </c>
      <c r="D3251">
        <v>9.465875E-2</v>
      </c>
      <c r="E3251">
        <v>0.35754619999999998</v>
      </c>
      <c r="F3251">
        <v>0.73807659999999997</v>
      </c>
      <c r="G3251">
        <v>0.83502829999999995</v>
      </c>
      <c r="H3251">
        <v>-6.9893010000000002</v>
      </c>
      <c r="I3251">
        <v>0.13200000000000001</v>
      </c>
    </row>
    <row r="3252" spans="1:9" hidden="1" x14ac:dyDescent="0.2">
      <c r="A3252">
        <v>508</v>
      </c>
      <c r="B3252" t="s">
        <v>3212</v>
      </c>
      <c r="C3252">
        <v>3.8110499999999999E-2</v>
      </c>
      <c r="D3252">
        <v>3.8110499999999999E-2</v>
      </c>
      <c r="E3252">
        <v>0.35754570000000002</v>
      </c>
      <c r="F3252">
        <v>0.73807699999999998</v>
      </c>
      <c r="G3252">
        <v>0.83502829999999995</v>
      </c>
      <c r="H3252">
        <v>-6.9893010000000002</v>
      </c>
      <c r="I3252">
        <v>0.13200000000000001</v>
      </c>
    </row>
    <row r="3253" spans="1:9" hidden="1" x14ac:dyDescent="0.2">
      <c r="A3253">
        <v>1301</v>
      </c>
      <c r="B3253" t="s">
        <v>3213</v>
      </c>
      <c r="C3253">
        <v>3.6487819999999997E-2</v>
      </c>
      <c r="D3253">
        <v>3.6487819999999997E-2</v>
      </c>
      <c r="E3253">
        <v>0.35749609999999998</v>
      </c>
      <c r="F3253">
        <v>0.73811150000000003</v>
      </c>
      <c r="G3253">
        <v>0.83502829999999995</v>
      </c>
      <c r="H3253">
        <v>-6.9893229999999997</v>
      </c>
      <c r="I3253">
        <v>0.13200000000000001</v>
      </c>
    </row>
    <row r="3254" spans="1:9" hidden="1" x14ac:dyDescent="0.2">
      <c r="A3254">
        <v>3028</v>
      </c>
      <c r="B3254" t="s">
        <v>3214</v>
      </c>
      <c r="C3254">
        <v>4.4235770000000001E-2</v>
      </c>
      <c r="D3254">
        <v>4.4235770000000001E-2</v>
      </c>
      <c r="E3254">
        <v>0.35635149999999999</v>
      </c>
      <c r="F3254">
        <v>0.73890750000000005</v>
      </c>
      <c r="G3254">
        <v>0.83567190000000002</v>
      </c>
      <c r="H3254">
        <v>-6.9898110000000004</v>
      </c>
      <c r="I3254">
        <v>0.13100000000000001</v>
      </c>
    </row>
    <row r="3255" spans="1:9" hidden="1" x14ac:dyDescent="0.2">
      <c r="A3255">
        <v>1333</v>
      </c>
      <c r="B3255" t="s">
        <v>3215</v>
      </c>
      <c r="C3255">
        <v>-0.15754969999999999</v>
      </c>
      <c r="D3255">
        <v>-0.15754969999999999</v>
      </c>
      <c r="E3255">
        <v>-0.35342079999999998</v>
      </c>
      <c r="F3255">
        <v>0.74094769999999999</v>
      </c>
      <c r="G3255">
        <v>0.83753639999999996</v>
      </c>
      <c r="H3255">
        <v>-6.9910540000000001</v>
      </c>
      <c r="I3255">
        <v>0.13</v>
      </c>
    </row>
    <row r="3256" spans="1:9" hidden="1" x14ac:dyDescent="0.2">
      <c r="A3256">
        <v>3569</v>
      </c>
      <c r="B3256" t="s">
        <v>3216</v>
      </c>
      <c r="C3256">
        <v>-0.10502939999999999</v>
      </c>
      <c r="D3256">
        <v>-0.10502939999999999</v>
      </c>
      <c r="E3256">
        <v>-0.35332940000000002</v>
      </c>
      <c r="F3256">
        <v>0.74101139999999999</v>
      </c>
      <c r="G3256">
        <v>0.83753639999999996</v>
      </c>
      <c r="H3256">
        <v>-6.9910920000000001</v>
      </c>
      <c r="I3256">
        <v>0.13</v>
      </c>
    </row>
    <row r="3257" spans="1:9" hidden="1" x14ac:dyDescent="0.2">
      <c r="A3257">
        <v>2515</v>
      </c>
      <c r="B3257" t="s">
        <v>3217</v>
      </c>
      <c r="C3257">
        <v>-6.2965800000000002E-2</v>
      </c>
      <c r="D3257">
        <v>-6.2965800000000002E-2</v>
      </c>
      <c r="E3257">
        <v>-0.35236869999999998</v>
      </c>
      <c r="F3257">
        <v>0.74168060000000002</v>
      </c>
      <c r="G3257">
        <v>0.83803539999999999</v>
      </c>
      <c r="H3257">
        <v>-6.9914969999999999</v>
      </c>
      <c r="I3257">
        <v>0.13</v>
      </c>
    </row>
    <row r="3258" spans="1:9" hidden="1" x14ac:dyDescent="0.2">
      <c r="A3258">
        <v>484</v>
      </c>
      <c r="B3258" t="s">
        <v>3218</v>
      </c>
      <c r="C3258">
        <v>-3.4798639999999999E-2</v>
      </c>
      <c r="D3258">
        <v>-3.4798639999999999E-2</v>
      </c>
      <c r="E3258">
        <v>-0.35054629999999998</v>
      </c>
      <c r="F3258">
        <v>0.74295109999999998</v>
      </c>
      <c r="G3258">
        <v>0.83895560000000002</v>
      </c>
      <c r="H3258">
        <v>-6.9922630000000003</v>
      </c>
      <c r="I3258">
        <v>0.129</v>
      </c>
    </row>
    <row r="3259" spans="1:9" hidden="1" x14ac:dyDescent="0.2">
      <c r="A3259">
        <v>3134</v>
      </c>
      <c r="B3259" t="s">
        <v>3219</v>
      </c>
      <c r="C3259">
        <v>-3.4798639999999999E-2</v>
      </c>
      <c r="D3259">
        <v>-3.4798639999999999E-2</v>
      </c>
      <c r="E3259">
        <v>-0.35054629999999998</v>
      </c>
      <c r="F3259">
        <v>0.74295109999999998</v>
      </c>
      <c r="G3259">
        <v>0.83895560000000002</v>
      </c>
      <c r="H3259">
        <v>-6.9922630000000003</v>
      </c>
      <c r="I3259">
        <v>0.129</v>
      </c>
    </row>
    <row r="3260" spans="1:9" hidden="1" x14ac:dyDescent="0.2">
      <c r="A3260">
        <v>2832</v>
      </c>
      <c r="B3260" t="s">
        <v>3220</v>
      </c>
      <c r="C3260">
        <v>7.9476240000000004E-2</v>
      </c>
      <c r="D3260">
        <v>7.9476240000000004E-2</v>
      </c>
      <c r="E3260">
        <v>0.34938930000000001</v>
      </c>
      <c r="F3260">
        <v>0.74375820000000004</v>
      </c>
      <c r="G3260">
        <v>0.8396093</v>
      </c>
      <c r="H3260">
        <v>-6.9927469999999996</v>
      </c>
      <c r="I3260">
        <v>0.129</v>
      </c>
    </row>
    <row r="3261" spans="1:9" hidden="1" x14ac:dyDescent="0.2">
      <c r="A3261">
        <v>1772</v>
      </c>
      <c r="B3261" t="s">
        <v>3221</v>
      </c>
      <c r="C3261">
        <v>4.6038540000000003E-2</v>
      </c>
      <c r="D3261">
        <v>4.6038540000000003E-2</v>
      </c>
      <c r="E3261">
        <v>0.34817490000000001</v>
      </c>
      <c r="F3261">
        <v>0.74460579999999998</v>
      </c>
      <c r="G3261">
        <v>0.84030819999999995</v>
      </c>
      <c r="H3261">
        <v>-6.9932540000000003</v>
      </c>
      <c r="I3261">
        <v>0.128</v>
      </c>
    </row>
    <row r="3262" spans="1:9" hidden="1" x14ac:dyDescent="0.2">
      <c r="A3262">
        <v>665</v>
      </c>
      <c r="B3262" t="s">
        <v>3222</v>
      </c>
      <c r="C3262">
        <v>5.3735390000000001E-2</v>
      </c>
      <c r="D3262">
        <v>5.3735390000000001E-2</v>
      </c>
      <c r="E3262">
        <v>0.34749289999999999</v>
      </c>
      <c r="F3262">
        <v>0.74508200000000002</v>
      </c>
      <c r="G3262">
        <v>0.84035309999999996</v>
      </c>
      <c r="H3262">
        <v>-6.993538</v>
      </c>
      <c r="I3262">
        <v>0.128</v>
      </c>
    </row>
    <row r="3263" spans="1:9" hidden="1" x14ac:dyDescent="0.2">
      <c r="A3263">
        <v>1547</v>
      </c>
      <c r="B3263" t="s">
        <v>3223</v>
      </c>
      <c r="C3263">
        <v>5.2480890000000002E-2</v>
      </c>
      <c r="D3263">
        <v>5.2480890000000002E-2</v>
      </c>
      <c r="E3263">
        <v>0.34734589999999999</v>
      </c>
      <c r="F3263">
        <v>0.74518459999999997</v>
      </c>
      <c r="G3263">
        <v>0.84035309999999996</v>
      </c>
      <c r="H3263">
        <v>-6.9935989999999997</v>
      </c>
      <c r="I3263">
        <v>0.128</v>
      </c>
    </row>
    <row r="3264" spans="1:9" hidden="1" x14ac:dyDescent="0.2">
      <c r="A3264">
        <v>380</v>
      </c>
      <c r="B3264" t="s">
        <v>3224</v>
      </c>
      <c r="C3264">
        <v>-7.4629479999999998E-2</v>
      </c>
      <c r="D3264">
        <v>-7.4629479999999998E-2</v>
      </c>
      <c r="E3264">
        <v>-0.34713640000000001</v>
      </c>
      <c r="F3264">
        <v>0.74533090000000002</v>
      </c>
      <c r="G3264">
        <v>0.84035309999999996</v>
      </c>
      <c r="H3264">
        <v>-6.9936860000000003</v>
      </c>
      <c r="I3264">
        <v>0.128</v>
      </c>
    </row>
    <row r="3265" spans="1:9" hidden="1" x14ac:dyDescent="0.2">
      <c r="A3265">
        <v>967</v>
      </c>
      <c r="B3265" t="s">
        <v>3225</v>
      </c>
      <c r="C3265">
        <v>-3.8142000000000002E-2</v>
      </c>
      <c r="D3265">
        <v>-3.8142000000000002E-2</v>
      </c>
      <c r="E3265">
        <v>-0.34602460000000002</v>
      </c>
      <c r="F3265">
        <v>0.74610750000000003</v>
      </c>
      <c r="G3265">
        <v>0.84097109999999997</v>
      </c>
      <c r="H3265">
        <v>-6.9941469999999999</v>
      </c>
      <c r="I3265">
        <v>0.127</v>
      </c>
    </row>
    <row r="3266" spans="1:9" hidden="1" x14ac:dyDescent="0.2">
      <c r="A3266">
        <v>1815</v>
      </c>
      <c r="B3266" t="s">
        <v>3226</v>
      </c>
      <c r="C3266">
        <v>-3.9056529999999999E-2</v>
      </c>
      <c r="D3266">
        <v>-3.9056529999999999E-2</v>
      </c>
      <c r="E3266">
        <v>-0.3452846</v>
      </c>
      <c r="F3266">
        <v>0.74662470000000003</v>
      </c>
      <c r="G3266">
        <v>0.84126559999999995</v>
      </c>
      <c r="H3266">
        <v>-6.994453</v>
      </c>
      <c r="I3266">
        <v>0.127</v>
      </c>
    </row>
    <row r="3267" spans="1:9" hidden="1" x14ac:dyDescent="0.2">
      <c r="A3267">
        <v>3299</v>
      </c>
      <c r="B3267" t="s">
        <v>3227</v>
      </c>
      <c r="C3267">
        <v>-4.371647E-2</v>
      </c>
      <c r="D3267">
        <v>-4.371647E-2</v>
      </c>
      <c r="E3267">
        <v>-0.34499639999999998</v>
      </c>
      <c r="F3267">
        <v>0.74682610000000005</v>
      </c>
      <c r="G3267">
        <v>0.84126559999999995</v>
      </c>
      <c r="H3267">
        <v>-6.9945719999999998</v>
      </c>
      <c r="I3267">
        <v>0.127</v>
      </c>
    </row>
    <row r="3268" spans="1:9" hidden="1" x14ac:dyDescent="0.2">
      <c r="A3268">
        <v>3329</v>
      </c>
      <c r="B3268" t="s">
        <v>3228</v>
      </c>
      <c r="C3268">
        <v>-5.2191620000000001E-2</v>
      </c>
      <c r="D3268">
        <v>-5.2191620000000001E-2</v>
      </c>
      <c r="E3268">
        <v>-0.34382269999999998</v>
      </c>
      <c r="F3268">
        <v>0.74764679999999994</v>
      </c>
      <c r="G3268">
        <v>0.84182939999999995</v>
      </c>
      <c r="H3268">
        <v>-6.9950559999999999</v>
      </c>
      <c r="I3268">
        <v>0.126</v>
      </c>
    </row>
    <row r="3269" spans="1:9" hidden="1" x14ac:dyDescent="0.2">
      <c r="A3269">
        <v>1017</v>
      </c>
      <c r="B3269" t="s">
        <v>3229</v>
      </c>
      <c r="C3269">
        <v>-4.7669740000000002E-2</v>
      </c>
      <c r="D3269">
        <v>-4.7669740000000002E-2</v>
      </c>
      <c r="E3269">
        <v>-0.34362599999999999</v>
      </c>
      <c r="F3269">
        <v>0.74778440000000002</v>
      </c>
      <c r="G3269">
        <v>0.84182939999999995</v>
      </c>
      <c r="H3269">
        <v>-6.9951369999999997</v>
      </c>
      <c r="I3269">
        <v>0.126</v>
      </c>
    </row>
    <row r="3270" spans="1:9" hidden="1" x14ac:dyDescent="0.2">
      <c r="A3270">
        <v>479</v>
      </c>
      <c r="B3270" t="s">
        <v>3230</v>
      </c>
      <c r="C3270">
        <v>-8.6030860000000001E-2</v>
      </c>
      <c r="D3270">
        <v>-8.6030860000000001E-2</v>
      </c>
      <c r="E3270">
        <v>-0.34316289999999999</v>
      </c>
      <c r="F3270">
        <v>0.74810829999999995</v>
      </c>
      <c r="G3270">
        <v>0.84193649999999998</v>
      </c>
      <c r="H3270">
        <v>-6.9953269999999996</v>
      </c>
      <c r="I3270">
        <v>0.126</v>
      </c>
    </row>
    <row r="3271" spans="1:9" hidden="1" x14ac:dyDescent="0.2">
      <c r="A3271">
        <v>3391</v>
      </c>
      <c r="B3271" t="s">
        <v>3231</v>
      </c>
      <c r="C3271">
        <v>0.1088799</v>
      </c>
      <c r="D3271">
        <v>0.1088799</v>
      </c>
      <c r="E3271">
        <v>0.34153289999999997</v>
      </c>
      <c r="F3271">
        <v>0.74924900000000005</v>
      </c>
      <c r="G3271">
        <v>0.842723</v>
      </c>
      <c r="H3271">
        <v>-6.9959959999999999</v>
      </c>
      <c r="I3271">
        <v>0.125</v>
      </c>
    </row>
    <row r="3272" spans="1:9" hidden="1" x14ac:dyDescent="0.2">
      <c r="A3272">
        <v>1775</v>
      </c>
      <c r="B3272" t="s">
        <v>3232</v>
      </c>
      <c r="C3272">
        <v>3.7290900000000002E-2</v>
      </c>
      <c r="D3272">
        <v>3.7290900000000002E-2</v>
      </c>
      <c r="E3272">
        <v>0.34150960000000002</v>
      </c>
      <c r="F3272">
        <v>0.74926530000000002</v>
      </c>
      <c r="G3272">
        <v>0.842723</v>
      </c>
      <c r="H3272">
        <v>-6.9960050000000003</v>
      </c>
      <c r="I3272">
        <v>0.125</v>
      </c>
    </row>
    <row r="3273" spans="1:9" hidden="1" x14ac:dyDescent="0.2">
      <c r="A3273">
        <v>2764</v>
      </c>
      <c r="B3273" t="s">
        <v>3233</v>
      </c>
      <c r="C3273">
        <v>4.9933909999999998E-2</v>
      </c>
      <c r="D3273">
        <v>4.9933909999999998E-2</v>
      </c>
      <c r="E3273">
        <v>0.34081099999999998</v>
      </c>
      <c r="F3273">
        <v>0.74975440000000004</v>
      </c>
      <c r="G3273">
        <v>0.84301539999999997</v>
      </c>
      <c r="H3273">
        <v>-6.9962910000000003</v>
      </c>
      <c r="I3273">
        <v>0.125</v>
      </c>
    </row>
    <row r="3274" spans="1:9" hidden="1" x14ac:dyDescent="0.2">
      <c r="A3274">
        <v>2582</v>
      </c>
      <c r="B3274" t="s">
        <v>3234</v>
      </c>
      <c r="C3274">
        <v>8.5910050000000002E-2</v>
      </c>
      <c r="D3274">
        <v>8.5910050000000002E-2</v>
      </c>
      <c r="E3274">
        <v>0.33967520000000001</v>
      </c>
      <c r="F3274">
        <v>0.75054989999999999</v>
      </c>
      <c r="G3274">
        <v>0.84365199999999996</v>
      </c>
      <c r="H3274">
        <v>-6.996753</v>
      </c>
      <c r="I3274">
        <v>0.125</v>
      </c>
    </row>
    <row r="3275" spans="1:9" hidden="1" x14ac:dyDescent="0.2">
      <c r="A3275">
        <v>998</v>
      </c>
      <c r="B3275" t="s">
        <v>3235</v>
      </c>
      <c r="C3275">
        <v>3.7160249999999999E-2</v>
      </c>
      <c r="D3275">
        <v>3.7160249999999999E-2</v>
      </c>
      <c r="E3275">
        <v>0.33907409999999999</v>
      </c>
      <c r="F3275">
        <v>0.75097100000000006</v>
      </c>
      <c r="G3275">
        <v>0.84386760000000005</v>
      </c>
      <c r="H3275">
        <v>-6.9969979999999996</v>
      </c>
      <c r="I3275">
        <v>0.124</v>
      </c>
    </row>
    <row r="3276" spans="1:9" hidden="1" x14ac:dyDescent="0.2">
      <c r="A3276">
        <v>91</v>
      </c>
      <c r="B3276" t="s">
        <v>3236</v>
      </c>
      <c r="C3276">
        <v>-5.0150729999999998E-2</v>
      </c>
      <c r="D3276">
        <v>-5.0150729999999998E-2</v>
      </c>
      <c r="E3276">
        <v>-0.3386421</v>
      </c>
      <c r="F3276">
        <v>0.75127379999999999</v>
      </c>
      <c r="G3276">
        <v>0.84394999999999998</v>
      </c>
      <c r="H3276">
        <v>-6.9971730000000001</v>
      </c>
      <c r="I3276">
        <v>0.124</v>
      </c>
    </row>
    <row r="3277" spans="1:9" hidden="1" x14ac:dyDescent="0.2">
      <c r="A3277">
        <v>1475</v>
      </c>
      <c r="B3277" t="s">
        <v>3237</v>
      </c>
      <c r="C3277">
        <v>-5.8858109999999998E-2</v>
      </c>
      <c r="D3277">
        <v>-5.8858109999999998E-2</v>
      </c>
      <c r="E3277">
        <v>-0.33645710000000001</v>
      </c>
      <c r="F3277">
        <v>0.75280590000000003</v>
      </c>
      <c r="G3277">
        <v>0.84541290000000002</v>
      </c>
      <c r="H3277">
        <v>-6.9980570000000002</v>
      </c>
      <c r="I3277">
        <v>0.123</v>
      </c>
    </row>
    <row r="3278" spans="1:9" hidden="1" x14ac:dyDescent="0.2">
      <c r="A3278">
        <v>421</v>
      </c>
      <c r="B3278" t="s">
        <v>3238</v>
      </c>
      <c r="C3278">
        <v>-3.4995909999999998E-2</v>
      </c>
      <c r="D3278">
        <v>-3.4995909999999998E-2</v>
      </c>
      <c r="E3278">
        <v>-0.33296120000000001</v>
      </c>
      <c r="F3278">
        <v>0.75525989999999998</v>
      </c>
      <c r="G3278">
        <v>0.84765599999999997</v>
      </c>
      <c r="H3278">
        <v>-6.99946</v>
      </c>
      <c r="I3278">
        <v>0.122</v>
      </c>
    </row>
    <row r="3279" spans="1:9" hidden="1" x14ac:dyDescent="0.2">
      <c r="A3279">
        <v>549</v>
      </c>
      <c r="B3279" t="s">
        <v>3239</v>
      </c>
      <c r="C3279">
        <v>-3.4131269999999998E-2</v>
      </c>
      <c r="D3279">
        <v>-3.4131269999999998E-2</v>
      </c>
      <c r="E3279">
        <v>-0.33295530000000001</v>
      </c>
      <c r="F3279">
        <v>0.75526409999999999</v>
      </c>
      <c r="G3279">
        <v>0.84765599999999997</v>
      </c>
      <c r="H3279">
        <v>-6.9994620000000003</v>
      </c>
      <c r="I3279">
        <v>0.122</v>
      </c>
    </row>
    <row r="3280" spans="1:9" hidden="1" x14ac:dyDescent="0.2">
      <c r="A3280">
        <v>3197</v>
      </c>
      <c r="B3280" t="s">
        <v>3240</v>
      </c>
      <c r="C3280">
        <v>5.2231329999999999E-2</v>
      </c>
      <c r="D3280">
        <v>5.2231329999999999E-2</v>
      </c>
      <c r="E3280">
        <v>0.33166679999999998</v>
      </c>
      <c r="F3280">
        <v>0.75616939999999999</v>
      </c>
      <c r="G3280">
        <v>0.84841330000000004</v>
      </c>
      <c r="H3280">
        <v>-6.9999760000000002</v>
      </c>
      <c r="I3280">
        <v>0.121</v>
      </c>
    </row>
    <row r="3281" spans="1:9" hidden="1" x14ac:dyDescent="0.2">
      <c r="A3281">
        <v>1208</v>
      </c>
      <c r="B3281" t="s">
        <v>3241</v>
      </c>
      <c r="C3281">
        <v>3.268559E-2</v>
      </c>
      <c r="D3281">
        <v>3.268559E-2</v>
      </c>
      <c r="E3281">
        <v>0.32954689999999998</v>
      </c>
      <c r="F3281">
        <v>0.75766</v>
      </c>
      <c r="G3281">
        <v>0.84982659999999999</v>
      </c>
      <c r="H3281">
        <v>-7.0008160000000004</v>
      </c>
      <c r="I3281">
        <v>0.121</v>
      </c>
    </row>
    <row r="3282" spans="1:9" hidden="1" x14ac:dyDescent="0.2">
      <c r="A3282">
        <v>2487</v>
      </c>
      <c r="B3282" t="s">
        <v>221</v>
      </c>
      <c r="C3282">
        <v>4.5727360000000002E-2</v>
      </c>
      <c r="D3282">
        <v>4.5727360000000002E-2</v>
      </c>
      <c r="E3282">
        <v>0.32719480000000001</v>
      </c>
      <c r="F3282">
        <v>0.75931530000000003</v>
      </c>
      <c r="G3282">
        <v>0.85142370000000001</v>
      </c>
      <c r="H3282">
        <v>-7.0017430000000003</v>
      </c>
      <c r="I3282">
        <v>0.12</v>
      </c>
    </row>
    <row r="3283" spans="1:9" hidden="1" x14ac:dyDescent="0.2">
      <c r="A3283">
        <v>1672</v>
      </c>
      <c r="B3283" t="s">
        <v>3242</v>
      </c>
      <c r="C3283">
        <v>4.2918499999999998E-2</v>
      </c>
      <c r="D3283">
        <v>4.2918499999999998E-2</v>
      </c>
      <c r="E3283">
        <v>0.32650170000000001</v>
      </c>
      <c r="F3283">
        <v>0.75980340000000002</v>
      </c>
      <c r="G3283">
        <v>0.85171140000000001</v>
      </c>
      <c r="H3283">
        <v>-7.0020150000000001</v>
      </c>
      <c r="I3283">
        <v>0.11899999999999999</v>
      </c>
    </row>
    <row r="3284" spans="1:9" hidden="1" x14ac:dyDescent="0.2">
      <c r="A3284">
        <v>2149</v>
      </c>
      <c r="B3284" t="s">
        <v>3243</v>
      </c>
      <c r="C3284">
        <v>0.1435632</v>
      </c>
      <c r="D3284">
        <v>0.1435632</v>
      </c>
      <c r="E3284">
        <v>0.32510329999999998</v>
      </c>
      <c r="F3284">
        <v>0.76078860000000004</v>
      </c>
      <c r="G3284">
        <v>0.85255590000000003</v>
      </c>
      <c r="H3284">
        <v>-7.0025620000000002</v>
      </c>
      <c r="I3284">
        <v>0.11899999999999999</v>
      </c>
    </row>
    <row r="3285" spans="1:9" hidden="1" x14ac:dyDescent="0.2">
      <c r="A3285">
        <v>2801</v>
      </c>
      <c r="B3285" t="s">
        <v>3244</v>
      </c>
      <c r="C3285">
        <v>4.0884799999999999E-2</v>
      </c>
      <c r="D3285">
        <v>4.0884799999999999E-2</v>
      </c>
      <c r="E3285">
        <v>0.32442890000000002</v>
      </c>
      <c r="F3285">
        <v>0.76126380000000005</v>
      </c>
      <c r="G3285">
        <v>0.85277630000000004</v>
      </c>
      <c r="H3285">
        <v>-7.0028249999999996</v>
      </c>
      <c r="I3285">
        <v>0.11799999999999999</v>
      </c>
    </row>
    <row r="3286" spans="1:9" hidden="1" x14ac:dyDescent="0.2">
      <c r="A3286">
        <v>3460</v>
      </c>
      <c r="B3286" t="s">
        <v>3245</v>
      </c>
      <c r="C3286">
        <v>4.9902050000000003E-2</v>
      </c>
      <c r="D3286">
        <v>4.9902050000000003E-2</v>
      </c>
      <c r="E3286">
        <v>0.32416650000000002</v>
      </c>
      <c r="F3286">
        <v>0.76144880000000004</v>
      </c>
      <c r="G3286">
        <v>0.85277630000000004</v>
      </c>
      <c r="H3286">
        <v>-7.0029269999999997</v>
      </c>
      <c r="I3286">
        <v>0.11799999999999999</v>
      </c>
    </row>
    <row r="3287" spans="1:9" hidden="1" x14ac:dyDescent="0.2">
      <c r="A3287">
        <v>957</v>
      </c>
      <c r="B3287" t="s">
        <v>3246</v>
      </c>
      <c r="C3287">
        <v>4.0021340000000002E-2</v>
      </c>
      <c r="D3287">
        <v>4.0021340000000002E-2</v>
      </c>
      <c r="E3287">
        <v>0.32287840000000001</v>
      </c>
      <c r="F3287">
        <v>0.76235699999999995</v>
      </c>
      <c r="G3287">
        <v>0.85339699999999996</v>
      </c>
      <c r="H3287">
        <v>-7.0034280000000004</v>
      </c>
      <c r="I3287">
        <v>0.11799999999999999</v>
      </c>
    </row>
    <row r="3288" spans="1:9" hidden="1" x14ac:dyDescent="0.2">
      <c r="A3288">
        <v>1286</v>
      </c>
      <c r="B3288" t="s">
        <v>3247</v>
      </c>
      <c r="C3288">
        <v>-5.9307180000000001E-2</v>
      </c>
      <c r="D3288">
        <v>-5.9307180000000001E-2</v>
      </c>
      <c r="E3288">
        <v>-0.32239370000000001</v>
      </c>
      <c r="F3288">
        <v>0.76269900000000002</v>
      </c>
      <c r="G3288">
        <v>0.85339699999999996</v>
      </c>
      <c r="H3288">
        <v>-7.0036160000000001</v>
      </c>
      <c r="I3288">
        <v>0.11799999999999999</v>
      </c>
    </row>
    <row r="3289" spans="1:9" hidden="1" x14ac:dyDescent="0.2">
      <c r="A3289">
        <v>3367</v>
      </c>
      <c r="C3289">
        <v>-5.9307180000000001E-2</v>
      </c>
      <c r="D3289">
        <v>-5.9307180000000001E-2</v>
      </c>
      <c r="E3289">
        <v>-0.32239370000000001</v>
      </c>
      <c r="F3289">
        <v>0.76269900000000002</v>
      </c>
      <c r="G3289">
        <v>0.85339699999999996</v>
      </c>
      <c r="H3289">
        <v>-7.0036160000000001</v>
      </c>
      <c r="I3289">
        <v>0.11799999999999999</v>
      </c>
    </row>
    <row r="3290" spans="1:9" hidden="1" x14ac:dyDescent="0.2">
      <c r="A3290">
        <v>2778</v>
      </c>
      <c r="B3290" t="s">
        <v>3248</v>
      </c>
      <c r="C3290">
        <v>4.6006859999999997E-2</v>
      </c>
      <c r="D3290">
        <v>4.6006859999999997E-2</v>
      </c>
      <c r="E3290">
        <v>0.3211212</v>
      </c>
      <c r="F3290">
        <v>0.76359679999999996</v>
      </c>
      <c r="G3290">
        <v>0.85401629999999995</v>
      </c>
      <c r="H3290">
        <v>-7.0041079999999996</v>
      </c>
      <c r="I3290">
        <v>0.11700000000000001</v>
      </c>
    </row>
    <row r="3291" spans="1:9" hidden="1" x14ac:dyDescent="0.2">
      <c r="A3291">
        <v>3535</v>
      </c>
      <c r="B3291" t="s">
        <v>3249</v>
      </c>
      <c r="C3291">
        <v>-5.2664929999999999E-2</v>
      </c>
      <c r="D3291">
        <v>-5.2664929999999999E-2</v>
      </c>
      <c r="E3291">
        <v>-0.31944549999999999</v>
      </c>
      <c r="F3291">
        <v>0.76477989999999996</v>
      </c>
      <c r="G3291">
        <v>0.85401629999999995</v>
      </c>
      <c r="H3291">
        <v>-7.0047519999999999</v>
      </c>
      <c r="I3291">
        <v>0.11600000000000001</v>
      </c>
    </row>
    <row r="3292" spans="1:9" hidden="1" x14ac:dyDescent="0.2">
      <c r="A3292">
        <v>3463</v>
      </c>
      <c r="B3292" t="s">
        <v>3250</v>
      </c>
      <c r="C3292">
        <v>-0.12703120000000001</v>
      </c>
      <c r="D3292">
        <v>-0.12703120000000001</v>
      </c>
      <c r="E3292">
        <v>-0.31867529999999999</v>
      </c>
      <c r="F3292">
        <v>0.76532389999999995</v>
      </c>
      <c r="G3292">
        <v>0.85401629999999995</v>
      </c>
      <c r="H3292">
        <v>-7.0050480000000004</v>
      </c>
      <c r="I3292">
        <v>0.11600000000000001</v>
      </c>
    </row>
    <row r="3293" spans="1:9" hidden="1" x14ac:dyDescent="0.2">
      <c r="A3293">
        <v>3049</v>
      </c>
      <c r="B3293" t="s">
        <v>3251</v>
      </c>
      <c r="C3293">
        <v>0.22370509999999999</v>
      </c>
      <c r="D3293">
        <v>0.22370509999999999</v>
      </c>
      <c r="E3293">
        <v>0.31831500000000001</v>
      </c>
      <c r="F3293">
        <v>0.76557850000000005</v>
      </c>
      <c r="G3293">
        <v>0.85401629999999995</v>
      </c>
      <c r="H3293">
        <v>-7.0051860000000001</v>
      </c>
      <c r="I3293">
        <v>0.11600000000000001</v>
      </c>
    </row>
    <row r="3294" spans="1:9" hidden="1" x14ac:dyDescent="0.2">
      <c r="A3294">
        <v>2010</v>
      </c>
      <c r="B3294" t="s">
        <v>3252</v>
      </c>
      <c r="C3294">
        <v>-3.7252529999999999E-2</v>
      </c>
      <c r="D3294">
        <v>-3.7252529999999999E-2</v>
      </c>
      <c r="E3294">
        <v>-0.31783939999999999</v>
      </c>
      <c r="F3294">
        <v>0.76591450000000005</v>
      </c>
      <c r="G3294">
        <v>0.85401629999999995</v>
      </c>
      <c r="H3294">
        <v>-7.0053669999999997</v>
      </c>
      <c r="I3294">
        <v>0.11600000000000001</v>
      </c>
    </row>
    <row r="3295" spans="1:9" hidden="1" x14ac:dyDescent="0.2">
      <c r="A3295">
        <v>1381</v>
      </c>
      <c r="B3295" t="s">
        <v>3253</v>
      </c>
      <c r="C3295">
        <v>-5.4038080000000002E-2</v>
      </c>
      <c r="D3295">
        <v>-5.4038080000000002E-2</v>
      </c>
      <c r="E3295">
        <v>-0.3176389</v>
      </c>
      <c r="F3295">
        <v>0.76605619999999996</v>
      </c>
      <c r="G3295">
        <v>0.85401629999999995</v>
      </c>
      <c r="H3295">
        <v>-7.0054439999999998</v>
      </c>
      <c r="I3295">
        <v>0.11600000000000001</v>
      </c>
    </row>
    <row r="3296" spans="1:9" hidden="1" x14ac:dyDescent="0.2">
      <c r="A3296">
        <v>1773</v>
      </c>
      <c r="B3296" t="s">
        <v>3254</v>
      </c>
      <c r="C3296">
        <v>-3.119297E-2</v>
      </c>
      <c r="D3296">
        <v>-3.119297E-2</v>
      </c>
      <c r="E3296">
        <v>-0.3175732</v>
      </c>
      <c r="F3296">
        <v>0.76610259999999997</v>
      </c>
      <c r="G3296">
        <v>0.85401629999999995</v>
      </c>
      <c r="H3296">
        <v>-7.0054689999999997</v>
      </c>
      <c r="I3296">
        <v>0.11600000000000001</v>
      </c>
    </row>
    <row r="3297" spans="1:9" hidden="1" x14ac:dyDescent="0.2">
      <c r="A3297">
        <v>1288</v>
      </c>
      <c r="B3297" t="s">
        <v>3255</v>
      </c>
      <c r="C3297">
        <v>-8.7127449999999995E-2</v>
      </c>
      <c r="D3297">
        <v>-8.7127449999999995E-2</v>
      </c>
      <c r="E3297">
        <v>-0.3174843</v>
      </c>
      <c r="F3297">
        <v>0.76616550000000005</v>
      </c>
      <c r="G3297">
        <v>0.85401629999999995</v>
      </c>
      <c r="H3297">
        <v>-7.005503</v>
      </c>
      <c r="I3297">
        <v>0.11600000000000001</v>
      </c>
    </row>
    <row r="3298" spans="1:9" hidden="1" x14ac:dyDescent="0.2">
      <c r="A3298">
        <v>2601</v>
      </c>
      <c r="B3298" t="s">
        <v>3256</v>
      </c>
      <c r="C3298">
        <v>5.7725539999999999E-2</v>
      </c>
      <c r="D3298">
        <v>5.7725539999999999E-2</v>
      </c>
      <c r="E3298">
        <v>0.31746560000000001</v>
      </c>
      <c r="F3298">
        <v>0.76617860000000004</v>
      </c>
      <c r="G3298">
        <v>0.85401629999999995</v>
      </c>
      <c r="H3298">
        <v>-7.0055100000000001</v>
      </c>
      <c r="I3298">
        <v>0.11600000000000001</v>
      </c>
    </row>
    <row r="3299" spans="1:9" hidden="1" x14ac:dyDescent="0.2">
      <c r="A3299">
        <v>281</v>
      </c>
      <c r="B3299" t="s">
        <v>3257</v>
      </c>
      <c r="C3299">
        <v>-3.8122129999999997E-2</v>
      </c>
      <c r="D3299">
        <v>-3.8122129999999997E-2</v>
      </c>
      <c r="E3299">
        <v>-0.31742140000000002</v>
      </c>
      <c r="F3299">
        <v>0.7662099</v>
      </c>
      <c r="G3299">
        <v>0.85401629999999995</v>
      </c>
      <c r="H3299">
        <v>-7.0055269999999998</v>
      </c>
      <c r="I3299">
        <v>0.11600000000000001</v>
      </c>
    </row>
    <row r="3300" spans="1:9" hidden="1" x14ac:dyDescent="0.2">
      <c r="A3300">
        <v>513</v>
      </c>
      <c r="B3300" t="s">
        <v>3258</v>
      </c>
      <c r="C3300">
        <v>-3.1303060000000001E-2</v>
      </c>
      <c r="D3300">
        <v>-3.1303060000000001E-2</v>
      </c>
      <c r="E3300">
        <v>-0.31741789999999998</v>
      </c>
      <c r="F3300">
        <v>0.76621240000000002</v>
      </c>
      <c r="G3300">
        <v>0.85401629999999995</v>
      </c>
      <c r="H3300">
        <v>-7.005528</v>
      </c>
      <c r="I3300">
        <v>0.11600000000000001</v>
      </c>
    </row>
    <row r="3301" spans="1:9" hidden="1" x14ac:dyDescent="0.2">
      <c r="A3301">
        <v>2757</v>
      </c>
      <c r="B3301" t="s">
        <v>3259</v>
      </c>
      <c r="C3301">
        <v>-6.3505130000000007E-2</v>
      </c>
      <c r="D3301">
        <v>-6.3505130000000007E-2</v>
      </c>
      <c r="E3301">
        <v>-0.317021</v>
      </c>
      <c r="F3301">
        <v>0.76649299999999998</v>
      </c>
      <c r="G3301">
        <v>0.85401629999999995</v>
      </c>
      <c r="H3301">
        <v>-7.0056799999999999</v>
      </c>
      <c r="I3301">
        <v>0.115</v>
      </c>
    </row>
    <row r="3302" spans="1:9" hidden="1" x14ac:dyDescent="0.2">
      <c r="A3302">
        <v>3056</v>
      </c>
      <c r="B3302" t="s">
        <v>3260</v>
      </c>
      <c r="C3302">
        <v>-3.3474410000000003E-2</v>
      </c>
      <c r="D3302">
        <v>-3.3474410000000003E-2</v>
      </c>
      <c r="E3302">
        <v>-0.3168242</v>
      </c>
      <c r="F3302">
        <v>0.76663199999999998</v>
      </c>
      <c r="G3302">
        <v>0.85401629999999995</v>
      </c>
      <c r="H3302">
        <v>-7.0057549999999997</v>
      </c>
      <c r="I3302">
        <v>0.115</v>
      </c>
    </row>
    <row r="3303" spans="1:9" hidden="1" x14ac:dyDescent="0.2">
      <c r="A3303">
        <v>1689</v>
      </c>
      <c r="B3303" t="s">
        <v>3261</v>
      </c>
      <c r="C3303">
        <v>7.2659630000000003E-2</v>
      </c>
      <c r="D3303">
        <v>7.2659630000000003E-2</v>
      </c>
      <c r="E3303">
        <v>0.3165482</v>
      </c>
      <c r="F3303">
        <v>0.76682720000000004</v>
      </c>
      <c r="G3303">
        <v>0.85401629999999995</v>
      </c>
      <c r="H3303">
        <v>-7.0058600000000002</v>
      </c>
      <c r="I3303">
        <v>0.115</v>
      </c>
    </row>
    <row r="3304" spans="1:9" hidden="1" x14ac:dyDescent="0.2">
      <c r="A3304">
        <v>2967</v>
      </c>
      <c r="B3304" t="s">
        <v>3262</v>
      </c>
      <c r="C3304">
        <v>-3.4891789999999999E-2</v>
      </c>
      <c r="D3304">
        <v>-3.4891789999999999E-2</v>
      </c>
      <c r="E3304">
        <v>-0.31613219999999997</v>
      </c>
      <c r="F3304">
        <v>0.76712130000000001</v>
      </c>
      <c r="G3304">
        <v>0.85401629999999995</v>
      </c>
      <c r="H3304">
        <v>-7.0060180000000001</v>
      </c>
      <c r="I3304">
        <v>0.115</v>
      </c>
    </row>
    <row r="3305" spans="1:9" hidden="1" x14ac:dyDescent="0.2">
      <c r="A3305">
        <v>3248</v>
      </c>
      <c r="B3305" t="s">
        <v>3263</v>
      </c>
      <c r="C3305">
        <v>-0.11071780000000001</v>
      </c>
      <c r="D3305">
        <v>-0.11071780000000001</v>
      </c>
      <c r="E3305">
        <v>-0.31609219999999999</v>
      </c>
      <c r="F3305">
        <v>0.76714959999999999</v>
      </c>
      <c r="G3305">
        <v>0.85401629999999995</v>
      </c>
      <c r="H3305">
        <v>-7.0060330000000004</v>
      </c>
      <c r="I3305">
        <v>0.115</v>
      </c>
    </row>
    <row r="3306" spans="1:9" hidden="1" x14ac:dyDescent="0.2">
      <c r="A3306">
        <v>3217</v>
      </c>
      <c r="B3306" t="s">
        <v>3264</v>
      </c>
      <c r="C3306">
        <v>6.9986870000000007E-2</v>
      </c>
      <c r="D3306">
        <v>6.9986870000000007E-2</v>
      </c>
      <c r="E3306">
        <v>0.31602279999999999</v>
      </c>
      <c r="F3306">
        <v>0.76719870000000001</v>
      </c>
      <c r="G3306">
        <v>0.85401629999999995</v>
      </c>
      <c r="H3306">
        <v>-7.0060599999999997</v>
      </c>
      <c r="I3306">
        <v>0.115</v>
      </c>
    </row>
    <row r="3307" spans="1:9" hidden="1" x14ac:dyDescent="0.2">
      <c r="A3307">
        <v>1180</v>
      </c>
      <c r="B3307" t="s">
        <v>3265</v>
      </c>
      <c r="C3307">
        <v>5.6383469999999998E-2</v>
      </c>
      <c r="D3307">
        <v>5.6383469999999998E-2</v>
      </c>
      <c r="E3307">
        <v>0.31499470000000002</v>
      </c>
      <c r="F3307">
        <v>0.76792590000000005</v>
      </c>
      <c r="G3307">
        <v>0.85456719999999997</v>
      </c>
      <c r="H3307">
        <v>-7.0064500000000001</v>
      </c>
      <c r="I3307">
        <v>0.115</v>
      </c>
    </row>
    <row r="3308" spans="1:9" hidden="1" x14ac:dyDescent="0.2">
      <c r="A3308">
        <v>1464</v>
      </c>
      <c r="B3308" t="s">
        <v>3266</v>
      </c>
      <c r="C3308">
        <v>4.6351950000000003E-2</v>
      </c>
      <c r="D3308">
        <v>4.6351950000000003E-2</v>
      </c>
      <c r="E3308">
        <v>0.31342819999999999</v>
      </c>
      <c r="F3308">
        <v>0.76903429999999995</v>
      </c>
      <c r="G3308">
        <v>0.85529429999999995</v>
      </c>
      <c r="H3308">
        <v>-7.0070420000000002</v>
      </c>
      <c r="I3308">
        <v>0.114</v>
      </c>
    </row>
    <row r="3309" spans="1:9" hidden="1" x14ac:dyDescent="0.2">
      <c r="A3309">
        <v>2630</v>
      </c>
      <c r="B3309" t="s">
        <v>3267</v>
      </c>
      <c r="C3309">
        <v>4.140696E-2</v>
      </c>
      <c r="D3309">
        <v>4.140696E-2</v>
      </c>
      <c r="E3309">
        <v>0.31335750000000001</v>
      </c>
      <c r="F3309">
        <v>0.7690844</v>
      </c>
      <c r="G3309">
        <v>0.85529429999999995</v>
      </c>
      <c r="H3309">
        <v>-7.0070680000000003</v>
      </c>
      <c r="I3309">
        <v>0.114</v>
      </c>
    </row>
    <row r="3310" spans="1:9" hidden="1" x14ac:dyDescent="0.2">
      <c r="A3310">
        <v>3555</v>
      </c>
      <c r="B3310" t="s">
        <v>3268</v>
      </c>
      <c r="C3310">
        <v>4.3153320000000002E-2</v>
      </c>
      <c r="D3310">
        <v>4.3153320000000002E-2</v>
      </c>
      <c r="E3310">
        <v>0.31308599999999998</v>
      </c>
      <c r="F3310">
        <v>0.76927659999999998</v>
      </c>
      <c r="G3310">
        <v>0.85529429999999995</v>
      </c>
      <c r="H3310">
        <v>-7.0071700000000003</v>
      </c>
      <c r="I3310">
        <v>0.114</v>
      </c>
    </row>
    <row r="3311" spans="1:9" hidden="1" x14ac:dyDescent="0.2">
      <c r="A3311">
        <v>3640</v>
      </c>
      <c r="B3311" t="s">
        <v>3269</v>
      </c>
      <c r="C3311">
        <v>0.1250917</v>
      </c>
      <c r="D3311">
        <v>0.1250917</v>
      </c>
      <c r="E3311">
        <v>0.31227969999999999</v>
      </c>
      <c r="F3311">
        <v>0.76984750000000002</v>
      </c>
      <c r="G3311">
        <v>0.85567040000000005</v>
      </c>
      <c r="H3311">
        <v>-7.0074740000000002</v>
      </c>
      <c r="I3311">
        <v>0.114</v>
      </c>
    </row>
    <row r="3312" spans="1:9" hidden="1" x14ac:dyDescent="0.2">
      <c r="A3312">
        <v>2735</v>
      </c>
      <c r="B3312" t="s">
        <v>3270</v>
      </c>
      <c r="C3312">
        <v>6.0066990000000001E-2</v>
      </c>
      <c r="D3312">
        <v>6.0066990000000001E-2</v>
      </c>
      <c r="E3312">
        <v>0.31092890000000001</v>
      </c>
      <c r="F3312">
        <v>0.7708043</v>
      </c>
      <c r="G3312">
        <v>0.85647510000000004</v>
      </c>
      <c r="H3312">
        <v>-7.0079799999999999</v>
      </c>
      <c r="I3312">
        <v>0.113</v>
      </c>
    </row>
    <row r="3313" spans="1:9" hidden="1" x14ac:dyDescent="0.2">
      <c r="A3313">
        <v>1887</v>
      </c>
      <c r="B3313" t="s">
        <v>3271</v>
      </c>
      <c r="C3313">
        <v>0.28015220000000002</v>
      </c>
      <c r="D3313">
        <v>0.28015220000000002</v>
      </c>
      <c r="E3313">
        <v>0.3093863</v>
      </c>
      <c r="F3313">
        <v>0.77189759999999996</v>
      </c>
      <c r="G3313">
        <v>0.85743100000000005</v>
      </c>
      <c r="H3313">
        <v>-7.0085559999999996</v>
      </c>
      <c r="I3313">
        <v>0.112</v>
      </c>
    </row>
    <row r="3314" spans="1:9" hidden="1" x14ac:dyDescent="0.2">
      <c r="A3314">
        <v>2759</v>
      </c>
      <c r="B3314" t="s">
        <v>3272</v>
      </c>
      <c r="C3314">
        <v>-6.6390840000000007E-2</v>
      </c>
      <c r="D3314">
        <v>-6.6390840000000007E-2</v>
      </c>
      <c r="E3314">
        <v>-0.30836819999999998</v>
      </c>
      <c r="F3314">
        <v>0.77261959999999996</v>
      </c>
      <c r="G3314">
        <v>0.85797380000000001</v>
      </c>
      <c r="H3314">
        <v>-7.008934</v>
      </c>
      <c r="I3314">
        <v>0.112</v>
      </c>
    </row>
    <row r="3315" spans="1:9" hidden="1" x14ac:dyDescent="0.2">
      <c r="A3315">
        <v>446</v>
      </c>
      <c r="B3315" t="s">
        <v>3273</v>
      </c>
      <c r="C3315">
        <v>3.3099490000000002E-2</v>
      </c>
      <c r="D3315">
        <v>3.3099490000000002E-2</v>
      </c>
      <c r="E3315">
        <v>0.30714459999999999</v>
      </c>
      <c r="F3315">
        <v>0.77348760000000005</v>
      </c>
      <c r="G3315">
        <v>0.85867859999999996</v>
      </c>
      <c r="H3315">
        <v>-7.0093880000000004</v>
      </c>
      <c r="I3315">
        <v>0.112</v>
      </c>
    </row>
    <row r="3316" spans="1:9" hidden="1" x14ac:dyDescent="0.2">
      <c r="A3316">
        <v>3330</v>
      </c>
      <c r="B3316" t="s">
        <v>3274</v>
      </c>
      <c r="C3316">
        <v>0.12603919999999999</v>
      </c>
      <c r="D3316">
        <v>0.12603919999999999</v>
      </c>
      <c r="E3316">
        <v>0.3067609</v>
      </c>
      <c r="F3316">
        <v>0.77375989999999994</v>
      </c>
      <c r="G3316">
        <v>0.85872170000000003</v>
      </c>
      <c r="H3316">
        <v>-7.0095289999999997</v>
      </c>
      <c r="I3316">
        <v>0.111</v>
      </c>
    </row>
    <row r="3317" spans="1:9" hidden="1" x14ac:dyDescent="0.2">
      <c r="A3317">
        <v>1536</v>
      </c>
      <c r="B3317" t="s">
        <v>3275</v>
      </c>
      <c r="C3317">
        <v>3.5989859999999999E-2</v>
      </c>
      <c r="D3317">
        <v>3.5989859999999999E-2</v>
      </c>
      <c r="E3317">
        <v>0.30504799999999999</v>
      </c>
      <c r="F3317">
        <v>0.77497579999999999</v>
      </c>
      <c r="G3317">
        <v>0.85981180000000001</v>
      </c>
      <c r="H3317">
        <v>-7.0101599999999999</v>
      </c>
      <c r="I3317">
        <v>0.111</v>
      </c>
    </row>
    <row r="3318" spans="1:9" hidden="1" x14ac:dyDescent="0.2">
      <c r="A3318">
        <v>3447</v>
      </c>
      <c r="B3318" t="s">
        <v>3276</v>
      </c>
      <c r="C3318">
        <v>-3.410672E-2</v>
      </c>
      <c r="D3318">
        <v>-3.410672E-2</v>
      </c>
      <c r="E3318">
        <v>-0.30334949999999999</v>
      </c>
      <c r="F3318">
        <v>0.77618220000000004</v>
      </c>
      <c r="G3318">
        <v>0.86089070000000001</v>
      </c>
      <c r="H3318">
        <v>-7.010783</v>
      </c>
      <c r="I3318">
        <v>0.11</v>
      </c>
    </row>
    <row r="3319" spans="1:9" hidden="1" x14ac:dyDescent="0.2">
      <c r="A3319">
        <v>791</v>
      </c>
      <c r="B3319" t="s">
        <v>3277</v>
      </c>
      <c r="C3319">
        <v>-5.493878E-2</v>
      </c>
      <c r="D3319">
        <v>-5.493878E-2</v>
      </c>
      <c r="E3319">
        <v>-0.30234660000000002</v>
      </c>
      <c r="F3319">
        <v>0.77689490000000005</v>
      </c>
      <c r="G3319">
        <v>0.86142149999999995</v>
      </c>
      <c r="H3319">
        <v>-7.0111489999999996</v>
      </c>
      <c r="I3319">
        <v>0.11</v>
      </c>
    </row>
    <row r="3320" spans="1:9" hidden="1" x14ac:dyDescent="0.2">
      <c r="A3320">
        <v>3170</v>
      </c>
      <c r="B3320" t="s">
        <v>3278</v>
      </c>
      <c r="C3320">
        <v>-5.3777749999999999E-2</v>
      </c>
      <c r="D3320">
        <v>-5.3777749999999999E-2</v>
      </c>
      <c r="E3320">
        <v>-0.3007167</v>
      </c>
      <c r="F3320">
        <v>0.77805380000000002</v>
      </c>
      <c r="G3320">
        <v>0.86223450000000001</v>
      </c>
      <c r="H3320">
        <v>-7.0117409999999998</v>
      </c>
      <c r="I3320">
        <v>0.109</v>
      </c>
    </row>
    <row r="3321" spans="1:9" hidden="1" x14ac:dyDescent="0.2">
      <c r="A3321">
        <v>44</v>
      </c>
      <c r="B3321" t="s">
        <v>3279</v>
      </c>
      <c r="C3321">
        <v>-2.9347720000000001E-2</v>
      </c>
      <c r="D3321">
        <v>-2.9347720000000001E-2</v>
      </c>
      <c r="E3321">
        <v>-0.30065609999999998</v>
      </c>
      <c r="F3321">
        <v>0.77809689999999998</v>
      </c>
      <c r="G3321">
        <v>0.86223450000000001</v>
      </c>
      <c r="H3321">
        <v>-7.0117630000000002</v>
      </c>
      <c r="I3321">
        <v>0.109</v>
      </c>
    </row>
    <row r="3322" spans="1:9" hidden="1" x14ac:dyDescent="0.2">
      <c r="A3322">
        <v>1570</v>
      </c>
      <c r="B3322" t="s">
        <v>3280</v>
      </c>
      <c r="C3322">
        <v>0.1286969</v>
      </c>
      <c r="D3322">
        <v>0.1286969</v>
      </c>
      <c r="E3322">
        <v>0.29977039999999999</v>
      </c>
      <c r="F3322">
        <v>0.77872699999999995</v>
      </c>
      <c r="G3322">
        <v>0.86267289999999996</v>
      </c>
      <c r="H3322">
        <v>-7.0120829999999996</v>
      </c>
      <c r="I3322">
        <v>0.109</v>
      </c>
    </row>
    <row r="3323" spans="1:9" hidden="1" x14ac:dyDescent="0.2">
      <c r="A3323">
        <v>2890</v>
      </c>
      <c r="B3323" t="s">
        <v>3281</v>
      </c>
      <c r="C3323">
        <v>4.9049559999999999E-2</v>
      </c>
      <c r="D3323">
        <v>4.9049559999999999E-2</v>
      </c>
      <c r="E3323">
        <v>0.29899510000000001</v>
      </c>
      <c r="F3323">
        <v>0.77927860000000004</v>
      </c>
      <c r="G3323">
        <v>0.86302409999999996</v>
      </c>
      <c r="H3323">
        <v>-7.0123629999999997</v>
      </c>
      <c r="I3323">
        <v>0.108</v>
      </c>
    </row>
    <row r="3324" spans="1:9" hidden="1" x14ac:dyDescent="0.2">
      <c r="A3324">
        <v>2161</v>
      </c>
      <c r="B3324" t="s">
        <v>3282</v>
      </c>
      <c r="C3324">
        <v>-4.3947699999999999E-2</v>
      </c>
      <c r="D3324">
        <v>-4.3947699999999999E-2</v>
      </c>
      <c r="E3324">
        <v>-0.29586420000000002</v>
      </c>
      <c r="F3324">
        <v>0.78150799999999998</v>
      </c>
      <c r="G3324">
        <v>0.86523260000000002</v>
      </c>
      <c r="H3324">
        <v>-7.0134850000000002</v>
      </c>
      <c r="I3324">
        <v>0.107</v>
      </c>
    </row>
    <row r="3325" spans="1:9" hidden="1" x14ac:dyDescent="0.2">
      <c r="A3325">
        <v>1339</v>
      </c>
      <c r="B3325" t="s">
        <v>3283</v>
      </c>
      <c r="C3325">
        <v>-4.858751E-2</v>
      </c>
      <c r="D3325">
        <v>-4.858751E-2</v>
      </c>
      <c r="E3325">
        <v>-0.29552899999999999</v>
      </c>
      <c r="F3325">
        <v>0.78174690000000002</v>
      </c>
      <c r="G3325">
        <v>0.86523669999999997</v>
      </c>
      <c r="H3325">
        <v>-7.0136050000000001</v>
      </c>
      <c r="I3325">
        <v>0.107</v>
      </c>
    </row>
    <row r="3326" spans="1:9" hidden="1" x14ac:dyDescent="0.2">
      <c r="A3326">
        <v>1924</v>
      </c>
      <c r="B3326" t="s">
        <v>3284</v>
      </c>
      <c r="C3326">
        <v>-3.6435639999999998E-2</v>
      </c>
      <c r="D3326">
        <v>-3.6435639999999998E-2</v>
      </c>
      <c r="E3326">
        <v>-0.29358139999999999</v>
      </c>
      <c r="F3326">
        <v>0.78313509999999997</v>
      </c>
      <c r="G3326">
        <v>0.86640980000000001</v>
      </c>
      <c r="H3326">
        <v>-7.014297</v>
      </c>
      <c r="I3326">
        <v>0.106</v>
      </c>
    </row>
    <row r="3327" spans="1:9" hidden="1" x14ac:dyDescent="0.2">
      <c r="A3327">
        <v>431</v>
      </c>
      <c r="B3327" t="s">
        <v>3285</v>
      </c>
      <c r="C3327">
        <v>-4.2669550000000001E-2</v>
      </c>
      <c r="D3327">
        <v>-4.2669550000000001E-2</v>
      </c>
      <c r="E3327">
        <v>-0.29338130000000001</v>
      </c>
      <c r="F3327">
        <v>0.78327780000000002</v>
      </c>
      <c r="G3327">
        <v>0.86640980000000001</v>
      </c>
      <c r="H3327">
        <v>-7.0143680000000002</v>
      </c>
      <c r="I3327">
        <v>0.106</v>
      </c>
    </row>
    <row r="3328" spans="1:9" hidden="1" x14ac:dyDescent="0.2">
      <c r="A3328">
        <v>2340</v>
      </c>
      <c r="B3328" t="s">
        <v>3286</v>
      </c>
      <c r="C3328">
        <v>3.5842690000000003E-2</v>
      </c>
      <c r="D3328">
        <v>3.5842690000000003E-2</v>
      </c>
      <c r="E3328">
        <v>0.29233989999999999</v>
      </c>
      <c r="F3328">
        <v>0.78402059999999996</v>
      </c>
      <c r="G3328">
        <v>0.86697069999999998</v>
      </c>
      <c r="H3328">
        <v>-7.0147360000000001</v>
      </c>
      <c r="I3328">
        <v>0.106</v>
      </c>
    </row>
    <row r="3329" spans="1:9" hidden="1" x14ac:dyDescent="0.2">
      <c r="A3329">
        <v>2911</v>
      </c>
      <c r="B3329" t="s">
        <v>3287</v>
      </c>
      <c r="C3329">
        <v>-9.5443730000000004E-2</v>
      </c>
      <c r="D3329">
        <v>-9.5443730000000004E-2</v>
      </c>
      <c r="E3329">
        <v>-0.29186050000000002</v>
      </c>
      <c r="F3329">
        <v>0.78436260000000002</v>
      </c>
      <c r="G3329">
        <v>0.86708830000000003</v>
      </c>
      <c r="H3329">
        <v>-7.0149049999999997</v>
      </c>
      <c r="I3329">
        <v>0.105</v>
      </c>
    </row>
    <row r="3330" spans="1:9" hidden="1" x14ac:dyDescent="0.2">
      <c r="A3330">
        <v>1627</v>
      </c>
      <c r="B3330" t="s">
        <v>3288</v>
      </c>
      <c r="C3330">
        <v>-0.16239899999999999</v>
      </c>
      <c r="D3330">
        <v>-0.16239899999999999</v>
      </c>
      <c r="E3330">
        <v>-0.28973460000000001</v>
      </c>
      <c r="F3330">
        <v>0.78588000000000002</v>
      </c>
      <c r="G3330">
        <v>0.86850479999999997</v>
      </c>
      <c r="H3330">
        <v>-7.0156510000000001</v>
      </c>
      <c r="I3330">
        <v>0.105</v>
      </c>
    </row>
    <row r="3331" spans="1:9" hidden="1" x14ac:dyDescent="0.2">
      <c r="A3331">
        <v>120</v>
      </c>
      <c r="B3331" t="s">
        <v>3289</v>
      </c>
      <c r="C3331">
        <v>4.9042059999999998E-2</v>
      </c>
      <c r="D3331">
        <v>4.9042059999999998E-2</v>
      </c>
      <c r="E3331">
        <v>0.28779440000000001</v>
      </c>
      <c r="F3331">
        <v>0.78726580000000002</v>
      </c>
      <c r="G3331">
        <v>0.86964779999999997</v>
      </c>
      <c r="H3331">
        <v>-7.0163270000000004</v>
      </c>
      <c r="I3331">
        <v>0.104</v>
      </c>
    </row>
    <row r="3332" spans="1:9" hidden="1" x14ac:dyDescent="0.2">
      <c r="A3332">
        <v>1563</v>
      </c>
      <c r="B3332" t="s">
        <v>3290</v>
      </c>
      <c r="C3332">
        <v>-3.2723540000000002E-2</v>
      </c>
      <c r="D3332">
        <v>-3.2723540000000002E-2</v>
      </c>
      <c r="E3332">
        <v>-0.28742489999999998</v>
      </c>
      <c r="F3332">
        <v>0.78752979999999995</v>
      </c>
      <c r="G3332">
        <v>0.86964779999999997</v>
      </c>
      <c r="H3332">
        <v>-7.0164549999999997</v>
      </c>
      <c r="I3332">
        <v>0.104</v>
      </c>
    </row>
    <row r="3333" spans="1:9" hidden="1" x14ac:dyDescent="0.2">
      <c r="A3333">
        <v>389</v>
      </c>
      <c r="B3333" t="s">
        <v>3291</v>
      </c>
      <c r="C3333">
        <v>-3.0913739999999999E-2</v>
      </c>
      <c r="D3333">
        <v>-3.0913739999999999E-2</v>
      </c>
      <c r="E3333">
        <v>-0.2872941</v>
      </c>
      <c r="F3333">
        <v>0.78762330000000003</v>
      </c>
      <c r="G3333">
        <v>0.86964779999999997</v>
      </c>
      <c r="H3333">
        <v>-7.0164999999999997</v>
      </c>
      <c r="I3333">
        <v>0.104</v>
      </c>
    </row>
    <row r="3334" spans="1:9" hidden="1" x14ac:dyDescent="0.2">
      <c r="A3334">
        <v>2348</v>
      </c>
      <c r="B3334" t="s">
        <v>3292</v>
      </c>
      <c r="C3334">
        <v>-5.7764919999999997E-2</v>
      </c>
      <c r="D3334">
        <v>-5.7764919999999997E-2</v>
      </c>
      <c r="E3334">
        <v>-0.2862982</v>
      </c>
      <c r="F3334">
        <v>0.78833509999999996</v>
      </c>
      <c r="G3334">
        <v>0.8701681</v>
      </c>
      <c r="H3334">
        <v>-7.016845</v>
      </c>
      <c r="I3334">
        <v>0.10299999999999999</v>
      </c>
    </row>
    <row r="3335" spans="1:9" hidden="1" x14ac:dyDescent="0.2">
      <c r="A3335">
        <v>3046</v>
      </c>
      <c r="B3335" t="s">
        <v>3293</v>
      </c>
      <c r="C3335">
        <v>-3.0672689999999999E-2</v>
      </c>
      <c r="D3335">
        <v>-3.0672689999999999E-2</v>
      </c>
      <c r="E3335">
        <v>-0.28592260000000003</v>
      </c>
      <c r="F3335">
        <v>0.78860370000000002</v>
      </c>
      <c r="G3335">
        <v>0.8701681</v>
      </c>
      <c r="H3335">
        <v>-7.0169750000000004</v>
      </c>
      <c r="I3335">
        <v>0.10299999999999999</v>
      </c>
    </row>
    <row r="3336" spans="1:9" hidden="1" x14ac:dyDescent="0.2">
      <c r="A3336">
        <v>2360</v>
      </c>
      <c r="B3336" t="s">
        <v>3294</v>
      </c>
      <c r="C3336">
        <v>0.119686</v>
      </c>
      <c r="D3336">
        <v>0.119686</v>
      </c>
      <c r="E3336">
        <v>0.28561789999999998</v>
      </c>
      <c r="F3336">
        <v>0.78882149999999995</v>
      </c>
      <c r="G3336">
        <v>0.8701681</v>
      </c>
      <c r="H3336">
        <v>-7.01708</v>
      </c>
      <c r="I3336">
        <v>0.10299999999999999</v>
      </c>
    </row>
    <row r="3337" spans="1:9" hidden="1" x14ac:dyDescent="0.2">
      <c r="A3337">
        <v>1707</v>
      </c>
      <c r="B3337" t="s">
        <v>3295</v>
      </c>
      <c r="C3337">
        <v>-3.0271590000000001E-2</v>
      </c>
      <c r="D3337">
        <v>-3.0271590000000001E-2</v>
      </c>
      <c r="E3337">
        <v>-0.28524169999999999</v>
      </c>
      <c r="F3337">
        <v>0.78909059999999998</v>
      </c>
      <c r="G3337">
        <v>0.8701681</v>
      </c>
      <c r="H3337">
        <v>-7.0172100000000004</v>
      </c>
      <c r="I3337">
        <v>0.10299999999999999</v>
      </c>
    </row>
    <row r="3338" spans="1:9" hidden="1" x14ac:dyDescent="0.2">
      <c r="A3338">
        <v>30</v>
      </c>
      <c r="B3338" t="s">
        <v>3296</v>
      </c>
      <c r="C3338">
        <v>-2.8909199999999999E-2</v>
      </c>
      <c r="D3338">
        <v>-2.8909199999999999E-2</v>
      </c>
      <c r="E3338">
        <v>-0.28498069999999998</v>
      </c>
      <c r="F3338">
        <v>0.78927729999999996</v>
      </c>
      <c r="G3338">
        <v>0.8701681</v>
      </c>
      <c r="H3338">
        <v>-7.0172999999999996</v>
      </c>
      <c r="I3338">
        <v>0.10299999999999999</v>
      </c>
    </row>
    <row r="3339" spans="1:9" hidden="1" x14ac:dyDescent="0.2">
      <c r="A3339">
        <v>164</v>
      </c>
      <c r="B3339" t="s">
        <v>3297</v>
      </c>
      <c r="C3339">
        <v>-2.830498E-2</v>
      </c>
      <c r="D3339">
        <v>-2.830498E-2</v>
      </c>
      <c r="E3339">
        <v>-0.28436889999999998</v>
      </c>
      <c r="F3339">
        <v>0.7897149</v>
      </c>
      <c r="G3339">
        <v>0.87020699999999995</v>
      </c>
      <c r="H3339">
        <v>-7.0175099999999997</v>
      </c>
      <c r="I3339">
        <v>0.10299999999999999</v>
      </c>
    </row>
    <row r="3340" spans="1:9" hidden="1" x14ac:dyDescent="0.2">
      <c r="A3340">
        <v>458</v>
      </c>
      <c r="B3340" t="s">
        <v>3298</v>
      </c>
      <c r="C3340">
        <v>-2.8018620000000001E-2</v>
      </c>
      <c r="D3340">
        <v>-2.8018620000000001E-2</v>
      </c>
      <c r="E3340">
        <v>-0.28426990000000002</v>
      </c>
      <c r="F3340">
        <v>0.78978559999999998</v>
      </c>
      <c r="G3340">
        <v>0.87020699999999995</v>
      </c>
      <c r="H3340">
        <v>-7.017544</v>
      </c>
      <c r="I3340">
        <v>0.10199999999999999</v>
      </c>
    </row>
    <row r="3341" spans="1:9" hidden="1" x14ac:dyDescent="0.2">
      <c r="A3341">
        <v>2450</v>
      </c>
      <c r="B3341" t="s">
        <v>3299</v>
      </c>
      <c r="C3341">
        <v>5.0708290000000003E-2</v>
      </c>
      <c r="D3341">
        <v>5.0708290000000003E-2</v>
      </c>
      <c r="E3341">
        <v>0.28372760000000002</v>
      </c>
      <c r="F3341">
        <v>0.79017360000000003</v>
      </c>
      <c r="G3341">
        <v>0.87037390000000003</v>
      </c>
      <c r="H3341">
        <v>-7.0177300000000002</v>
      </c>
      <c r="I3341">
        <v>0.10199999999999999</v>
      </c>
    </row>
    <row r="3342" spans="1:9" hidden="1" x14ac:dyDescent="0.2">
      <c r="A3342">
        <v>2851</v>
      </c>
      <c r="B3342" t="s">
        <v>3300</v>
      </c>
      <c r="C3342">
        <v>8.5911870000000001E-2</v>
      </c>
      <c r="D3342">
        <v>8.5911870000000001E-2</v>
      </c>
      <c r="E3342">
        <v>0.28106579999999998</v>
      </c>
      <c r="F3342">
        <v>0.79207910000000004</v>
      </c>
      <c r="G3342">
        <v>0.87218110000000004</v>
      </c>
      <c r="H3342">
        <v>-7.0186380000000002</v>
      </c>
      <c r="I3342">
        <v>0.10100000000000001</v>
      </c>
    </row>
    <row r="3343" spans="1:9" hidden="1" x14ac:dyDescent="0.2">
      <c r="A3343">
        <v>57</v>
      </c>
      <c r="B3343" t="s">
        <v>3301</v>
      </c>
      <c r="C3343">
        <v>2.7906050000000002E-2</v>
      </c>
      <c r="D3343">
        <v>2.7906050000000002E-2</v>
      </c>
      <c r="E3343">
        <v>0.28077350000000001</v>
      </c>
      <c r="F3343">
        <v>0.7922884</v>
      </c>
      <c r="G3343">
        <v>0.87218110000000004</v>
      </c>
      <c r="H3343">
        <v>-7.0187369999999998</v>
      </c>
      <c r="I3343">
        <v>0.10100000000000001</v>
      </c>
    </row>
    <row r="3344" spans="1:9" hidden="1" x14ac:dyDescent="0.2">
      <c r="A3344">
        <v>1297</v>
      </c>
      <c r="B3344" t="s">
        <v>3302</v>
      </c>
      <c r="C3344">
        <v>4.2094260000000001E-2</v>
      </c>
      <c r="D3344">
        <v>4.2094260000000001E-2</v>
      </c>
      <c r="E3344">
        <v>0.27937210000000001</v>
      </c>
      <c r="F3344">
        <v>0.79329249999999996</v>
      </c>
      <c r="G3344">
        <v>0.8730251</v>
      </c>
      <c r="H3344">
        <v>-7.0192119999999996</v>
      </c>
      <c r="I3344">
        <v>0.10100000000000001</v>
      </c>
    </row>
    <row r="3345" spans="1:9" hidden="1" x14ac:dyDescent="0.2">
      <c r="A3345">
        <v>427</v>
      </c>
      <c r="B3345" t="s">
        <v>3303</v>
      </c>
      <c r="C3345">
        <v>-3.2916769999999998E-2</v>
      </c>
      <c r="D3345">
        <v>-3.2916769999999998E-2</v>
      </c>
      <c r="E3345">
        <v>-0.27900449999999999</v>
      </c>
      <c r="F3345">
        <v>0.79355589999999998</v>
      </c>
      <c r="G3345">
        <v>0.87305379999999999</v>
      </c>
      <c r="H3345">
        <v>-7.019336</v>
      </c>
      <c r="I3345">
        <v>0.1</v>
      </c>
    </row>
    <row r="3346" spans="1:9" hidden="1" x14ac:dyDescent="0.2">
      <c r="A3346">
        <v>2538</v>
      </c>
      <c r="B3346" t="s">
        <v>3304</v>
      </c>
      <c r="C3346">
        <v>-3.768233E-2</v>
      </c>
      <c r="D3346">
        <v>-3.768233E-2</v>
      </c>
      <c r="E3346">
        <v>-0.2778371</v>
      </c>
      <c r="F3346">
        <v>0.79439269999999995</v>
      </c>
      <c r="G3346">
        <v>0.87371330000000003</v>
      </c>
      <c r="H3346">
        <v>-7.0197289999999999</v>
      </c>
      <c r="I3346">
        <v>0.1</v>
      </c>
    </row>
    <row r="3347" spans="1:9" hidden="1" x14ac:dyDescent="0.2">
      <c r="A3347">
        <v>401</v>
      </c>
      <c r="B3347" t="s">
        <v>3305</v>
      </c>
      <c r="C3347">
        <v>-3.164455E-2</v>
      </c>
      <c r="D3347">
        <v>-3.164455E-2</v>
      </c>
      <c r="E3347">
        <v>-0.27685900000000002</v>
      </c>
      <c r="F3347">
        <v>0.79509410000000003</v>
      </c>
      <c r="G3347">
        <v>0.87401589999999996</v>
      </c>
      <c r="H3347">
        <v>-7.0200560000000003</v>
      </c>
      <c r="I3347">
        <v>9.9599999999999994E-2</v>
      </c>
    </row>
    <row r="3348" spans="1:9" hidden="1" x14ac:dyDescent="0.2">
      <c r="A3348">
        <v>352</v>
      </c>
      <c r="B3348" t="s">
        <v>3306</v>
      </c>
      <c r="C3348">
        <v>-3.2127080000000002E-2</v>
      </c>
      <c r="D3348">
        <v>-3.2127080000000002E-2</v>
      </c>
      <c r="E3348">
        <v>-0.2767907</v>
      </c>
      <c r="F3348">
        <v>0.79514309999999999</v>
      </c>
      <c r="G3348">
        <v>0.87401589999999996</v>
      </c>
      <c r="H3348">
        <v>-7.020079</v>
      </c>
      <c r="I3348">
        <v>9.9599999999999994E-2</v>
      </c>
    </row>
    <row r="3349" spans="1:9" hidden="1" x14ac:dyDescent="0.2">
      <c r="A3349">
        <v>2537</v>
      </c>
      <c r="B3349" t="s">
        <v>3307</v>
      </c>
      <c r="C3349">
        <v>-8.1672159999999994E-2</v>
      </c>
      <c r="D3349">
        <v>-8.1672159999999994E-2</v>
      </c>
      <c r="E3349">
        <v>-0.2754818</v>
      </c>
      <c r="F3349">
        <v>0.79608210000000001</v>
      </c>
      <c r="G3349">
        <v>0.87478670000000003</v>
      </c>
      <c r="H3349">
        <v>-7.0205159999999998</v>
      </c>
      <c r="I3349">
        <v>9.9000000000000005E-2</v>
      </c>
    </row>
    <row r="3350" spans="1:9" hidden="1" x14ac:dyDescent="0.2">
      <c r="A3350">
        <v>1089</v>
      </c>
      <c r="B3350" t="s">
        <v>3308</v>
      </c>
      <c r="C3350">
        <v>7.7865199999999996E-2</v>
      </c>
      <c r="D3350">
        <v>7.7865199999999996E-2</v>
      </c>
      <c r="E3350">
        <v>0.27412940000000002</v>
      </c>
      <c r="F3350">
        <v>0.79705269999999995</v>
      </c>
      <c r="G3350">
        <v>0.87559169999999997</v>
      </c>
      <c r="H3350">
        <v>-7.0209659999999996</v>
      </c>
      <c r="I3350">
        <v>9.8500000000000004E-2</v>
      </c>
    </row>
    <row r="3351" spans="1:9" hidden="1" x14ac:dyDescent="0.2">
      <c r="A3351">
        <v>247</v>
      </c>
      <c r="B3351" t="s">
        <v>3309</v>
      </c>
      <c r="C3351">
        <v>4.5000230000000002E-2</v>
      </c>
      <c r="D3351">
        <v>4.5000230000000002E-2</v>
      </c>
      <c r="E3351">
        <v>0.27342139999999998</v>
      </c>
      <c r="F3351">
        <v>0.79756099999999996</v>
      </c>
      <c r="G3351">
        <v>0.87588860000000002</v>
      </c>
      <c r="H3351">
        <v>-7.0212000000000003</v>
      </c>
      <c r="I3351">
        <v>9.8199999999999996E-2</v>
      </c>
    </row>
    <row r="3352" spans="1:9" hidden="1" x14ac:dyDescent="0.2">
      <c r="A3352">
        <v>1035</v>
      </c>
      <c r="B3352" t="s">
        <v>3310</v>
      </c>
      <c r="C3352">
        <v>-3.0125900000000001E-2</v>
      </c>
      <c r="D3352">
        <v>-3.0125900000000001E-2</v>
      </c>
      <c r="E3352">
        <v>-0.2729413</v>
      </c>
      <c r="F3352">
        <v>0.79790570000000005</v>
      </c>
      <c r="G3352">
        <v>0.8760057</v>
      </c>
      <c r="H3352">
        <v>-7.0213590000000003</v>
      </c>
      <c r="I3352">
        <v>9.8000000000000004E-2</v>
      </c>
    </row>
    <row r="3353" spans="1:9" hidden="1" x14ac:dyDescent="0.2">
      <c r="A3353">
        <v>625</v>
      </c>
      <c r="B3353" t="s">
        <v>3311</v>
      </c>
      <c r="C3353">
        <v>-3.4402729999999999E-2</v>
      </c>
      <c r="D3353">
        <v>-3.4402729999999999E-2</v>
      </c>
      <c r="E3353">
        <v>-0.27256780000000003</v>
      </c>
      <c r="F3353">
        <v>0.79817389999999999</v>
      </c>
      <c r="G3353">
        <v>0.87603880000000001</v>
      </c>
      <c r="H3353">
        <v>-7.0214819999999998</v>
      </c>
      <c r="I3353">
        <v>9.7900000000000001E-2</v>
      </c>
    </row>
    <row r="3354" spans="1:9" hidden="1" x14ac:dyDescent="0.2">
      <c r="A3354">
        <v>1284</v>
      </c>
      <c r="B3354" t="s">
        <v>3312</v>
      </c>
      <c r="C3354">
        <v>-5.0000200000000002E-2</v>
      </c>
      <c r="D3354">
        <v>-5.0000200000000002E-2</v>
      </c>
      <c r="E3354">
        <v>-0.27146870000000001</v>
      </c>
      <c r="F3354">
        <v>0.79896350000000005</v>
      </c>
      <c r="G3354">
        <v>0.87664379999999997</v>
      </c>
      <c r="H3354">
        <v>-7.0218439999999998</v>
      </c>
      <c r="I3354">
        <v>9.7500000000000003E-2</v>
      </c>
    </row>
    <row r="3355" spans="1:9" hidden="1" x14ac:dyDescent="0.2">
      <c r="A3355">
        <v>1003</v>
      </c>
      <c r="B3355" t="s">
        <v>3313</v>
      </c>
      <c r="C3355">
        <v>-5.0884400000000003E-2</v>
      </c>
      <c r="D3355">
        <v>-5.0884400000000003E-2</v>
      </c>
      <c r="E3355">
        <v>-0.27046550000000003</v>
      </c>
      <c r="F3355">
        <v>0.79968439999999996</v>
      </c>
      <c r="G3355">
        <v>0.87717319999999999</v>
      </c>
      <c r="H3355">
        <v>-7.0221730000000004</v>
      </c>
      <c r="I3355">
        <v>9.7100000000000006E-2</v>
      </c>
    </row>
    <row r="3356" spans="1:9" hidden="1" x14ac:dyDescent="0.2">
      <c r="A3356">
        <v>1299</v>
      </c>
      <c r="B3356" t="s">
        <v>3314</v>
      </c>
      <c r="C3356">
        <v>-2.7924480000000002E-2</v>
      </c>
      <c r="D3356">
        <v>-2.7924480000000002E-2</v>
      </c>
      <c r="E3356">
        <v>-0.26972770000000001</v>
      </c>
      <c r="F3356">
        <v>0.8002148</v>
      </c>
      <c r="G3356">
        <v>0.87723010000000001</v>
      </c>
      <c r="H3356">
        <v>-7.0224140000000004</v>
      </c>
      <c r="I3356">
        <v>9.6799999999999997E-2</v>
      </c>
    </row>
    <row r="3357" spans="1:9" hidden="1" x14ac:dyDescent="0.2">
      <c r="A3357">
        <v>689</v>
      </c>
      <c r="B3357" t="s">
        <v>3315</v>
      </c>
      <c r="C3357">
        <v>-3.3045789999999998E-2</v>
      </c>
      <c r="D3357">
        <v>-3.3045789999999998E-2</v>
      </c>
      <c r="E3357">
        <v>-0.26941789999999999</v>
      </c>
      <c r="F3357">
        <v>0.80043750000000002</v>
      </c>
      <c r="G3357">
        <v>0.87723010000000001</v>
      </c>
      <c r="H3357">
        <v>-7.0225150000000003</v>
      </c>
      <c r="I3357">
        <v>9.6699999999999994E-2</v>
      </c>
    </row>
    <row r="3358" spans="1:9" hidden="1" x14ac:dyDescent="0.2">
      <c r="A3358">
        <v>806</v>
      </c>
      <c r="B3358" t="s">
        <v>3316</v>
      </c>
      <c r="C3358">
        <v>-3.8965819999999998E-2</v>
      </c>
      <c r="D3358">
        <v>-3.8965819999999998E-2</v>
      </c>
      <c r="E3358">
        <v>-0.26939829999999998</v>
      </c>
      <c r="F3358">
        <v>0.80045160000000004</v>
      </c>
      <c r="G3358">
        <v>0.87723010000000001</v>
      </c>
      <c r="H3358">
        <v>-7.0225210000000002</v>
      </c>
      <c r="I3358">
        <v>9.6699999999999994E-2</v>
      </c>
    </row>
    <row r="3359" spans="1:9" hidden="1" x14ac:dyDescent="0.2">
      <c r="A3359">
        <v>45</v>
      </c>
      <c r="B3359" t="s">
        <v>3317</v>
      </c>
      <c r="C3359">
        <v>3.2697919999999998E-2</v>
      </c>
      <c r="D3359">
        <v>3.2697919999999998E-2</v>
      </c>
      <c r="E3359">
        <v>0.26829039999999998</v>
      </c>
      <c r="F3359">
        <v>0.80124830000000002</v>
      </c>
      <c r="G3359">
        <v>0.87784169999999995</v>
      </c>
      <c r="H3359">
        <v>-7.0228820000000001</v>
      </c>
      <c r="I3359">
        <v>9.6199999999999994E-2</v>
      </c>
    </row>
    <row r="3360" spans="1:9" hidden="1" x14ac:dyDescent="0.2">
      <c r="A3360">
        <v>3105</v>
      </c>
      <c r="B3360" t="s">
        <v>3318</v>
      </c>
      <c r="C3360">
        <v>4.4809219999999997E-2</v>
      </c>
      <c r="D3360">
        <v>4.4809219999999997E-2</v>
      </c>
      <c r="E3360">
        <v>0.2672948</v>
      </c>
      <c r="F3360">
        <v>0.80196449999999997</v>
      </c>
      <c r="G3360">
        <v>0.87827160000000004</v>
      </c>
      <c r="H3360">
        <v>-7.0232039999999998</v>
      </c>
      <c r="I3360">
        <v>9.5799999999999996E-2</v>
      </c>
    </row>
    <row r="3361" spans="1:9" hidden="1" x14ac:dyDescent="0.2">
      <c r="A3361">
        <v>710</v>
      </c>
      <c r="B3361" t="s">
        <v>3319</v>
      </c>
      <c r="C3361">
        <v>2.6439299999999999E-2</v>
      </c>
      <c r="D3361">
        <v>2.6439299999999999E-2</v>
      </c>
      <c r="E3361">
        <v>0.26708130000000002</v>
      </c>
      <c r="F3361">
        <v>0.80211809999999995</v>
      </c>
      <c r="G3361">
        <v>0.87827160000000004</v>
      </c>
      <c r="H3361">
        <v>-7.0232729999999997</v>
      </c>
      <c r="I3361">
        <v>9.5799999999999996E-2</v>
      </c>
    </row>
    <row r="3362" spans="1:9" hidden="1" x14ac:dyDescent="0.2">
      <c r="A3362">
        <v>2671</v>
      </c>
      <c r="B3362" t="s">
        <v>3320</v>
      </c>
      <c r="C3362">
        <v>5.7701049999999997E-2</v>
      </c>
      <c r="D3362">
        <v>5.7701049999999997E-2</v>
      </c>
      <c r="E3362">
        <v>0.26484669999999999</v>
      </c>
      <c r="F3362">
        <v>0.80372659999999996</v>
      </c>
      <c r="G3362">
        <v>0.87970309999999996</v>
      </c>
      <c r="H3362">
        <v>-7.0239929999999999</v>
      </c>
      <c r="I3362">
        <v>9.4899999999999998E-2</v>
      </c>
    </row>
    <row r="3363" spans="1:9" hidden="1" x14ac:dyDescent="0.2">
      <c r="A3363">
        <v>766</v>
      </c>
      <c r="B3363" t="s">
        <v>3321</v>
      </c>
      <c r="C3363">
        <v>2.6314239999999999E-2</v>
      </c>
      <c r="D3363">
        <v>2.6314239999999999E-2</v>
      </c>
      <c r="E3363">
        <v>0.26460060000000002</v>
      </c>
      <c r="F3363">
        <v>0.8039037</v>
      </c>
      <c r="G3363">
        <v>0.87970309999999996</v>
      </c>
      <c r="H3363">
        <v>-7.0240720000000003</v>
      </c>
      <c r="I3363">
        <v>9.4799999999999995E-2</v>
      </c>
    </row>
    <row r="3364" spans="1:9" hidden="1" x14ac:dyDescent="0.2">
      <c r="A3364">
        <v>1609</v>
      </c>
      <c r="B3364" t="s">
        <v>3322</v>
      </c>
      <c r="C3364">
        <v>2.6168210000000001E-2</v>
      </c>
      <c r="D3364">
        <v>2.6168210000000001E-2</v>
      </c>
      <c r="E3364">
        <v>0.26187359999999998</v>
      </c>
      <c r="F3364">
        <v>0.80586840000000004</v>
      </c>
      <c r="G3364">
        <v>0.88159080000000001</v>
      </c>
      <c r="H3364">
        <v>-7.0249410000000001</v>
      </c>
      <c r="I3364">
        <v>9.3700000000000006E-2</v>
      </c>
    </row>
    <row r="3365" spans="1:9" hidden="1" x14ac:dyDescent="0.2">
      <c r="A3365">
        <v>3573</v>
      </c>
      <c r="B3365" t="s">
        <v>3323</v>
      </c>
      <c r="C3365">
        <v>-3.3605759999999998E-2</v>
      </c>
      <c r="D3365">
        <v>-3.3605759999999998E-2</v>
      </c>
      <c r="E3365">
        <v>-0.26080179999999997</v>
      </c>
      <c r="F3365">
        <v>0.80664100000000005</v>
      </c>
      <c r="G3365">
        <v>0.8821736</v>
      </c>
      <c r="H3365">
        <v>-7.0252800000000004</v>
      </c>
      <c r="I3365">
        <v>9.3299999999999994E-2</v>
      </c>
    </row>
    <row r="3366" spans="1:9" hidden="1" x14ac:dyDescent="0.2">
      <c r="A3366">
        <v>1428</v>
      </c>
      <c r="B3366" t="s">
        <v>3324</v>
      </c>
      <c r="C3366">
        <v>7.1666919999999995E-2</v>
      </c>
      <c r="D3366">
        <v>7.1666919999999995E-2</v>
      </c>
      <c r="E3366">
        <v>0.25992120000000002</v>
      </c>
      <c r="F3366">
        <v>0.80727599999999999</v>
      </c>
      <c r="G3366">
        <v>0.88260570000000005</v>
      </c>
      <c r="H3366">
        <v>-7.0255580000000002</v>
      </c>
      <c r="I3366">
        <v>9.2999999999999999E-2</v>
      </c>
    </row>
    <row r="3367" spans="1:9" hidden="1" x14ac:dyDescent="0.2">
      <c r="A3367">
        <v>1859</v>
      </c>
      <c r="B3367" t="s">
        <v>3325</v>
      </c>
      <c r="C3367">
        <v>2.9354100000000001E-2</v>
      </c>
      <c r="D3367">
        <v>2.9354100000000001E-2</v>
      </c>
      <c r="E3367">
        <v>0.25674710000000001</v>
      </c>
      <c r="F3367">
        <v>0.80956620000000001</v>
      </c>
      <c r="G3367">
        <v>0.88484680000000004</v>
      </c>
      <c r="H3367">
        <v>-7.0265519999999997</v>
      </c>
      <c r="I3367">
        <v>9.1700000000000004E-2</v>
      </c>
    </row>
    <row r="3368" spans="1:9" hidden="1" x14ac:dyDescent="0.2">
      <c r="A3368">
        <v>949</v>
      </c>
      <c r="B3368" t="s">
        <v>3326</v>
      </c>
      <c r="C3368">
        <v>4.4354669999999999E-2</v>
      </c>
      <c r="D3368">
        <v>4.4354669999999999E-2</v>
      </c>
      <c r="E3368">
        <v>0.25605420000000001</v>
      </c>
      <c r="F3368">
        <v>0.81006650000000002</v>
      </c>
      <c r="G3368">
        <v>0.88513059999999999</v>
      </c>
      <c r="H3368">
        <v>-7.0267670000000004</v>
      </c>
      <c r="I3368">
        <v>9.1499999999999998E-2</v>
      </c>
    </row>
    <row r="3369" spans="1:9" hidden="1" x14ac:dyDescent="0.2">
      <c r="A3369">
        <v>2697</v>
      </c>
      <c r="B3369" t="s">
        <v>3327</v>
      </c>
      <c r="C3369">
        <v>7.7936939999999996E-2</v>
      </c>
      <c r="D3369">
        <v>7.7936939999999996E-2</v>
      </c>
      <c r="E3369">
        <v>0.25546920000000001</v>
      </c>
      <c r="F3369">
        <v>0.81048900000000001</v>
      </c>
      <c r="G3369">
        <v>0.88532920000000004</v>
      </c>
      <c r="H3369">
        <v>-7.0269490000000001</v>
      </c>
      <c r="I3369">
        <v>9.1300000000000006E-2</v>
      </c>
    </row>
    <row r="3370" spans="1:9" hidden="1" x14ac:dyDescent="0.2">
      <c r="A3370">
        <v>3091</v>
      </c>
      <c r="B3370" t="s">
        <v>3328</v>
      </c>
      <c r="C3370">
        <v>-2.6582069999999999E-2</v>
      </c>
      <c r="D3370">
        <v>-2.6582069999999999E-2</v>
      </c>
      <c r="E3370">
        <v>-0.25458940000000002</v>
      </c>
      <c r="F3370">
        <v>0.81112439999999997</v>
      </c>
      <c r="G3370">
        <v>0.8857604</v>
      </c>
      <c r="H3370">
        <v>-7.0272199999999998</v>
      </c>
      <c r="I3370">
        <v>9.0899999999999995E-2</v>
      </c>
    </row>
    <row r="3371" spans="1:9" hidden="1" x14ac:dyDescent="0.2">
      <c r="A3371">
        <v>2857</v>
      </c>
      <c r="B3371" t="s">
        <v>3329</v>
      </c>
      <c r="C3371">
        <v>-6.1494269999999997E-2</v>
      </c>
      <c r="D3371">
        <v>-6.1494269999999997E-2</v>
      </c>
      <c r="E3371">
        <v>-0.25418629999999998</v>
      </c>
      <c r="F3371">
        <v>0.81141560000000001</v>
      </c>
      <c r="G3371">
        <v>0.88578179999999995</v>
      </c>
      <c r="H3371">
        <v>-7.0273450000000004</v>
      </c>
      <c r="I3371">
        <v>9.0800000000000006E-2</v>
      </c>
    </row>
    <row r="3372" spans="1:9" hidden="1" x14ac:dyDescent="0.2">
      <c r="A3372">
        <v>2996</v>
      </c>
      <c r="B3372" t="s">
        <v>3330</v>
      </c>
      <c r="C3372">
        <v>9.8835729999999997E-2</v>
      </c>
      <c r="D3372">
        <v>9.8835729999999997E-2</v>
      </c>
      <c r="E3372">
        <v>0.25359910000000002</v>
      </c>
      <c r="F3372">
        <v>0.81183989999999995</v>
      </c>
      <c r="G3372">
        <v>0.88578179999999995</v>
      </c>
      <c r="H3372">
        <v>-7.0275259999999999</v>
      </c>
      <c r="I3372">
        <v>9.0499999999999997E-2</v>
      </c>
    </row>
    <row r="3373" spans="1:9" hidden="1" x14ac:dyDescent="0.2">
      <c r="A3373">
        <v>3226</v>
      </c>
      <c r="B3373" t="s">
        <v>3331</v>
      </c>
      <c r="C3373">
        <v>8.2100770000000003E-2</v>
      </c>
      <c r="D3373">
        <v>8.2100770000000003E-2</v>
      </c>
      <c r="E3373">
        <v>0.25317319999999999</v>
      </c>
      <c r="F3373">
        <v>0.81214770000000003</v>
      </c>
      <c r="G3373">
        <v>0.88578179999999995</v>
      </c>
      <c r="H3373">
        <v>-7.0276560000000003</v>
      </c>
      <c r="I3373">
        <v>9.0399999999999994E-2</v>
      </c>
    </row>
    <row r="3374" spans="1:9" hidden="1" x14ac:dyDescent="0.2">
      <c r="A3374">
        <v>1190</v>
      </c>
      <c r="B3374">
        <v>44813</v>
      </c>
      <c r="C3374">
        <v>-4.8359010000000001E-2</v>
      </c>
      <c r="D3374">
        <v>-4.8359010000000001E-2</v>
      </c>
      <c r="E3374">
        <v>-0.25308979999999998</v>
      </c>
      <c r="F3374">
        <v>0.81220800000000004</v>
      </c>
      <c r="G3374">
        <v>0.88578179999999995</v>
      </c>
      <c r="H3374">
        <v>-7.0276820000000004</v>
      </c>
      <c r="I3374">
        <v>9.0300000000000005E-2</v>
      </c>
    </row>
    <row r="3375" spans="1:9" hidden="1" x14ac:dyDescent="0.2">
      <c r="A3375">
        <v>205</v>
      </c>
      <c r="B3375" t="s">
        <v>3332</v>
      </c>
      <c r="C3375">
        <v>-3.7546740000000002E-2</v>
      </c>
      <c r="D3375">
        <v>-3.7546740000000002E-2</v>
      </c>
      <c r="E3375">
        <v>-0.25289620000000002</v>
      </c>
      <c r="F3375">
        <v>0.81234790000000001</v>
      </c>
      <c r="G3375">
        <v>0.88578179999999995</v>
      </c>
      <c r="H3375">
        <v>-7.0277409999999998</v>
      </c>
      <c r="I3375">
        <v>9.0300000000000005E-2</v>
      </c>
    </row>
    <row r="3376" spans="1:9" hidden="1" x14ac:dyDescent="0.2">
      <c r="A3376">
        <v>2225</v>
      </c>
      <c r="B3376" t="s">
        <v>3333</v>
      </c>
      <c r="C3376">
        <v>7.7145950000000005E-2</v>
      </c>
      <c r="D3376">
        <v>7.7145950000000005E-2</v>
      </c>
      <c r="E3376">
        <v>0.25232460000000001</v>
      </c>
      <c r="F3376">
        <v>0.81276110000000001</v>
      </c>
      <c r="G3376">
        <v>0.88596980000000003</v>
      </c>
      <c r="H3376">
        <v>-7.0279170000000004</v>
      </c>
      <c r="I3376">
        <v>0.09</v>
      </c>
    </row>
    <row r="3377" spans="1:9" hidden="1" x14ac:dyDescent="0.2">
      <c r="A3377">
        <v>2210</v>
      </c>
      <c r="B3377" t="s">
        <v>3334</v>
      </c>
      <c r="C3377">
        <v>5.9603589999999998E-2</v>
      </c>
      <c r="D3377">
        <v>5.9603589999999998E-2</v>
      </c>
      <c r="E3377">
        <v>0.25195119999999999</v>
      </c>
      <c r="F3377">
        <v>0.81303099999999995</v>
      </c>
      <c r="G3377">
        <v>0.8860015</v>
      </c>
      <c r="H3377">
        <v>-7.0280310000000004</v>
      </c>
      <c r="I3377">
        <v>8.9899999999999994E-2</v>
      </c>
    </row>
    <row r="3378" spans="1:9" hidden="1" x14ac:dyDescent="0.2">
      <c r="A3378">
        <v>15</v>
      </c>
      <c r="B3378" t="s">
        <v>3335</v>
      </c>
      <c r="C3378">
        <v>-2.4347560000000001E-2</v>
      </c>
      <c r="D3378">
        <v>-2.4347560000000001E-2</v>
      </c>
      <c r="E3378">
        <v>-0.25029420000000002</v>
      </c>
      <c r="F3378">
        <v>0.81422930000000004</v>
      </c>
      <c r="G3378">
        <v>0.88704130000000003</v>
      </c>
      <c r="H3378">
        <v>-7.0285349999999998</v>
      </c>
      <c r="I3378">
        <v>8.9300000000000004E-2</v>
      </c>
    </row>
    <row r="3379" spans="1:9" hidden="1" x14ac:dyDescent="0.2">
      <c r="A3379">
        <v>3608</v>
      </c>
      <c r="B3379" t="s">
        <v>3336</v>
      </c>
      <c r="C3379">
        <v>-4.13969E-2</v>
      </c>
      <c r="D3379">
        <v>-4.13969E-2</v>
      </c>
      <c r="E3379">
        <v>-0.2499651</v>
      </c>
      <c r="F3379">
        <v>0.81446739999999995</v>
      </c>
      <c r="G3379">
        <v>0.88704130000000003</v>
      </c>
      <c r="H3379">
        <v>-7.0286350000000004</v>
      </c>
      <c r="I3379">
        <v>8.9099999999999999E-2</v>
      </c>
    </row>
    <row r="3380" spans="1:9" hidden="1" x14ac:dyDescent="0.2">
      <c r="A3380">
        <v>122</v>
      </c>
      <c r="B3380" t="s">
        <v>3337</v>
      </c>
      <c r="C3380">
        <v>-4.2527780000000001E-2</v>
      </c>
      <c r="D3380">
        <v>-4.2527780000000001E-2</v>
      </c>
      <c r="E3380">
        <v>-0.2494864</v>
      </c>
      <c r="F3380">
        <v>0.81481369999999997</v>
      </c>
      <c r="G3380">
        <v>0.88707320000000001</v>
      </c>
      <c r="H3380">
        <v>-7.0287800000000002</v>
      </c>
      <c r="I3380">
        <v>8.8900000000000007E-2</v>
      </c>
    </row>
    <row r="3381" spans="1:9" hidden="1" x14ac:dyDescent="0.2">
      <c r="A3381">
        <v>23</v>
      </c>
      <c r="B3381" t="s">
        <v>3338</v>
      </c>
      <c r="C3381">
        <v>-3.2137939999999997E-2</v>
      </c>
      <c r="D3381">
        <v>-3.2137939999999997E-2</v>
      </c>
      <c r="E3381">
        <v>-0.24925810000000001</v>
      </c>
      <c r="F3381">
        <v>0.81497889999999995</v>
      </c>
      <c r="G3381">
        <v>0.88707320000000001</v>
      </c>
      <c r="H3381">
        <v>-7.0288490000000001</v>
      </c>
      <c r="I3381">
        <v>8.8900000000000007E-2</v>
      </c>
    </row>
    <row r="3382" spans="1:9" hidden="1" x14ac:dyDescent="0.2">
      <c r="A3382">
        <v>2520</v>
      </c>
      <c r="B3382" t="s">
        <v>3339</v>
      </c>
      <c r="C3382">
        <v>-2.9384E-2</v>
      </c>
      <c r="D3382">
        <v>-2.9384E-2</v>
      </c>
      <c r="E3382">
        <v>-0.2481901</v>
      </c>
      <c r="F3382">
        <v>0.81575180000000003</v>
      </c>
      <c r="G3382">
        <v>0.88759960000000004</v>
      </c>
      <c r="H3382">
        <v>-7.029172</v>
      </c>
      <c r="I3382">
        <v>8.8400000000000006E-2</v>
      </c>
    </row>
    <row r="3383" spans="1:9" hidden="1" x14ac:dyDescent="0.2">
      <c r="A3383">
        <v>2647</v>
      </c>
      <c r="B3383" t="s">
        <v>3340</v>
      </c>
      <c r="C3383">
        <v>3.1422690000000003E-2</v>
      </c>
      <c r="D3383">
        <v>3.1422690000000003E-2</v>
      </c>
      <c r="E3383">
        <v>0.24792320000000001</v>
      </c>
      <c r="F3383">
        <v>0.81594500000000003</v>
      </c>
      <c r="G3383">
        <v>0.88759960000000004</v>
      </c>
      <c r="H3383">
        <v>-7.0292519999999996</v>
      </c>
      <c r="I3383">
        <v>8.8300000000000003E-2</v>
      </c>
    </row>
    <row r="3384" spans="1:9" hidden="1" x14ac:dyDescent="0.2">
      <c r="A3384">
        <v>2303</v>
      </c>
      <c r="B3384" t="s">
        <v>3341</v>
      </c>
      <c r="C3384">
        <v>-4.1907270000000003E-2</v>
      </c>
      <c r="D3384">
        <v>-4.1907270000000003E-2</v>
      </c>
      <c r="E3384">
        <v>-0.24560460000000001</v>
      </c>
      <c r="F3384">
        <v>0.81762400000000002</v>
      </c>
      <c r="G3384">
        <v>0.88892629999999995</v>
      </c>
      <c r="H3384">
        <v>-7.0299459999999998</v>
      </c>
      <c r="I3384">
        <v>8.7400000000000005E-2</v>
      </c>
    </row>
    <row r="3385" spans="1:9" hidden="1" x14ac:dyDescent="0.2">
      <c r="A3385">
        <v>2172</v>
      </c>
      <c r="B3385" t="s">
        <v>3342</v>
      </c>
      <c r="C3385">
        <v>-2.7996239999999999E-2</v>
      </c>
      <c r="D3385">
        <v>-2.7996239999999999E-2</v>
      </c>
      <c r="E3385">
        <v>-0.2455716</v>
      </c>
      <c r="F3385">
        <v>0.81764789999999998</v>
      </c>
      <c r="G3385">
        <v>0.88892629999999995</v>
      </c>
      <c r="H3385">
        <v>-7.0299560000000003</v>
      </c>
      <c r="I3385">
        <v>8.7400000000000005E-2</v>
      </c>
    </row>
    <row r="3386" spans="1:9" hidden="1" x14ac:dyDescent="0.2">
      <c r="A3386">
        <v>1567</v>
      </c>
      <c r="B3386" t="s">
        <v>3343</v>
      </c>
      <c r="C3386">
        <v>3.731545E-2</v>
      </c>
      <c r="D3386">
        <v>3.731545E-2</v>
      </c>
      <c r="E3386">
        <v>0.24348990000000001</v>
      </c>
      <c r="F3386">
        <v>0.81915629999999995</v>
      </c>
      <c r="G3386">
        <v>0.89030310000000001</v>
      </c>
      <c r="H3386">
        <v>-7.0305739999999997</v>
      </c>
      <c r="I3386">
        <v>8.6599999999999996E-2</v>
      </c>
    </row>
    <row r="3387" spans="1:9" hidden="1" x14ac:dyDescent="0.2">
      <c r="A3387">
        <v>2254</v>
      </c>
      <c r="B3387" t="s">
        <v>3344</v>
      </c>
      <c r="C3387">
        <v>4.6885110000000001E-2</v>
      </c>
      <c r="D3387">
        <v>4.6885110000000001E-2</v>
      </c>
      <c r="E3387">
        <v>0.23999100000000001</v>
      </c>
      <c r="F3387">
        <v>0.82169380000000003</v>
      </c>
      <c r="G3387">
        <v>0.89279730000000002</v>
      </c>
      <c r="H3387">
        <v>-7.0316010000000002</v>
      </c>
      <c r="I3387">
        <v>8.5300000000000001E-2</v>
      </c>
    </row>
    <row r="3388" spans="1:9" hidden="1" x14ac:dyDescent="0.2">
      <c r="A3388">
        <v>1459</v>
      </c>
      <c r="B3388" t="s">
        <v>3345</v>
      </c>
      <c r="C3388">
        <v>-3.8725490000000001E-2</v>
      </c>
      <c r="D3388">
        <v>-3.8725490000000001E-2</v>
      </c>
      <c r="E3388">
        <v>-0.2395341</v>
      </c>
      <c r="F3388">
        <v>0.82202529999999996</v>
      </c>
      <c r="G3388">
        <v>0.89289379999999996</v>
      </c>
      <c r="H3388">
        <v>-7.0317340000000002</v>
      </c>
      <c r="I3388">
        <v>8.5099999999999995E-2</v>
      </c>
    </row>
    <row r="3389" spans="1:9" hidden="1" x14ac:dyDescent="0.2">
      <c r="A3389">
        <v>630</v>
      </c>
      <c r="B3389" t="s">
        <v>3346</v>
      </c>
      <c r="C3389">
        <v>-2.5317849999999999E-2</v>
      </c>
      <c r="D3389">
        <v>-2.5317849999999999E-2</v>
      </c>
      <c r="E3389">
        <v>-0.23882390000000001</v>
      </c>
      <c r="F3389">
        <v>0.82254079999999996</v>
      </c>
      <c r="G3389">
        <v>0.89319000000000004</v>
      </c>
      <c r="H3389">
        <v>-7.0319399999999996</v>
      </c>
      <c r="I3389">
        <v>8.48E-2</v>
      </c>
    </row>
    <row r="3390" spans="1:9" hidden="1" x14ac:dyDescent="0.2">
      <c r="A3390">
        <v>1305</v>
      </c>
      <c r="B3390" t="s">
        <v>3347</v>
      </c>
      <c r="C3390">
        <v>2.9110250000000001E-2</v>
      </c>
      <c r="D3390">
        <v>2.9110250000000001E-2</v>
      </c>
      <c r="E3390">
        <v>0.2367235</v>
      </c>
      <c r="F3390">
        <v>0.82406579999999996</v>
      </c>
      <c r="G3390">
        <v>0.89458190000000004</v>
      </c>
      <c r="H3390">
        <v>-7.0325470000000001</v>
      </c>
      <c r="I3390">
        <v>8.4000000000000005E-2</v>
      </c>
    </row>
    <row r="3391" spans="1:9" hidden="1" x14ac:dyDescent="0.2">
      <c r="A3391">
        <v>1524</v>
      </c>
      <c r="B3391" t="s">
        <v>3348</v>
      </c>
      <c r="C3391">
        <v>-3.0926370000000002E-2</v>
      </c>
      <c r="D3391">
        <v>-3.0926370000000002E-2</v>
      </c>
      <c r="E3391">
        <v>-0.23594219999999999</v>
      </c>
      <c r="F3391">
        <v>0.82463330000000001</v>
      </c>
      <c r="G3391">
        <v>0.89493389999999995</v>
      </c>
      <c r="H3391">
        <v>-7.0327710000000003</v>
      </c>
      <c r="I3391">
        <v>8.3699999999999997E-2</v>
      </c>
    </row>
    <row r="3392" spans="1:9" hidden="1" x14ac:dyDescent="0.2">
      <c r="A3392">
        <v>3007</v>
      </c>
      <c r="B3392" t="s">
        <v>3349</v>
      </c>
      <c r="C3392">
        <v>-4.1109590000000001E-2</v>
      </c>
      <c r="D3392">
        <v>-4.1109590000000001E-2</v>
      </c>
      <c r="E3392">
        <v>-0.2353006</v>
      </c>
      <c r="F3392">
        <v>0.82509940000000004</v>
      </c>
      <c r="G3392">
        <v>0.89494200000000002</v>
      </c>
      <c r="H3392">
        <v>-7.0329550000000003</v>
      </c>
      <c r="I3392">
        <v>8.3500000000000005E-2</v>
      </c>
    </row>
    <row r="3393" spans="1:9" hidden="1" x14ac:dyDescent="0.2">
      <c r="A3393">
        <v>2077</v>
      </c>
      <c r="B3393" t="s">
        <v>3350</v>
      </c>
      <c r="C3393">
        <v>8.2637470000000005E-2</v>
      </c>
      <c r="D3393">
        <v>8.2637470000000005E-2</v>
      </c>
      <c r="E3393">
        <v>0.23509930000000001</v>
      </c>
      <c r="F3393">
        <v>0.82524569999999997</v>
      </c>
      <c r="G3393">
        <v>0.89494200000000002</v>
      </c>
      <c r="H3393">
        <v>-7.0330120000000003</v>
      </c>
      <c r="I3393">
        <v>8.3400000000000002E-2</v>
      </c>
    </row>
    <row r="3394" spans="1:9" hidden="1" x14ac:dyDescent="0.2">
      <c r="A3394">
        <v>159</v>
      </c>
      <c r="B3394" t="s">
        <v>3351</v>
      </c>
      <c r="C3394">
        <v>2.9078699999999999E-2</v>
      </c>
      <c r="D3394">
        <v>2.9078699999999999E-2</v>
      </c>
      <c r="E3394">
        <v>0.23492750000000001</v>
      </c>
      <c r="F3394">
        <v>0.82537050000000001</v>
      </c>
      <c r="G3394">
        <v>0.89494200000000002</v>
      </c>
      <c r="H3394">
        <v>-7.0330620000000001</v>
      </c>
      <c r="I3394">
        <v>8.3400000000000002E-2</v>
      </c>
    </row>
    <row r="3395" spans="1:9" hidden="1" x14ac:dyDescent="0.2">
      <c r="A3395">
        <v>2179</v>
      </c>
      <c r="B3395" t="s">
        <v>3352</v>
      </c>
      <c r="C3395">
        <v>2.6540459999999998E-2</v>
      </c>
      <c r="D3395">
        <v>2.6540459999999998E-2</v>
      </c>
      <c r="E3395">
        <v>0.2339347</v>
      </c>
      <c r="F3395">
        <v>0.8260921</v>
      </c>
      <c r="G3395">
        <v>0.89514899999999997</v>
      </c>
      <c r="H3395">
        <v>-7.0333439999999996</v>
      </c>
      <c r="I3395">
        <v>8.3000000000000004E-2</v>
      </c>
    </row>
    <row r="3396" spans="1:9" hidden="1" x14ac:dyDescent="0.2">
      <c r="A3396">
        <v>1771</v>
      </c>
      <c r="B3396" t="s">
        <v>3353</v>
      </c>
      <c r="C3396">
        <v>4.0015240000000001E-2</v>
      </c>
      <c r="D3396">
        <v>4.0015240000000001E-2</v>
      </c>
      <c r="E3396">
        <v>0.2336348</v>
      </c>
      <c r="F3396">
        <v>0.82630999999999999</v>
      </c>
      <c r="G3396">
        <v>0.89514899999999997</v>
      </c>
      <c r="H3396">
        <v>-7.0334300000000001</v>
      </c>
      <c r="I3396">
        <v>8.2900000000000001E-2</v>
      </c>
    </row>
    <row r="3397" spans="1:9" hidden="1" x14ac:dyDescent="0.2">
      <c r="A3397">
        <v>493</v>
      </c>
      <c r="B3397" t="s">
        <v>3354</v>
      </c>
      <c r="C3397">
        <v>-2.280397E-2</v>
      </c>
      <c r="D3397">
        <v>-2.280397E-2</v>
      </c>
      <c r="E3397">
        <v>-0.23355200000000001</v>
      </c>
      <c r="F3397">
        <v>0.82637020000000005</v>
      </c>
      <c r="G3397">
        <v>0.89514899999999997</v>
      </c>
      <c r="H3397">
        <v>-7.0334529999999997</v>
      </c>
      <c r="I3397">
        <v>8.2799999999999999E-2</v>
      </c>
    </row>
    <row r="3398" spans="1:9" hidden="1" x14ac:dyDescent="0.2">
      <c r="A3398">
        <v>3484</v>
      </c>
      <c r="B3398" t="s">
        <v>3355</v>
      </c>
      <c r="C3398">
        <v>-4.1725730000000003E-2</v>
      </c>
      <c r="D3398">
        <v>-4.1725730000000003E-2</v>
      </c>
      <c r="E3398">
        <v>-0.2333258</v>
      </c>
      <c r="F3398">
        <v>0.82653469999999996</v>
      </c>
      <c r="G3398">
        <v>0.89514899999999997</v>
      </c>
      <c r="H3398">
        <v>-7.0335169999999998</v>
      </c>
      <c r="I3398">
        <v>8.2699999999999996E-2</v>
      </c>
    </row>
    <row r="3399" spans="1:9" hidden="1" x14ac:dyDescent="0.2">
      <c r="A3399">
        <v>3660</v>
      </c>
      <c r="B3399" t="s">
        <v>3356</v>
      </c>
      <c r="C3399">
        <v>-8.3667560000000002E-2</v>
      </c>
      <c r="D3399">
        <v>-8.3667560000000002E-2</v>
      </c>
      <c r="E3399">
        <v>-0.2327314</v>
      </c>
      <c r="F3399">
        <v>0.82696689999999995</v>
      </c>
      <c r="G3399">
        <v>0.89535350000000002</v>
      </c>
      <c r="H3399">
        <v>-7.0336860000000003</v>
      </c>
      <c r="I3399">
        <v>8.2500000000000004E-2</v>
      </c>
    </row>
    <row r="3400" spans="1:9" hidden="1" x14ac:dyDescent="0.2">
      <c r="A3400">
        <v>115</v>
      </c>
      <c r="B3400" t="s">
        <v>3357</v>
      </c>
      <c r="C3400">
        <v>-2.5798350000000001E-2</v>
      </c>
      <c r="D3400">
        <v>-2.5798350000000001E-2</v>
      </c>
      <c r="E3400">
        <v>-0.23063210000000001</v>
      </c>
      <c r="F3400">
        <v>0.8284937</v>
      </c>
      <c r="G3400">
        <v>0.8967427</v>
      </c>
      <c r="H3400">
        <v>-7.0342770000000003</v>
      </c>
      <c r="I3400">
        <v>8.1699999999999995E-2</v>
      </c>
    </row>
    <row r="3401" spans="1:9" hidden="1" x14ac:dyDescent="0.2">
      <c r="A3401">
        <v>2567</v>
      </c>
      <c r="B3401" t="s">
        <v>3358</v>
      </c>
      <c r="C3401">
        <v>-4.9924990000000002E-2</v>
      </c>
      <c r="D3401">
        <v>-4.9924990000000002E-2</v>
      </c>
      <c r="E3401">
        <v>-0.2301281</v>
      </c>
      <c r="F3401">
        <v>0.82886040000000005</v>
      </c>
      <c r="G3401">
        <v>0.89687570000000005</v>
      </c>
      <c r="H3401">
        <v>-7.0344179999999996</v>
      </c>
      <c r="I3401">
        <v>8.1500000000000003E-2</v>
      </c>
    </row>
    <row r="3402" spans="1:9" hidden="1" x14ac:dyDescent="0.2">
      <c r="A3402">
        <v>801</v>
      </c>
      <c r="B3402" t="s">
        <v>3359</v>
      </c>
      <c r="C3402">
        <v>4.9411589999999998E-2</v>
      </c>
      <c r="D3402">
        <v>4.9411589999999998E-2</v>
      </c>
      <c r="E3402">
        <v>0.2271145</v>
      </c>
      <c r="F3402">
        <v>0.83105419999999997</v>
      </c>
      <c r="G3402">
        <v>0.89891790000000005</v>
      </c>
      <c r="H3402">
        <v>-7.0352560000000004</v>
      </c>
      <c r="I3402">
        <v>8.0399999999999999E-2</v>
      </c>
    </row>
    <row r="3403" spans="1:9" hidden="1" x14ac:dyDescent="0.2">
      <c r="A3403">
        <v>2893</v>
      </c>
      <c r="B3403" t="s">
        <v>3360</v>
      </c>
      <c r="C3403">
        <v>-2.4514169999999998E-2</v>
      </c>
      <c r="D3403">
        <v>-2.4514169999999998E-2</v>
      </c>
      <c r="E3403">
        <v>-0.22686429999999999</v>
      </c>
      <c r="F3403">
        <v>0.83123639999999999</v>
      </c>
      <c r="G3403">
        <v>0.89891790000000005</v>
      </c>
      <c r="H3403">
        <v>-7.0353250000000003</v>
      </c>
      <c r="I3403">
        <v>8.0299999999999996E-2</v>
      </c>
    </row>
    <row r="3404" spans="1:9" hidden="1" x14ac:dyDescent="0.2">
      <c r="A3404">
        <v>3467</v>
      </c>
      <c r="B3404" t="s">
        <v>3361</v>
      </c>
      <c r="C3404">
        <v>-2.4494519999999999E-2</v>
      </c>
      <c r="D3404">
        <v>-2.4494519999999999E-2</v>
      </c>
      <c r="E3404">
        <v>-0.22547449999999999</v>
      </c>
      <c r="F3404">
        <v>0.83224880000000001</v>
      </c>
      <c r="G3404">
        <v>0.89974829999999995</v>
      </c>
      <c r="H3404">
        <v>-7.0357070000000004</v>
      </c>
      <c r="I3404">
        <v>7.9699999999999993E-2</v>
      </c>
    </row>
    <row r="3405" spans="1:9" hidden="1" x14ac:dyDescent="0.2">
      <c r="A3405">
        <v>1639</v>
      </c>
      <c r="B3405" t="s">
        <v>3362</v>
      </c>
      <c r="C3405">
        <v>-3.6738310000000003E-2</v>
      </c>
      <c r="D3405">
        <v>-3.6738310000000003E-2</v>
      </c>
      <c r="E3405">
        <v>-0.223914</v>
      </c>
      <c r="F3405">
        <v>0.83338610000000002</v>
      </c>
      <c r="G3405">
        <v>0.9007117</v>
      </c>
      <c r="H3405">
        <v>-7.0361339999999997</v>
      </c>
      <c r="I3405">
        <v>7.9200000000000007E-2</v>
      </c>
    </row>
    <row r="3406" spans="1:9" hidden="1" x14ac:dyDescent="0.2">
      <c r="A3406">
        <v>1674</v>
      </c>
      <c r="B3406" t="s">
        <v>3363</v>
      </c>
      <c r="C3406">
        <v>-0.1072317</v>
      </c>
      <c r="D3406">
        <v>-0.1072317</v>
      </c>
      <c r="E3406">
        <v>-0.22345029999999999</v>
      </c>
      <c r="F3406">
        <v>0.83372409999999997</v>
      </c>
      <c r="G3406">
        <v>0.9007117</v>
      </c>
      <c r="H3406">
        <v>-7.0362600000000004</v>
      </c>
      <c r="I3406">
        <v>7.9000000000000001E-2</v>
      </c>
    </row>
    <row r="3407" spans="1:9" hidden="1" x14ac:dyDescent="0.2">
      <c r="A3407">
        <v>1377</v>
      </c>
      <c r="B3407" t="s">
        <v>3364</v>
      </c>
      <c r="C3407">
        <v>-9.1372690000000006E-2</v>
      </c>
      <c r="D3407">
        <v>-9.1372690000000006E-2</v>
      </c>
      <c r="E3407">
        <v>-0.2229438</v>
      </c>
      <c r="F3407">
        <v>0.83409339999999998</v>
      </c>
      <c r="G3407">
        <v>0.9007117</v>
      </c>
      <c r="H3407">
        <v>-7.036397</v>
      </c>
      <c r="I3407">
        <v>7.8799999999999995E-2</v>
      </c>
    </row>
    <row r="3408" spans="1:9" hidden="1" x14ac:dyDescent="0.2">
      <c r="A3408">
        <v>3373</v>
      </c>
      <c r="B3408" t="s">
        <v>3365</v>
      </c>
      <c r="C3408">
        <v>-6.1974769999999998E-2</v>
      </c>
      <c r="D3408">
        <v>-6.1974769999999998E-2</v>
      </c>
      <c r="E3408">
        <v>-0.2229083</v>
      </c>
      <c r="F3408">
        <v>0.83411919999999995</v>
      </c>
      <c r="G3408">
        <v>0.9007117</v>
      </c>
      <c r="H3408">
        <v>-7.0364069999999996</v>
      </c>
      <c r="I3408">
        <v>7.8799999999999995E-2</v>
      </c>
    </row>
    <row r="3409" spans="1:9" hidden="1" x14ac:dyDescent="0.2">
      <c r="A3409">
        <v>857</v>
      </c>
      <c r="B3409" t="s">
        <v>3366</v>
      </c>
      <c r="C3409">
        <v>3.114401E-2</v>
      </c>
      <c r="D3409">
        <v>3.114401E-2</v>
      </c>
      <c r="E3409">
        <v>0.22084529999999999</v>
      </c>
      <c r="F3409">
        <v>0.83562380000000003</v>
      </c>
      <c r="G3409">
        <v>0.90207159999999997</v>
      </c>
      <c r="H3409">
        <v>-7.0369640000000002</v>
      </c>
      <c r="I3409">
        <v>7.8E-2</v>
      </c>
    </row>
    <row r="3410" spans="1:9" hidden="1" x14ac:dyDescent="0.2">
      <c r="A3410">
        <v>2387</v>
      </c>
      <c r="B3410" t="s">
        <v>3367</v>
      </c>
      <c r="C3410">
        <v>4.6300210000000001E-2</v>
      </c>
      <c r="D3410">
        <v>4.6300210000000001E-2</v>
      </c>
      <c r="E3410">
        <v>0.22024659999999999</v>
      </c>
      <c r="F3410">
        <v>0.83606060000000004</v>
      </c>
      <c r="G3410">
        <v>0.90227840000000004</v>
      </c>
      <c r="H3410">
        <v>-7.0371249999999996</v>
      </c>
      <c r="I3410">
        <v>7.7799999999999994E-2</v>
      </c>
    </row>
    <row r="3411" spans="1:9" hidden="1" x14ac:dyDescent="0.2">
      <c r="A3411">
        <v>2963</v>
      </c>
      <c r="B3411" t="s">
        <v>3368</v>
      </c>
      <c r="C3411">
        <v>5.3275250000000003E-2</v>
      </c>
      <c r="D3411">
        <v>5.3275250000000003E-2</v>
      </c>
      <c r="E3411">
        <v>0.21951519999999999</v>
      </c>
      <c r="F3411">
        <v>0.83659430000000001</v>
      </c>
      <c r="G3411">
        <v>0.90239910000000001</v>
      </c>
      <c r="H3411">
        <v>-7.0373200000000002</v>
      </c>
      <c r="I3411">
        <v>7.7499999999999999E-2</v>
      </c>
    </row>
    <row r="3412" spans="1:9" hidden="1" x14ac:dyDescent="0.2">
      <c r="A3412">
        <v>2209</v>
      </c>
      <c r="B3412" t="s">
        <v>3369</v>
      </c>
      <c r="C3412">
        <v>-3.1318369999999998E-2</v>
      </c>
      <c r="D3412">
        <v>-3.1318369999999998E-2</v>
      </c>
      <c r="E3412">
        <v>-0.219421</v>
      </c>
      <c r="F3412">
        <v>0.83666309999999999</v>
      </c>
      <c r="G3412">
        <v>0.90239910000000001</v>
      </c>
      <c r="H3412">
        <v>-7.0373460000000003</v>
      </c>
      <c r="I3412">
        <v>7.7399999999999997E-2</v>
      </c>
    </row>
    <row r="3413" spans="1:9" hidden="1" x14ac:dyDescent="0.2">
      <c r="A3413">
        <v>2659</v>
      </c>
      <c r="B3413" t="s">
        <v>3370</v>
      </c>
      <c r="C3413">
        <v>4.9110639999999997E-2</v>
      </c>
      <c r="D3413">
        <v>4.9110639999999997E-2</v>
      </c>
      <c r="E3413">
        <v>0.21845529999999999</v>
      </c>
      <c r="F3413">
        <v>0.83736790000000005</v>
      </c>
      <c r="G3413">
        <v>0.90271710000000005</v>
      </c>
      <c r="H3413">
        <v>-7.0376029999999998</v>
      </c>
      <c r="I3413">
        <v>7.7100000000000002E-2</v>
      </c>
    </row>
    <row r="3414" spans="1:9" hidden="1" x14ac:dyDescent="0.2">
      <c r="A3414">
        <v>1704</v>
      </c>
      <c r="B3414" t="s">
        <v>3371</v>
      </c>
      <c r="C3414">
        <v>-2.4895170000000001E-2</v>
      </c>
      <c r="D3414">
        <v>-2.4895170000000001E-2</v>
      </c>
      <c r="E3414">
        <v>-0.21815799999999999</v>
      </c>
      <c r="F3414">
        <v>0.83758500000000002</v>
      </c>
      <c r="G3414">
        <v>0.90271710000000005</v>
      </c>
      <c r="H3414">
        <v>-7.0376820000000002</v>
      </c>
      <c r="I3414">
        <v>7.6999999999999999E-2</v>
      </c>
    </row>
    <row r="3415" spans="1:9" hidden="1" x14ac:dyDescent="0.2">
      <c r="A3415">
        <v>2053</v>
      </c>
      <c r="B3415" t="s">
        <v>3372</v>
      </c>
      <c r="C3415">
        <v>-2.4631409999999999E-2</v>
      </c>
      <c r="D3415">
        <v>-2.4631409999999999E-2</v>
      </c>
      <c r="E3415">
        <v>-0.21797349999999999</v>
      </c>
      <c r="F3415">
        <v>0.83771969999999996</v>
      </c>
      <c r="G3415">
        <v>0.90271710000000005</v>
      </c>
      <c r="H3415">
        <v>-7.037731</v>
      </c>
      <c r="I3415">
        <v>7.6899999999999996E-2</v>
      </c>
    </row>
    <row r="3416" spans="1:9" hidden="1" x14ac:dyDescent="0.2">
      <c r="A3416">
        <v>3286</v>
      </c>
      <c r="B3416" t="s">
        <v>3373</v>
      </c>
      <c r="C3416">
        <v>2.604542E-2</v>
      </c>
      <c r="D3416">
        <v>2.604542E-2</v>
      </c>
      <c r="E3416">
        <v>0.21767259999999999</v>
      </c>
      <c r="F3416">
        <v>0.8379394</v>
      </c>
      <c r="G3416">
        <v>0.90271710000000005</v>
      </c>
      <c r="H3416">
        <v>-7.0378109999999996</v>
      </c>
      <c r="I3416">
        <v>7.6799999999999993E-2</v>
      </c>
    </row>
    <row r="3417" spans="1:9" hidden="1" x14ac:dyDescent="0.2">
      <c r="A3417">
        <v>695</v>
      </c>
      <c r="B3417" t="s">
        <v>3374</v>
      </c>
      <c r="C3417">
        <v>-3.3117840000000003E-2</v>
      </c>
      <c r="D3417">
        <v>-3.3117840000000003E-2</v>
      </c>
      <c r="E3417">
        <v>-0.21561449999999999</v>
      </c>
      <c r="F3417">
        <v>0.83944249999999998</v>
      </c>
      <c r="G3417">
        <v>0.90407170000000003</v>
      </c>
      <c r="H3417">
        <v>-7.038354</v>
      </c>
      <c r="I3417">
        <v>7.5999999999999998E-2</v>
      </c>
    </row>
    <row r="3418" spans="1:9" hidden="1" x14ac:dyDescent="0.2">
      <c r="A3418">
        <v>1649</v>
      </c>
      <c r="B3418" t="s">
        <v>3375</v>
      </c>
      <c r="C3418">
        <v>2.5237269999999999E-2</v>
      </c>
      <c r="D3418">
        <v>2.5237269999999999E-2</v>
      </c>
      <c r="E3418">
        <v>0.21463740000000001</v>
      </c>
      <c r="F3418">
        <v>0.84015640000000003</v>
      </c>
      <c r="G3418">
        <v>0.90457580000000004</v>
      </c>
      <c r="H3418">
        <v>-7.0386100000000003</v>
      </c>
      <c r="I3418">
        <v>7.5600000000000001E-2</v>
      </c>
    </row>
    <row r="3419" spans="1:9" hidden="1" x14ac:dyDescent="0.2">
      <c r="A3419">
        <v>3126</v>
      </c>
      <c r="B3419" t="s">
        <v>3376</v>
      </c>
      <c r="C3419">
        <v>3.9185539999999998E-2</v>
      </c>
      <c r="D3419">
        <v>3.9185539999999998E-2</v>
      </c>
      <c r="E3419">
        <v>0.2138883</v>
      </c>
      <c r="F3419">
        <v>0.8407038</v>
      </c>
      <c r="G3419">
        <v>0.90490040000000005</v>
      </c>
      <c r="H3419">
        <v>-7.038805</v>
      </c>
      <c r="I3419">
        <v>7.5399999999999995E-2</v>
      </c>
    </row>
    <row r="3420" spans="1:9" hidden="1" x14ac:dyDescent="0.2">
      <c r="A3420">
        <v>629</v>
      </c>
      <c r="B3420" t="s">
        <v>3377</v>
      </c>
      <c r="C3420">
        <v>-3.2465439999999998E-2</v>
      </c>
      <c r="D3420">
        <v>-3.2465439999999998E-2</v>
      </c>
      <c r="E3420">
        <v>-0.21286279999999999</v>
      </c>
      <c r="F3420">
        <v>0.84145340000000002</v>
      </c>
      <c r="G3420">
        <v>0.90544230000000003</v>
      </c>
      <c r="H3420">
        <v>-7.039072</v>
      </c>
      <c r="I3420">
        <v>7.4999999999999997E-2</v>
      </c>
    </row>
    <row r="3421" spans="1:9" hidden="1" x14ac:dyDescent="0.2">
      <c r="A3421">
        <v>320</v>
      </c>
      <c r="B3421" t="s">
        <v>3378</v>
      </c>
      <c r="C3421">
        <v>2.1904469999999999E-2</v>
      </c>
      <c r="D3421">
        <v>2.1904469999999999E-2</v>
      </c>
      <c r="E3421">
        <v>0.21167929999999999</v>
      </c>
      <c r="F3421">
        <v>0.84231880000000003</v>
      </c>
      <c r="G3421">
        <v>0.90610840000000004</v>
      </c>
      <c r="H3421">
        <v>-7.0393780000000001</v>
      </c>
      <c r="I3421">
        <v>7.4499999999999997E-2</v>
      </c>
    </row>
    <row r="3422" spans="1:9" hidden="1" x14ac:dyDescent="0.2">
      <c r="A3422">
        <v>2066</v>
      </c>
      <c r="B3422" t="s">
        <v>3379</v>
      </c>
      <c r="C3422">
        <v>-0.1043506</v>
      </c>
      <c r="D3422">
        <v>-0.1043506</v>
      </c>
      <c r="E3422">
        <v>-0.2110698</v>
      </c>
      <c r="F3422">
        <v>0.84276459999999997</v>
      </c>
      <c r="G3422">
        <v>0.90632299999999999</v>
      </c>
      <c r="H3422">
        <v>-7.0395349999999999</v>
      </c>
      <c r="I3422">
        <v>7.4300000000000005E-2</v>
      </c>
    </row>
    <row r="3423" spans="1:9" hidden="1" x14ac:dyDescent="0.2">
      <c r="A3423">
        <v>3173</v>
      </c>
      <c r="B3423" t="s">
        <v>3380</v>
      </c>
      <c r="C3423">
        <v>4.874759E-2</v>
      </c>
      <c r="D3423">
        <v>4.874759E-2</v>
      </c>
      <c r="E3423">
        <v>0.20832210000000001</v>
      </c>
      <c r="F3423">
        <v>0.84477500000000005</v>
      </c>
      <c r="G3423">
        <v>0.90821949999999996</v>
      </c>
      <c r="H3423">
        <v>-7.0402370000000003</v>
      </c>
      <c r="I3423">
        <v>7.3300000000000004E-2</v>
      </c>
    </row>
    <row r="3424" spans="1:9" hidden="1" x14ac:dyDescent="0.2">
      <c r="A3424">
        <v>2940</v>
      </c>
      <c r="B3424" t="s">
        <v>3381</v>
      </c>
      <c r="C3424">
        <v>-0.13023879999999999</v>
      </c>
      <c r="D3424">
        <v>-0.13023879999999999</v>
      </c>
      <c r="E3424">
        <v>-0.20758489999999999</v>
      </c>
      <c r="F3424">
        <v>0.84531460000000003</v>
      </c>
      <c r="G3424">
        <v>0.90853419999999996</v>
      </c>
      <c r="H3424">
        <v>-7.0404229999999997</v>
      </c>
      <c r="I3424">
        <v>7.2999999999999995E-2</v>
      </c>
    </row>
    <row r="3425" spans="1:9" hidden="1" x14ac:dyDescent="0.2">
      <c r="A3425">
        <v>282</v>
      </c>
      <c r="B3425" t="s">
        <v>3382</v>
      </c>
      <c r="C3425">
        <v>3.0897339999999999E-2</v>
      </c>
      <c r="D3425">
        <v>3.0897339999999999E-2</v>
      </c>
      <c r="E3425">
        <v>0.2068586</v>
      </c>
      <c r="F3425">
        <v>0.8458464</v>
      </c>
      <c r="G3425">
        <v>0.90867600000000004</v>
      </c>
      <c r="H3425">
        <v>-7.0406069999999996</v>
      </c>
      <c r="I3425">
        <v>7.2700000000000001E-2</v>
      </c>
    </row>
    <row r="3426" spans="1:9" hidden="1" x14ac:dyDescent="0.2">
      <c r="A3426">
        <v>2555</v>
      </c>
      <c r="B3426" t="s">
        <v>3383</v>
      </c>
      <c r="C3426">
        <v>-2.5968629999999999E-2</v>
      </c>
      <c r="D3426">
        <v>-2.5968629999999999E-2</v>
      </c>
      <c r="E3426">
        <v>-0.20672989999999999</v>
      </c>
      <c r="F3426">
        <v>0.84594060000000004</v>
      </c>
      <c r="G3426">
        <v>0.90867600000000004</v>
      </c>
      <c r="H3426">
        <v>-7.0406389999999996</v>
      </c>
      <c r="I3426">
        <v>7.2700000000000001E-2</v>
      </c>
    </row>
    <row r="3427" spans="1:9" hidden="1" x14ac:dyDescent="0.2">
      <c r="A3427">
        <v>808</v>
      </c>
      <c r="B3427" t="s">
        <v>3384</v>
      </c>
      <c r="C3427">
        <v>2.1533159999999999E-2</v>
      </c>
      <c r="D3427">
        <v>2.1533159999999999E-2</v>
      </c>
      <c r="E3427">
        <v>0.20567079999999999</v>
      </c>
      <c r="F3427">
        <v>0.84671620000000003</v>
      </c>
      <c r="G3427">
        <v>0.90899819999999998</v>
      </c>
      <c r="H3427">
        <v>-7.0409050000000004</v>
      </c>
      <c r="I3427">
        <v>7.2300000000000003E-2</v>
      </c>
    </row>
    <row r="3428" spans="1:9" hidden="1" x14ac:dyDescent="0.2">
      <c r="A3428">
        <v>660</v>
      </c>
      <c r="B3428" t="s">
        <v>3385</v>
      </c>
      <c r="C3428">
        <v>2.3886589999999999E-2</v>
      </c>
      <c r="D3428">
        <v>2.3886589999999999E-2</v>
      </c>
      <c r="E3428">
        <v>0.20564550000000001</v>
      </c>
      <c r="F3428">
        <v>0.84673469999999995</v>
      </c>
      <c r="G3428">
        <v>0.90899819999999998</v>
      </c>
      <c r="H3428">
        <v>-7.0409119999999996</v>
      </c>
      <c r="I3428">
        <v>7.2300000000000003E-2</v>
      </c>
    </row>
    <row r="3429" spans="1:9" hidden="1" x14ac:dyDescent="0.2">
      <c r="A3429">
        <v>1371</v>
      </c>
      <c r="B3429" t="s">
        <v>3386</v>
      </c>
      <c r="C3429">
        <v>2.0133000000000002E-2</v>
      </c>
      <c r="D3429">
        <v>2.0133000000000002E-2</v>
      </c>
      <c r="E3429">
        <v>0.20328109999999999</v>
      </c>
      <c r="F3429">
        <v>0.84846699999999997</v>
      </c>
      <c r="G3429">
        <v>0.91038330000000001</v>
      </c>
      <c r="H3429">
        <v>-7.0415010000000002</v>
      </c>
      <c r="I3429">
        <v>7.1400000000000005E-2</v>
      </c>
    </row>
    <row r="3430" spans="1:9" hidden="1" x14ac:dyDescent="0.2">
      <c r="A3430">
        <v>865</v>
      </c>
      <c r="B3430" t="s">
        <v>3387</v>
      </c>
      <c r="C3430">
        <v>-2.520582E-2</v>
      </c>
      <c r="D3430">
        <v>-2.520582E-2</v>
      </c>
      <c r="E3430">
        <v>-0.203209</v>
      </c>
      <c r="F3430">
        <v>0.84851980000000005</v>
      </c>
      <c r="G3430">
        <v>0.91038330000000001</v>
      </c>
      <c r="H3430">
        <v>-7.0415190000000001</v>
      </c>
      <c r="I3430">
        <v>7.1300000000000002E-2</v>
      </c>
    </row>
    <row r="3431" spans="1:9" hidden="1" x14ac:dyDescent="0.2">
      <c r="A3431">
        <v>3606</v>
      </c>
      <c r="B3431" t="s">
        <v>3388</v>
      </c>
      <c r="C3431">
        <v>-0.17928839999999999</v>
      </c>
      <c r="D3431">
        <v>-0.17928839999999999</v>
      </c>
      <c r="E3431">
        <v>-0.19992960000000001</v>
      </c>
      <c r="F3431">
        <v>0.85092420000000002</v>
      </c>
      <c r="G3431">
        <v>0.91229919999999998</v>
      </c>
      <c r="H3431">
        <v>-7.0423249999999999</v>
      </c>
      <c r="I3431">
        <v>7.0099999999999996E-2</v>
      </c>
    </row>
    <row r="3432" spans="1:9" hidden="1" x14ac:dyDescent="0.2">
      <c r="A3432">
        <v>3427</v>
      </c>
      <c r="B3432" t="s">
        <v>3389</v>
      </c>
      <c r="C3432">
        <v>5.4840699999999999E-2</v>
      </c>
      <c r="D3432">
        <v>5.4840699999999999E-2</v>
      </c>
      <c r="E3432">
        <v>0.1997592</v>
      </c>
      <c r="F3432">
        <v>0.85104919999999995</v>
      </c>
      <c r="G3432">
        <v>0.91229919999999998</v>
      </c>
      <c r="H3432">
        <v>-7.0423669999999996</v>
      </c>
      <c r="I3432">
        <v>7.0000000000000007E-2</v>
      </c>
    </row>
    <row r="3433" spans="1:9" hidden="1" x14ac:dyDescent="0.2">
      <c r="A3433">
        <v>1059</v>
      </c>
      <c r="B3433" t="s">
        <v>3390</v>
      </c>
      <c r="C3433">
        <v>-3.2425990000000002E-2</v>
      </c>
      <c r="D3433">
        <v>-3.2425990000000002E-2</v>
      </c>
      <c r="E3433">
        <v>-0.19975879999999999</v>
      </c>
      <c r="F3433">
        <v>0.85104950000000001</v>
      </c>
      <c r="G3433">
        <v>0.91229919999999998</v>
      </c>
      <c r="H3433">
        <v>-7.0423669999999996</v>
      </c>
      <c r="I3433">
        <v>7.0000000000000007E-2</v>
      </c>
    </row>
    <row r="3434" spans="1:9" hidden="1" x14ac:dyDescent="0.2">
      <c r="A3434">
        <v>664</v>
      </c>
      <c r="B3434" t="s">
        <v>3391</v>
      </c>
      <c r="C3434">
        <v>2.10755E-2</v>
      </c>
      <c r="D3434">
        <v>2.10755E-2</v>
      </c>
      <c r="E3434">
        <v>0.19888710000000001</v>
      </c>
      <c r="F3434">
        <v>0.85168889999999997</v>
      </c>
      <c r="G3434">
        <v>0.91271880000000005</v>
      </c>
      <c r="H3434">
        <v>-7.0425789999999999</v>
      </c>
      <c r="I3434">
        <v>6.9699999999999998E-2</v>
      </c>
    </row>
    <row r="3435" spans="1:9" hidden="1" x14ac:dyDescent="0.2">
      <c r="A3435">
        <v>2635</v>
      </c>
      <c r="B3435" t="s">
        <v>3392</v>
      </c>
      <c r="C3435">
        <v>-7.5185420000000003E-2</v>
      </c>
      <c r="D3435">
        <v>-7.5185420000000003E-2</v>
      </c>
      <c r="E3435">
        <v>-0.1980391</v>
      </c>
      <c r="F3435">
        <v>0.85231109999999999</v>
      </c>
      <c r="G3435">
        <v>0.91311960000000003</v>
      </c>
      <c r="H3435">
        <v>-7.0427840000000002</v>
      </c>
      <c r="I3435">
        <v>6.9400000000000003E-2</v>
      </c>
    </row>
    <row r="3436" spans="1:9" hidden="1" x14ac:dyDescent="0.2">
      <c r="A3436">
        <v>1149</v>
      </c>
      <c r="B3436" t="s">
        <v>3393</v>
      </c>
      <c r="C3436">
        <v>2.3362399999999998E-2</v>
      </c>
      <c r="D3436">
        <v>2.3362399999999998E-2</v>
      </c>
      <c r="E3436">
        <v>0.19747139999999999</v>
      </c>
      <c r="F3436">
        <v>0.85272780000000004</v>
      </c>
      <c r="G3436">
        <v>0.9133</v>
      </c>
      <c r="H3436">
        <v>-7.0429209999999998</v>
      </c>
      <c r="I3436">
        <v>6.9199999999999998E-2</v>
      </c>
    </row>
    <row r="3437" spans="1:9" hidden="1" x14ac:dyDescent="0.2">
      <c r="A3437">
        <v>721</v>
      </c>
      <c r="B3437" t="s">
        <v>3394</v>
      </c>
      <c r="C3437">
        <v>-3.6915999999999997E-2</v>
      </c>
      <c r="D3437">
        <v>-3.6915999999999997E-2</v>
      </c>
      <c r="E3437">
        <v>-0.19679379999999999</v>
      </c>
      <c r="F3437">
        <v>0.85322509999999996</v>
      </c>
      <c r="G3437">
        <v>0.91342400000000001</v>
      </c>
      <c r="H3437">
        <v>-7.0430840000000003</v>
      </c>
      <c r="I3437">
        <v>6.8900000000000003E-2</v>
      </c>
    </row>
    <row r="3438" spans="1:9" hidden="1" x14ac:dyDescent="0.2">
      <c r="A3438">
        <v>2368</v>
      </c>
      <c r="B3438" t="s">
        <v>3395</v>
      </c>
      <c r="C3438">
        <v>-6.2823299999999999E-2</v>
      </c>
      <c r="D3438">
        <v>-6.2823299999999999E-2</v>
      </c>
      <c r="E3438">
        <v>-0.19663710000000001</v>
      </c>
      <c r="F3438">
        <v>0.85334019999999999</v>
      </c>
      <c r="G3438">
        <v>0.91342400000000001</v>
      </c>
      <c r="H3438">
        <v>-7.0431210000000002</v>
      </c>
      <c r="I3438">
        <v>6.8900000000000003E-2</v>
      </c>
    </row>
    <row r="3439" spans="1:9" hidden="1" x14ac:dyDescent="0.2">
      <c r="A3439">
        <v>360</v>
      </c>
      <c r="B3439" t="s">
        <v>3396</v>
      </c>
      <c r="C3439">
        <v>-3.2939330000000003E-2</v>
      </c>
      <c r="D3439">
        <v>-3.2939330000000003E-2</v>
      </c>
      <c r="E3439">
        <v>-0.19498289999999999</v>
      </c>
      <c r="F3439">
        <v>0.8545547</v>
      </c>
      <c r="G3439">
        <v>0.91434280000000001</v>
      </c>
      <c r="H3439">
        <v>-7.0435160000000003</v>
      </c>
      <c r="I3439">
        <v>6.83E-2</v>
      </c>
    </row>
    <row r="3440" spans="1:9" hidden="1" x14ac:dyDescent="0.2">
      <c r="A3440">
        <v>2510</v>
      </c>
      <c r="B3440" t="s">
        <v>3397</v>
      </c>
      <c r="C3440">
        <v>-2.9979789999999999E-2</v>
      </c>
      <c r="D3440">
        <v>-2.9979789999999999E-2</v>
      </c>
      <c r="E3440">
        <v>-0.19476650000000001</v>
      </c>
      <c r="F3440">
        <v>0.85471359999999996</v>
      </c>
      <c r="G3440">
        <v>0.91434280000000001</v>
      </c>
      <c r="H3440">
        <v>-7.0435679999999996</v>
      </c>
      <c r="I3440">
        <v>6.8199999999999997E-2</v>
      </c>
    </row>
    <row r="3441" spans="1:9" hidden="1" x14ac:dyDescent="0.2">
      <c r="A3441">
        <v>1867</v>
      </c>
      <c r="B3441" t="s">
        <v>3398</v>
      </c>
      <c r="C3441">
        <v>-3.8339730000000002E-2</v>
      </c>
      <c r="D3441">
        <v>-3.8339730000000002E-2</v>
      </c>
      <c r="E3441">
        <v>-0.19403970000000001</v>
      </c>
      <c r="F3441">
        <v>0.85524730000000004</v>
      </c>
      <c r="G3441">
        <v>0.91434280000000001</v>
      </c>
      <c r="H3441">
        <v>-7.0437399999999997</v>
      </c>
      <c r="I3441">
        <v>6.7900000000000002E-2</v>
      </c>
    </row>
    <row r="3442" spans="1:9" hidden="1" x14ac:dyDescent="0.2">
      <c r="A3442">
        <v>1641</v>
      </c>
      <c r="B3442" t="s">
        <v>3399</v>
      </c>
      <c r="C3442">
        <v>0.1058258</v>
      </c>
      <c r="D3442">
        <v>0.1058258</v>
      </c>
      <c r="E3442">
        <v>0.19369400000000001</v>
      </c>
      <c r="F3442">
        <v>0.85550130000000002</v>
      </c>
      <c r="G3442">
        <v>0.91434280000000001</v>
      </c>
      <c r="H3442">
        <v>-7.0438219999999996</v>
      </c>
      <c r="I3442">
        <v>6.7799999999999999E-2</v>
      </c>
    </row>
    <row r="3443" spans="1:9" hidden="1" x14ac:dyDescent="0.2">
      <c r="A3443">
        <v>3431</v>
      </c>
      <c r="B3443" t="s">
        <v>3400</v>
      </c>
      <c r="C3443">
        <v>-2.8241769999999999E-2</v>
      </c>
      <c r="D3443">
        <v>-2.8241769999999999E-2</v>
      </c>
      <c r="E3443">
        <v>-0.1936023</v>
      </c>
      <c r="F3443">
        <v>0.85556860000000001</v>
      </c>
      <c r="G3443">
        <v>0.91434280000000001</v>
      </c>
      <c r="H3443">
        <v>-7.043844</v>
      </c>
      <c r="I3443">
        <v>6.7699999999999996E-2</v>
      </c>
    </row>
    <row r="3444" spans="1:9" hidden="1" x14ac:dyDescent="0.2">
      <c r="A3444">
        <v>2942</v>
      </c>
      <c r="B3444" t="s">
        <v>3401</v>
      </c>
      <c r="C3444">
        <v>2.882183E-2</v>
      </c>
      <c r="D3444">
        <v>2.882183E-2</v>
      </c>
      <c r="E3444">
        <v>0.19343759999999999</v>
      </c>
      <c r="F3444">
        <v>0.8556897</v>
      </c>
      <c r="G3444">
        <v>0.91434280000000001</v>
      </c>
      <c r="H3444">
        <v>-7.0438830000000001</v>
      </c>
      <c r="I3444">
        <v>6.7699999999999996E-2</v>
      </c>
    </row>
    <row r="3445" spans="1:9" hidden="1" x14ac:dyDescent="0.2">
      <c r="A3445">
        <v>506</v>
      </c>
      <c r="B3445" t="s">
        <v>3402</v>
      </c>
      <c r="C3445">
        <v>-2.4125110000000002E-2</v>
      </c>
      <c r="D3445">
        <v>-2.4125110000000002E-2</v>
      </c>
      <c r="E3445">
        <v>-0.1918134</v>
      </c>
      <c r="F3445">
        <v>0.85688310000000001</v>
      </c>
      <c r="G3445">
        <v>0.91528019999999999</v>
      </c>
      <c r="H3445">
        <v>-7.0442650000000002</v>
      </c>
      <c r="I3445">
        <v>6.7100000000000007E-2</v>
      </c>
    </row>
    <row r="3446" spans="1:9" hidden="1" x14ac:dyDescent="0.2">
      <c r="A3446">
        <v>2651</v>
      </c>
      <c r="B3446" t="s">
        <v>3403</v>
      </c>
      <c r="C3446">
        <v>2.2814850000000001E-2</v>
      </c>
      <c r="D3446">
        <v>2.2814850000000001E-2</v>
      </c>
      <c r="E3446">
        <v>0.1915665</v>
      </c>
      <c r="F3446">
        <v>0.85706450000000001</v>
      </c>
      <c r="G3446">
        <v>0.91528019999999999</v>
      </c>
      <c r="H3446">
        <v>-7.0443220000000002</v>
      </c>
      <c r="I3446">
        <v>6.7000000000000004E-2</v>
      </c>
    </row>
    <row r="3447" spans="1:9" hidden="1" x14ac:dyDescent="0.2">
      <c r="A3447">
        <v>2352</v>
      </c>
      <c r="B3447" t="s">
        <v>3404</v>
      </c>
      <c r="C3447">
        <v>-2.1935799999999998E-2</v>
      </c>
      <c r="D3447">
        <v>-2.1935799999999998E-2</v>
      </c>
      <c r="E3447">
        <v>-0.19010489999999999</v>
      </c>
      <c r="F3447">
        <v>0.85813890000000004</v>
      </c>
      <c r="G3447">
        <v>0.91599560000000002</v>
      </c>
      <c r="H3447">
        <v>-7.0446629999999999</v>
      </c>
      <c r="I3447">
        <v>6.6400000000000001E-2</v>
      </c>
    </row>
    <row r="3448" spans="1:9" hidden="1" x14ac:dyDescent="0.2">
      <c r="A3448">
        <v>494</v>
      </c>
      <c r="B3448" t="s">
        <v>3405</v>
      </c>
      <c r="C3448">
        <v>3.0173849999999999E-2</v>
      </c>
      <c r="D3448">
        <v>3.0173849999999999E-2</v>
      </c>
      <c r="E3448">
        <v>0.18970129999999999</v>
      </c>
      <c r="F3448">
        <v>0.85843559999999997</v>
      </c>
      <c r="G3448">
        <v>0.91599560000000002</v>
      </c>
      <c r="H3448">
        <v>-7.0447559999999996</v>
      </c>
      <c r="I3448">
        <v>6.6299999999999998E-2</v>
      </c>
    </row>
    <row r="3449" spans="1:9" hidden="1" x14ac:dyDescent="0.2">
      <c r="A3449">
        <v>3346</v>
      </c>
      <c r="B3449" t="s">
        <v>3406</v>
      </c>
      <c r="C3449">
        <v>2.7450530000000001E-2</v>
      </c>
      <c r="D3449">
        <v>2.7450530000000001E-2</v>
      </c>
      <c r="E3449">
        <v>0.18954670000000001</v>
      </c>
      <c r="F3449">
        <v>0.85854929999999996</v>
      </c>
      <c r="G3449">
        <v>0.91599560000000002</v>
      </c>
      <c r="H3449">
        <v>-7.0447920000000002</v>
      </c>
      <c r="I3449">
        <v>6.6199999999999995E-2</v>
      </c>
    </row>
    <row r="3450" spans="1:9" hidden="1" x14ac:dyDescent="0.2">
      <c r="A3450">
        <v>754</v>
      </c>
      <c r="B3450" t="s">
        <v>3407</v>
      </c>
      <c r="C3450">
        <v>2.5855050000000001E-2</v>
      </c>
      <c r="D3450">
        <v>2.5855050000000001E-2</v>
      </c>
      <c r="E3450">
        <v>0.18924540000000001</v>
      </c>
      <c r="F3450">
        <v>0.8587709</v>
      </c>
      <c r="G3450">
        <v>0.91599560000000002</v>
      </c>
      <c r="H3450">
        <v>-7.0448620000000002</v>
      </c>
      <c r="I3450">
        <v>6.6100000000000006E-2</v>
      </c>
    </row>
    <row r="3451" spans="1:9" hidden="1" x14ac:dyDescent="0.2">
      <c r="A3451">
        <v>2490</v>
      </c>
      <c r="B3451" t="s">
        <v>3408</v>
      </c>
      <c r="C3451">
        <v>-2.156769E-2</v>
      </c>
      <c r="D3451">
        <v>-2.156769E-2</v>
      </c>
      <c r="E3451">
        <v>-0.18862999999999999</v>
      </c>
      <c r="F3451">
        <v>0.85922339999999997</v>
      </c>
      <c r="G3451">
        <v>0.91599560000000002</v>
      </c>
      <c r="H3451">
        <v>-7.0450039999999996</v>
      </c>
      <c r="I3451">
        <v>6.59E-2</v>
      </c>
    </row>
    <row r="3452" spans="1:9" hidden="1" x14ac:dyDescent="0.2">
      <c r="A3452">
        <v>1175</v>
      </c>
      <c r="B3452" t="s">
        <v>3409</v>
      </c>
      <c r="C3452">
        <v>-4.4255849999999999E-2</v>
      </c>
      <c r="D3452">
        <v>-4.4255849999999999E-2</v>
      </c>
      <c r="E3452">
        <v>-0.1886234</v>
      </c>
      <c r="F3452">
        <v>0.85922829999999994</v>
      </c>
      <c r="G3452">
        <v>0.91599560000000002</v>
      </c>
      <c r="H3452">
        <v>-7.0450049999999997</v>
      </c>
      <c r="I3452">
        <v>6.59E-2</v>
      </c>
    </row>
    <row r="3453" spans="1:9" hidden="1" x14ac:dyDescent="0.2">
      <c r="A3453">
        <v>1262</v>
      </c>
      <c r="B3453" t="s">
        <v>3410</v>
      </c>
      <c r="C3453">
        <v>-3.1507809999999997E-2</v>
      </c>
      <c r="D3453">
        <v>-3.1507809999999997E-2</v>
      </c>
      <c r="E3453">
        <v>-0.18659129999999999</v>
      </c>
      <c r="F3453">
        <v>0.86072309999999996</v>
      </c>
      <c r="G3453">
        <v>0.91723509999999997</v>
      </c>
      <c r="H3453">
        <v>-7.045471</v>
      </c>
      <c r="I3453">
        <v>6.5100000000000005E-2</v>
      </c>
    </row>
    <row r="3454" spans="1:9" hidden="1" x14ac:dyDescent="0.2">
      <c r="A3454">
        <v>1810</v>
      </c>
      <c r="B3454" t="s">
        <v>3411</v>
      </c>
      <c r="C3454">
        <v>-2.0929199999999998E-2</v>
      </c>
      <c r="D3454">
        <v>-2.0929199999999998E-2</v>
      </c>
      <c r="E3454">
        <v>-0.18636510000000001</v>
      </c>
      <c r="F3454">
        <v>0.86088960000000003</v>
      </c>
      <c r="G3454">
        <v>0.91723509999999997</v>
      </c>
      <c r="H3454">
        <v>-7.0455220000000001</v>
      </c>
      <c r="I3454">
        <v>6.5100000000000005E-2</v>
      </c>
    </row>
    <row r="3455" spans="1:9" hidden="1" x14ac:dyDescent="0.2">
      <c r="A3455">
        <v>2302</v>
      </c>
      <c r="B3455" t="s">
        <v>3412</v>
      </c>
      <c r="C3455">
        <v>2.1638620000000001E-2</v>
      </c>
      <c r="D3455">
        <v>2.1638620000000001E-2</v>
      </c>
      <c r="E3455">
        <v>0.18373339999999999</v>
      </c>
      <c r="F3455">
        <v>0.86282669999999995</v>
      </c>
      <c r="G3455">
        <v>0.91903279999999998</v>
      </c>
      <c r="H3455">
        <v>-7.0461169999999997</v>
      </c>
      <c r="I3455">
        <v>6.4100000000000004E-2</v>
      </c>
    </row>
    <row r="3456" spans="1:9" hidden="1" x14ac:dyDescent="0.2">
      <c r="A3456">
        <v>2005</v>
      </c>
      <c r="B3456" t="s">
        <v>3413</v>
      </c>
      <c r="C3456">
        <v>-2.5080270000000002E-2</v>
      </c>
      <c r="D3456">
        <v>-2.5080270000000002E-2</v>
      </c>
      <c r="E3456">
        <v>-0.1824192</v>
      </c>
      <c r="F3456">
        <v>0.86379439999999996</v>
      </c>
      <c r="G3456">
        <v>0.91979730000000004</v>
      </c>
      <c r="H3456">
        <v>-7.046411</v>
      </c>
      <c r="I3456">
        <v>6.3600000000000004E-2</v>
      </c>
    </row>
    <row r="3457" spans="1:9" hidden="1" x14ac:dyDescent="0.2">
      <c r="A3457">
        <v>2929</v>
      </c>
      <c r="B3457" t="s">
        <v>3414</v>
      </c>
      <c r="C3457">
        <v>2.5324849999999999E-2</v>
      </c>
      <c r="D3457">
        <v>2.5324849999999999E-2</v>
      </c>
      <c r="E3457">
        <v>0.181334</v>
      </c>
      <c r="F3457">
        <v>0.86459370000000002</v>
      </c>
      <c r="G3457">
        <v>0.92038209999999998</v>
      </c>
      <c r="H3457">
        <v>-7.0466519999999999</v>
      </c>
      <c r="I3457">
        <v>6.3200000000000006E-2</v>
      </c>
    </row>
    <row r="3458" spans="1:9" hidden="1" x14ac:dyDescent="0.2">
      <c r="A3458">
        <v>2477</v>
      </c>
      <c r="B3458" t="s">
        <v>3415</v>
      </c>
      <c r="C3458">
        <v>-6.5566529999999998E-2</v>
      </c>
      <c r="D3458">
        <v>-6.5566529999999998E-2</v>
      </c>
      <c r="E3458">
        <v>-0.18061379999999999</v>
      </c>
      <c r="F3458">
        <v>0.86512440000000002</v>
      </c>
      <c r="G3458">
        <v>0.92068050000000001</v>
      </c>
      <c r="H3458">
        <v>-7.0468109999999999</v>
      </c>
      <c r="I3458">
        <v>6.2899999999999998E-2</v>
      </c>
    </row>
    <row r="3459" spans="1:9" hidden="1" x14ac:dyDescent="0.2">
      <c r="A3459">
        <v>2235</v>
      </c>
      <c r="B3459" t="s">
        <v>3416</v>
      </c>
      <c r="C3459">
        <v>2.2009850000000001E-2</v>
      </c>
      <c r="D3459">
        <v>2.2009850000000001E-2</v>
      </c>
      <c r="E3459">
        <v>0.18004709999999999</v>
      </c>
      <c r="F3459">
        <v>0.86554189999999998</v>
      </c>
      <c r="G3459">
        <v>0.92085850000000002</v>
      </c>
      <c r="H3459">
        <v>-7.0469359999999996</v>
      </c>
      <c r="I3459">
        <v>6.2700000000000006E-2</v>
      </c>
    </row>
    <row r="3460" spans="1:9" hidden="1" x14ac:dyDescent="0.2">
      <c r="A3460">
        <v>3670</v>
      </c>
      <c r="B3460" t="s">
        <v>3417</v>
      </c>
      <c r="C3460">
        <v>2.4225819999999999E-2</v>
      </c>
      <c r="D3460">
        <v>2.4225819999999999E-2</v>
      </c>
      <c r="E3460">
        <v>0.1791922</v>
      </c>
      <c r="F3460">
        <v>0.86617200000000005</v>
      </c>
      <c r="G3460">
        <v>0.92126240000000004</v>
      </c>
      <c r="H3460">
        <v>-7.0471240000000002</v>
      </c>
      <c r="I3460">
        <v>6.2399999999999997E-2</v>
      </c>
    </row>
    <row r="3461" spans="1:9" hidden="1" x14ac:dyDescent="0.2">
      <c r="A3461">
        <v>2953</v>
      </c>
      <c r="B3461" t="s">
        <v>3418</v>
      </c>
      <c r="C3461">
        <v>-2.373573E-2</v>
      </c>
      <c r="D3461">
        <v>-2.373573E-2</v>
      </c>
      <c r="E3461">
        <v>-0.17805009999999999</v>
      </c>
      <c r="F3461">
        <v>0.8670139</v>
      </c>
      <c r="G3461">
        <v>0.92127130000000002</v>
      </c>
      <c r="H3461">
        <v>-7.0473730000000003</v>
      </c>
      <c r="I3461">
        <v>6.2E-2</v>
      </c>
    </row>
    <row r="3462" spans="1:9" hidden="1" x14ac:dyDescent="0.2">
      <c r="A3462">
        <v>3459</v>
      </c>
      <c r="B3462" t="s">
        <v>3419</v>
      </c>
      <c r="C3462">
        <v>-2.373573E-2</v>
      </c>
      <c r="D3462">
        <v>-2.373573E-2</v>
      </c>
      <c r="E3462">
        <v>-0.17805009999999999</v>
      </c>
      <c r="F3462">
        <v>0.8670139</v>
      </c>
      <c r="G3462">
        <v>0.92127130000000002</v>
      </c>
      <c r="H3462">
        <v>-7.0473730000000003</v>
      </c>
      <c r="I3462">
        <v>6.2E-2</v>
      </c>
    </row>
    <row r="3463" spans="1:9" hidden="1" x14ac:dyDescent="0.2">
      <c r="A3463">
        <v>236</v>
      </c>
      <c r="B3463" t="s">
        <v>3420</v>
      </c>
      <c r="C3463">
        <v>2.9772400000000001E-2</v>
      </c>
      <c r="D3463">
        <v>2.9772400000000001E-2</v>
      </c>
      <c r="E3463">
        <v>0.17774499999999999</v>
      </c>
      <c r="F3463">
        <v>0.86723870000000003</v>
      </c>
      <c r="G3463">
        <v>0.92127130000000002</v>
      </c>
      <c r="H3463">
        <v>-7.0474389999999998</v>
      </c>
      <c r="I3463">
        <v>6.1899999999999997E-2</v>
      </c>
    </row>
    <row r="3464" spans="1:9" hidden="1" x14ac:dyDescent="0.2">
      <c r="A3464">
        <v>1765</v>
      </c>
      <c r="B3464" t="s">
        <v>3421</v>
      </c>
      <c r="C3464">
        <v>-3.2338690000000003E-2</v>
      </c>
      <c r="D3464">
        <v>-3.2338690000000003E-2</v>
      </c>
      <c r="E3464">
        <v>-0.17766100000000001</v>
      </c>
      <c r="F3464">
        <v>0.86730070000000004</v>
      </c>
      <c r="G3464">
        <v>0.92127130000000002</v>
      </c>
      <c r="H3464">
        <v>-7.0474569999999996</v>
      </c>
      <c r="I3464">
        <v>6.1800000000000001E-2</v>
      </c>
    </row>
    <row r="3465" spans="1:9" hidden="1" x14ac:dyDescent="0.2">
      <c r="A3465">
        <v>3552</v>
      </c>
      <c r="B3465" t="s">
        <v>3422</v>
      </c>
      <c r="C3465">
        <v>-2.0736629999999999E-2</v>
      </c>
      <c r="D3465">
        <v>-2.0736629999999999E-2</v>
      </c>
      <c r="E3465">
        <v>-0.17748240000000001</v>
      </c>
      <c r="F3465">
        <v>0.86743239999999999</v>
      </c>
      <c r="G3465">
        <v>0.92127130000000002</v>
      </c>
      <c r="H3465">
        <v>-7.0474959999999998</v>
      </c>
      <c r="I3465">
        <v>6.1800000000000001E-2</v>
      </c>
    </row>
    <row r="3466" spans="1:9" hidden="1" x14ac:dyDescent="0.2">
      <c r="A3466">
        <v>1826</v>
      </c>
      <c r="B3466" t="s">
        <v>3423</v>
      </c>
      <c r="C3466">
        <v>1.9402550000000001E-2</v>
      </c>
      <c r="D3466">
        <v>1.9402550000000001E-2</v>
      </c>
      <c r="E3466">
        <v>0.17483099999999999</v>
      </c>
      <c r="F3466">
        <v>0.86938780000000004</v>
      </c>
      <c r="G3466">
        <v>0.92308159999999995</v>
      </c>
      <c r="H3466">
        <v>-7.0480669999999996</v>
      </c>
      <c r="I3466">
        <v>6.08E-2</v>
      </c>
    </row>
    <row r="3467" spans="1:9" hidden="1" x14ac:dyDescent="0.2">
      <c r="A3467">
        <v>450</v>
      </c>
      <c r="B3467" t="s">
        <v>3424</v>
      </c>
      <c r="C3467">
        <v>3.1351499999999997E-2</v>
      </c>
      <c r="D3467">
        <v>3.1351499999999997E-2</v>
      </c>
      <c r="E3467">
        <v>0.17424429999999999</v>
      </c>
      <c r="F3467">
        <v>0.86982060000000005</v>
      </c>
      <c r="G3467">
        <v>0.9232747</v>
      </c>
      <c r="H3467">
        <v>-7.0481920000000002</v>
      </c>
      <c r="I3467">
        <v>6.0600000000000001E-2</v>
      </c>
    </row>
    <row r="3468" spans="1:9" hidden="1" x14ac:dyDescent="0.2">
      <c r="A3468">
        <v>1157</v>
      </c>
      <c r="B3468" t="s">
        <v>3425</v>
      </c>
      <c r="C3468">
        <v>2.3331520000000001E-2</v>
      </c>
      <c r="D3468">
        <v>2.3331520000000001E-2</v>
      </c>
      <c r="E3468">
        <v>0.17351040000000001</v>
      </c>
      <c r="F3468">
        <v>0.87036219999999997</v>
      </c>
      <c r="G3468">
        <v>0.92358300000000004</v>
      </c>
      <c r="H3468">
        <v>-7.0483479999999998</v>
      </c>
      <c r="I3468">
        <v>6.0299999999999999E-2</v>
      </c>
    </row>
    <row r="3469" spans="1:9" hidden="1" x14ac:dyDescent="0.2">
      <c r="A3469">
        <v>2470</v>
      </c>
      <c r="B3469" t="s">
        <v>3426</v>
      </c>
      <c r="C3469">
        <v>-2.7071169999999999E-2</v>
      </c>
      <c r="D3469">
        <v>-2.7071169999999999E-2</v>
      </c>
      <c r="E3469">
        <v>-0.171983</v>
      </c>
      <c r="F3469">
        <v>0.87148950000000003</v>
      </c>
      <c r="G3469">
        <v>0.92451269999999997</v>
      </c>
      <c r="H3469">
        <v>-7.0486709999999997</v>
      </c>
      <c r="I3469">
        <v>5.9700000000000003E-2</v>
      </c>
    </row>
    <row r="3470" spans="1:9" hidden="1" x14ac:dyDescent="0.2">
      <c r="A3470">
        <v>366</v>
      </c>
      <c r="B3470" t="s">
        <v>3427</v>
      </c>
      <c r="C3470">
        <v>2.1227719999999999E-2</v>
      </c>
      <c r="D3470">
        <v>2.1227719999999999E-2</v>
      </c>
      <c r="E3470">
        <v>0.1710266</v>
      </c>
      <c r="F3470">
        <v>0.87219550000000001</v>
      </c>
      <c r="G3470">
        <v>0.92481219999999997</v>
      </c>
      <c r="H3470">
        <v>-7.0488710000000001</v>
      </c>
      <c r="I3470">
        <v>5.9400000000000001E-2</v>
      </c>
    </row>
    <row r="3471" spans="1:9" hidden="1" x14ac:dyDescent="0.2">
      <c r="A3471">
        <v>145</v>
      </c>
      <c r="B3471" t="s">
        <v>3428</v>
      </c>
      <c r="C3471">
        <v>-1.717086E-2</v>
      </c>
      <c r="D3471">
        <v>-1.717086E-2</v>
      </c>
      <c r="E3471">
        <v>-0.1709196</v>
      </c>
      <c r="F3471">
        <v>0.87227460000000001</v>
      </c>
      <c r="G3471">
        <v>0.92481219999999997</v>
      </c>
      <c r="H3471">
        <v>-7.0488939999999998</v>
      </c>
      <c r="I3471">
        <v>5.9299999999999999E-2</v>
      </c>
    </row>
    <row r="3472" spans="1:9" hidden="1" x14ac:dyDescent="0.2">
      <c r="A3472">
        <v>3637</v>
      </c>
      <c r="B3472" t="s">
        <v>3429</v>
      </c>
      <c r="C3472">
        <v>-1.6569489999999999E-2</v>
      </c>
      <c r="D3472">
        <v>-1.6569489999999999E-2</v>
      </c>
      <c r="E3472">
        <v>-0.16827420000000001</v>
      </c>
      <c r="F3472">
        <v>0.87422829999999996</v>
      </c>
      <c r="G3472">
        <v>0.92661649999999995</v>
      </c>
      <c r="H3472">
        <v>-7.049442</v>
      </c>
      <c r="I3472">
        <v>5.8400000000000001E-2</v>
      </c>
    </row>
    <row r="3473" spans="1:9" hidden="1" x14ac:dyDescent="0.2">
      <c r="A3473">
        <v>2248</v>
      </c>
      <c r="B3473" t="s">
        <v>3430</v>
      </c>
      <c r="C3473">
        <v>-2.783381E-2</v>
      </c>
      <c r="D3473">
        <v>-2.783381E-2</v>
      </c>
      <c r="E3473">
        <v>-0.16685220000000001</v>
      </c>
      <c r="F3473">
        <v>0.87527900000000003</v>
      </c>
      <c r="G3473">
        <v>0.92746300000000004</v>
      </c>
      <c r="H3473">
        <v>-7.0497339999999999</v>
      </c>
      <c r="I3473">
        <v>5.79E-2</v>
      </c>
    </row>
    <row r="3474" spans="1:9" hidden="1" x14ac:dyDescent="0.2">
      <c r="A3474">
        <v>3332</v>
      </c>
      <c r="B3474" t="s">
        <v>3431</v>
      </c>
      <c r="C3474">
        <v>-3.641784E-2</v>
      </c>
      <c r="D3474">
        <v>-3.641784E-2</v>
      </c>
      <c r="E3474">
        <v>-0.16609640000000001</v>
      </c>
      <c r="F3474">
        <v>0.87583750000000005</v>
      </c>
      <c r="G3474">
        <v>0.92778760000000005</v>
      </c>
      <c r="H3474">
        <v>-7.0498880000000002</v>
      </c>
      <c r="I3474">
        <v>5.7599999999999998E-2</v>
      </c>
    </row>
    <row r="3475" spans="1:9" hidden="1" x14ac:dyDescent="0.2">
      <c r="A3475">
        <v>2602</v>
      </c>
      <c r="B3475" t="s">
        <v>3432</v>
      </c>
      <c r="C3475">
        <v>-2.384524E-2</v>
      </c>
      <c r="D3475">
        <v>-2.384524E-2</v>
      </c>
      <c r="E3475">
        <v>-0.16415250000000001</v>
      </c>
      <c r="F3475">
        <v>0.87727449999999996</v>
      </c>
      <c r="G3475">
        <v>0.92904220000000004</v>
      </c>
      <c r="H3475">
        <v>-7.0502799999999999</v>
      </c>
      <c r="I3475">
        <v>5.6899999999999999E-2</v>
      </c>
    </row>
    <row r="3476" spans="1:9" hidden="1" x14ac:dyDescent="0.2">
      <c r="A3476">
        <v>1064</v>
      </c>
      <c r="B3476" t="s">
        <v>3433</v>
      </c>
      <c r="C3476">
        <v>-2.585053E-2</v>
      </c>
      <c r="D3476">
        <v>-2.585053E-2</v>
      </c>
      <c r="E3476">
        <v>-0.16324830000000001</v>
      </c>
      <c r="F3476">
        <v>0.87794309999999998</v>
      </c>
      <c r="G3476">
        <v>0.92927550000000003</v>
      </c>
      <c r="H3476">
        <v>-7.0504610000000003</v>
      </c>
      <c r="I3476">
        <v>5.6500000000000002E-2</v>
      </c>
    </row>
    <row r="3477" spans="1:9" hidden="1" x14ac:dyDescent="0.2">
      <c r="A3477">
        <v>2661</v>
      </c>
      <c r="B3477" t="s">
        <v>3434</v>
      </c>
      <c r="C3477">
        <v>5.5991880000000001E-2</v>
      </c>
      <c r="D3477">
        <v>5.5991880000000001E-2</v>
      </c>
      <c r="E3477">
        <v>0.16285079999999999</v>
      </c>
      <c r="F3477">
        <v>0.87823709999999999</v>
      </c>
      <c r="G3477">
        <v>0.92927550000000003</v>
      </c>
      <c r="H3477">
        <v>-7.0505409999999999</v>
      </c>
      <c r="I3477">
        <v>5.6399999999999999E-2</v>
      </c>
    </row>
    <row r="3478" spans="1:9" hidden="1" x14ac:dyDescent="0.2">
      <c r="A3478">
        <v>1982</v>
      </c>
      <c r="B3478" t="s">
        <v>3435</v>
      </c>
      <c r="C3478">
        <v>1.7468129999999998E-2</v>
      </c>
      <c r="D3478">
        <v>1.7468129999999998E-2</v>
      </c>
      <c r="E3478">
        <v>0.1628299</v>
      </c>
      <c r="F3478">
        <v>0.87825249999999999</v>
      </c>
      <c r="G3478">
        <v>0.92927550000000003</v>
      </c>
      <c r="H3478">
        <v>-7.0505449999999996</v>
      </c>
      <c r="I3478">
        <v>5.6399999999999999E-2</v>
      </c>
    </row>
    <row r="3479" spans="1:9" hidden="1" x14ac:dyDescent="0.2">
      <c r="A3479">
        <v>2563</v>
      </c>
      <c r="B3479" t="s">
        <v>3436</v>
      </c>
      <c r="C3479">
        <v>6.9810269999999994E-2</v>
      </c>
      <c r="D3479">
        <v>6.9810269999999994E-2</v>
      </c>
      <c r="E3479">
        <v>0.16087290000000001</v>
      </c>
      <c r="F3479">
        <v>0.87970020000000004</v>
      </c>
      <c r="G3479">
        <v>0.93053960000000002</v>
      </c>
      <c r="H3479">
        <v>-7.0509320000000004</v>
      </c>
      <c r="I3479">
        <v>5.57E-2</v>
      </c>
    </row>
    <row r="3480" spans="1:9" hidden="1" x14ac:dyDescent="0.2">
      <c r="A3480">
        <v>3146</v>
      </c>
      <c r="B3480" t="s">
        <v>3437</v>
      </c>
      <c r="C3480">
        <v>2.9552720000000001E-2</v>
      </c>
      <c r="D3480">
        <v>2.9552720000000001E-2</v>
      </c>
      <c r="E3480">
        <v>0.16031129999999999</v>
      </c>
      <c r="F3480">
        <v>0.88011569999999995</v>
      </c>
      <c r="G3480">
        <v>0.93071159999999997</v>
      </c>
      <c r="H3480">
        <v>-7.0510429999999999</v>
      </c>
      <c r="I3480">
        <v>5.5500000000000001E-2</v>
      </c>
    </row>
    <row r="3481" spans="1:9" hidden="1" x14ac:dyDescent="0.2">
      <c r="A3481">
        <v>1869</v>
      </c>
      <c r="B3481" t="s">
        <v>3438</v>
      </c>
      <c r="C3481">
        <v>-2.0459680000000001E-2</v>
      </c>
      <c r="D3481">
        <v>-2.0459680000000001E-2</v>
      </c>
      <c r="E3481">
        <v>-0.1598416</v>
      </c>
      <c r="F3481">
        <v>0.8804632</v>
      </c>
      <c r="G3481">
        <v>0.93081150000000001</v>
      </c>
      <c r="H3481">
        <v>-7.0511350000000004</v>
      </c>
      <c r="I3481">
        <v>5.5300000000000002E-2</v>
      </c>
    </row>
    <row r="3482" spans="1:9" hidden="1" x14ac:dyDescent="0.2">
      <c r="A3482">
        <v>3113</v>
      </c>
      <c r="B3482" t="s">
        <v>3439</v>
      </c>
      <c r="C3482">
        <v>2.328763E-2</v>
      </c>
      <c r="D3482">
        <v>2.328763E-2</v>
      </c>
      <c r="E3482">
        <v>0.15940699999999999</v>
      </c>
      <c r="F3482">
        <v>0.88078489999999998</v>
      </c>
      <c r="G3482">
        <v>0.93088409999999999</v>
      </c>
      <c r="H3482">
        <v>-7.0512199999999998</v>
      </c>
      <c r="I3482">
        <v>5.5100000000000003E-2</v>
      </c>
    </row>
    <row r="3483" spans="1:9" hidden="1" x14ac:dyDescent="0.2">
      <c r="A3483">
        <v>1702</v>
      </c>
      <c r="B3483" t="s">
        <v>3440</v>
      </c>
      <c r="C3483">
        <v>-1.624602E-2</v>
      </c>
      <c r="D3483">
        <v>-1.624602E-2</v>
      </c>
      <c r="E3483">
        <v>-0.15802189999999999</v>
      </c>
      <c r="F3483">
        <v>0.88181010000000004</v>
      </c>
      <c r="G3483">
        <v>0.93169990000000003</v>
      </c>
      <c r="H3483">
        <v>-7.0514890000000001</v>
      </c>
      <c r="I3483">
        <v>5.4600000000000003E-2</v>
      </c>
    </row>
    <row r="3484" spans="1:9" hidden="1" x14ac:dyDescent="0.2">
      <c r="A3484">
        <v>603</v>
      </c>
      <c r="B3484" t="s">
        <v>3441</v>
      </c>
      <c r="C3484">
        <v>-1.5810089999999999E-2</v>
      </c>
      <c r="D3484">
        <v>-1.5810089999999999E-2</v>
      </c>
      <c r="E3484">
        <v>-0.15612909999999999</v>
      </c>
      <c r="F3484">
        <v>0.88321150000000004</v>
      </c>
      <c r="G3484">
        <v>0.93283099999999997</v>
      </c>
      <c r="H3484">
        <v>-7.0518530000000004</v>
      </c>
      <c r="I3484">
        <v>5.3900000000000003E-2</v>
      </c>
    </row>
    <row r="3485" spans="1:9" hidden="1" x14ac:dyDescent="0.2">
      <c r="A3485">
        <v>948</v>
      </c>
      <c r="B3485" t="s">
        <v>3442</v>
      </c>
      <c r="C3485">
        <v>1.793902E-2</v>
      </c>
      <c r="D3485">
        <v>1.793902E-2</v>
      </c>
      <c r="E3485">
        <v>0.15589120000000001</v>
      </c>
      <c r="F3485">
        <v>0.8833877</v>
      </c>
      <c r="G3485">
        <v>0.93283099999999997</v>
      </c>
      <c r="H3485">
        <v>-7.0518980000000004</v>
      </c>
      <c r="I3485">
        <v>5.3800000000000001E-2</v>
      </c>
    </row>
    <row r="3486" spans="1:9" hidden="1" x14ac:dyDescent="0.2">
      <c r="A3486">
        <v>2507</v>
      </c>
      <c r="B3486" t="s">
        <v>3443</v>
      </c>
      <c r="C3486">
        <v>6.5039050000000001E-2</v>
      </c>
      <c r="D3486">
        <v>6.5039050000000001E-2</v>
      </c>
      <c r="E3486">
        <v>0.15521080000000001</v>
      </c>
      <c r="F3486">
        <v>0.8838916</v>
      </c>
      <c r="G3486">
        <v>0.93300090000000002</v>
      </c>
      <c r="H3486">
        <v>-7.052028</v>
      </c>
      <c r="I3486">
        <v>5.3600000000000002E-2</v>
      </c>
    </row>
    <row r="3487" spans="1:9" hidden="1" x14ac:dyDescent="0.2">
      <c r="A3487">
        <v>749</v>
      </c>
      <c r="B3487" t="s">
        <v>3444</v>
      </c>
      <c r="C3487">
        <v>2.3749780000000002E-2</v>
      </c>
      <c r="D3487">
        <v>2.3749780000000002E-2</v>
      </c>
      <c r="E3487">
        <v>0.15498919999999999</v>
      </c>
      <c r="F3487">
        <v>0.8840557</v>
      </c>
      <c r="G3487">
        <v>0.93300090000000002</v>
      </c>
      <c r="H3487">
        <v>-7.0520699999999996</v>
      </c>
      <c r="I3487">
        <v>5.3499999999999999E-2</v>
      </c>
    </row>
    <row r="3488" spans="1:9" hidden="1" x14ac:dyDescent="0.2">
      <c r="A3488">
        <v>3612</v>
      </c>
      <c r="B3488" t="s">
        <v>3445</v>
      </c>
      <c r="C3488">
        <v>9.0303030000000006E-2</v>
      </c>
      <c r="D3488">
        <v>9.0303030000000006E-2</v>
      </c>
      <c r="E3488">
        <v>0.1546391</v>
      </c>
      <c r="F3488">
        <v>0.88431510000000002</v>
      </c>
      <c r="G3488">
        <v>0.93300689999999997</v>
      </c>
      <c r="H3488">
        <v>-7.052136</v>
      </c>
      <c r="I3488">
        <v>5.3400000000000003E-2</v>
      </c>
    </row>
    <row r="3489" spans="1:9" hidden="1" x14ac:dyDescent="0.2">
      <c r="A3489">
        <v>267</v>
      </c>
      <c r="B3489" t="s">
        <v>3446</v>
      </c>
      <c r="C3489">
        <v>-1.686913E-2</v>
      </c>
      <c r="D3489">
        <v>-1.686913E-2</v>
      </c>
      <c r="E3489">
        <v>-0.1538978</v>
      </c>
      <c r="F3489">
        <v>0.88486419999999999</v>
      </c>
      <c r="G3489">
        <v>0.93315570000000003</v>
      </c>
      <c r="H3489">
        <v>-7.052276</v>
      </c>
      <c r="I3489">
        <v>5.3100000000000001E-2</v>
      </c>
    </row>
    <row r="3490" spans="1:9" hidden="1" x14ac:dyDescent="0.2">
      <c r="A3490">
        <v>3397</v>
      </c>
      <c r="B3490" t="s">
        <v>3447</v>
      </c>
      <c r="C3490">
        <v>2.3766880000000001E-2</v>
      </c>
      <c r="D3490">
        <v>2.3766880000000001E-2</v>
      </c>
      <c r="E3490">
        <v>0.15376400000000001</v>
      </c>
      <c r="F3490">
        <v>0.88496339999999996</v>
      </c>
      <c r="G3490">
        <v>0.93315570000000003</v>
      </c>
      <c r="H3490">
        <v>-7.0523009999999999</v>
      </c>
      <c r="I3490">
        <v>5.3100000000000001E-2</v>
      </c>
    </row>
    <row r="3491" spans="1:9" hidden="1" x14ac:dyDescent="0.2">
      <c r="A3491">
        <v>151</v>
      </c>
      <c r="B3491" t="s">
        <v>3448</v>
      </c>
      <c r="C3491">
        <v>-1.9144029999999999E-2</v>
      </c>
      <c r="D3491">
        <v>-1.9144029999999999E-2</v>
      </c>
      <c r="E3491">
        <v>-0.15330920000000001</v>
      </c>
      <c r="F3491">
        <v>0.88530030000000004</v>
      </c>
      <c r="G3491">
        <v>0.9332435</v>
      </c>
      <c r="H3491">
        <v>-7.0523870000000004</v>
      </c>
      <c r="I3491">
        <v>5.2900000000000003E-2</v>
      </c>
    </row>
    <row r="3492" spans="1:9" hidden="1" x14ac:dyDescent="0.2">
      <c r="A3492">
        <v>2197</v>
      </c>
      <c r="B3492" t="s">
        <v>3449</v>
      </c>
      <c r="C3492">
        <v>-1.508578E-2</v>
      </c>
      <c r="D3492">
        <v>-1.508578E-2</v>
      </c>
      <c r="E3492">
        <v>-0.1524375</v>
      </c>
      <c r="F3492">
        <v>0.88594629999999996</v>
      </c>
      <c r="G3492">
        <v>0.93365279999999995</v>
      </c>
      <c r="H3492">
        <v>-7.0525500000000001</v>
      </c>
      <c r="I3492">
        <v>5.2600000000000001E-2</v>
      </c>
    </row>
    <row r="3493" spans="1:9" hidden="1" x14ac:dyDescent="0.2">
      <c r="A3493">
        <v>880</v>
      </c>
      <c r="B3493" t="s">
        <v>3450</v>
      </c>
      <c r="C3493">
        <v>-3.3763639999999998E-2</v>
      </c>
      <c r="D3493">
        <v>-3.3763639999999998E-2</v>
      </c>
      <c r="E3493">
        <v>-0.1521004</v>
      </c>
      <c r="F3493">
        <v>0.88619610000000004</v>
      </c>
      <c r="G3493">
        <v>0.93365279999999995</v>
      </c>
      <c r="H3493">
        <v>-7.052613</v>
      </c>
      <c r="I3493">
        <v>5.2499999999999998E-2</v>
      </c>
    </row>
    <row r="3494" spans="1:9" hidden="1" x14ac:dyDescent="0.2">
      <c r="A3494">
        <v>3505</v>
      </c>
      <c r="B3494" t="s">
        <v>3451</v>
      </c>
      <c r="C3494">
        <v>1.944251E-2</v>
      </c>
      <c r="D3494">
        <v>1.944251E-2</v>
      </c>
      <c r="E3494">
        <v>0.1513999</v>
      </c>
      <c r="F3494">
        <v>0.88671529999999998</v>
      </c>
      <c r="G3494">
        <v>0.93393230000000005</v>
      </c>
      <c r="H3494">
        <v>-7.0527430000000004</v>
      </c>
      <c r="I3494">
        <v>5.2200000000000003E-2</v>
      </c>
    </row>
    <row r="3495" spans="1:9" hidden="1" x14ac:dyDescent="0.2">
      <c r="A3495">
        <v>3409</v>
      </c>
      <c r="B3495" t="s">
        <v>3452</v>
      </c>
      <c r="C3495">
        <v>3.705609E-2</v>
      </c>
      <c r="D3495">
        <v>3.705609E-2</v>
      </c>
      <c r="E3495">
        <v>0.15076980000000001</v>
      </c>
      <c r="F3495">
        <v>0.88718229999999998</v>
      </c>
      <c r="G3495">
        <v>0.93415680000000001</v>
      </c>
      <c r="H3495">
        <v>-7.0528599999999999</v>
      </c>
      <c r="I3495">
        <v>5.1999999999999998E-2</v>
      </c>
    </row>
    <row r="3496" spans="1:9" hidden="1" x14ac:dyDescent="0.2">
      <c r="A3496">
        <v>942</v>
      </c>
      <c r="B3496" t="s">
        <v>3453</v>
      </c>
      <c r="C3496">
        <v>2.466519E-2</v>
      </c>
      <c r="D3496">
        <v>2.466519E-2</v>
      </c>
      <c r="E3496">
        <v>0.14930979999999999</v>
      </c>
      <c r="F3496">
        <v>0.88826470000000002</v>
      </c>
      <c r="G3496">
        <v>0.93502890000000005</v>
      </c>
      <c r="H3496">
        <v>-7.0531280000000001</v>
      </c>
      <c r="I3496">
        <v>5.1499999999999997E-2</v>
      </c>
    </row>
    <row r="3497" spans="1:9" hidden="1" x14ac:dyDescent="0.2">
      <c r="A3497">
        <v>3404</v>
      </c>
      <c r="B3497" t="s">
        <v>3454</v>
      </c>
      <c r="C3497">
        <v>3.0237130000000001E-2</v>
      </c>
      <c r="D3497">
        <v>3.0237130000000001E-2</v>
      </c>
      <c r="E3497">
        <v>0.14688989999999999</v>
      </c>
      <c r="F3497">
        <v>0.8900595</v>
      </c>
      <c r="G3497">
        <v>0.93649099999999996</v>
      </c>
      <c r="H3497">
        <v>-7.0535670000000001</v>
      </c>
      <c r="I3497">
        <v>5.0599999999999999E-2</v>
      </c>
    </row>
    <row r="3498" spans="1:9" hidden="1" x14ac:dyDescent="0.2">
      <c r="A3498">
        <v>2080</v>
      </c>
      <c r="B3498" t="s">
        <v>3455</v>
      </c>
      <c r="C3498">
        <v>1.480832E-2</v>
      </c>
      <c r="D3498">
        <v>1.480832E-2</v>
      </c>
      <c r="E3498">
        <v>0.14675060000000001</v>
      </c>
      <c r="F3498">
        <v>0.89016280000000003</v>
      </c>
      <c r="G3498">
        <v>0.93649099999999996</v>
      </c>
      <c r="H3498">
        <v>-7.0535920000000001</v>
      </c>
      <c r="I3498">
        <v>5.0500000000000003E-2</v>
      </c>
    </row>
    <row r="3499" spans="1:9" hidden="1" x14ac:dyDescent="0.2">
      <c r="A3499">
        <v>81</v>
      </c>
      <c r="B3499" t="s">
        <v>3456</v>
      </c>
      <c r="C3499">
        <v>-1.5101E-2</v>
      </c>
      <c r="D3499">
        <v>-1.5101E-2</v>
      </c>
      <c r="E3499">
        <v>-0.1449608</v>
      </c>
      <c r="F3499">
        <v>0.89149080000000003</v>
      </c>
      <c r="G3499">
        <v>0.93762000000000001</v>
      </c>
      <c r="H3499">
        <v>-7.0539120000000004</v>
      </c>
      <c r="I3499">
        <v>4.99E-2</v>
      </c>
    </row>
    <row r="3500" spans="1:9" hidden="1" x14ac:dyDescent="0.2">
      <c r="A3500">
        <v>2206</v>
      </c>
      <c r="B3500" t="s">
        <v>3457</v>
      </c>
      <c r="C3500">
        <v>1.9878799999999999E-2</v>
      </c>
      <c r="D3500">
        <v>1.9878799999999999E-2</v>
      </c>
      <c r="E3500">
        <v>0.14350350000000001</v>
      </c>
      <c r="F3500">
        <v>0.89257240000000004</v>
      </c>
      <c r="G3500">
        <v>0.93848920000000002</v>
      </c>
      <c r="H3500">
        <v>-7.0541689999999999</v>
      </c>
      <c r="I3500">
        <v>4.9399999999999999E-2</v>
      </c>
    </row>
    <row r="3501" spans="1:9" hidden="1" x14ac:dyDescent="0.2">
      <c r="A3501">
        <v>2586</v>
      </c>
      <c r="B3501" t="s">
        <v>3231</v>
      </c>
      <c r="C3501">
        <v>2.1228940000000002E-2</v>
      </c>
      <c r="D3501">
        <v>2.1228940000000002E-2</v>
      </c>
      <c r="E3501">
        <v>0.1429076</v>
      </c>
      <c r="F3501">
        <v>0.89301470000000005</v>
      </c>
      <c r="G3501">
        <v>0.93868600000000002</v>
      </c>
      <c r="H3501">
        <v>-7.0542740000000004</v>
      </c>
      <c r="I3501">
        <v>4.9099999999999998E-2</v>
      </c>
    </row>
    <row r="3502" spans="1:9" hidden="1" x14ac:dyDescent="0.2">
      <c r="A3502">
        <v>272</v>
      </c>
      <c r="B3502" t="s">
        <v>3458</v>
      </c>
      <c r="C3502">
        <v>-1.8539880000000002E-2</v>
      </c>
      <c r="D3502">
        <v>-1.8539880000000002E-2</v>
      </c>
      <c r="E3502">
        <v>-0.1413819</v>
      </c>
      <c r="F3502">
        <v>0.89414740000000004</v>
      </c>
      <c r="G3502">
        <v>0.9396082</v>
      </c>
      <c r="H3502">
        <v>-7.0545400000000003</v>
      </c>
      <c r="I3502">
        <v>4.8599999999999997E-2</v>
      </c>
    </row>
    <row r="3503" spans="1:9" hidden="1" x14ac:dyDescent="0.2">
      <c r="A3503">
        <v>1139</v>
      </c>
      <c r="B3503" t="s">
        <v>3459</v>
      </c>
      <c r="C3503">
        <v>-1.418267E-2</v>
      </c>
      <c r="D3503">
        <v>-1.418267E-2</v>
      </c>
      <c r="E3503">
        <v>-0.14001659999999999</v>
      </c>
      <c r="F3503">
        <v>0.8951614</v>
      </c>
      <c r="G3503">
        <v>0.94034249999999997</v>
      </c>
      <c r="H3503">
        <v>-7.0547750000000002</v>
      </c>
      <c r="I3503">
        <v>4.8099999999999997E-2</v>
      </c>
    </row>
    <row r="3504" spans="1:9" hidden="1" x14ac:dyDescent="0.2">
      <c r="A3504">
        <v>1021</v>
      </c>
      <c r="B3504" t="s">
        <v>3460</v>
      </c>
      <c r="C3504">
        <v>1.43228E-2</v>
      </c>
      <c r="D3504">
        <v>1.43228E-2</v>
      </c>
      <c r="E3504">
        <v>0.13975270000000001</v>
      </c>
      <c r="F3504">
        <v>0.89535739999999997</v>
      </c>
      <c r="G3504">
        <v>0.94034249999999997</v>
      </c>
      <c r="H3504">
        <v>-7.0548200000000003</v>
      </c>
      <c r="I3504">
        <v>4.8000000000000001E-2</v>
      </c>
    </row>
    <row r="3505" spans="1:9" hidden="1" x14ac:dyDescent="0.2">
      <c r="A3505">
        <v>2441</v>
      </c>
      <c r="B3505" t="s">
        <v>3461</v>
      </c>
      <c r="C3505">
        <v>3.7562860000000003E-2</v>
      </c>
      <c r="D3505">
        <v>3.7562860000000003E-2</v>
      </c>
      <c r="E3505">
        <v>0.1369611</v>
      </c>
      <c r="F3505">
        <v>0.89743139999999999</v>
      </c>
      <c r="G3505">
        <v>0.94225170000000003</v>
      </c>
      <c r="H3505">
        <v>-7.055294</v>
      </c>
      <c r="I3505">
        <v>4.7E-2</v>
      </c>
    </row>
    <row r="3506" spans="1:9" hidden="1" x14ac:dyDescent="0.2">
      <c r="A3506">
        <v>971</v>
      </c>
      <c r="B3506" t="s">
        <v>3462</v>
      </c>
      <c r="C3506">
        <v>-3.2674040000000001E-2</v>
      </c>
      <c r="D3506">
        <v>-3.2674040000000001E-2</v>
      </c>
      <c r="E3506">
        <v>-0.13652449999999999</v>
      </c>
      <c r="F3506">
        <v>0.89775590000000005</v>
      </c>
      <c r="G3506">
        <v>0.94232349999999998</v>
      </c>
      <c r="H3506">
        <v>-7.0553670000000004</v>
      </c>
      <c r="I3506">
        <v>4.6800000000000001E-2</v>
      </c>
    </row>
    <row r="3507" spans="1:9" hidden="1" x14ac:dyDescent="0.2">
      <c r="A3507">
        <v>1507</v>
      </c>
      <c r="B3507" t="s">
        <v>3463</v>
      </c>
      <c r="C3507">
        <v>1.6214030000000001E-2</v>
      </c>
      <c r="D3507">
        <v>1.6214030000000001E-2</v>
      </c>
      <c r="E3507">
        <v>0.1354707</v>
      </c>
      <c r="F3507">
        <v>0.89853910000000003</v>
      </c>
      <c r="G3507">
        <v>0.94266190000000005</v>
      </c>
      <c r="H3507">
        <v>-7.055542</v>
      </c>
      <c r="I3507">
        <v>4.65E-2</v>
      </c>
    </row>
    <row r="3508" spans="1:9" hidden="1" x14ac:dyDescent="0.2">
      <c r="A3508">
        <v>1687</v>
      </c>
      <c r="B3508" t="s">
        <v>3464</v>
      </c>
      <c r="C3508">
        <v>-4.7136409999999997E-2</v>
      </c>
      <c r="D3508">
        <v>-4.7136409999999997E-2</v>
      </c>
      <c r="E3508">
        <v>-0.1354011</v>
      </c>
      <c r="F3508">
        <v>0.89859080000000002</v>
      </c>
      <c r="G3508">
        <v>0.94266190000000005</v>
      </c>
      <c r="H3508">
        <v>-7.0555539999999999</v>
      </c>
      <c r="I3508">
        <v>4.6399999999999997E-2</v>
      </c>
    </row>
    <row r="3509" spans="1:9" hidden="1" x14ac:dyDescent="0.2">
      <c r="A3509">
        <v>2327</v>
      </c>
      <c r="B3509" t="s">
        <v>3465</v>
      </c>
      <c r="C3509">
        <v>-1.3019380000000001E-2</v>
      </c>
      <c r="D3509">
        <v>-1.3019380000000001E-2</v>
      </c>
      <c r="E3509">
        <v>-0.13351679999999999</v>
      </c>
      <c r="F3509">
        <v>0.89999169999999995</v>
      </c>
      <c r="G3509">
        <v>0.94386239999999999</v>
      </c>
      <c r="H3509">
        <v>-7.0558649999999998</v>
      </c>
      <c r="I3509">
        <v>4.58E-2</v>
      </c>
    </row>
    <row r="3510" spans="1:9" hidden="1" x14ac:dyDescent="0.2">
      <c r="A3510">
        <v>3564</v>
      </c>
      <c r="B3510" t="s">
        <v>3466</v>
      </c>
      <c r="C3510">
        <v>1.42492E-2</v>
      </c>
      <c r="D3510">
        <v>1.42492E-2</v>
      </c>
      <c r="E3510">
        <v>0.1327034</v>
      </c>
      <c r="F3510">
        <v>0.90059650000000002</v>
      </c>
      <c r="G3510">
        <v>0.9442275</v>
      </c>
      <c r="H3510">
        <v>-7.0559969999999996</v>
      </c>
      <c r="I3510">
        <v>4.5499999999999999E-2</v>
      </c>
    </row>
    <row r="3511" spans="1:9" hidden="1" x14ac:dyDescent="0.2">
      <c r="A3511">
        <v>3097</v>
      </c>
      <c r="B3511" t="s">
        <v>3467</v>
      </c>
      <c r="C3511">
        <v>1.4074E-2</v>
      </c>
      <c r="D3511">
        <v>1.4074E-2</v>
      </c>
      <c r="E3511">
        <v>0.13036249999999999</v>
      </c>
      <c r="F3511">
        <v>0.90233759999999996</v>
      </c>
      <c r="G3511">
        <v>0.9457835</v>
      </c>
      <c r="H3511">
        <v>-7.0563750000000001</v>
      </c>
      <c r="I3511">
        <v>4.4600000000000001E-2</v>
      </c>
    </row>
    <row r="3512" spans="1:9" hidden="1" x14ac:dyDescent="0.2">
      <c r="A3512">
        <v>1594</v>
      </c>
      <c r="B3512" t="s">
        <v>3468</v>
      </c>
      <c r="C3512">
        <v>-1.836308E-2</v>
      </c>
      <c r="D3512">
        <v>-1.836308E-2</v>
      </c>
      <c r="E3512">
        <v>-0.1292499</v>
      </c>
      <c r="F3512">
        <v>0.90316540000000001</v>
      </c>
      <c r="G3512">
        <v>0.94638149999999999</v>
      </c>
      <c r="H3512">
        <v>-7.0565519999999999</v>
      </c>
      <c r="I3512">
        <v>4.4200000000000003E-2</v>
      </c>
    </row>
    <row r="3513" spans="1:9" hidden="1" x14ac:dyDescent="0.2">
      <c r="A3513">
        <v>2802</v>
      </c>
      <c r="B3513" t="s">
        <v>3469</v>
      </c>
      <c r="C3513">
        <v>-1.9196879999999999E-2</v>
      </c>
      <c r="D3513">
        <v>-1.9196879999999999E-2</v>
      </c>
      <c r="E3513">
        <v>-0.1289005</v>
      </c>
      <c r="F3513">
        <v>0.90342529999999999</v>
      </c>
      <c r="G3513">
        <v>0.94638429999999996</v>
      </c>
      <c r="H3513">
        <v>-7.0566069999999996</v>
      </c>
      <c r="I3513">
        <v>4.41E-2</v>
      </c>
    </row>
    <row r="3514" spans="1:9" hidden="1" x14ac:dyDescent="0.2">
      <c r="A3514">
        <v>883</v>
      </c>
      <c r="B3514" t="s">
        <v>3470</v>
      </c>
      <c r="C3514">
        <v>1.540264E-2</v>
      </c>
      <c r="D3514">
        <v>1.540264E-2</v>
      </c>
      <c r="E3514">
        <v>0.12646199999999999</v>
      </c>
      <c r="F3514">
        <v>0.90524020000000005</v>
      </c>
      <c r="G3514">
        <v>0.94801559999999996</v>
      </c>
      <c r="H3514">
        <v>-7.0569889999999997</v>
      </c>
      <c r="I3514">
        <v>4.3200000000000002E-2</v>
      </c>
    </row>
    <row r="3515" spans="1:9" hidden="1" x14ac:dyDescent="0.2">
      <c r="A3515">
        <v>128</v>
      </c>
      <c r="B3515" t="s">
        <v>3471</v>
      </c>
      <c r="C3515">
        <v>-1.290212E-2</v>
      </c>
      <c r="D3515">
        <v>-1.290212E-2</v>
      </c>
      <c r="E3515">
        <v>-0.12591369999999999</v>
      </c>
      <c r="F3515">
        <v>0.90564829999999996</v>
      </c>
      <c r="G3515">
        <v>0.94817309999999999</v>
      </c>
      <c r="H3515">
        <v>-7.0570740000000001</v>
      </c>
      <c r="I3515">
        <v>4.2999999999999997E-2</v>
      </c>
    </row>
    <row r="3516" spans="1:9" hidden="1" x14ac:dyDescent="0.2">
      <c r="A3516">
        <v>1860</v>
      </c>
      <c r="B3516" t="s">
        <v>3472</v>
      </c>
      <c r="C3516">
        <v>1.2344539999999999E-2</v>
      </c>
      <c r="D3516">
        <v>1.2344539999999999E-2</v>
      </c>
      <c r="E3516">
        <v>0.12524279999999999</v>
      </c>
      <c r="F3516">
        <v>0.90614779999999995</v>
      </c>
      <c r="G3516">
        <v>0.94821219999999995</v>
      </c>
      <c r="H3516">
        <v>-7.0571770000000003</v>
      </c>
      <c r="I3516">
        <v>4.2799999999999998E-2</v>
      </c>
    </row>
    <row r="3517" spans="1:9" hidden="1" x14ac:dyDescent="0.2">
      <c r="A3517">
        <v>2518</v>
      </c>
      <c r="B3517" t="s">
        <v>3473</v>
      </c>
      <c r="C3517">
        <v>-1.659627E-2</v>
      </c>
      <c r="D3517">
        <v>-1.659627E-2</v>
      </c>
      <c r="E3517">
        <v>-0.12517120000000001</v>
      </c>
      <c r="F3517">
        <v>0.90620109999999998</v>
      </c>
      <c r="G3517">
        <v>0.94821219999999995</v>
      </c>
      <c r="H3517">
        <v>-7.057188</v>
      </c>
      <c r="I3517">
        <v>4.2799999999999998E-2</v>
      </c>
    </row>
    <row r="3518" spans="1:9" hidden="1" x14ac:dyDescent="0.2">
      <c r="A3518">
        <v>3500</v>
      </c>
      <c r="B3518" t="s">
        <v>1966</v>
      </c>
      <c r="C3518">
        <v>-1.3666599999999999E-2</v>
      </c>
      <c r="D3518">
        <v>-1.3666599999999999E-2</v>
      </c>
      <c r="E3518">
        <v>-0.1239114</v>
      </c>
      <c r="F3518">
        <v>0.90713920000000003</v>
      </c>
      <c r="G3518">
        <v>0.94865480000000002</v>
      </c>
      <c r="H3518">
        <v>-7.0573810000000003</v>
      </c>
      <c r="I3518">
        <v>4.2299999999999997E-2</v>
      </c>
    </row>
    <row r="3519" spans="1:9" hidden="1" x14ac:dyDescent="0.2">
      <c r="A3519">
        <v>2887</v>
      </c>
      <c r="B3519" t="s">
        <v>3474</v>
      </c>
      <c r="C3519">
        <v>-1.9731220000000001E-2</v>
      </c>
      <c r="D3519">
        <v>-1.9731220000000001E-2</v>
      </c>
      <c r="E3519">
        <v>-0.12391050000000001</v>
      </c>
      <c r="F3519">
        <v>0.9071399</v>
      </c>
      <c r="G3519">
        <v>0.94865480000000002</v>
      </c>
      <c r="H3519">
        <v>-7.0573810000000003</v>
      </c>
      <c r="I3519">
        <v>4.2299999999999997E-2</v>
      </c>
    </row>
    <row r="3520" spans="1:9" hidden="1" x14ac:dyDescent="0.2">
      <c r="A3520">
        <v>3052</v>
      </c>
      <c r="B3520" t="s">
        <v>3475</v>
      </c>
      <c r="C3520">
        <v>-1.299583E-2</v>
      </c>
      <c r="D3520">
        <v>-1.299583E-2</v>
      </c>
      <c r="E3520">
        <v>-0.1205234</v>
      </c>
      <c r="F3520">
        <v>0.90966279999999999</v>
      </c>
      <c r="G3520">
        <v>0.95082860000000002</v>
      </c>
      <c r="H3520">
        <v>-7.0578890000000003</v>
      </c>
      <c r="I3520">
        <v>4.1099999999999998E-2</v>
      </c>
    </row>
    <row r="3521" spans="1:9" hidden="1" x14ac:dyDescent="0.2">
      <c r="A3521">
        <v>561</v>
      </c>
      <c r="B3521" t="s">
        <v>3476</v>
      </c>
      <c r="C3521">
        <v>-3.5331769999999998E-2</v>
      </c>
      <c r="D3521">
        <v>-3.5331769999999998E-2</v>
      </c>
      <c r="E3521">
        <v>-0.1204259</v>
      </c>
      <c r="F3521">
        <v>0.90973539999999997</v>
      </c>
      <c r="G3521">
        <v>0.95082860000000002</v>
      </c>
      <c r="H3521">
        <v>-7.0579029999999996</v>
      </c>
      <c r="I3521">
        <v>4.1099999999999998E-2</v>
      </c>
    </row>
    <row r="3522" spans="1:9" hidden="1" x14ac:dyDescent="0.2">
      <c r="A3522">
        <v>843</v>
      </c>
      <c r="B3522" t="s">
        <v>3477</v>
      </c>
      <c r="C3522">
        <v>1.8478379999999999E-2</v>
      </c>
      <c r="D3522">
        <v>1.8478379999999999E-2</v>
      </c>
      <c r="E3522">
        <v>0.1189972</v>
      </c>
      <c r="F3522">
        <v>0.9108001</v>
      </c>
      <c r="G3522">
        <v>0.95128420000000002</v>
      </c>
      <c r="H3522">
        <v>-7.0581129999999996</v>
      </c>
      <c r="I3522">
        <v>4.0599999999999997E-2</v>
      </c>
    </row>
    <row r="3523" spans="1:9" hidden="1" x14ac:dyDescent="0.2">
      <c r="A3523">
        <v>2108</v>
      </c>
      <c r="B3523" t="s">
        <v>3478</v>
      </c>
      <c r="C3523">
        <v>1.547685E-2</v>
      </c>
      <c r="D3523">
        <v>1.547685E-2</v>
      </c>
      <c r="E3523">
        <v>0.1186883</v>
      </c>
      <c r="F3523">
        <v>0.91103029999999996</v>
      </c>
      <c r="G3523">
        <v>0.95128420000000002</v>
      </c>
      <c r="H3523">
        <v>-7.0581579999999997</v>
      </c>
      <c r="I3523">
        <v>4.0500000000000001E-2</v>
      </c>
    </row>
    <row r="3524" spans="1:9" hidden="1" x14ac:dyDescent="0.2">
      <c r="A3524">
        <v>1939</v>
      </c>
      <c r="B3524" t="s">
        <v>3479</v>
      </c>
      <c r="C3524">
        <v>-1.1659539999999999E-2</v>
      </c>
      <c r="D3524">
        <v>-1.1659539999999999E-2</v>
      </c>
      <c r="E3524">
        <v>-0.11860709999999999</v>
      </c>
      <c r="F3524">
        <v>0.91109079999999998</v>
      </c>
      <c r="G3524">
        <v>0.95128420000000002</v>
      </c>
      <c r="H3524">
        <v>-7.0581699999999996</v>
      </c>
      <c r="I3524">
        <v>4.0399999999999998E-2</v>
      </c>
    </row>
    <row r="3525" spans="1:9" hidden="1" x14ac:dyDescent="0.2">
      <c r="A3525">
        <v>195</v>
      </c>
      <c r="B3525" t="s">
        <v>3480</v>
      </c>
      <c r="C3525">
        <v>1.2299010000000001E-2</v>
      </c>
      <c r="D3525">
        <v>1.2299010000000001E-2</v>
      </c>
      <c r="E3525">
        <v>0.118453</v>
      </c>
      <c r="F3525">
        <v>0.91120559999999995</v>
      </c>
      <c r="G3525">
        <v>0.95128420000000002</v>
      </c>
      <c r="H3525">
        <v>-7.0581930000000002</v>
      </c>
      <c r="I3525">
        <v>4.0399999999999998E-2</v>
      </c>
    </row>
    <row r="3526" spans="1:9" hidden="1" x14ac:dyDescent="0.2">
      <c r="A3526">
        <v>673</v>
      </c>
      <c r="B3526" t="s">
        <v>3481</v>
      </c>
      <c r="C3526">
        <v>2.2176609999999999E-2</v>
      </c>
      <c r="D3526">
        <v>2.2176609999999999E-2</v>
      </c>
      <c r="E3526">
        <v>0.118003</v>
      </c>
      <c r="F3526">
        <v>0.91154100000000005</v>
      </c>
      <c r="G3526">
        <v>0.95136430000000005</v>
      </c>
      <c r="H3526">
        <v>-7.0582580000000004</v>
      </c>
      <c r="I3526">
        <v>4.02E-2</v>
      </c>
    </row>
    <row r="3527" spans="1:9" hidden="1" x14ac:dyDescent="0.2">
      <c r="A3527">
        <v>1971</v>
      </c>
      <c r="B3527" t="s">
        <v>3482</v>
      </c>
      <c r="C3527">
        <v>2.8027099999999999E-2</v>
      </c>
      <c r="D3527">
        <v>2.8027099999999999E-2</v>
      </c>
      <c r="E3527">
        <v>0.1173698</v>
      </c>
      <c r="F3527">
        <v>0.91201299999999996</v>
      </c>
      <c r="G3527">
        <v>0.95158699999999996</v>
      </c>
      <c r="H3527">
        <v>-7.0583489999999998</v>
      </c>
      <c r="I3527">
        <v>0.04</v>
      </c>
    </row>
    <row r="3528" spans="1:9" hidden="1" x14ac:dyDescent="0.2">
      <c r="A3528">
        <v>1630</v>
      </c>
      <c r="B3528" t="s">
        <v>3483</v>
      </c>
      <c r="C3528">
        <v>1.871316E-2</v>
      </c>
      <c r="D3528">
        <v>1.871316E-2</v>
      </c>
      <c r="E3528">
        <v>0.1162953</v>
      </c>
      <c r="F3528">
        <v>0.91281400000000001</v>
      </c>
      <c r="G3528">
        <v>0.95215269999999996</v>
      </c>
      <c r="H3528">
        <v>-7.058503</v>
      </c>
      <c r="I3528">
        <v>3.9600000000000003E-2</v>
      </c>
    </row>
    <row r="3529" spans="1:9" hidden="1" x14ac:dyDescent="0.2">
      <c r="A3529">
        <v>2926</v>
      </c>
      <c r="B3529" t="s">
        <v>3484</v>
      </c>
      <c r="C3529">
        <v>7.0509299999999997E-2</v>
      </c>
      <c r="D3529">
        <v>7.0509299999999997E-2</v>
      </c>
      <c r="E3529">
        <v>0.11492719999999999</v>
      </c>
      <c r="F3529">
        <v>0.91383400000000004</v>
      </c>
      <c r="G3529">
        <v>0.95294650000000003</v>
      </c>
      <c r="H3529">
        <v>-7.0586979999999997</v>
      </c>
      <c r="I3529">
        <v>3.9100000000000003E-2</v>
      </c>
    </row>
    <row r="3530" spans="1:9" hidden="1" x14ac:dyDescent="0.2">
      <c r="A3530">
        <v>526</v>
      </c>
      <c r="B3530" t="s">
        <v>3485</v>
      </c>
      <c r="C3530">
        <v>1.807313E-2</v>
      </c>
      <c r="D3530">
        <v>1.807313E-2</v>
      </c>
      <c r="E3530">
        <v>0.1130487</v>
      </c>
      <c r="F3530">
        <v>0.91523489999999996</v>
      </c>
      <c r="G3530">
        <v>0.95413700000000001</v>
      </c>
      <c r="H3530">
        <v>-7.0589599999999999</v>
      </c>
      <c r="I3530">
        <v>3.85E-2</v>
      </c>
    </row>
    <row r="3531" spans="1:9" hidden="1" x14ac:dyDescent="0.2">
      <c r="A3531">
        <v>3213</v>
      </c>
      <c r="B3531" t="s">
        <v>3486</v>
      </c>
      <c r="C3531">
        <v>3.4607699999999998E-2</v>
      </c>
      <c r="D3531">
        <v>3.4607699999999998E-2</v>
      </c>
      <c r="E3531">
        <v>0.1126403</v>
      </c>
      <c r="F3531">
        <v>0.91553949999999995</v>
      </c>
      <c r="G3531">
        <v>0.95418409999999998</v>
      </c>
      <c r="H3531">
        <v>-7.0590169999999999</v>
      </c>
      <c r="I3531">
        <v>3.8300000000000001E-2</v>
      </c>
    </row>
    <row r="3532" spans="1:9" hidden="1" x14ac:dyDescent="0.2">
      <c r="A3532">
        <v>3163</v>
      </c>
      <c r="B3532" t="s">
        <v>3487</v>
      </c>
      <c r="C3532">
        <v>-2.9268869999999999E-2</v>
      </c>
      <c r="D3532">
        <v>-2.9268869999999999E-2</v>
      </c>
      <c r="E3532">
        <v>-0.1121832</v>
      </c>
      <c r="F3532">
        <v>0.91588049999999999</v>
      </c>
      <c r="G3532">
        <v>0.95426920000000004</v>
      </c>
      <c r="H3532">
        <v>-7.0590799999999998</v>
      </c>
      <c r="I3532">
        <v>3.8199999999999998E-2</v>
      </c>
    </row>
    <row r="3533" spans="1:9" hidden="1" x14ac:dyDescent="0.2">
      <c r="A3533">
        <v>2506</v>
      </c>
      <c r="B3533" t="s">
        <v>3488</v>
      </c>
      <c r="C3533">
        <v>-3.6886429999999998E-2</v>
      </c>
      <c r="D3533">
        <v>-3.6886429999999998E-2</v>
      </c>
      <c r="E3533">
        <v>-0.1080849</v>
      </c>
      <c r="F3533">
        <v>0.91893849999999999</v>
      </c>
      <c r="G3533">
        <v>0.95718429999999999</v>
      </c>
      <c r="H3533">
        <v>-7.059634</v>
      </c>
      <c r="I3533">
        <v>3.6700000000000003E-2</v>
      </c>
    </row>
    <row r="3534" spans="1:9" hidden="1" x14ac:dyDescent="0.2">
      <c r="A3534">
        <v>1610</v>
      </c>
      <c r="B3534" t="s">
        <v>3489</v>
      </c>
      <c r="C3534">
        <v>1.257278E-2</v>
      </c>
      <c r="D3534">
        <v>1.257278E-2</v>
      </c>
      <c r="E3534">
        <v>0.1076802</v>
      </c>
      <c r="F3534">
        <v>0.91924059999999996</v>
      </c>
      <c r="G3534">
        <v>0.95722790000000002</v>
      </c>
      <c r="H3534">
        <v>-7.0596880000000004</v>
      </c>
      <c r="I3534">
        <v>3.6600000000000001E-2</v>
      </c>
    </row>
    <row r="3535" spans="1:9" hidden="1" x14ac:dyDescent="0.2">
      <c r="A3535">
        <v>3551</v>
      </c>
      <c r="B3535" t="s">
        <v>3490</v>
      </c>
      <c r="C3535">
        <v>1.2783559999999999E-2</v>
      </c>
      <c r="D3535">
        <v>1.2783559999999999E-2</v>
      </c>
      <c r="E3535">
        <v>0.10620549999999999</v>
      </c>
      <c r="F3535">
        <v>0.92034139999999998</v>
      </c>
      <c r="G3535">
        <v>0.95810300000000004</v>
      </c>
      <c r="H3535">
        <v>-7.0598809999999999</v>
      </c>
      <c r="I3535">
        <v>3.61E-2</v>
      </c>
    </row>
    <row r="3536" spans="1:9" hidden="1" x14ac:dyDescent="0.2">
      <c r="A3536">
        <v>1055</v>
      </c>
      <c r="B3536" t="s">
        <v>3491</v>
      </c>
      <c r="C3536">
        <v>1.300866E-2</v>
      </c>
      <c r="D3536">
        <v>1.300866E-2</v>
      </c>
      <c r="E3536">
        <v>0.1049572</v>
      </c>
      <c r="F3536">
        <v>0.92127340000000002</v>
      </c>
      <c r="G3536">
        <v>0.95880200000000004</v>
      </c>
      <c r="H3536">
        <v>-7.0600430000000003</v>
      </c>
      <c r="I3536">
        <v>3.56E-2</v>
      </c>
    </row>
    <row r="3537" spans="1:9" hidden="1" x14ac:dyDescent="0.2">
      <c r="A3537">
        <v>2198</v>
      </c>
      <c r="B3537" t="s">
        <v>3492</v>
      </c>
      <c r="C3537">
        <v>1.081852E-2</v>
      </c>
      <c r="D3537">
        <v>1.081852E-2</v>
      </c>
      <c r="E3537">
        <v>0.1045194</v>
      </c>
      <c r="F3537">
        <v>0.92160030000000004</v>
      </c>
      <c r="G3537">
        <v>0.95881249999999996</v>
      </c>
      <c r="H3537">
        <v>-7.0601000000000003</v>
      </c>
      <c r="I3537">
        <v>3.5499999999999997E-2</v>
      </c>
    </row>
    <row r="3538" spans="1:9" hidden="1" x14ac:dyDescent="0.2">
      <c r="A3538">
        <v>524</v>
      </c>
      <c r="B3538" t="s">
        <v>3493</v>
      </c>
      <c r="C3538">
        <v>-1.0346259999999999E-2</v>
      </c>
      <c r="D3538">
        <v>-1.0346259999999999E-2</v>
      </c>
      <c r="E3538">
        <v>-0.1041034</v>
      </c>
      <c r="F3538">
        <v>0.92191100000000004</v>
      </c>
      <c r="G3538">
        <v>0.95881249999999996</v>
      </c>
      <c r="H3538">
        <v>-7.0601529999999997</v>
      </c>
      <c r="I3538">
        <v>3.5299999999999998E-2</v>
      </c>
    </row>
    <row r="3539" spans="1:9" hidden="1" x14ac:dyDescent="0.2">
      <c r="A3539">
        <v>3426</v>
      </c>
      <c r="B3539" t="s">
        <v>3494</v>
      </c>
      <c r="C3539">
        <v>3.2596779999999999E-2</v>
      </c>
      <c r="D3539">
        <v>3.2596779999999999E-2</v>
      </c>
      <c r="E3539">
        <v>0.1036494</v>
      </c>
      <c r="F3539">
        <v>0.92225000000000001</v>
      </c>
      <c r="G3539">
        <v>0.95881249999999996</v>
      </c>
      <c r="H3539">
        <v>-7.0602109999999998</v>
      </c>
      <c r="I3539">
        <v>3.5200000000000002E-2</v>
      </c>
    </row>
    <row r="3540" spans="1:9" hidden="1" x14ac:dyDescent="0.2">
      <c r="A3540">
        <v>1792</v>
      </c>
      <c r="B3540" t="s">
        <v>3495</v>
      </c>
      <c r="C3540">
        <v>-1.7782300000000001E-2</v>
      </c>
      <c r="D3540">
        <v>-1.7782300000000001E-2</v>
      </c>
      <c r="E3540">
        <v>-0.10232049999999999</v>
      </c>
      <c r="F3540">
        <v>0.92324260000000002</v>
      </c>
      <c r="G3540">
        <v>0.95881249999999996</v>
      </c>
      <c r="H3540">
        <v>-7.0603790000000002</v>
      </c>
      <c r="I3540">
        <v>3.4700000000000002E-2</v>
      </c>
    </row>
    <row r="3541" spans="1:9" hidden="1" x14ac:dyDescent="0.2">
      <c r="A3541">
        <v>1631</v>
      </c>
      <c r="B3541" t="s">
        <v>3496</v>
      </c>
      <c r="C3541">
        <v>-2.4185499999999999E-2</v>
      </c>
      <c r="D3541">
        <v>-2.4185499999999999E-2</v>
      </c>
      <c r="E3541">
        <v>-0.1021642</v>
      </c>
      <c r="F3541">
        <v>0.92335929999999999</v>
      </c>
      <c r="G3541">
        <v>0.95881249999999996</v>
      </c>
      <c r="H3541">
        <v>-7.0603990000000003</v>
      </c>
      <c r="I3541">
        <v>3.4599999999999999E-2</v>
      </c>
    </row>
    <row r="3542" spans="1:9" hidden="1" x14ac:dyDescent="0.2">
      <c r="A3542">
        <v>1511</v>
      </c>
      <c r="B3542" t="s">
        <v>3497</v>
      </c>
      <c r="C3542">
        <v>1.172633E-2</v>
      </c>
      <c r="D3542">
        <v>1.172633E-2</v>
      </c>
      <c r="E3542">
        <v>0.1019586</v>
      </c>
      <c r="F3542">
        <v>0.92351289999999997</v>
      </c>
      <c r="G3542">
        <v>0.95881249999999996</v>
      </c>
      <c r="H3542">
        <v>-7.0604240000000003</v>
      </c>
      <c r="I3542">
        <v>3.4599999999999999E-2</v>
      </c>
    </row>
    <row r="3543" spans="1:9" hidden="1" x14ac:dyDescent="0.2">
      <c r="A3543">
        <v>414</v>
      </c>
      <c r="B3543" t="s">
        <v>3498</v>
      </c>
      <c r="C3543">
        <v>-1.082524E-2</v>
      </c>
      <c r="D3543">
        <v>-1.082524E-2</v>
      </c>
      <c r="E3543">
        <v>-0.1019231</v>
      </c>
      <c r="F3543">
        <v>0.92353940000000001</v>
      </c>
      <c r="G3543">
        <v>0.95881249999999996</v>
      </c>
      <c r="H3543">
        <v>-7.0604290000000001</v>
      </c>
      <c r="I3543">
        <v>3.4500000000000003E-2</v>
      </c>
    </row>
    <row r="3544" spans="1:9" hidden="1" x14ac:dyDescent="0.2">
      <c r="A3544">
        <v>3305</v>
      </c>
      <c r="B3544" t="s">
        <v>3499</v>
      </c>
      <c r="C3544">
        <v>-1.6123309999999998E-2</v>
      </c>
      <c r="D3544">
        <v>-1.6123309999999998E-2</v>
      </c>
      <c r="E3544">
        <v>-0.10155699999999999</v>
      </c>
      <c r="F3544">
        <v>0.92381290000000005</v>
      </c>
      <c r="G3544">
        <v>0.95881249999999996</v>
      </c>
      <c r="H3544">
        <v>-7.0604740000000001</v>
      </c>
      <c r="I3544">
        <v>3.44E-2</v>
      </c>
    </row>
    <row r="3545" spans="1:9" hidden="1" x14ac:dyDescent="0.2">
      <c r="A3545">
        <v>2900</v>
      </c>
      <c r="B3545" t="s">
        <v>3500</v>
      </c>
      <c r="C3545">
        <v>4.3921830000000002E-2</v>
      </c>
      <c r="D3545">
        <v>4.3921830000000002E-2</v>
      </c>
      <c r="E3545">
        <v>0.1010537</v>
      </c>
      <c r="F3545">
        <v>0.92418880000000003</v>
      </c>
      <c r="G3545">
        <v>0.95881249999999996</v>
      </c>
      <c r="H3545">
        <v>-7.0605370000000001</v>
      </c>
      <c r="I3545">
        <v>3.4200000000000001E-2</v>
      </c>
    </row>
    <row r="3546" spans="1:9" hidden="1" x14ac:dyDescent="0.2">
      <c r="A3546">
        <v>355</v>
      </c>
      <c r="B3546" t="s">
        <v>3501</v>
      </c>
      <c r="C3546">
        <v>-1.4579150000000001E-2</v>
      </c>
      <c r="D3546">
        <v>-1.4579150000000001E-2</v>
      </c>
      <c r="E3546">
        <v>-0.1009895</v>
      </c>
      <c r="F3546">
        <v>0.92423679999999997</v>
      </c>
      <c r="G3546">
        <v>0.95881249999999996</v>
      </c>
      <c r="H3546">
        <v>-7.0605450000000003</v>
      </c>
      <c r="I3546">
        <v>3.4200000000000001E-2</v>
      </c>
    </row>
    <row r="3547" spans="1:9" hidden="1" x14ac:dyDescent="0.2">
      <c r="A3547">
        <v>1800</v>
      </c>
      <c r="B3547" t="s">
        <v>3502</v>
      </c>
      <c r="C3547">
        <v>-1.20056E-2</v>
      </c>
      <c r="D3547">
        <v>-1.20056E-2</v>
      </c>
      <c r="E3547">
        <v>-0.1007952</v>
      </c>
      <c r="F3547">
        <v>0.92438189999999998</v>
      </c>
      <c r="G3547">
        <v>0.95881249999999996</v>
      </c>
      <c r="H3547">
        <v>-7.0605690000000001</v>
      </c>
      <c r="I3547">
        <v>3.4099999999999998E-2</v>
      </c>
    </row>
    <row r="3548" spans="1:9" hidden="1" x14ac:dyDescent="0.2">
      <c r="A3548">
        <v>1535</v>
      </c>
      <c r="B3548" t="s">
        <v>3503</v>
      </c>
      <c r="C3548">
        <v>1.013294E-2</v>
      </c>
      <c r="D3548">
        <v>1.013294E-2</v>
      </c>
      <c r="E3548">
        <v>0.1007564</v>
      </c>
      <c r="F3548">
        <v>0.92441090000000004</v>
      </c>
      <c r="G3548">
        <v>0.95881249999999996</v>
      </c>
      <c r="H3548">
        <v>-7.0605739999999999</v>
      </c>
      <c r="I3548">
        <v>3.4099999999999998E-2</v>
      </c>
    </row>
    <row r="3549" spans="1:9" hidden="1" x14ac:dyDescent="0.2">
      <c r="A3549">
        <v>3013</v>
      </c>
      <c r="B3549" t="s">
        <v>3504</v>
      </c>
      <c r="C3549">
        <v>-9.7642019999999996E-3</v>
      </c>
      <c r="D3549">
        <v>-9.7642019999999996E-3</v>
      </c>
      <c r="E3549">
        <v>-0.1002004</v>
      </c>
      <c r="F3549">
        <v>0.92482629999999999</v>
      </c>
      <c r="G3549">
        <v>0.95897290000000002</v>
      </c>
      <c r="H3549">
        <v>-7.0606429999999998</v>
      </c>
      <c r="I3549">
        <v>3.39E-2</v>
      </c>
    </row>
    <row r="3550" spans="1:9" hidden="1" x14ac:dyDescent="0.2">
      <c r="A3550">
        <v>2354</v>
      </c>
      <c r="B3550" t="s">
        <v>3505</v>
      </c>
      <c r="C3550">
        <v>-1.6744019999999998E-2</v>
      </c>
      <c r="D3550">
        <v>-1.6744019999999998E-2</v>
      </c>
      <c r="E3550">
        <v>-9.9468769999999998E-2</v>
      </c>
      <c r="F3550">
        <v>0.925373</v>
      </c>
      <c r="G3550">
        <v>0.95926940000000005</v>
      </c>
      <c r="H3550">
        <v>-7.0607319999999998</v>
      </c>
      <c r="I3550">
        <v>3.3700000000000001E-2</v>
      </c>
    </row>
    <row r="3551" spans="1:9" hidden="1" x14ac:dyDescent="0.2">
      <c r="A3551">
        <v>563</v>
      </c>
      <c r="B3551" t="s">
        <v>3506</v>
      </c>
      <c r="C3551">
        <v>2.5902600000000001E-2</v>
      </c>
      <c r="D3551">
        <v>2.5902600000000001E-2</v>
      </c>
      <c r="E3551">
        <v>9.8821190000000003E-2</v>
      </c>
      <c r="F3551">
        <v>0.92585689999999998</v>
      </c>
      <c r="G3551">
        <v>0.95950069999999998</v>
      </c>
      <c r="H3551">
        <v>-7.0608110000000002</v>
      </c>
      <c r="I3551">
        <v>3.3500000000000002E-2</v>
      </c>
    </row>
    <row r="3552" spans="1:9" hidden="1" x14ac:dyDescent="0.2">
      <c r="A3552">
        <v>3334</v>
      </c>
      <c r="B3552" t="s">
        <v>3507</v>
      </c>
      <c r="C3552">
        <v>-2.083227E-2</v>
      </c>
      <c r="D3552">
        <v>-2.083227E-2</v>
      </c>
      <c r="E3552">
        <v>-9.6937850000000006E-2</v>
      </c>
      <c r="F3552">
        <v>0.92726439999999999</v>
      </c>
      <c r="G3552">
        <v>0.96042260000000002</v>
      </c>
      <c r="H3552">
        <v>-7.0610379999999999</v>
      </c>
      <c r="I3552">
        <v>3.2800000000000003E-2</v>
      </c>
    </row>
    <row r="3553" spans="1:9" hidden="1" x14ac:dyDescent="0.2">
      <c r="A3553">
        <v>2030</v>
      </c>
      <c r="B3553" t="s">
        <v>3508</v>
      </c>
      <c r="C3553">
        <v>1.123969E-2</v>
      </c>
      <c r="D3553">
        <v>1.123969E-2</v>
      </c>
      <c r="E3553">
        <v>9.6648029999999996E-2</v>
      </c>
      <c r="F3553">
        <v>0.927481</v>
      </c>
      <c r="G3553">
        <v>0.96042260000000002</v>
      </c>
      <c r="H3553">
        <v>-7.0610720000000002</v>
      </c>
      <c r="I3553">
        <v>3.27E-2</v>
      </c>
    </row>
    <row r="3554" spans="1:9" hidden="1" x14ac:dyDescent="0.2">
      <c r="A3554">
        <v>1207</v>
      </c>
      <c r="B3554" t="s">
        <v>3509</v>
      </c>
      <c r="C3554">
        <v>-1.758999E-2</v>
      </c>
      <c r="D3554">
        <v>-1.758999E-2</v>
      </c>
      <c r="E3554">
        <v>-9.6582929999999997E-2</v>
      </c>
      <c r="F3554">
        <v>0.92752959999999995</v>
      </c>
      <c r="G3554">
        <v>0.96042260000000002</v>
      </c>
      <c r="H3554">
        <v>-7.0610799999999996</v>
      </c>
      <c r="I3554">
        <v>3.27E-2</v>
      </c>
    </row>
    <row r="3555" spans="1:9" hidden="1" x14ac:dyDescent="0.2">
      <c r="A3555">
        <v>2182</v>
      </c>
      <c r="B3555" t="s">
        <v>3510</v>
      </c>
      <c r="C3555">
        <v>1.6087520000000001E-2</v>
      </c>
      <c r="D3555">
        <v>1.6087520000000001E-2</v>
      </c>
      <c r="E3555">
        <v>9.545054E-2</v>
      </c>
      <c r="F3555">
        <v>0.92837610000000004</v>
      </c>
      <c r="G3555">
        <v>0.96102860000000001</v>
      </c>
      <c r="H3555">
        <v>-7.0612130000000004</v>
      </c>
      <c r="I3555">
        <v>3.2300000000000002E-2</v>
      </c>
    </row>
    <row r="3556" spans="1:9" hidden="1" x14ac:dyDescent="0.2">
      <c r="A3556">
        <v>509</v>
      </c>
      <c r="B3556" t="s">
        <v>3511</v>
      </c>
      <c r="C3556">
        <v>9.9074349999999992E-3</v>
      </c>
      <c r="D3556">
        <v>9.9074349999999992E-3</v>
      </c>
      <c r="E3556">
        <v>9.3183929999999998E-2</v>
      </c>
      <c r="F3556">
        <v>0.93007079999999998</v>
      </c>
      <c r="G3556">
        <v>0.96251200000000003</v>
      </c>
      <c r="H3556">
        <v>-7.0614759999999999</v>
      </c>
      <c r="I3556">
        <v>3.15E-2</v>
      </c>
    </row>
    <row r="3557" spans="1:9" hidden="1" x14ac:dyDescent="0.2">
      <c r="A3557">
        <v>850</v>
      </c>
      <c r="B3557" t="s">
        <v>3512</v>
      </c>
      <c r="C3557">
        <v>-9.381538E-3</v>
      </c>
      <c r="D3557">
        <v>-9.381538E-3</v>
      </c>
      <c r="E3557">
        <v>-9.2471120000000004E-2</v>
      </c>
      <c r="F3557">
        <v>0.93060379999999998</v>
      </c>
      <c r="G3557">
        <v>0.96261079999999999</v>
      </c>
      <c r="H3557">
        <v>-7.0615569999999996</v>
      </c>
      <c r="I3557">
        <v>3.1199999999999999E-2</v>
      </c>
    </row>
    <row r="3558" spans="1:9" hidden="1" x14ac:dyDescent="0.2">
      <c r="A3558">
        <v>3432</v>
      </c>
      <c r="B3558" t="s">
        <v>3513</v>
      </c>
      <c r="C3558">
        <v>1.251202E-2</v>
      </c>
      <c r="D3558">
        <v>1.251202E-2</v>
      </c>
      <c r="E3558">
        <v>9.2356579999999994E-2</v>
      </c>
      <c r="F3558">
        <v>0.9306894</v>
      </c>
      <c r="G3558">
        <v>0.96261079999999999</v>
      </c>
      <c r="H3558">
        <v>-7.0615699999999997</v>
      </c>
      <c r="I3558">
        <v>3.1199999999999999E-2</v>
      </c>
    </row>
    <row r="3559" spans="1:9" hidden="1" x14ac:dyDescent="0.2">
      <c r="A3559">
        <v>2369</v>
      </c>
      <c r="B3559" t="s">
        <v>3514</v>
      </c>
      <c r="C3559">
        <v>-3.647545E-2</v>
      </c>
      <c r="D3559">
        <v>-3.647545E-2</v>
      </c>
      <c r="E3559">
        <v>-9.1334730000000003E-2</v>
      </c>
      <c r="F3559">
        <v>0.93145370000000005</v>
      </c>
      <c r="G3559">
        <v>0.96313040000000005</v>
      </c>
      <c r="H3559">
        <v>-7.0616859999999999</v>
      </c>
      <c r="I3559">
        <v>3.0800000000000001E-2</v>
      </c>
    </row>
    <row r="3560" spans="1:9" hidden="1" x14ac:dyDescent="0.2">
      <c r="A3560">
        <v>2489</v>
      </c>
      <c r="B3560" t="s">
        <v>3515</v>
      </c>
      <c r="C3560">
        <v>1.4971399999999999E-2</v>
      </c>
      <c r="D3560">
        <v>1.4971399999999999E-2</v>
      </c>
      <c r="E3560">
        <v>9.0786690000000003E-2</v>
      </c>
      <c r="F3560">
        <v>0.93186360000000001</v>
      </c>
      <c r="G3560">
        <v>0.96328349999999996</v>
      </c>
      <c r="H3560">
        <v>-7.0617470000000004</v>
      </c>
      <c r="I3560">
        <v>3.0599999999999999E-2</v>
      </c>
    </row>
    <row r="3561" spans="1:9" hidden="1" x14ac:dyDescent="0.2">
      <c r="A3561">
        <v>72</v>
      </c>
      <c r="B3561" t="s">
        <v>3516</v>
      </c>
      <c r="C3561">
        <v>9.3299119999999992E-3</v>
      </c>
      <c r="D3561">
        <v>9.3299119999999992E-3</v>
      </c>
      <c r="E3561">
        <v>9.0431289999999998E-2</v>
      </c>
      <c r="F3561">
        <v>0.9321294</v>
      </c>
      <c r="G3561">
        <v>0.96328760000000002</v>
      </c>
      <c r="H3561">
        <v>-7.0617869999999998</v>
      </c>
      <c r="I3561">
        <v>3.0499999999999999E-2</v>
      </c>
    </row>
    <row r="3562" spans="1:9" hidden="1" x14ac:dyDescent="0.2">
      <c r="A3562">
        <v>2946</v>
      </c>
      <c r="B3562" t="s">
        <v>3517</v>
      </c>
      <c r="C3562">
        <v>-1.03143E-2</v>
      </c>
      <c r="D3562">
        <v>-1.03143E-2</v>
      </c>
      <c r="E3562">
        <v>-8.9909719999999999E-2</v>
      </c>
      <c r="F3562">
        <v>0.93251949999999995</v>
      </c>
      <c r="G3562">
        <v>0.96341129999999997</v>
      </c>
      <c r="H3562">
        <v>-7.0618439999999998</v>
      </c>
      <c r="I3562">
        <v>3.0300000000000001E-2</v>
      </c>
    </row>
    <row r="3563" spans="1:9" hidden="1" x14ac:dyDescent="0.2">
      <c r="A3563">
        <v>2022</v>
      </c>
      <c r="B3563" t="s">
        <v>3518</v>
      </c>
      <c r="C3563">
        <v>1.116258E-2</v>
      </c>
      <c r="D3563">
        <v>1.116258E-2</v>
      </c>
      <c r="E3563">
        <v>8.9481089999999999E-2</v>
      </c>
      <c r="F3563">
        <v>0.93284020000000001</v>
      </c>
      <c r="G3563">
        <v>0.96341129999999997</v>
      </c>
      <c r="H3563">
        <v>-7.0618920000000003</v>
      </c>
      <c r="I3563">
        <v>3.0200000000000001E-2</v>
      </c>
    </row>
    <row r="3564" spans="1:9" hidden="1" x14ac:dyDescent="0.2">
      <c r="A3564">
        <v>1870</v>
      </c>
      <c r="B3564" t="s">
        <v>3519</v>
      </c>
      <c r="C3564">
        <v>1.2036740000000001E-2</v>
      </c>
      <c r="D3564">
        <v>1.2036740000000001E-2</v>
      </c>
      <c r="E3564">
        <v>8.9179430000000004E-2</v>
      </c>
      <c r="F3564">
        <v>0.93306579999999995</v>
      </c>
      <c r="G3564">
        <v>0.96341129999999997</v>
      </c>
      <c r="H3564">
        <v>-7.0619249999999996</v>
      </c>
      <c r="I3564">
        <v>3.0099999999999998E-2</v>
      </c>
    </row>
    <row r="3565" spans="1:9" hidden="1" x14ac:dyDescent="0.2">
      <c r="A3565">
        <v>2168</v>
      </c>
      <c r="B3565" t="s">
        <v>3520</v>
      </c>
      <c r="C3565">
        <v>1.7598570000000001E-2</v>
      </c>
      <c r="D3565">
        <v>1.7598570000000001E-2</v>
      </c>
      <c r="E3565">
        <v>8.872418E-2</v>
      </c>
      <c r="F3565">
        <v>0.93340639999999997</v>
      </c>
      <c r="G3565">
        <v>0.96341129999999997</v>
      </c>
      <c r="H3565">
        <v>-7.0619750000000003</v>
      </c>
      <c r="I3565">
        <v>2.9899999999999999E-2</v>
      </c>
    </row>
    <row r="3566" spans="1:9" hidden="1" x14ac:dyDescent="0.2">
      <c r="A3566">
        <v>3044</v>
      </c>
      <c r="B3566" t="s">
        <v>3521</v>
      </c>
      <c r="C3566">
        <v>-1.444141E-2</v>
      </c>
      <c r="D3566">
        <v>-1.444141E-2</v>
      </c>
      <c r="E3566">
        <v>-8.8381799999999996E-2</v>
      </c>
      <c r="F3566">
        <v>0.93366260000000001</v>
      </c>
      <c r="G3566">
        <v>0.96341129999999997</v>
      </c>
      <c r="H3566">
        <v>-7.0620120000000002</v>
      </c>
      <c r="I3566">
        <v>2.98E-2</v>
      </c>
    </row>
    <row r="3567" spans="1:9" hidden="1" x14ac:dyDescent="0.2">
      <c r="A3567">
        <v>443</v>
      </c>
      <c r="B3567" t="s">
        <v>3522</v>
      </c>
      <c r="C3567">
        <v>-1.207427E-2</v>
      </c>
      <c r="D3567">
        <v>-1.207427E-2</v>
      </c>
      <c r="E3567">
        <v>-8.8171079999999999E-2</v>
      </c>
      <c r="F3567">
        <v>0.93382019999999999</v>
      </c>
      <c r="G3567">
        <v>0.96341129999999997</v>
      </c>
      <c r="H3567">
        <v>-7.0620349999999998</v>
      </c>
      <c r="I3567">
        <v>2.9700000000000001E-2</v>
      </c>
    </row>
    <row r="3568" spans="1:9" hidden="1" x14ac:dyDescent="0.2">
      <c r="A3568">
        <v>2151</v>
      </c>
      <c r="B3568" t="s">
        <v>3523</v>
      </c>
      <c r="C3568">
        <v>2.4446099999999998E-2</v>
      </c>
      <c r="D3568">
        <v>2.4446099999999998E-2</v>
      </c>
      <c r="E3568">
        <v>8.6356810000000006E-2</v>
      </c>
      <c r="F3568">
        <v>0.9351777</v>
      </c>
      <c r="G3568">
        <v>0.96453370000000005</v>
      </c>
      <c r="H3568">
        <v>-7.0622290000000003</v>
      </c>
      <c r="I3568">
        <v>2.9100000000000001E-2</v>
      </c>
    </row>
    <row r="3569" spans="1:9" hidden="1" x14ac:dyDescent="0.2">
      <c r="A3569">
        <v>3630</v>
      </c>
      <c r="B3569" t="s">
        <v>3524</v>
      </c>
      <c r="C3569">
        <v>9.6591699999999999E-3</v>
      </c>
      <c r="D3569">
        <v>9.6591699999999999E-3</v>
      </c>
      <c r="E3569">
        <v>8.6016400000000007E-2</v>
      </c>
      <c r="F3569">
        <v>0.9354325</v>
      </c>
      <c r="G3569">
        <v>0.96453370000000005</v>
      </c>
      <c r="H3569">
        <v>-7.062265</v>
      </c>
      <c r="I3569">
        <v>2.9000000000000001E-2</v>
      </c>
    </row>
    <row r="3570" spans="1:9" hidden="1" x14ac:dyDescent="0.2">
      <c r="A3570">
        <v>3596</v>
      </c>
      <c r="B3570" t="s">
        <v>3525</v>
      </c>
      <c r="C3570">
        <v>-4.2495320000000003E-2</v>
      </c>
      <c r="D3570">
        <v>-4.2495320000000003E-2</v>
      </c>
      <c r="E3570">
        <v>-8.449123E-2</v>
      </c>
      <c r="F3570">
        <v>0.93657389999999996</v>
      </c>
      <c r="G3570">
        <v>0.96541359999999998</v>
      </c>
      <c r="H3570">
        <v>-7.0624250000000002</v>
      </c>
      <c r="I3570">
        <v>2.8500000000000001E-2</v>
      </c>
    </row>
    <row r="3571" spans="1:9" hidden="1" x14ac:dyDescent="0.2">
      <c r="A3571">
        <v>141</v>
      </c>
      <c r="B3571" t="s">
        <v>3526</v>
      </c>
      <c r="C3571">
        <v>-9.9049189999999999E-3</v>
      </c>
      <c r="D3571">
        <v>-9.9049189999999999E-3</v>
      </c>
      <c r="E3571">
        <v>-8.4070199999999998E-2</v>
      </c>
      <c r="F3571">
        <v>0.93688910000000003</v>
      </c>
      <c r="G3571">
        <v>0.96541359999999998</v>
      </c>
      <c r="H3571">
        <v>-7.0624690000000001</v>
      </c>
      <c r="I3571">
        <v>2.8299999999999999E-2</v>
      </c>
    </row>
    <row r="3572" spans="1:9" hidden="1" x14ac:dyDescent="0.2">
      <c r="A3572">
        <v>347</v>
      </c>
      <c r="B3572" t="s">
        <v>3527</v>
      </c>
      <c r="C3572">
        <v>-1.105517E-2</v>
      </c>
      <c r="D3572">
        <v>-1.105517E-2</v>
      </c>
      <c r="E3572">
        <v>-8.3498710000000004E-2</v>
      </c>
      <c r="F3572">
        <v>0.93731690000000001</v>
      </c>
      <c r="G3572">
        <v>0.96541359999999998</v>
      </c>
      <c r="H3572">
        <v>-7.0625280000000004</v>
      </c>
      <c r="I3572">
        <v>2.81E-2</v>
      </c>
    </row>
    <row r="3573" spans="1:9" hidden="1" x14ac:dyDescent="0.2">
      <c r="A3573">
        <v>542</v>
      </c>
      <c r="B3573" t="s">
        <v>3528</v>
      </c>
      <c r="C3573">
        <v>-9.8645299999999998E-3</v>
      </c>
      <c r="D3573">
        <v>-9.8645299999999998E-3</v>
      </c>
      <c r="E3573">
        <v>-8.3473829999999999E-2</v>
      </c>
      <c r="F3573">
        <v>0.93733549999999999</v>
      </c>
      <c r="G3573">
        <v>0.96541359999999998</v>
      </c>
      <c r="H3573">
        <v>-7.0625299999999998</v>
      </c>
      <c r="I3573">
        <v>2.81E-2</v>
      </c>
    </row>
    <row r="3574" spans="1:9" hidden="1" x14ac:dyDescent="0.2">
      <c r="A3574">
        <v>2614</v>
      </c>
      <c r="B3574" t="s">
        <v>3529</v>
      </c>
      <c r="C3574">
        <v>1.514326E-2</v>
      </c>
      <c r="D3574">
        <v>1.514326E-2</v>
      </c>
      <c r="E3574">
        <v>8.1044110000000003E-2</v>
      </c>
      <c r="F3574">
        <v>0.9391545</v>
      </c>
      <c r="G3574">
        <v>0.96688600000000002</v>
      </c>
      <c r="H3574">
        <v>-7.0627760000000004</v>
      </c>
      <c r="I3574">
        <v>2.7300000000000001E-2</v>
      </c>
    </row>
    <row r="3575" spans="1:9" hidden="1" x14ac:dyDescent="0.2">
      <c r="A3575">
        <v>2494</v>
      </c>
      <c r="B3575" t="s">
        <v>3530</v>
      </c>
      <c r="C3575">
        <v>-2.1231699999999999E-2</v>
      </c>
      <c r="D3575">
        <v>-2.1231699999999999E-2</v>
      </c>
      <c r="E3575">
        <v>-8.0862110000000001E-2</v>
      </c>
      <c r="F3575">
        <v>0.93929070000000003</v>
      </c>
      <c r="G3575">
        <v>0.96688600000000002</v>
      </c>
      <c r="H3575">
        <v>-7.0627940000000002</v>
      </c>
      <c r="I3575">
        <v>2.7199999999999998E-2</v>
      </c>
    </row>
    <row r="3576" spans="1:9" hidden="1" x14ac:dyDescent="0.2">
      <c r="A3576">
        <v>908</v>
      </c>
      <c r="B3576" t="s">
        <v>3531</v>
      </c>
      <c r="C3576">
        <v>1.0915960000000001E-2</v>
      </c>
      <c r="D3576">
        <v>1.0915960000000001E-2</v>
      </c>
      <c r="E3576">
        <v>7.9765260000000004E-2</v>
      </c>
      <c r="F3576">
        <v>0.94011199999999995</v>
      </c>
      <c r="G3576">
        <v>0.96746080000000001</v>
      </c>
      <c r="H3576">
        <v>-7.0629020000000002</v>
      </c>
      <c r="I3576">
        <v>2.6800000000000001E-2</v>
      </c>
    </row>
    <row r="3577" spans="1:9" hidden="1" x14ac:dyDescent="0.2">
      <c r="A3577">
        <v>2015</v>
      </c>
      <c r="B3577" t="s">
        <v>3532</v>
      </c>
      <c r="C3577">
        <v>1.1994049999999999E-2</v>
      </c>
      <c r="D3577">
        <v>1.1994049999999999E-2</v>
      </c>
      <c r="E3577">
        <v>7.9035300000000003E-2</v>
      </c>
      <c r="F3577">
        <v>0.94065869999999996</v>
      </c>
      <c r="G3577">
        <v>0.96746410000000005</v>
      </c>
      <c r="H3577">
        <v>-7.0629739999999996</v>
      </c>
      <c r="I3577">
        <v>2.6599999999999999E-2</v>
      </c>
    </row>
    <row r="3578" spans="1:9" hidden="1" x14ac:dyDescent="0.2">
      <c r="A3578">
        <v>478</v>
      </c>
      <c r="C3578">
        <v>8.0520850000000005E-3</v>
      </c>
      <c r="D3578">
        <v>8.0520850000000005E-3</v>
      </c>
      <c r="E3578">
        <v>7.8764520000000005E-2</v>
      </c>
      <c r="F3578">
        <v>0.94086150000000002</v>
      </c>
      <c r="G3578">
        <v>0.96746410000000005</v>
      </c>
      <c r="H3578">
        <v>-7.0629999999999997</v>
      </c>
      <c r="I3578">
        <v>2.6499999999999999E-2</v>
      </c>
    </row>
    <row r="3579" spans="1:9" hidden="1" x14ac:dyDescent="0.2">
      <c r="A3579">
        <v>3419</v>
      </c>
      <c r="B3579" t="s">
        <v>3533</v>
      </c>
      <c r="C3579">
        <v>-9.8593829999999993E-3</v>
      </c>
      <c r="D3579">
        <v>-9.8593829999999993E-3</v>
      </c>
      <c r="E3579">
        <v>-7.8707529999999998E-2</v>
      </c>
      <c r="F3579">
        <v>0.94090419999999997</v>
      </c>
      <c r="G3579">
        <v>0.96746410000000005</v>
      </c>
      <c r="H3579">
        <v>-7.0630050000000004</v>
      </c>
      <c r="I3579">
        <v>2.6499999999999999E-2</v>
      </c>
    </row>
    <row r="3580" spans="1:9" hidden="1" x14ac:dyDescent="0.2">
      <c r="A3580">
        <v>2498</v>
      </c>
      <c r="B3580" t="s">
        <v>3534</v>
      </c>
      <c r="C3580">
        <v>8.4497930000000006E-3</v>
      </c>
      <c r="D3580">
        <v>8.4497930000000006E-3</v>
      </c>
      <c r="E3580">
        <v>7.5994909999999999E-2</v>
      </c>
      <c r="F3580">
        <v>0.94293590000000005</v>
      </c>
      <c r="G3580">
        <v>0.96928230000000004</v>
      </c>
      <c r="H3580">
        <v>-7.0632630000000001</v>
      </c>
      <c r="I3580">
        <v>2.5499999999999998E-2</v>
      </c>
    </row>
    <row r="3581" spans="1:9" hidden="1" x14ac:dyDescent="0.2">
      <c r="A3581">
        <v>1895</v>
      </c>
      <c r="B3581" t="s">
        <v>3535</v>
      </c>
      <c r="C3581">
        <v>-1.1155969999999999E-2</v>
      </c>
      <c r="D3581">
        <v>-1.1155969999999999E-2</v>
      </c>
      <c r="E3581">
        <v>-7.5550430000000002E-2</v>
      </c>
      <c r="F3581">
        <v>0.94326889999999997</v>
      </c>
      <c r="G3581">
        <v>0.96935369999999998</v>
      </c>
      <c r="H3581">
        <v>-7.0633049999999997</v>
      </c>
      <c r="I3581">
        <v>2.5399999999999999E-2</v>
      </c>
    </row>
    <row r="3582" spans="1:9" hidden="1" x14ac:dyDescent="0.2">
      <c r="A3582">
        <v>1808</v>
      </c>
      <c r="B3582" t="s">
        <v>3536</v>
      </c>
      <c r="C3582">
        <v>-2.249253E-2</v>
      </c>
      <c r="D3582">
        <v>-2.249253E-2</v>
      </c>
      <c r="E3582">
        <v>-7.325603E-2</v>
      </c>
      <c r="F3582">
        <v>0.94498789999999999</v>
      </c>
      <c r="G3582">
        <v>0.97058610000000001</v>
      </c>
      <c r="H3582">
        <v>-7.0635149999999998</v>
      </c>
      <c r="I3582">
        <v>2.46E-2</v>
      </c>
    </row>
    <row r="3583" spans="1:9" hidden="1" x14ac:dyDescent="0.2">
      <c r="A3583">
        <v>2347</v>
      </c>
      <c r="B3583" t="s">
        <v>3537</v>
      </c>
      <c r="C3583">
        <v>1.3924789999999999E-2</v>
      </c>
      <c r="D3583">
        <v>1.3924789999999999E-2</v>
      </c>
      <c r="E3583">
        <v>7.2065820000000003E-2</v>
      </c>
      <c r="F3583">
        <v>0.94587980000000005</v>
      </c>
      <c r="G3583">
        <v>0.97058610000000001</v>
      </c>
      <c r="H3583">
        <v>-7.0636210000000004</v>
      </c>
      <c r="I3583">
        <v>2.4199999999999999E-2</v>
      </c>
    </row>
    <row r="3584" spans="1:9" hidden="1" x14ac:dyDescent="0.2">
      <c r="A3584">
        <v>2823</v>
      </c>
      <c r="B3584" t="s">
        <v>3538</v>
      </c>
      <c r="C3584">
        <v>3.8369250000000001E-2</v>
      </c>
      <c r="D3584">
        <v>3.8369250000000001E-2</v>
      </c>
      <c r="E3584">
        <v>7.1858539999999999E-2</v>
      </c>
      <c r="F3584">
        <v>0.94603510000000002</v>
      </c>
      <c r="G3584">
        <v>0.97058610000000001</v>
      </c>
      <c r="H3584">
        <v>-7.0636390000000002</v>
      </c>
      <c r="I3584">
        <v>2.41E-2</v>
      </c>
    </row>
    <row r="3585" spans="1:9" hidden="1" x14ac:dyDescent="0.2">
      <c r="A3585">
        <v>2278</v>
      </c>
      <c r="B3585" t="s">
        <v>3539</v>
      </c>
      <c r="C3585">
        <v>-1.292081E-2</v>
      </c>
      <c r="D3585">
        <v>-1.292081E-2</v>
      </c>
      <c r="E3585">
        <v>-7.1190539999999997E-2</v>
      </c>
      <c r="F3585">
        <v>0.94653569999999998</v>
      </c>
      <c r="G3585">
        <v>0.97058610000000001</v>
      </c>
      <c r="H3585">
        <v>-7.0636979999999996</v>
      </c>
      <c r="I3585">
        <v>2.3900000000000001E-2</v>
      </c>
    </row>
    <row r="3586" spans="1:9" hidden="1" x14ac:dyDescent="0.2">
      <c r="A3586">
        <v>574</v>
      </c>
      <c r="B3586" t="s">
        <v>3540</v>
      </c>
      <c r="C3586">
        <v>8.4821589999999995E-3</v>
      </c>
      <c r="D3586">
        <v>8.4821589999999995E-3</v>
      </c>
      <c r="E3586">
        <v>7.0890839999999997E-2</v>
      </c>
      <c r="F3586">
        <v>0.9467603</v>
      </c>
      <c r="G3586">
        <v>0.97058610000000001</v>
      </c>
      <c r="H3586">
        <v>-7.0637239999999997</v>
      </c>
      <c r="I3586">
        <v>2.3800000000000002E-2</v>
      </c>
    </row>
    <row r="3587" spans="1:9" hidden="1" x14ac:dyDescent="0.2">
      <c r="A3587">
        <v>2067</v>
      </c>
      <c r="B3587" t="s">
        <v>3541</v>
      </c>
      <c r="C3587">
        <v>3.42878E-2</v>
      </c>
      <c r="D3587">
        <v>3.42878E-2</v>
      </c>
      <c r="E3587">
        <v>7.0594309999999993E-2</v>
      </c>
      <c r="F3587">
        <v>0.94698249999999995</v>
      </c>
      <c r="G3587">
        <v>0.97058610000000001</v>
      </c>
      <c r="H3587">
        <v>-7.0637499999999998</v>
      </c>
      <c r="I3587">
        <v>2.3699999999999999E-2</v>
      </c>
    </row>
    <row r="3588" spans="1:9" hidden="1" x14ac:dyDescent="0.2">
      <c r="A3588">
        <v>1053</v>
      </c>
      <c r="B3588" t="s">
        <v>3542</v>
      </c>
      <c r="C3588">
        <v>-1.6171169999999999E-2</v>
      </c>
      <c r="D3588">
        <v>-1.6171169999999999E-2</v>
      </c>
      <c r="E3588">
        <v>-7.0233580000000004E-2</v>
      </c>
      <c r="F3588">
        <v>0.94725289999999995</v>
      </c>
      <c r="G3588">
        <v>0.97058610000000001</v>
      </c>
      <c r="H3588">
        <v>-7.0637809999999996</v>
      </c>
      <c r="I3588">
        <v>2.35E-2</v>
      </c>
    </row>
    <row r="3589" spans="1:9" hidden="1" x14ac:dyDescent="0.2">
      <c r="A3589">
        <v>2492</v>
      </c>
      <c r="B3589" t="s">
        <v>3543</v>
      </c>
      <c r="C3589">
        <v>8.5977499999999995E-3</v>
      </c>
      <c r="D3589">
        <v>8.5977499999999995E-3</v>
      </c>
      <c r="E3589">
        <v>6.9773420000000003E-2</v>
      </c>
      <c r="F3589">
        <v>0.94759780000000005</v>
      </c>
      <c r="G3589">
        <v>0.97058610000000001</v>
      </c>
      <c r="H3589">
        <v>-7.0638209999999999</v>
      </c>
      <c r="I3589">
        <v>2.3400000000000001E-2</v>
      </c>
    </row>
    <row r="3590" spans="1:9" hidden="1" x14ac:dyDescent="0.2">
      <c r="A3590">
        <v>163</v>
      </c>
      <c r="B3590" t="s">
        <v>3544</v>
      </c>
      <c r="C3590">
        <v>-8.2462400000000002E-3</v>
      </c>
      <c r="D3590">
        <v>-8.2462400000000002E-3</v>
      </c>
      <c r="E3590">
        <v>-6.9766830000000002E-2</v>
      </c>
      <c r="F3590">
        <v>0.94760270000000002</v>
      </c>
      <c r="G3590">
        <v>0.97058610000000001</v>
      </c>
      <c r="H3590">
        <v>-7.063822</v>
      </c>
      <c r="I3590">
        <v>2.3400000000000001E-2</v>
      </c>
    </row>
    <row r="3591" spans="1:9" hidden="1" x14ac:dyDescent="0.2">
      <c r="A3591">
        <v>85</v>
      </c>
      <c r="B3591" t="s">
        <v>3545</v>
      </c>
      <c r="C3591">
        <v>-6.8471399999999998E-3</v>
      </c>
      <c r="D3591">
        <v>-6.8471399999999998E-3</v>
      </c>
      <c r="E3591">
        <v>-6.9550559999999997E-2</v>
      </c>
      <c r="F3591">
        <v>0.94776479999999996</v>
      </c>
      <c r="G3591">
        <v>0.97058610000000001</v>
      </c>
      <c r="H3591">
        <v>-7.0638399999999999</v>
      </c>
      <c r="I3591">
        <v>2.3300000000000001E-2</v>
      </c>
    </row>
    <row r="3592" spans="1:9" hidden="1" x14ac:dyDescent="0.2">
      <c r="A3592">
        <v>2724</v>
      </c>
      <c r="B3592" t="s">
        <v>3546</v>
      </c>
      <c r="C3592">
        <v>-7.5264620000000004E-2</v>
      </c>
      <c r="D3592">
        <v>-7.5264620000000004E-2</v>
      </c>
      <c r="E3592">
        <v>-6.9422440000000002E-2</v>
      </c>
      <c r="F3592">
        <v>0.94786090000000001</v>
      </c>
      <c r="G3592">
        <v>0.97058610000000001</v>
      </c>
      <c r="H3592">
        <v>-7.0638509999999997</v>
      </c>
      <c r="I3592">
        <v>2.3300000000000001E-2</v>
      </c>
    </row>
    <row r="3593" spans="1:9" hidden="1" x14ac:dyDescent="0.2">
      <c r="A3593">
        <v>2569</v>
      </c>
      <c r="B3593" t="s">
        <v>3547</v>
      </c>
      <c r="C3593">
        <v>1.396616E-2</v>
      </c>
      <c r="D3593">
        <v>1.396616E-2</v>
      </c>
      <c r="E3593">
        <v>6.9353629999999999E-2</v>
      </c>
      <c r="F3593">
        <v>0.94791239999999999</v>
      </c>
      <c r="G3593">
        <v>0.97058610000000001</v>
      </c>
      <c r="H3593">
        <v>-7.0638569999999996</v>
      </c>
      <c r="I3593">
        <v>2.3199999999999998E-2</v>
      </c>
    </row>
    <row r="3594" spans="1:9" hidden="1" x14ac:dyDescent="0.2">
      <c r="A3594">
        <v>1372</v>
      </c>
      <c r="B3594" t="s">
        <v>3548</v>
      </c>
      <c r="C3594">
        <v>-7.6409629999999997E-3</v>
      </c>
      <c r="D3594">
        <v>-7.6409629999999997E-3</v>
      </c>
      <c r="E3594">
        <v>-6.9032839999999998E-2</v>
      </c>
      <c r="F3594">
        <v>0.94815289999999997</v>
      </c>
      <c r="G3594">
        <v>0.97058610000000001</v>
      </c>
      <c r="H3594">
        <v>-7.0638839999999998</v>
      </c>
      <c r="I3594">
        <v>2.3099999999999999E-2</v>
      </c>
    </row>
    <row r="3595" spans="1:9" hidden="1" x14ac:dyDescent="0.2">
      <c r="A3595">
        <v>495</v>
      </c>
      <c r="B3595" t="s">
        <v>3549</v>
      </c>
      <c r="C3595">
        <v>-9.6354860000000004E-3</v>
      </c>
      <c r="D3595">
        <v>-9.6354860000000004E-3</v>
      </c>
      <c r="E3595">
        <v>-6.8566050000000003E-2</v>
      </c>
      <c r="F3595">
        <v>0.94850279999999998</v>
      </c>
      <c r="G3595">
        <v>0.97058610000000001</v>
      </c>
      <c r="H3595">
        <v>-7.0639240000000001</v>
      </c>
      <c r="I3595">
        <v>2.3E-2</v>
      </c>
    </row>
    <row r="3596" spans="1:9" hidden="1" x14ac:dyDescent="0.2">
      <c r="A3596">
        <v>189</v>
      </c>
      <c r="B3596" t="s">
        <v>3550</v>
      </c>
      <c r="C3596">
        <v>-8.7067129999999996E-3</v>
      </c>
      <c r="D3596">
        <v>-8.7067129999999996E-3</v>
      </c>
      <c r="E3596">
        <v>-6.8171579999999996E-2</v>
      </c>
      <c r="F3596">
        <v>0.94879849999999999</v>
      </c>
      <c r="G3596">
        <v>0.97058610000000001</v>
      </c>
      <c r="H3596">
        <v>-7.0639570000000003</v>
      </c>
      <c r="I3596">
        <v>2.2800000000000001E-2</v>
      </c>
    </row>
    <row r="3597" spans="1:9" hidden="1" x14ac:dyDescent="0.2">
      <c r="A3597">
        <v>1131</v>
      </c>
      <c r="B3597" t="s">
        <v>3551</v>
      </c>
      <c r="C3597">
        <v>-7.5448479999999998E-3</v>
      </c>
      <c r="D3597">
        <v>-7.5448479999999998E-3</v>
      </c>
      <c r="E3597">
        <v>-6.8096409999999996E-2</v>
      </c>
      <c r="F3597">
        <v>0.9488548</v>
      </c>
      <c r="G3597">
        <v>0.97058610000000001</v>
      </c>
      <c r="H3597">
        <v>-7.0639630000000002</v>
      </c>
      <c r="I3597">
        <v>2.2800000000000001E-2</v>
      </c>
    </row>
    <row r="3598" spans="1:9" hidden="1" x14ac:dyDescent="0.2">
      <c r="A3598">
        <v>2068</v>
      </c>
      <c r="B3598" t="s">
        <v>3552</v>
      </c>
      <c r="C3598">
        <v>6.8588249999999998E-3</v>
      </c>
      <c r="D3598">
        <v>6.8588249999999998E-3</v>
      </c>
      <c r="E3598">
        <v>6.7965440000000002E-2</v>
      </c>
      <c r="F3598">
        <v>0.94895300000000005</v>
      </c>
      <c r="G3598">
        <v>0.97058610000000001</v>
      </c>
      <c r="H3598">
        <v>-7.063974</v>
      </c>
      <c r="I3598">
        <v>2.2800000000000001E-2</v>
      </c>
    </row>
    <row r="3599" spans="1:9" hidden="1" x14ac:dyDescent="0.2">
      <c r="A3599">
        <v>2670</v>
      </c>
      <c r="B3599" t="s">
        <v>3553</v>
      </c>
      <c r="C3599">
        <v>1.9215289999999999E-2</v>
      </c>
      <c r="D3599">
        <v>1.9215289999999999E-2</v>
      </c>
      <c r="E3599">
        <v>6.7360699999999996E-2</v>
      </c>
      <c r="F3599">
        <v>0.94940639999999998</v>
      </c>
      <c r="G3599">
        <v>0.97076209999999996</v>
      </c>
      <c r="H3599">
        <v>-7.064025</v>
      </c>
      <c r="I3599">
        <v>2.2499999999999999E-2</v>
      </c>
    </row>
    <row r="3600" spans="1:9" hidden="1" x14ac:dyDescent="0.2">
      <c r="A3600">
        <v>1142</v>
      </c>
      <c r="B3600" t="s">
        <v>3554</v>
      </c>
      <c r="C3600">
        <v>-6.5257190000000001E-3</v>
      </c>
      <c r="D3600">
        <v>-6.5257190000000001E-3</v>
      </c>
      <c r="E3600">
        <v>-6.6975549999999995E-2</v>
      </c>
      <c r="F3600">
        <v>0.94969510000000001</v>
      </c>
      <c r="G3600">
        <v>0.97076209999999996</v>
      </c>
      <c r="H3600">
        <v>-7.0640559999999999</v>
      </c>
      <c r="I3600">
        <v>2.24E-2</v>
      </c>
    </row>
    <row r="3601" spans="1:9" hidden="1" x14ac:dyDescent="0.2">
      <c r="A3601">
        <v>3519</v>
      </c>
      <c r="B3601" t="s">
        <v>3555</v>
      </c>
      <c r="C3601">
        <v>1.280212E-2</v>
      </c>
      <c r="D3601">
        <v>1.280212E-2</v>
      </c>
      <c r="E3601">
        <v>6.6679939999999993E-2</v>
      </c>
      <c r="F3601">
        <v>0.94991669999999995</v>
      </c>
      <c r="G3601">
        <v>0.97076209999999996</v>
      </c>
      <c r="H3601">
        <v>-7.0640809999999998</v>
      </c>
      <c r="I3601">
        <v>2.23E-2</v>
      </c>
    </row>
    <row r="3602" spans="1:9" hidden="1" x14ac:dyDescent="0.2">
      <c r="A3602">
        <v>3094</v>
      </c>
      <c r="B3602" t="s">
        <v>3556</v>
      </c>
      <c r="C3602">
        <v>8.4518230000000007E-3</v>
      </c>
      <c r="D3602">
        <v>8.4518230000000007E-3</v>
      </c>
      <c r="E3602">
        <v>6.5388710000000003E-2</v>
      </c>
      <c r="F3602">
        <v>0.95088490000000003</v>
      </c>
      <c r="G3602">
        <v>0.9711514</v>
      </c>
      <c r="H3602">
        <v>-7.0641860000000003</v>
      </c>
      <c r="I3602">
        <v>2.1899999999999999E-2</v>
      </c>
    </row>
    <row r="3603" spans="1:9" hidden="1" x14ac:dyDescent="0.2">
      <c r="A3603">
        <v>88</v>
      </c>
      <c r="B3603" t="s">
        <v>3557</v>
      </c>
      <c r="C3603">
        <v>6.6184030000000001E-3</v>
      </c>
      <c r="D3603">
        <v>6.6184030000000001E-3</v>
      </c>
      <c r="E3603">
        <v>6.5109769999999997E-2</v>
      </c>
      <c r="F3603">
        <v>0.95109399999999999</v>
      </c>
      <c r="G3603">
        <v>0.9711514</v>
      </c>
      <c r="H3603">
        <v>-7.0642079999999998</v>
      </c>
      <c r="I3603">
        <v>2.18E-2</v>
      </c>
    </row>
    <row r="3604" spans="1:9" hidden="1" x14ac:dyDescent="0.2">
      <c r="A3604">
        <v>1104</v>
      </c>
      <c r="B3604" t="s">
        <v>3558</v>
      </c>
      <c r="C3604">
        <v>-1.142808E-2</v>
      </c>
      <c r="D3604">
        <v>-1.142808E-2</v>
      </c>
      <c r="E3604">
        <v>-6.4988009999999999E-2</v>
      </c>
      <c r="F3604">
        <v>0.95118530000000001</v>
      </c>
      <c r="G3604">
        <v>0.9711514</v>
      </c>
      <c r="H3604">
        <v>-7.0642180000000003</v>
      </c>
      <c r="I3604">
        <v>2.1700000000000001E-2</v>
      </c>
    </row>
    <row r="3605" spans="1:9" hidden="1" x14ac:dyDescent="0.2">
      <c r="A3605">
        <v>764</v>
      </c>
      <c r="B3605" t="s">
        <v>3559</v>
      </c>
      <c r="C3605">
        <v>-1.1849780000000001E-2</v>
      </c>
      <c r="D3605">
        <v>-1.1849780000000001E-2</v>
      </c>
      <c r="E3605">
        <v>-6.4622949999999998E-2</v>
      </c>
      <c r="F3605">
        <v>0.95145900000000005</v>
      </c>
      <c r="G3605">
        <v>0.9711514</v>
      </c>
      <c r="H3605">
        <v>-7.0642469999999999</v>
      </c>
      <c r="I3605">
        <v>2.1600000000000001E-2</v>
      </c>
    </row>
    <row r="3606" spans="1:9" hidden="1" x14ac:dyDescent="0.2">
      <c r="A3606">
        <v>3233</v>
      </c>
      <c r="B3606" t="s">
        <v>3560</v>
      </c>
      <c r="C3606">
        <v>-1.4530339999999999E-2</v>
      </c>
      <c r="D3606">
        <v>-1.4530339999999999E-2</v>
      </c>
      <c r="E3606">
        <v>-6.4263239999999999E-2</v>
      </c>
      <c r="F3606">
        <v>0.95172880000000004</v>
      </c>
      <c r="G3606">
        <v>0.9711514</v>
      </c>
      <c r="H3606">
        <v>-7.0642750000000003</v>
      </c>
      <c r="I3606">
        <v>2.1499999999999998E-2</v>
      </c>
    </row>
    <row r="3607" spans="1:9" hidden="1" x14ac:dyDescent="0.2">
      <c r="A3607">
        <v>2523</v>
      </c>
      <c r="B3607" t="s">
        <v>3561</v>
      </c>
      <c r="C3607">
        <v>1.298359E-2</v>
      </c>
      <c r="D3607">
        <v>1.298359E-2</v>
      </c>
      <c r="E3607">
        <v>6.4059610000000003E-2</v>
      </c>
      <c r="F3607">
        <v>0.95188150000000005</v>
      </c>
      <c r="G3607">
        <v>0.9711514</v>
      </c>
      <c r="H3607">
        <v>-7.0642909999999999</v>
      </c>
      <c r="I3607">
        <v>2.1399999999999999E-2</v>
      </c>
    </row>
    <row r="3608" spans="1:9" hidden="1" x14ac:dyDescent="0.2">
      <c r="A3608">
        <v>1653</v>
      </c>
      <c r="B3608" t="s">
        <v>3562</v>
      </c>
      <c r="C3608">
        <v>-1.628259E-2</v>
      </c>
      <c r="D3608">
        <v>-1.628259E-2</v>
      </c>
      <c r="E3608">
        <v>-6.3605460000000003E-2</v>
      </c>
      <c r="F3608">
        <v>0.95222200000000001</v>
      </c>
      <c r="G3608">
        <v>0.97122949999999997</v>
      </c>
      <c r="H3608">
        <v>-7.0643269999999996</v>
      </c>
      <c r="I3608">
        <v>2.1299999999999999E-2</v>
      </c>
    </row>
    <row r="3609" spans="1:9" hidden="1" x14ac:dyDescent="0.2">
      <c r="A3609">
        <v>1680</v>
      </c>
      <c r="B3609" t="s">
        <v>3563</v>
      </c>
      <c r="C3609">
        <v>8.5379710000000001E-3</v>
      </c>
      <c r="D3609">
        <v>8.5379710000000001E-3</v>
      </c>
      <c r="E3609">
        <v>6.3235200000000005E-2</v>
      </c>
      <c r="F3609">
        <v>0.95249969999999995</v>
      </c>
      <c r="G3609">
        <v>0.97124350000000004</v>
      </c>
      <c r="H3609">
        <v>-7.0643560000000001</v>
      </c>
      <c r="I3609">
        <v>2.1100000000000001E-2</v>
      </c>
    </row>
    <row r="3610" spans="1:9" hidden="1" x14ac:dyDescent="0.2">
      <c r="A3610">
        <v>1160</v>
      </c>
      <c r="B3610" t="s">
        <v>3564</v>
      </c>
      <c r="C3610">
        <v>-6.2987609999999999E-3</v>
      </c>
      <c r="D3610">
        <v>-6.2987609999999999E-3</v>
      </c>
      <c r="E3610">
        <v>-6.1799409999999999E-2</v>
      </c>
      <c r="F3610">
        <v>0.95357650000000005</v>
      </c>
      <c r="G3610">
        <v>0.97139699999999995</v>
      </c>
      <c r="H3610">
        <v>-7.0644660000000004</v>
      </c>
      <c r="I3610">
        <v>2.06E-2</v>
      </c>
    </row>
    <row r="3611" spans="1:9" hidden="1" x14ac:dyDescent="0.2">
      <c r="A3611">
        <v>165</v>
      </c>
      <c r="B3611" t="s">
        <v>3565</v>
      </c>
      <c r="C3611">
        <v>7.2559460000000001E-3</v>
      </c>
      <c r="D3611">
        <v>7.2559460000000001E-3</v>
      </c>
      <c r="E3611">
        <v>6.1311240000000003E-2</v>
      </c>
      <c r="F3611">
        <v>0.95394259999999997</v>
      </c>
      <c r="G3611">
        <v>0.97139699999999995</v>
      </c>
      <c r="H3611">
        <v>-7.0645030000000002</v>
      </c>
      <c r="I3611">
        <v>2.0500000000000001E-2</v>
      </c>
    </row>
    <row r="3612" spans="1:9" hidden="1" x14ac:dyDescent="0.2">
      <c r="A3612">
        <v>2750</v>
      </c>
      <c r="B3612" t="s">
        <v>3566</v>
      </c>
      <c r="C3612">
        <v>6.7892279999999996E-3</v>
      </c>
      <c r="D3612">
        <v>6.7892279999999996E-3</v>
      </c>
      <c r="E3612">
        <v>6.119496E-2</v>
      </c>
      <c r="F3612">
        <v>0.95402989999999999</v>
      </c>
      <c r="G3612">
        <v>0.97139699999999995</v>
      </c>
      <c r="H3612">
        <v>-7.0645119999999997</v>
      </c>
      <c r="I3612">
        <v>2.0400000000000001E-2</v>
      </c>
    </row>
    <row r="3613" spans="1:9" hidden="1" x14ac:dyDescent="0.2">
      <c r="A3613">
        <v>2603</v>
      </c>
      <c r="B3613" t="s">
        <v>3567</v>
      </c>
      <c r="C3613">
        <v>-6.9204649999999998E-3</v>
      </c>
      <c r="D3613">
        <v>-6.9204649999999998E-3</v>
      </c>
      <c r="E3613">
        <v>-6.1128399999999999E-2</v>
      </c>
      <c r="F3613">
        <v>0.95407980000000003</v>
      </c>
      <c r="G3613">
        <v>0.97139699999999995</v>
      </c>
      <c r="H3613">
        <v>-7.0645170000000004</v>
      </c>
      <c r="I3613">
        <v>2.0400000000000001E-2</v>
      </c>
    </row>
    <row r="3614" spans="1:9" hidden="1" x14ac:dyDescent="0.2">
      <c r="A3614">
        <v>3080</v>
      </c>
      <c r="B3614" t="s">
        <v>3568</v>
      </c>
      <c r="C3614">
        <v>1.457176E-2</v>
      </c>
      <c r="D3614">
        <v>1.457176E-2</v>
      </c>
      <c r="E3614">
        <v>6.107456E-2</v>
      </c>
      <c r="F3614">
        <v>0.95412019999999997</v>
      </c>
      <c r="G3614">
        <v>0.97139699999999995</v>
      </c>
      <c r="H3614">
        <v>-7.0645210000000001</v>
      </c>
      <c r="I3614">
        <v>2.0400000000000001E-2</v>
      </c>
    </row>
    <row r="3615" spans="1:9" hidden="1" x14ac:dyDescent="0.2">
      <c r="A3615">
        <v>2358</v>
      </c>
      <c r="B3615" t="s">
        <v>3569</v>
      </c>
      <c r="C3615">
        <v>6.5126860000000002E-3</v>
      </c>
      <c r="D3615">
        <v>6.5126860000000002E-3</v>
      </c>
      <c r="E3615">
        <v>6.092206E-2</v>
      </c>
      <c r="F3615">
        <v>0.95423449999999999</v>
      </c>
      <c r="G3615">
        <v>0.97139699999999995</v>
      </c>
      <c r="H3615">
        <v>-7.064533</v>
      </c>
      <c r="I3615">
        <v>2.0299999999999999E-2</v>
      </c>
    </row>
    <row r="3616" spans="1:9" hidden="1" x14ac:dyDescent="0.2">
      <c r="A3616">
        <v>3570</v>
      </c>
      <c r="B3616" t="s">
        <v>3570</v>
      </c>
      <c r="C3616">
        <v>-7.1429650000000003E-3</v>
      </c>
      <c r="D3616">
        <v>-7.1429650000000003E-3</v>
      </c>
      <c r="E3616">
        <v>-6.0096910000000003E-2</v>
      </c>
      <c r="F3616">
        <v>0.95485350000000002</v>
      </c>
      <c r="G3616">
        <v>0.97153880000000004</v>
      </c>
      <c r="H3616">
        <v>-7.0645939999999996</v>
      </c>
      <c r="I3616">
        <v>2.01E-2</v>
      </c>
    </row>
    <row r="3617" spans="1:9" hidden="1" x14ac:dyDescent="0.2">
      <c r="A3617">
        <v>3168</v>
      </c>
      <c r="B3617" t="s">
        <v>1799</v>
      </c>
      <c r="C3617">
        <v>6.8984429999999998E-3</v>
      </c>
      <c r="D3617">
        <v>6.8984429999999998E-3</v>
      </c>
      <c r="E3617">
        <v>6.003228E-2</v>
      </c>
      <c r="F3617">
        <v>0.95490200000000003</v>
      </c>
      <c r="G3617">
        <v>0.97153880000000004</v>
      </c>
      <c r="H3617">
        <v>-7.0645990000000003</v>
      </c>
      <c r="I3617">
        <v>0.02</v>
      </c>
    </row>
    <row r="3618" spans="1:9" hidden="1" x14ac:dyDescent="0.2">
      <c r="A3618">
        <v>2082</v>
      </c>
      <c r="B3618" t="s">
        <v>3571</v>
      </c>
      <c r="C3618">
        <v>1.0357150000000001E-2</v>
      </c>
      <c r="D3618">
        <v>1.0357150000000001E-2</v>
      </c>
      <c r="E3618">
        <v>5.8165799999999997E-2</v>
      </c>
      <c r="F3618">
        <v>0.95630210000000004</v>
      </c>
      <c r="G3618">
        <v>0.97269439999999996</v>
      </c>
      <c r="H3618">
        <v>-7.0647339999999996</v>
      </c>
      <c r="I3618">
        <v>1.9400000000000001E-2</v>
      </c>
    </row>
    <row r="3619" spans="1:9" hidden="1" x14ac:dyDescent="0.2">
      <c r="A3619">
        <v>1382</v>
      </c>
      <c r="B3619" t="s">
        <v>3572</v>
      </c>
      <c r="C3619">
        <v>7.1054120000000002E-3</v>
      </c>
      <c r="D3619">
        <v>7.1054120000000002E-3</v>
      </c>
      <c r="E3619">
        <v>5.745683E-2</v>
      </c>
      <c r="F3619">
        <v>0.95683399999999996</v>
      </c>
      <c r="G3619">
        <v>0.97296640000000001</v>
      </c>
      <c r="H3619">
        <v>-7.0647849999999996</v>
      </c>
      <c r="I3619">
        <v>1.9199999999999998E-2</v>
      </c>
    </row>
    <row r="3620" spans="1:9" hidden="1" x14ac:dyDescent="0.2">
      <c r="A3620">
        <v>3096</v>
      </c>
      <c r="B3620" t="s">
        <v>3573</v>
      </c>
      <c r="C3620">
        <v>-1.193667E-2</v>
      </c>
      <c r="D3620">
        <v>-1.193667E-2</v>
      </c>
      <c r="E3620">
        <v>-5.591811E-2</v>
      </c>
      <c r="F3620">
        <v>0.95798850000000002</v>
      </c>
      <c r="G3620">
        <v>0.97333069999999999</v>
      </c>
      <c r="H3620">
        <v>-7.0648920000000004</v>
      </c>
      <c r="I3620">
        <v>1.8599999999999998E-2</v>
      </c>
    </row>
    <row r="3621" spans="1:9" hidden="1" x14ac:dyDescent="0.2">
      <c r="A3621">
        <v>2815</v>
      </c>
      <c r="B3621" t="s">
        <v>3574</v>
      </c>
      <c r="C3621">
        <v>8.0399919999999993E-3</v>
      </c>
      <c r="D3621">
        <v>8.0399919999999993E-3</v>
      </c>
      <c r="E3621">
        <v>5.5834410000000001E-2</v>
      </c>
      <c r="F3621">
        <v>0.95805130000000005</v>
      </c>
      <c r="G3621">
        <v>0.97333069999999999</v>
      </c>
      <c r="H3621">
        <v>-7.0648980000000003</v>
      </c>
      <c r="I3621">
        <v>1.8599999999999998E-2</v>
      </c>
    </row>
    <row r="3622" spans="1:9" hidden="1" x14ac:dyDescent="0.2">
      <c r="A3622">
        <v>1189</v>
      </c>
      <c r="B3622" t="s">
        <v>3575</v>
      </c>
      <c r="C3622">
        <v>9.6744399999999994E-3</v>
      </c>
      <c r="D3622">
        <v>9.6744399999999994E-3</v>
      </c>
      <c r="E3622">
        <v>5.5150640000000001E-2</v>
      </c>
      <c r="F3622">
        <v>0.95856439999999998</v>
      </c>
      <c r="G3622">
        <v>0.97333069999999999</v>
      </c>
      <c r="H3622">
        <v>-7.0649449999999998</v>
      </c>
      <c r="I3622">
        <v>1.84E-2</v>
      </c>
    </row>
    <row r="3623" spans="1:9" hidden="1" x14ac:dyDescent="0.2">
      <c r="A3623">
        <v>849</v>
      </c>
      <c r="B3623" t="s">
        <v>3576</v>
      </c>
      <c r="C3623">
        <v>2.307124E-2</v>
      </c>
      <c r="D3623">
        <v>2.307124E-2</v>
      </c>
      <c r="E3623">
        <v>5.5073270000000001E-2</v>
      </c>
      <c r="F3623">
        <v>0.95862239999999999</v>
      </c>
      <c r="G3623">
        <v>0.97333069999999999</v>
      </c>
      <c r="H3623">
        <v>-7.0649499999999996</v>
      </c>
      <c r="I3623">
        <v>1.84E-2</v>
      </c>
    </row>
    <row r="3624" spans="1:9" hidden="1" x14ac:dyDescent="0.2">
      <c r="A3624">
        <v>2212</v>
      </c>
      <c r="B3624" t="s">
        <v>3577</v>
      </c>
      <c r="C3624">
        <v>-6.7744859999999997E-3</v>
      </c>
      <c r="D3624">
        <v>-6.7744859999999997E-3</v>
      </c>
      <c r="E3624">
        <v>-5.5053489999999997E-2</v>
      </c>
      <c r="F3624">
        <v>0.95863730000000003</v>
      </c>
      <c r="G3624">
        <v>0.97333069999999999</v>
      </c>
      <c r="H3624">
        <v>-7.0649509999999998</v>
      </c>
      <c r="I3624">
        <v>1.83E-2</v>
      </c>
    </row>
    <row r="3625" spans="1:9" hidden="1" x14ac:dyDescent="0.2">
      <c r="A3625">
        <v>1986</v>
      </c>
      <c r="B3625" t="s">
        <v>3578</v>
      </c>
      <c r="C3625">
        <v>9.4067030000000006E-3</v>
      </c>
      <c r="D3625">
        <v>9.4067030000000006E-3</v>
      </c>
      <c r="E3625">
        <v>5.4863660000000002E-2</v>
      </c>
      <c r="F3625">
        <v>0.95877970000000001</v>
      </c>
      <c r="G3625">
        <v>0.97333069999999999</v>
      </c>
      <c r="H3625">
        <v>-7.0649639999999998</v>
      </c>
      <c r="I3625">
        <v>1.83E-2</v>
      </c>
    </row>
    <row r="3626" spans="1:9" hidden="1" x14ac:dyDescent="0.2">
      <c r="A3626">
        <v>3553</v>
      </c>
      <c r="B3626" t="s">
        <v>3579</v>
      </c>
      <c r="C3626">
        <v>-8.6704139999999996E-3</v>
      </c>
      <c r="D3626">
        <v>-8.6704139999999996E-3</v>
      </c>
      <c r="E3626">
        <v>-5.4416029999999997E-2</v>
      </c>
      <c r="F3626">
        <v>0.95911559999999996</v>
      </c>
      <c r="G3626">
        <v>0.97340309999999997</v>
      </c>
      <c r="H3626">
        <v>-7.0649940000000004</v>
      </c>
      <c r="I3626">
        <v>1.8100000000000002E-2</v>
      </c>
    </row>
    <row r="3627" spans="1:9" hidden="1" x14ac:dyDescent="0.2">
      <c r="A3627">
        <v>3181</v>
      </c>
      <c r="B3627" t="s">
        <v>3580</v>
      </c>
      <c r="C3627">
        <v>1.297333E-2</v>
      </c>
      <c r="D3627">
        <v>1.297333E-2</v>
      </c>
      <c r="E3627">
        <v>5.3520329999999998E-2</v>
      </c>
      <c r="F3627">
        <v>0.95978779999999997</v>
      </c>
      <c r="G3627">
        <v>0.97381669999999998</v>
      </c>
      <c r="H3627">
        <v>-7.0650539999999999</v>
      </c>
      <c r="I3627">
        <v>1.78E-2</v>
      </c>
    </row>
    <row r="3628" spans="1:9" hidden="1" x14ac:dyDescent="0.2">
      <c r="A3628">
        <v>2568</v>
      </c>
      <c r="B3628" t="s">
        <v>3581</v>
      </c>
      <c r="C3628">
        <v>-9.8219529999999996E-3</v>
      </c>
      <c r="D3628">
        <v>-9.8219529999999996E-3</v>
      </c>
      <c r="E3628">
        <v>-5.2834680000000002E-2</v>
      </c>
      <c r="F3628">
        <v>0.96030230000000005</v>
      </c>
      <c r="G3628">
        <v>0.97407010000000005</v>
      </c>
      <c r="H3628">
        <v>-7.065099</v>
      </c>
      <c r="I3628">
        <v>1.7600000000000001E-2</v>
      </c>
    </row>
    <row r="3629" spans="1:9" hidden="1" x14ac:dyDescent="0.2">
      <c r="A3629">
        <v>3631</v>
      </c>
      <c r="B3629" t="s">
        <v>3582</v>
      </c>
      <c r="C3629">
        <v>-1.038564E-2</v>
      </c>
      <c r="D3629">
        <v>-1.038564E-2</v>
      </c>
      <c r="E3629">
        <v>-5.2053170000000003E-2</v>
      </c>
      <c r="F3629">
        <v>0.96088890000000005</v>
      </c>
      <c r="G3629">
        <v>0.97439640000000005</v>
      </c>
      <c r="H3629">
        <v>-7.0651489999999999</v>
      </c>
      <c r="I3629">
        <v>1.7299999999999999E-2</v>
      </c>
    </row>
    <row r="3630" spans="1:9" hidden="1" x14ac:dyDescent="0.2">
      <c r="A3630">
        <v>3309</v>
      </c>
      <c r="B3630" t="s">
        <v>3583</v>
      </c>
      <c r="C3630">
        <v>9.4682859999999994E-3</v>
      </c>
      <c r="D3630">
        <v>9.4682859999999994E-3</v>
      </c>
      <c r="E3630">
        <v>5.1337790000000001E-2</v>
      </c>
      <c r="F3630">
        <v>0.9614258</v>
      </c>
      <c r="G3630">
        <v>0.97467219999999999</v>
      </c>
      <c r="H3630">
        <v>-7.065194</v>
      </c>
      <c r="I3630">
        <v>1.7100000000000001E-2</v>
      </c>
    </row>
    <row r="3631" spans="1:9" hidden="1" x14ac:dyDescent="0.2">
      <c r="A3631">
        <v>528</v>
      </c>
      <c r="B3631" t="s">
        <v>3584</v>
      </c>
      <c r="C3631">
        <v>6.7165460000000003E-3</v>
      </c>
      <c r="D3631">
        <v>6.7165460000000003E-3</v>
      </c>
      <c r="E3631">
        <v>5.030685E-2</v>
      </c>
      <c r="F3631">
        <v>0.96219960000000004</v>
      </c>
      <c r="G3631">
        <v>0.97510439999999998</v>
      </c>
      <c r="H3631">
        <v>-7.0652590000000002</v>
      </c>
      <c r="I3631">
        <v>1.67E-2</v>
      </c>
    </row>
    <row r="3632" spans="1:9" hidden="1" x14ac:dyDescent="0.2">
      <c r="A3632">
        <v>2475</v>
      </c>
      <c r="B3632" t="s">
        <v>3585</v>
      </c>
      <c r="C3632">
        <v>1.054077E-2</v>
      </c>
      <c r="D3632">
        <v>1.054077E-2</v>
      </c>
      <c r="E3632">
        <v>5.0063629999999998E-2</v>
      </c>
      <c r="F3632">
        <v>0.96238219999999997</v>
      </c>
      <c r="G3632">
        <v>0.97510439999999998</v>
      </c>
      <c r="H3632">
        <v>-7.0652739999999996</v>
      </c>
      <c r="I3632">
        <v>1.67E-2</v>
      </c>
    </row>
    <row r="3633" spans="1:9" hidden="1" x14ac:dyDescent="0.2">
      <c r="A3633">
        <v>729</v>
      </c>
      <c r="B3633" t="s">
        <v>3586</v>
      </c>
      <c r="C3633">
        <v>4.7690670000000001E-3</v>
      </c>
      <c r="D3633">
        <v>4.7690670000000001E-3</v>
      </c>
      <c r="E3633">
        <v>4.9037549999999999E-2</v>
      </c>
      <c r="F3633">
        <v>0.96315240000000002</v>
      </c>
      <c r="G3633">
        <v>0.97561609999999999</v>
      </c>
      <c r="H3633">
        <v>-7.0653370000000004</v>
      </c>
      <c r="I3633">
        <v>1.6299999999999999E-2</v>
      </c>
    </row>
    <row r="3634" spans="1:9" hidden="1" x14ac:dyDescent="0.2">
      <c r="A3634">
        <v>1146</v>
      </c>
      <c r="B3634" t="s">
        <v>3587</v>
      </c>
      <c r="C3634">
        <v>1.4629939999999999E-2</v>
      </c>
      <c r="D3634">
        <v>1.4629939999999999E-2</v>
      </c>
      <c r="E3634">
        <v>4.7034840000000001E-2</v>
      </c>
      <c r="F3634">
        <v>0.96465590000000001</v>
      </c>
      <c r="G3634">
        <v>0.97687009999999996</v>
      </c>
      <c r="H3634">
        <v>-7.065455</v>
      </c>
      <c r="I3634">
        <v>1.5599999999999999E-2</v>
      </c>
    </row>
    <row r="3635" spans="1:9" hidden="1" x14ac:dyDescent="0.2">
      <c r="A3635">
        <v>539</v>
      </c>
      <c r="B3635" t="s">
        <v>3588</v>
      </c>
      <c r="C3635">
        <v>5.864597E-3</v>
      </c>
      <c r="D3635">
        <v>5.864597E-3</v>
      </c>
      <c r="E3635">
        <v>4.6453729999999999E-2</v>
      </c>
      <c r="F3635">
        <v>0.96509210000000001</v>
      </c>
      <c r="G3635">
        <v>0.97704290000000005</v>
      </c>
      <c r="H3635">
        <v>-7.0654880000000002</v>
      </c>
      <c r="I3635">
        <v>1.54E-2</v>
      </c>
    </row>
    <row r="3636" spans="1:9" hidden="1" x14ac:dyDescent="0.2">
      <c r="A3636">
        <v>321</v>
      </c>
      <c r="B3636" t="s">
        <v>3589</v>
      </c>
      <c r="C3636">
        <v>6.4432059999999999E-3</v>
      </c>
      <c r="D3636">
        <v>6.4432059999999999E-3</v>
      </c>
      <c r="E3636">
        <v>4.5324200000000002E-2</v>
      </c>
      <c r="F3636">
        <v>0.96594020000000003</v>
      </c>
      <c r="G3636">
        <v>0.97763250000000002</v>
      </c>
      <c r="H3636">
        <v>-7.0655520000000003</v>
      </c>
      <c r="I3636">
        <v>1.4999999999999999E-2</v>
      </c>
    </row>
    <row r="3637" spans="1:9" hidden="1" x14ac:dyDescent="0.2">
      <c r="A3637">
        <v>1423</v>
      </c>
      <c r="B3637" t="s">
        <v>3590</v>
      </c>
      <c r="C3637">
        <v>-6.8940110000000002E-3</v>
      </c>
      <c r="D3637">
        <v>-6.8940110000000002E-3</v>
      </c>
      <c r="E3637">
        <v>-4.4476750000000002E-2</v>
      </c>
      <c r="F3637">
        <v>0.96657649999999995</v>
      </c>
      <c r="G3637">
        <v>0.97800739999999997</v>
      </c>
      <c r="H3637">
        <v>-7.0655989999999997</v>
      </c>
      <c r="I3637">
        <v>1.4800000000000001E-2</v>
      </c>
    </row>
    <row r="3638" spans="1:9" hidden="1" x14ac:dyDescent="0.2">
      <c r="A3638">
        <v>1294</v>
      </c>
      <c r="B3638" t="s">
        <v>3591</v>
      </c>
      <c r="C3638">
        <v>8.8375569999999994E-3</v>
      </c>
      <c r="D3638">
        <v>8.8375569999999994E-3</v>
      </c>
      <c r="E3638">
        <v>4.2832269999999999E-2</v>
      </c>
      <c r="F3638">
        <v>0.96781139999999999</v>
      </c>
      <c r="G3638">
        <v>0.97898759999999996</v>
      </c>
      <c r="H3638">
        <v>-7.0656869999999996</v>
      </c>
      <c r="I3638">
        <v>1.4200000000000001E-2</v>
      </c>
    </row>
    <row r="3639" spans="1:9" hidden="1" x14ac:dyDescent="0.2">
      <c r="A3639">
        <v>147</v>
      </c>
      <c r="B3639" t="s">
        <v>3592</v>
      </c>
      <c r="C3639">
        <v>5.7698280000000003E-3</v>
      </c>
      <c r="D3639">
        <v>5.7698280000000003E-3</v>
      </c>
      <c r="E3639">
        <v>4.1870240000000003E-2</v>
      </c>
      <c r="F3639">
        <v>0.9685338</v>
      </c>
      <c r="G3639">
        <v>0.97944909999999996</v>
      </c>
      <c r="H3639">
        <v>-7.0657370000000004</v>
      </c>
      <c r="I3639">
        <v>1.3899999999999999E-2</v>
      </c>
    </row>
    <row r="3640" spans="1:9" hidden="1" x14ac:dyDescent="0.2">
      <c r="A3640">
        <v>182</v>
      </c>
      <c r="B3640" t="s">
        <v>3593</v>
      </c>
      <c r="C3640">
        <v>-4.3078120000000003E-3</v>
      </c>
      <c r="D3640">
        <v>-4.3078120000000003E-3</v>
      </c>
      <c r="E3640">
        <v>-4.0769390000000003E-2</v>
      </c>
      <c r="F3640">
        <v>0.96936049999999996</v>
      </c>
      <c r="G3640">
        <v>0.98001579999999999</v>
      </c>
      <c r="H3640">
        <v>-7.0657930000000002</v>
      </c>
      <c r="I3640">
        <v>1.35E-2</v>
      </c>
    </row>
    <row r="3641" spans="1:9" hidden="1" x14ac:dyDescent="0.2">
      <c r="A3641">
        <v>3037</v>
      </c>
      <c r="B3641" t="s">
        <v>3594</v>
      </c>
      <c r="C3641">
        <v>-9.2704480000000006E-3</v>
      </c>
      <c r="D3641">
        <v>-9.2704480000000006E-3</v>
      </c>
      <c r="E3641">
        <v>-3.8551170000000003E-2</v>
      </c>
      <c r="F3641">
        <v>0.97102650000000001</v>
      </c>
      <c r="G3641">
        <v>0.98143040000000004</v>
      </c>
      <c r="H3641">
        <v>-7.0659020000000003</v>
      </c>
      <c r="I3641">
        <v>1.2800000000000001E-2</v>
      </c>
    </row>
    <row r="3642" spans="1:9" hidden="1" x14ac:dyDescent="0.2">
      <c r="A3642">
        <v>837</v>
      </c>
      <c r="B3642" t="s">
        <v>3595</v>
      </c>
      <c r="C3642">
        <v>-4.4733569999999999E-3</v>
      </c>
      <c r="D3642">
        <v>-4.4733569999999999E-3</v>
      </c>
      <c r="E3642">
        <v>-3.7333360000000003E-2</v>
      </c>
      <c r="F3642">
        <v>0.97194130000000001</v>
      </c>
      <c r="G3642">
        <v>0.98192690000000005</v>
      </c>
      <c r="H3642">
        <v>-7.0659590000000003</v>
      </c>
      <c r="I3642">
        <v>1.24E-2</v>
      </c>
    </row>
    <row r="3643" spans="1:9" hidden="1" x14ac:dyDescent="0.2">
      <c r="A3643">
        <v>2448</v>
      </c>
      <c r="B3643" t="s">
        <v>3596</v>
      </c>
      <c r="C3643">
        <v>-1.1136780000000001E-2</v>
      </c>
      <c r="D3643">
        <v>-1.1136780000000001E-2</v>
      </c>
      <c r="E3643">
        <v>-3.7186499999999997E-2</v>
      </c>
      <c r="F3643">
        <v>0.97205160000000002</v>
      </c>
      <c r="G3643">
        <v>0.98192690000000005</v>
      </c>
      <c r="H3643">
        <v>-7.0659650000000003</v>
      </c>
      <c r="I3643">
        <v>1.23E-2</v>
      </c>
    </row>
    <row r="3644" spans="1:9" hidden="1" x14ac:dyDescent="0.2">
      <c r="A3644">
        <v>2201</v>
      </c>
      <c r="B3644" t="s">
        <v>1307</v>
      </c>
      <c r="C3644">
        <v>3.2929979999999998E-2</v>
      </c>
      <c r="D3644">
        <v>3.2929979999999998E-2</v>
      </c>
      <c r="E3644">
        <v>3.6743709999999999E-2</v>
      </c>
      <c r="F3644">
        <v>0.97238420000000003</v>
      </c>
      <c r="G3644">
        <v>0.98199320000000001</v>
      </c>
      <c r="H3644">
        <v>-7.0659859999999997</v>
      </c>
      <c r="I3644">
        <v>1.2200000000000001E-2</v>
      </c>
    </row>
    <row r="3645" spans="1:9" hidden="1" x14ac:dyDescent="0.2">
      <c r="A3645">
        <v>3198</v>
      </c>
      <c r="B3645" t="s">
        <v>3597</v>
      </c>
      <c r="C3645">
        <v>-3.4813019999999999E-3</v>
      </c>
      <c r="D3645">
        <v>-3.4813019999999999E-3</v>
      </c>
      <c r="E3645">
        <v>-3.5521650000000002E-2</v>
      </c>
      <c r="F3645">
        <v>0.97330220000000001</v>
      </c>
      <c r="G3645">
        <v>0.98265060000000004</v>
      </c>
      <c r="H3645">
        <v>-7.0660400000000001</v>
      </c>
      <c r="I3645">
        <v>1.18E-2</v>
      </c>
    </row>
    <row r="3646" spans="1:9" hidden="1" x14ac:dyDescent="0.2">
      <c r="A3646">
        <v>1916</v>
      </c>
      <c r="B3646" t="s">
        <v>3598</v>
      </c>
      <c r="C3646">
        <v>-5.7053260000000001E-3</v>
      </c>
      <c r="D3646">
        <v>-5.7053260000000001E-3</v>
      </c>
      <c r="E3646">
        <v>-3.2798109999999998E-2</v>
      </c>
      <c r="F3646">
        <v>0.9753482</v>
      </c>
      <c r="G3646">
        <v>0.98427989999999999</v>
      </c>
      <c r="H3646">
        <v>-7.066154</v>
      </c>
      <c r="I3646">
        <v>1.0800000000000001E-2</v>
      </c>
    </row>
    <row r="3647" spans="1:9" hidden="1" x14ac:dyDescent="0.2">
      <c r="A3647">
        <v>328</v>
      </c>
      <c r="B3647" t="s">
        <v>3599</v>
      </c>
      <c r="C3647">
        <v>4.5041760000000004E-3</v>
      </c>
      <c r="D3647">
        <v>4.5041760000000004E-3</v>
      </c>
      <c r="E3647">
        <v>3.2661139999999998E-2</v>
      </c>
      <c r="F3647">
        <v>0.97545110000000002</v>
      </c>
      <c r="G3647">
        <v>0.98427989999999999</v>
      </c>
      <c r="H3647">
        <v>-7.06616</v>
      </c>
      <c r="I3647">
        <v>1.0800000000000001E-2</v>
      </c>
    </row>
    <row r="3648" spans="1:9" hidden="1" x14ac:dyDescent="0.2">
      <c r="A3648">
        <v>1415</v>
      </c>
      <c r="B3648" t="s">
        <v>3600</v>
      </c>
      <c r="C3648">
        <v>6.8481200000000001E-3</v>
      </c>
      <c r="D3648">
        <v>6.8481200000000001E-3</v>
      </c>
      <c r="E3648">
        <v>3.1485199999999998E-2</v>
      </c>
      <c r="F3648">
        <v>0.97633460000000005</v>
      </c>
      <c r="G3648">
        <v>0.98490129999999998</v>
      </c>
      <c r="H3648">
        <v>-7.0662060000000002</v>
      </c>
      <c r="I3648">
        <v>1.04E-2</v>
      </c>
    </row>
    <row r="3649" spans="1:9" hidden="1" x14ac:dyDescent="0.2">
      <c r="A3649">
        <v>686</v>
      </c>
      <c r="B3649" t="s">
        <v>3601</v>
      </c>
      <c r="C3649">
        <v>4.2024540000000004E-3</v>
      </c>
      <c r="D3649">
        <v>4.2024540000000004E-3</v>
      </c>
      <c r="E3649">
        <v>2.99939E-2</v>
      </c>
      <c r="F3649">
        <v>0.97745510000000002</v>
      </c>
      <c r="G3649">
        <v>0.98551699999999998</v>
      </c>
      <c r="H3649">
        <v>-7.0662630000000002</v>
      </c>
      <c r="I3649">
        <v>9.9000000000000008E-3</v>
      </c>
    </row>
    <row r="3650" spans="1:9" hidden="1" x14ac:dyDescent="0.2">
      <c r="A3650">
        <v>1732</v>
      </c>
      <c r="B3650" t="s">
        <v>3602</v>
      </c>
      <c r="C3650">
        <v>6.4111669999999997E-3</v>
      </c>
      <c r="D3650">
        <v>6.4111669999999997E-3</v>
      </c>
      <c r="E3650">
        <v>2.995975E-2</v>
      </c>
      <c r="F3650">
        <v>0.97748069999999998</v>
      </c>
      <c r="G3650">
        <v>0.98551699999999998</v>
      </c>
      <c r="H3650">
        <v>-7.0662640000000003</v>
      </c>
      <c r="I3650">
        <v>9.8899999999999995E-3</v>
      </c>
    </row>
    <row r="3651" spans="1:9" hidden="1" x14ac:dyDescent="0.2">
      <c r="A3651">
        <v>336</v>
      </c>
      <c r="B3651" t="s">
        <v>3603</v>
      </c>
      <c r="C3651">
        <v>3.8538769999999999E-3</v>
      </c>
      <c r="D3651">
        <v>3.8538769999999999E-3</v>
      </c>
      <c r="E3651">
        <v>2.7147359999999999E-2</v>
      </c>
      <c r="F3651">
        <v>0.97959399999999996</v>
      </c>
      <c r="G3651">
        <v>0.98727109999999996</v>
      </c>
      <c r="H3651">
        <v>-7.0663629999999999</v>
      </c>
      <c r="I3651">
        <v>8.9499999999999996E-3</v>
      </c>
    </row>
    <row r="3652" spans="1:9" hidden="1" x14ac:dyDescent="0.2">
      <c r="A3652">
        <v>818</v>
      </c>
      <c r="B3652" t="s">
        <v>3604</v>
      </c>
      <c r="C3652">
        <v>-3.275287E-3</v>
      </c>
      <c r="D3652">
        <v>-3.275287E-3</v>
      </c>
      <c r="E3652">
        <v>-2.693019E-2</v>
      </c>
      <c r="F3652">
        <v>0.97975719999999999</v>
      </c>
      <c r="G3652">
        <v>0.98727109999999996</v>
      </c>
      <c r="H3652">
        <v>-7.06637</v>
      </c>
      <c r="I3652">
        <v>8.8800000000000007E-3</v>
      </c>
    </row>
    <row r="3653" spans="1:9" hidden="1" x14ac:dyDescent="0.2">
      <c r="A3653">
        <v>1635</v>
      </c>
      <c r="B3653" t="s">
        <v>3605</v>
      </c>
      <c r="C3653">
        <v>-4.2173219999999999E-3</v>
      </c>
      <c r="D3653">
        <v>-4.2173219999999999E-3</v>
      </c>
      <c r="E3653">
        <v>-2.548868E-2</v>
      </c>
      <c r="F3653">
        <v>0.98084039999999995</v>
      </c>
      <c r="G3653">
        <v>0.98809199999999997</v>
      </c>
      <c r="H3653">
        <v>-7.0664170000000004</v>
      </c>
      <c r="I3653">
        <v>8.3999999999999995E-3</v>
      </c>
    </row>
    <row r="3654" spans="1:9" hidden="1" x14ac:dyDescent="0.2">
      <c r="A3654">
        <v>2674</v>
      </c>
      <c r="B3654" t="s">
        <v>3606</v>
      </c>
      <c r="C3654">
        <v>4.3089529999999999E-3</v>
      </c>
      <c r="D3654">
        <v>4.3089529999999999E-3</v>
      </c>
      <c r="E3654">
        <v>2.4170489999999999E-2</v>
      </c>
      <c r="F3654">
        <v>0.98183109999999996</v>
      </c>
      <c r="G3654">
        <v>0.98881920000000001</v>
      </c>
      <c r="H3654">
        <v>-7.0664569999999998</v>
      </c>
      <c r="I3654">
        <v>7.9600000000000001E-3</v>
      </c>
    </row>
    <row r="3655" spans="1:9" hidden="1" x14ac:dyDescent="0.2">
      <c r="A3655">
        <v>1069</v>
      </c>
      <c r="B3655" t="s">
        <v>3607</v>
      </c>
      <c r="C3655">
        <v>-2.5904280000000001E-3</v>
      </c>
      <c r="D3655">
        <v>-2.5904280000000001E-3</v>
      </c>
      <c r="E3655">
        <v>-2.2469719999999999E-2</v>
      </c>
      <c r="F3655">
        <v>0.98310929999999996</v>
      </c>
      <c r="G3655">
        <v>0.98975239999999998</v>
      </c>
      <c r="H3655">
        <v>-7.0665060000000004</v>
      </c>
      <c r="I3655">
        <v>7.4000000000000003E-3</v>
      </c>
    </row>
    <row r="3656" spans="1:9" hidden="1" x14ac:dyDescent="0.2">
      <c r="A3656">
        <v>1348</v>
      </c>
      <c r="B3656" t="s">
        <v>3608</v>
      </c>
      <c r="C3656">
        <v>-3.428043E-3</v>
      </c>
      <c r="D3656">
        <v>-3.428043E-3</v>
      </c>
      <c r="E3656">
        <v>-2.2221629999999999E-2</v>
      </c>
      <c r="F3656">
        <v>0.98329569999999999</v>
      </c>
      <c r="G3656">
        <v>0.98975239999999998</v>
      </c>
      <c r="H3656">
        <v>-7.0665129999999996</v>
      </c>
      <c r="I3656">
        <v>7.3200000000000001E-3</v>
      </c>
    </row>
    <row r="3657" spans="1:9" hidden="1" x14ac:dyDescent="0.2">
      <c r="A3657">
        <v>2120</v>
      </c>
      <c r="B3657" t="s">
        <v>3609</v>
      </c>
      <c r="C3657">
        <v>-6.3997619999999998E-3</v>
      </c>
      <c r="D3657">
        <v>-6.3997619999999998E-3</v>
      </c>
      <c r="E3657">
        <v>-2.169594E-2</v>
      </c>
      <c r="F3657">
        <v>0.98369079999999998</v>
      </c>
      <c r="G3657">
        <v>0.9897608</v>
      </c>
      <c r="H3657">
        <v>-7.0665269999999998</v>
      </c>
      <c r="I3657">
        <v>7.1399999999999996E-3</v>
      </c>
    </row>
    <row r="3658" spans="1:9" hidden="1" x14ac:dyDescent="0.2">
      <c r="A3658">
        <v>2138</v>
      </c>
      <c r="B3658" t="s">
        <v>3610</v>
      </c>
      <c r="C3658">
        <v>6.7199110000000003E-3</v>
      </c>
      <c r="D3658">
        <v>6.7199110000000003E-3</v>
      </c>
      <c r="E3658">
        <v>2.149452E-2</v>
      </c>
      <c r="F3658">
        <v>0.9838422</v>
      </c>
      <c r="G3658">
        <v>0.9897608</v>
      </c>
      <c r="H3658">
        <v>-7.0665319999999996</v>
      </c>
      <c r="I3658">
        <v>7.0699999999999999E-3</v>
      </c>
    </row>
    <row r="3659" spans="1:9" hidden="1" x14ac:dyDescent="0.2">
      <c r="A3659">
        <v>2556</v>
      </c>
      <c r="B3659" t="s">
        <v>3611</v>
      </c>
      <c r="C3659">
        <v>-7.19106E-3</v>
      </c>
      <c r="D3659">
        <v>-7.19106E-3</v>
      </c>
      <c r="E3659">
        <v>-2.0773199999999999E-2</v>
      </c>
      <c r="F3659">
        <v>0.98438429999999999</v>
      </c>
      <c r="G3659">
        <v>0.98993739999999997</v>
      </c>
      <c r="H3659">
        <v>-7.0665509999999996</v>
      </c>
      <c r="I3659">
        <v>6.8399999999999997E-3</v>
      </c>
    </row>
    <row r="3660" spans="1:9" hidden="1" x14ac:dyDescent="0.2">
      <c r="A3660">
        <v>1253</v>
      </c>
      <c r="B3660" t="s">
        <v>3612</v>
      </c>
      <c r="C3660">
        <v>-3.1396509999999998E-3</v>
      </c>
      <c r="D3660">
        <v>-3.1396509999999998E-3</v>
      </c>
      <c r="E3660">
        <v>-2.0411060000000002E-2</v>
      </c>
      <c r="F3660">
        <v>0.98465650000000005</v>
      </c>
      <c r="G3660">
        <v>0.98993739999999997</v>
      </c>
      <c r="H3660">
        <v>-7.06656</v>
      </c>
      <c r="I3660">
        <v>6.7200000000000003E-3</v>
      </c>
    </row>
    <row r="3661" spans="1:9" hidden="1" x14ac:dyDescent="0.2">
      <c r="A3661">
        <v>2244</v>
      </c>
      <c r="B3661" t="s">
        <v>3613</v>
      </c>
      <c r="C3661">
        <v>-3.759475E-3</v>
      </c>
      <c r="D3661">
        <v>-3.759475E-3</v>
      </c>
      <c r="E3661">
        <v>-2.0069110000000001E-2</v>
      </c>
      <c r="F3661">
        <v>0.9849135</v>
      </c>
      <c r="G3661">
        <v>0.98993739999999997</v>
      </c>
      <c r="H3661">
        <v>-7.0665690000000003</v>
      </c>
      <c r="I3661">
        <v>6.6E-3</v>
      </c>
    </row>
    <row r="3662" spans="1:9" hidden="1" x14ac:dyDescent="0.2">
      <c r="A3662">
        <v>3677</v>
      </c>
      <c r="B3662" t="s">
        <v>3614</v>
      </c>
      <c r="C3662">
        <v>3.1158150000000001E-3</v>
      </c>
      <c r="D3662">
        <v>3.1158150000000001E-3</v>
      </c>
      <c r="E3662">
        <v>1.9828970000000001E-2</v>
      </c>
      <c r="F3662">
        <v>0.98509400000000003</v>
      </c>
      <c r="G3662">
        <v>0.98993739999999997</v>
      </c>
      <c r="H3662">
        <v>-7.0665750000000003</v>
      </c>
      <c r="I3662">
        <v>6.5199999999999998E-3</v>
      </c>
    </row>
    <row r="3663" spans="1:9" hidden="1" x14ac:dyDescent="0.2">
      <c r="A3663">
        <v>988</v>
      </c>
      <c r="B3663" t="s">
        <v>3615</v>
      </c>
      <c r="C3663">
        <v>2.7260240000000001E-3</v>
      </c>
      <c r="D3663">
        <v>2.7260240000000001E-3</v>
      </c>
      <c r="E3663">
        <v>1.9202750000000001E-2</v>
      </c>
      <c r="F3663">
        <v>0.98556469999999996</v>
      </c>
      <c r="G3663">
        <v>0.99001329999999998</v>
      </c>
      <c r="H3663">
        <v>-7.0665899999999997</v>
      </c>
      <c r="I3663">
        <v>6.3099999999999996E-3</v>
      </c>
    </row>
    <row r="3664" spans="1:9" hidden="1" x14ac:dyDescent="0.2">
      <c r="A3664">
        <v>1579</v>
      </c>
      <c r="B3664" t="s">
        <v>3616</v>
      </c>
      <c r="C3664">
        <v>2.3569020000000001E-3</v>
      </c>
      <c r="D3664">
        <v>2.3569020000000001E-3</v>
      </c>
      <c r="E3664">
        <v>1.9012370000000001E-2</v>
      </c>
      <c r="F3664">
        <v>0.98570780000000002</v>
      </c>
      <c r="G3664">
        <v>0.99001329999999998</v>
      </c>
      <c r="H3664">
        <v>-7.0665940000000003</v>
      </c>
      <c r="I3664">
        <v>6.2500000000000003E-3</v>
      </c>
    </row>
    <row r="3665" spans="1:9" hidden="1" x14ac:dyDescent="0.2">
      <c r="A3665">
        <v>2436</v>
      </c>
      <c r="B3665" t="s">
        <v>3617</v>
      </c>
      <c r="C3665">
        <v>4.7002349999999997E-3</v>
      </c>
      <c r="D3665">
        <v>4.7002349999999997E-3</v>
      </c>
      <c r="E3665">
        <v>1.684132E-2</v>
      </c>
      <c r="F3665">
        <v>0.98733959999999998</v>
      </c>
      <c r="G3665">
        <v>0.99116910000000003</v>
      </c>
      <c r="H3665">
        <v>-7.0666419999999999</v>
      </c>
      <c r="I3665">
        <v>5.5300000000000002E-3</v>
      </c>
    </row>
    <row r="3666" spans="1:9" hidden="1" x14ac:dyDescent="0.2">
      <c r="A3666">
        <v>3116</v>
      </c>
      <c r="B3666" t="s">
        <v>3618</v>
      </c>
      <c r="C3666">
        <v>4.6760969999999997E-3</v>
      </c>
      <c r="D3666">
        <v>4.6760969999999997E-3</v>
      </c>
      <c r="E3666">
        <v>1.676453E-2</v>
      </c>
      <c r="F3666">
        <v>0.98739730000000003</v>
      </c>
      <c r="G3666">
        <v>0.99116910000000003</v>
      </c>
      <c r="H3666">
        <v>-7.0666440000000001</v>
      </c>
      <c r="I3666">
        <v>5.5100000000000001E-3</v>
      </c>
    </row>
    <row r="3667" spans="1:9" hidden="1" x14ac:dyDescent="0.2">
      <c r="A3667">
        <v>748</v>
      </c>
      <c r="B3667" t="s">
        <v>3619</v>
      </c>
      <c r="C3667">
        <v>2.305358E-3</v>
      </c>
      <c r="D3667">
        <v>2.305358E-3</v>
      </c>
      <c r="E3667">
        <v>1.5836360000000001E-2</v>
      </c>
      <c r="F3667">
        <v>0.98809499999999995</v>
      </c>
      <c r="G3667">
        <v>0.99159889999999995</v>
      </c>
      <c r="H3667">
        <v>-7.066662</v>
      </c>
      <c r="I3667">
        <v>5.1999999999999998E-3</v>
      </c>
    </row>
    <row r="3668" spans="1:9" hidden="1" x14ac:dyDescent="0.2">
      <c r="A3668">
        <v>2055</v>
      </c>
      <c r="B3668" t="s">
        <v>3620</v>
      </c>
      <c r="C3668">
        <v>2.7977750000000002E-3</v>
      </c>
      <c r="D3668">
        <v>2.7977750000000002E-3</v>
      </c>
      <c r="E3668">
        <v>1.4672620000000001E-2</v>
      </c>
      <c r="F3668">
        <v>0.98896980000000001</v>
      </c>
      <c r="G3668">
        <v>0.99220609999999998</v>
      </c>
      <c r="H3668">
        <v>-7.0666840000000004</v>
      </c>
      <c r="I3668">
        <v>4.8199999999999996E-3</v>
      </c>
    </row>
    <row r="3669" spans="1:9" hidden="1" x14ac:dyDescent="0.2">
      <c r="A3669">
        <v>3283</v>
      </c>
      <c r="B3669" t="s">
        <v>3621</v>
      </c>
      <c r="C3669">
        <v>-2.7866459999999998E-3</v>
      </c>
      <c r="D3669">
        <v>-2.7866459999999998E-3</v>
      </c>
      <c r="E3669">
        <v>-1.3890319999999999E-2</v>
      </c>
      <c r="F3669">
        <v>0.98955780000000004</v>
      </c>
      <c r="G3669">
        <v>0.9925254</v>
      </c>
      <c r="H3669">
        <v>-7.0666979999999997</v>
      </c>
      <c r="I3669">
        <v>4.5599999999999998E-3</v>
      </c>
    </row>
    <row r="3670" spans="1:9" hidden="1" x14ac:dyDescent="0.2">
      <c r="A3670">
        <v>3128</v>
      </c>
      <c r="B3670" t="s">
        <v>3622</v>
      </c>
      <c r="C3670">
        <v>-6.8387580000000003E-3</v>
      </c>
      <c r="D3670">
        <v>-6.8387580000000003E-3</v>
      </c>
      <c r="E3670">
        <v>-1.236728E-2</v>
      </c>
      <c r="F3670">
        <v>0.99070270000000005</v>
      </c>
      <c r="G3670">
        <v>0.99340289999999998</v>
      </c>
      <c r="H3670">
        <v>-7.0667220000000004</v>
      </c>
      <c r="I3670">
        <v>4.0600000000000002E-3</v>
      </c>
    </row>
    <row r="3671" spans="1:9" hidden="1" x14ac:dyDescent="0.2">
      <c r="A3671">
        <v>2154</v>
      </c>
      <c r="B3671" t="s">
        <v>3623</v>
      </c>
      <c r="C3671">
        <v>2.0699889999999999E-3</v>
      </c>
      <c r="D3671">
        <v>2.0699889999999999E-3</v>
      </c>
      <c r="E3671">
        <v>9.9418809999999996E-3</v>
      </c>
      <c r="F3671">
        <v>0.99252600000000002</v>
      </c>
      <c r="G3671">
        <v>0.99489799999999995</v>
      </c>
      <c r="H3671">
        <v>-7.0667559999999998</v>
      </c>
      <c r="I3671">
        <v>3.2599999999999999E-3</v>
      </c>
    </row>
    <row r="3672" spans="1:9" hidden="1" x14ac:dyDescent="0.2">
      <c r="A3672">
        <v>1864</v>
      </c>
      <c r="B3672" t="s">
        <v>3624</v>
      </c>
      <c r="C3672">
        <v>-1.019243E-3</v>
      </c>
      <c r="D3672">
        <v>-1.019243E-3</v>
      </c>
      <c r="E3672">
        <v>-9.6643749999999994E-3</v>
      </c>
      <c r="F3672">
        <v>0.99273460000000002</v>
      </c>
      <c r="G3672">
        <v>0.99489799999999995</v>
      </c>
      <c r="H3672">
        <v>-7.0667590000000002</v>
      </c>
      <c r="I3672">
        <v>3.1700000000000001E-3</v>
      </c>
    </row>
    <row r="3673" spans="1:9" hidden="1" x14ac:dyDescent="0.2">
      <c r="A3673">
        <v>668</v>
      </c>
      <c r="B3673" t="s">
        <v>3625</v>
      </c>
      <c r="C3673">
        <v>9.8101799999999995E-4</v>
      </c>
      <c r="D3673">
        <v>9.8101799999999995E-4</v>
      </c>
      <c r="E3673">
        <v>7.7031549999999997E-3</v>
      </c>
      <c r="F3673">
        <v>0.99420889999999995</v>
      </c>
      <c r="G3673">
        <v>0.99583350000000004</v>
      </c>
      <c r="H3673">
        <v>-7.0667799999999996</v>
      </c>
      <c r="I3673">
        <v>2.5200000000000001E-3</v>
      </c>
    </row>
    <row r="3674" spans="1:9" hidden="1" x14ac:dyDescent="0.2">
      <c r="A3674">
        <v>2002</v>
      </c>
      <c r="B3674" t="s">
        <v>3626</v>
      </c>
      <c r="C3674">
        <v>1.4724250000000001E-3</v>
      </c>
      <c r="D3674">
        <v>1.4724250000000001E-3</v>
      </c>
      <c r="E3674">
        <v>7.646702E-3</v>
      </c>
      <c r="F3674">
        <v>0.99425140000000001</v>
      </c>
      <c r="G3674">
        <v>0.99583350000000004</v>
      </c>
      <c r="H3674">
        <v>-7.0667809999999998</v>
      </c>
      <c r="I3674">
        <v>2.5000000000000001E-3</v>
      </c>
    </row>
    <row r="3675" spans="1:9" hidden="1" x14ac:dyDescent="0.2">
      <c r="A3675">
        <v>2186</v>
      </c>
      <c r="B3675" t="s">
        <v>3627</v>
      </c>
      <c r="C3675">
        <v>1.0125710000000001E-3</v>
      </c>
      <c r="D3675">
        <v>1.0125710000000001E-3</v>
      </c>
      <c r="E3675">
        <v>7.3424229999999998E-3</v>
      </c>
      <c r="F3675">
        <v>0.99448009999999998</v>
      </c>
      <c r="G3675">
        <v>0.99583350000000004</v>
      </c>
      <c r="H3675">
        <v>-7.066783</v>
      </c>
      <c r="I3675">
        <v>2.3999999999999998E-3</v>
      </c>
    </row>
    <row r="3676" spans="1:9" hidden="1" x14ac:dyDescent="0.2">
      <c r="A3676">
        <v>1482</v>
      </c>
      <c r="B3676" t="s">
        <v>3628</v>
      </c>
      <c r="C3676">
        <v>2.2806649999999999E-3</v>
      </c>
      <c r="D3676">
        <v>2.2806649999999999E-3</v>
      </c>
      <c r="E3676">
        <v>6.3590790000000001E-3</v>
      </c>
      <c r="F3676">
        <v>0.99521939999999998</v>
      </c>
      <c r="G3676">
        <v>0.99630260000000004</v>
      </c>
      <c r="H3676">
        <v>-7.0667920000000004</v>
      </c>
      <c r="I3676">
        <v>2.0799999999999998E-3</v>
      </c>
    </row>
    <row r="3677" spans="1:9" hidden="1" x14ac:dyDescent="0.2">
      <c r="A3677">
        <v>2761</v>
      </c>
      <c r="B3677" t="s">
        <v>3629</v>
      </c>
      <c r="C3677">
        <v>8.5261400000000002E-4</v>
      </c>
      <c r="D3677">
        <v>8.5261400000000002E-4</v>
      </c>
      <c r="E3677">
        <v>4.8214950000000003E-3</v>
      </c>
      <c r="F3677">
        <v>0.99637529999999996</v>
      </c>
      <c r="G3677">
        <v>0.99718839999999997</v>
      </c>
      <c r="H3677">
        <v>-7.066802</v>
      </c>
      <c r="I3677">
        <v>1.58E-3</v>
      </c>
    </row>
    <row r="3678" spans="1:9" hidden="1" x14ac:dyDescent="0.2">
      <c r="A3678">
        <v>2413</v>
      </c>
      <c r="B3678" t="s">
        <v>3630</v>
      </c>
      <c r="C3678">
        <v>3.2202499999999998E-4</v>
      </c>
      <c r="D3678">
        <v>3.2202499999999998E-4</v>
      </c>
      <c r="E3678">
        <v>2.0975759999999999E-3</v>
      </c>
      <c r="F3678">
        <v>0.99842310000000001</v>
      </c>
      <c r="G3678">
        <v>0.99896609999999997</v>
      </c>
      <c r="H3678">
        <v>-7.0668139999999999</v>
      </c>
      <c r="I3678">
        <v>6.8499999999999995E-4</v>
      </c>
    </row>
    <row r="3679" spans="1:9" hidden="1" x14ac:dyDescent="0.2">
      <c r="A3679">
        <v>3636</v>
      </c>
      <c r="B3679" t="s">
        <v>3631</v>
      </c>
      <c r="C3679">
        <v>1.0093190000000001E-3</v>
      </c>
      <c r="D3679">
        <v>1.0093190000000001E-3</v>
      </c>
      <c r="E3679">
        <v>1.6486560000000001E-3</v>
      </c>
      <c r="F3679">
        <v>0.9987606</v>
      </c>
      <c r="G3679">
        <v>0.99903209999999998</v>
      </c>
      <c r="H3679">
        <v>-7.0668150000000001</v>
      </c>
      <c r="I3679">
        <v>5.3899999999999998E-4</v>
      </c>
    </row>
    <row r="3680" spans="1:9" hidden="1" x14ac:dyDescent="0.2">
      <c r="A3680">
        <v>3264</v>
      </c>
      <c r="B3680" t="s">
        <v>3632</v>
      </c>
      <c r="C3680">
        <v>-5.0699999999999999E-5</v>
      </c>
      <c r="D3680">
        <v>-5.0699999999999999E-5</v>
      </c>
      <c r="E3680">
        <v>-3.9042900000000003E-4</v>
      </c>
      <c r="F3680">
        <v>0.99970650000000005</v>
      </c>
      <c r="G3680">
        <v>0.99970650000000005</v>
      </c>
      <c r="H3680">
        <v>-7.0668170000000003</v>
      </c>
      <c r="I3680">
        <v>1.27E-4</v>
      </c>
    </row>
  </sheetData>
  <autoFilter ref="A1:I3680" xr:uid="{BB842C5D-6C10-D94E-ADA1-3E56939B1958}">
    <filterColumn colId="2">
      <colorFilter dxfId="1"/>
    </filterColumn>
    <filterColumn colId="5">
      <colorFilter dxfId="0"/>
    </filterColumn>
    <sortState xmlns:xlrd2="http://schemas.microsoft.com/office/spreadsheetml/2017/richdata2" ref="A2:I3680">
      <sortCondition sortBy="cellColor" ref="F1:F3680" dxfId="9"/>
    </sortState>
  </autoFilter>
  <conditionalFormatting sqref="F1:F1048576">
    <cfRule type="cellIs" dxfId="7" priority="3" stopIfTrue="1" operator="lessThan">
      <formula>0.05</formula>
    </cfRule>
  </conditionalFormatting>
  <conditionalFormatting sqref="C1:C1048576">
    <cfRule type="cellIs" dxfId="4" priority="2" operator="lessThan">
      <formula>-0.263</formula>
    </cfRule>
    <cfRule type="cellIs" dxfId="3" priority="1" operator="greaterThanOrEqual">
      <formula>0.26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eban Orellana</dc:creator>
  <cp:lastModifiedBy>Esteban Orellana</cp:lastModifiedBy>
  <dcterms:created xsi:type="dcterms:W3CDTF">2025-04-03T15:05:52Z</dcterms:created>
  <dcterms:modified xsi:type="dcterms:W3CDTF">2025-12-12T20:11:32Z</dcterms:modified>
</cp:coreProperties>
</file>